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xl/comments10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/>
  <mc:AlternateContent xmlns:mc="http://schemas.openxmlformats.org/markup-compatibility/2006">
    <mc:Choice Requires="x15">
      <x15ac:absPath xmlns:x15ac="http://schemas.microsoft.com/office/spreadsheetml/2010/11/ac" url="D:\000.SJTU\000.148w\000.Analysis\0.Supplementary data\"/>
    </mc:Choice>
  </mc:AlternateContent>
  <xr:revisionPtr revIDLastSave="0" documentId="13_ncr:1_{468F47DD-E4FA-4F37-BE7D-46711AE27571}" xr6:coauthVersionLast="36" xr6:coauthVersionMax="36" xr10:uidLastSave="{00000000-0000-0000-0000-000000000000}"/>
  <bookViews>
    <workbookView xWindow="0" yWindow="0" windowWidth="17595" windowHeight="7890" xr2:uid="{00000000-000D-0000-FFFF-FFFF00000000}"/>
  </bookViews>
  <sheets>
    <sheet name="Comments" sheetId="17" r:id="rId1"/>
    <sheet name="1.Upset results of organ unique" sheetId="1" r:id="rId2"/>
    <sheet name="2.brain_Enrichment analysis" sheetId="7" r:id="rId3"/>
    <sheet name="3.heart__Enrichment analysis" sheetId="8" r:id="rId4"/>
    <sheet name="4intestine__Enrichment analysis" sheetId="9" r:id="rId5"/>
    <sheet name="5.kidney_Enrichment analysis" sheetId="10" r:id="rId6"/>
    <sheet name="6.liver_Enrichment analysis" sheetId="11" r:id="rId7"/>
    <sheet name="7.lung_Enrichment analysis" sheetId="12" r:id="rId8"/>
    <sheet name="8.muscle_Enrichment analysis" sheetId="13" r:id="rId9"/>
    <sheet name="9.skin_Enrichment analysis" sheetId="14" r:id="rId10"/>
    <sheet name="10.spleen_Enrichment analysis" sheetId="15" r:id="rId11"/>
    <sheet name="11.stomach_Enrichment analysis" sheetId="16" r:id="rId1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BF400EF1-6D01-4EE0-BAA4-A572DCA57A5E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11B6EA68-4A1E-4BA2-945E-62736F2AE4D6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CF3A716A-4852-49B0-9856-36E95728BA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453CFDE6-054F-45D6-86F7-10068015672E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528B18B8-CA0B-4BE7-9D63-6D13E08A71DD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8639F90D-B1AA-4901-88F5-8C4EF34AFE17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20405EC9-3EF7-4E8A-851B-BFA3AF3DE5AC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C777E5A5-02E2-44EC-923D-1B35589880A8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1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DD3D6D8D-81D4-47BD-A2F9-F6D92F7A57C6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32FD85F1-B0C3-4BB1-B5EE-EE30F0952791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C58E230B-0734-46E0-B075-028C9862ABDE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98CFD9A1-C537-430C-BE87-BC872F7AF312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58F8986A-A20A-4505-BB37-85E0AE563B37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8F2D7D36-ADFC-41EF-BAF2-A195777E35C8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C2DAE97F-C92A-4B32-981E-A557A1396A88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E673681A-3678-477E-8DF7-8B68CCDDD344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A45ABB59-156C-4198-B28A-312564068FB8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E72E8DC5-2C43-4ACC-B77B-1E99F7408636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DA4A4C40-489D-4511-B3D0-AC9D33628D52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23F78EA8-20D1-4D1C-97A1-182626F50E51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10E5ECB9-6CA6-4C3C-8B62-3107526349B2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A2C0AE96-A741-414B-A828-9F057E1FFE63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FB495A5F-D595-4DAC-804F-ACA1455F0398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616DCBBD-6507-41AF-869D-15E2F7636341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133C5B31-4FAD-40FD-AF88-D297E2B5D99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21F5F54-A4DF-4814-AB85-FF45D905EDDC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E8E09479-3707-4DC6-BA50-AAF21A79E6D5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F27AA46E-06F2-4C4F-A4B2-566A65E44E36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CF654DEE-3B2D-43A1-BF7F-EECC4D960D2A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CF221975-00EA-417E-B924-90BB9D23480A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2059ECE0-978D-4D3C-9404-67FDBF95EF64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40016913-2253-4415-A058-350E9B1C43BE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95C07F5-1AA0-487B-B22C-9B0F08F97094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BA0EC33E-1335-4BC4-BEAC-45A1AA2A6AC9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39AB15C6-70F0-401F-9925-5908DE8E3823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F2D6E00F-9DF0-413B-B594-4BA2F162D4D7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7DB1635B-0C32-4B14-A597-162B1D748F1A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AAACF3C6-00B0-4C32-B60A-619575BCC2CA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ADCEC747-E7B6-4911-9FF2-7F4EF24F2A9D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75EF9980-6B4D-4A25-B4FC-15E53F20342A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2ED27390-994B-4943-B816-4D5113330E61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59FC7329-89DC-46C7-9113-4631BBABB01B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427F8152-F950-4922-8F22-E55ED3502A99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E667299C-FFE8-412E-BE88-A8E1E1463F5B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A792D48E-34BE-4E45-B427-CCF821B34A7E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A8BABFBB-0012-4FE9-B193-5977AA46D22D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D5857431-22AD-44EA-89A6-0CDF9344785D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47A00882-08E6-4C0F-A997-034C99FF9B1E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3F4D0FD-5D6B-4E3E-96FA-F6451BB1B93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1C232184-F79F-4EAF-B19F-A0C7467E315B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E7552700-8BE8-4012-BB4B-936F37AE21CB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6B81E729-F851-4CFC-9551-E7F7E2490D66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CE1D10C4-9743-4148-9797-EEB2D75FF607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8D554971-1434-400F-9519-57A9C119CE16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93CD0F8C-13DD-4099-B57F-E7B08E7E5D86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119A9C74-8F59-4557-AF6A-A023B6873733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644127F-BC18-42BA-8A2D-82256F7B704F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4CC104E-AF48-4470-8E7E-C3E1D96A4339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AFD9B5A4-27F7-432E-B55F-4535ADB0D633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032DEEDE-EEFC-4F6B-BC91-A6AD8C1F2808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B2B71F15-B110-4993-9808-8A603CA1B746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9F6A044B-F6E1-4915-94C1-A63AF68A051B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F4CC3E62-7CBB-4923-98DC-97C57E883B69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B0EFD106-035A-4A91-B317-1A3A7F4CC1FA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31A0DE77-2F75-4788-95DD-FE5CBB232A42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577796DB-592A-4FB8-BBF1-8066523E8D92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3476809B-CFCE-49DA-BE5A-903AE14527A2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5AA55CFF-F8C4-4D63-BB7D-99BB429B0F0C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215A5037-C1BF-4458-8E7A-5CA0C7400122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4FF21FD9-1F39-4CDB-80C1-7A1F00C6D1C4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6852DE25-5087-463B-A7A2-FA1212491C74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CC925A98-BFC2-4336-90BB-7B11928E1694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2847" uniqueCount="7669">
  <si>
    <t>brain</t>
  </si>
  <si>
    <t>heart</t>
  </si>
  <si>
    <t>intestine</t>
  </si>
  <si>
    <t>kidney</t>
  </si>
  <si>
    <t>liver</t>
  </si>
  <si>
    <t>lung</t>
  </si>
  <si>
    <t>skin</t>
  </si>
  <si>
    <t>spleen</t>
  </si>
  <si>
    <t>stomach</t>
  </si>
  <si>
    <t>muscle</t>
  </si>
  <si>
    <t>..set..</t>
  </si>
  <si>
    <t>..values..</t>
  </si>
  <si>
    <t>..count..</t>
  </si>
  <si>
    <t>(brain)∖(heart∪intestine∪kidney∪liver∪lung∪skin∪spleen∪stomach∪muscle)</t>
  </si>
  <si>
    <t>A0A2R8VKG2, A0A338P7C9, A2A4U6, A2A9C3, A2AAE1, A2AG50, A2AHC3, A2AJA9, A2ANU3, A2APX8, A2ARP1, A2ARS0, A2RT62, A6H6J9, B1AS29, B1AWC9, B1AWN6, B1AXV0, B2B9E1, B2KF50, B2RW11, B2RWC4, B5TVM2, B7ZCR6, B9EHT4, B9EJA2, D3YUB6, D3YUJ3, D3YVE8, D3YVV3, D3YWQ0, D3YXK0, D3YZI9, D3YZU1, E9PUL5, E9PV26, E9PV86, E9PX29, E9PXF0, E9PXQ7, E9PYR1, E9PZ19, E9Q6Y8, E9Q7T7, E9Q7X7, E9Q8V6, F6SEU4, F6ZE64, F7BAB2, F8VQ70, G3UW55, G3X9N3, G5E8G3, L0N7N1, M0QWN7, O08576, O08747, O08908, O35449, O35454, O35526, O35544, O35633, O35668, O35681, O35684, O54829, O54991, O55017, O70166, O70507, O88196, O88485, O88602, O88693, O88704, O88737, O88741, O88809, O88834, O88910, O88935, O88998, P0C192, P0C7M9, P0C913, P12657, P12660, P12960, P12961, P15388, P16388, P16390, P21661, P21836, P22005, P22723, P23818, P23819, P24288, P24529, P25233, P25785, P26049, P27545, P27671, P28663, P28738, P31648, P33173, P33175, P35438, P35761, P35803, P39038, P41234, P43006, P46097, P47708, P47746, P47759, P47867, P48318, P48320, P48455, P48986;Q60867;Q62414, P50114, P50571, P50586, P52189, P53668, P54285, P54830, P55066, P56818, P56942, P57724, P57774, P58269, P59648, P59823, P60191, P60202, P60764, P60853, P60882, P61215, P61315, P61329, P62812, P62823, P62881, P62956, P63034, P63040, P63042, P63046, P63056, P63080, P63137, P63141, P63216, P63250, P63300, P63318, P70182, P70208, P70211, P70408, P70425, P84075, P84309, P97291, P97441, P97490, P97492, P97500, P97783, P97950, P97952, P98084, P98200, Q01097, Q03157, Q03717, Q08460, Q0KK55, Q0PMG2, Q0QWG9, Q0VBD0, Q0VE82, Q14BB9, Q14BI2, Q14CH0, Q1RLL3, Q2M3X8, Q2QI47, Q2WF71, Q3TD49, Q3TES0, Q3TVA9, Q3TXX4, Q3TY60, Q3U214, Q3U2K0, Q3U3E2, Q3U5F4, Q3UCQ1, Q3UFQ8, Q3UFT3, Q3UGX3, Q3UH99, Q3UHB8, Q3UHD1, Q3UHH2, Q3UHK1, Q3UHL1, Q3UJP5, Q3UMB5, Q3UN04, Q3UNH4, Q3URE9, Q3UTH8, Q3UUD2, Q3UUF8, Q3UUJ4, Q3UVU3, Q3UVX5, Q3UYG8, Q3UYH7, Q3UZV7, Q3V0G7, Q3V1U8, Q3V3V9, Q499E0, Q4KUS2, Q4V9Z5, Q505D9, Q52KG3, Q52KR3, Q56A07, Q5DQR4, Q5DTT2, Q5DTY9, Q5DU02, Q5DU31, Q5FWH7, Q5GH67, Q5PR73, Q5RJI5, Q5RKR3, Q5SW75, Q5U4C1, Q5U4F6, Q5XG69, Q5XJV6, Q60625, Q60629, Q60632, Q60771, Q60857, Q60899, Q60900, Q61036, Q61137, Q61220, Q61271, Q61290, Q61324, Q61330, Q61361, Q61474, Q61609, Q61626, Q61772, Q61809, Q61831, Q61923, Q62092, Q62108, Q62217, Q62277, Q62421, Q62442, Q62443, Q63912, Q63959, Q640R3, Q641K1, Q641P0, Q64299, Q64322, Q64337, Q64519, Q64676, Q64689, Q68ED2, Q68EF4, Q68EF6, Q68FD9, Q68FM6, Q69Z98, Q69ZB3, Q69ZK9, Q69ZS6, Q69ZU6, Q6A051, Q6A058, Q6GQT5, Q6GQT6, Q6GQU6, Q6GQW0, Q6IEE6, Q6IMP4, Q6NS52, Q6NS60, Q6NSQ9, Q6NXK7, Q6NXL5, Q6P1D5, Q6P1I6, Q6P6N5, Q6P9K9, Q6PAK3, Q6PB70, Q6PCX7, Q6PCZ4, Q6PD24, Q6PDC0, Q6PDS0, Q6PE13, Q6PFD5, Q6PFE7, Q6PFX7, Q6PGF2, Q6PGN3, Q6PH08, Q6PHZ8, Q6QWF9, Q6VNS1, Q6WQJ1, Q6ZPF3, Q6ZQ18, Q6ZQ82, Q6ZWR4, Q761V0, Q78WH7, Q7TME0, Q7TNF0, Q7TNF8, Q7TNM2, Q7TNR6, Q7TNV1, Q7TPB0, Q7TPG7, Q7TPM6, Q7TSK2, Q7TSK3, Q7TSY6, Q80T41, Q80T79, Q80TF3, Q80TJ1, Q80TN7, Q80TT2, Q80TT8, Q80U23, Q80U40, Q80U57, Q80V91, Q80VE5, Q80VP9, Q80WM4, Q80WS3, Q80XD1, Q80XG9, Q80XH1, Q80XU8, Q80YA3, Q80YA9, Q80YE4, Q80YF9, Q80Z19, Q80Z38, Q80ZJ6, Q810C1, Q810U3, Q811B5, Q812A2, Q8BFR2, Q8BFT9, Q8BFX1, Q8BFZ2, Q8BG18, Q8BG39, Q8BG92, Q8BGA3, Q8BGD5, Q8BGN8, Q8BGZ1, Q8BGZ2, Q8BH27, Q8BHC1, Q8BHE3, Q8BHH2, Q8BHJ7, Q8BHK2, Q8BHR8, Q8BHS8, Q8BHZ4, Q8BIF2, Q8BIZ1, Q8BJ42, Q8BJ52, Q8BJI1, Q8BKE9, Q8BL03, Q8BLQ9, Q8BLR2, Q8BLR9, Q8BME9, Q8BN59, Q8BNA6, Q8BNE1, Q8BNJ6, Q8BNY6, Q8BP00, Q8BPQ7, Q8BQP9, Q8BRJ3, Q8BSI6, Q8BSS9, Q8BTF8, Q8BTG7, Q8BUM6, Q8BUN9, Q8BUY8, Q8BVA2, Q8BVG8, Q8BVP5, Q8BW22, Q8BWP8, Q8BXJ9, Q8BXR1, Q8BXT1, Q8BYI9, Q8BYN5, Q8BYR5, Q8BZ81, Q8BZB3, Q8BZY3, Q8C006, Q8C008, Q8C031, Q8C0Y0, Q8C190, Q8C3Q5, Q8C419, Q8C437, Q8C4U2, Q8C4X7, Q8C6G1, Q8C739, Q8C7M3, Q8CA71, Q8CAE9, Q8CBF3, Q8CBX0, Q8CD26, Q8CE33, Q8CE90, Q8CFN5, Q8CFV4, Q8CGK7, Q8CGM1, Q8CGV2, Q8CI03, Q8CI96, Q8CIP5, Q8CIV2, Q8HW98, Q8JZM4, Q8JZP2, Q8JZR6, Q8JZW5, Q8K004, Q8K0T7, Q8K0X8, Q8K1D8, Q8K1S4, Q8K341, Q8K377, Q8K4P8, Q8K4Z0, Q8K596, Q8QZV4, Q8R071, Q8R0S4, Q8R191, Q8R1B5, Q8R1R3, Q8R1Y2, Q8R1Z9, Q8R4E6, Q8R4F1, Q8R516, Q8R554, Q8VCK3, Q8VCK5, Q8VD33, Q8VD37, Q8VDN4, Q8VDV7, Q8VEF1, Q8VEK2, Q8VEL9, Q8VHH7, Q8VHI6, Q8VHK5, Q8VHW2, Q8VI51, Q91V14, Q91VB2, Q91W82, Q91WA3, Q91WG7, Q91WL6, Q91XM9, Q91XW9, Q91Y09, Q91Z61, Q91Z69, Q91Z92, Q91ZZ3, Q920M7, Q920N7, Q920P3, Q920Q2, Q922P8, Q922W5, Q922X9, Q923M0, Q923Z0, Q924D1, Q924S8, Q925E7, Q925H0, Q925T6, Q99J10, Q99J85, Q99JG2, Q99JH7, Q99JP7, Q99ML4, Q99MR0, Q99MS8, Q99MX7, Q99NE5, Q99NF2, Q99P47, Q99PJ0, Q99PT9, Q9CPV9, Q9CQE9, Q9CR23, Q9CS84, Q9CZ16, Q9CZN4, Q9D074, Q9D164, Q9D1F0, Q9D387, Q9D3A9, Q9D415, Q9D4C9, Q9D658, Q9D6E4, Q9D6F4, Q9D6G9, Q9D6I0, Q9D6I9, Q9D850, Q9D9E0, Q9DB32, Q9DB41, Q9DB72, Q9DB75, Q9DC53, Q9DCB4, Q9EPL2, Q9EPL4, Q9EQC4, Q9EQZ7, Q9ERZ3, Q9ESK3, Q9ESN4, Q9ET43, Q9ET77, Q9JIA1, Q9JIG4, Q9JIS5, Q9JJ61, Q9JJ69, Q9JJF0, Q9JJJ7, Q9JJR9, Q9JJV4, Q9JJV5, Q9JKC6, Q9JKD3, Q9JKN6, Q9JL04, Q9JLC4, Q9JLC8, Q9JLM4, Q9JLR1, Q9JMB8, Q9JME5, Q9JMF3, Q9JMK2, Q9QUP5, Q9QWI6, Q9QX66, Q9QXJ4, Q9QXT8, Q9QY33, Q9QY40, Q9QY42, Q9QYE3, Q9QYE9, Q9QYK9, Q9QYX7, Q9QZB0, Q9QZB1, Q9QZB9, Q9QZC2, Q9R0A1, Q9R0D8, Q9R0N7, Q9R0N8, Q9R0X5, Q9R1L5, Q9R1V4, Q9R1V6, Q9R1V7, Q9WTR6, Q9WTS4, Q9WTS5, Q9WTS6, Q9WTT4, Q9WTU3, Q9WU01, Q9WUA6, Q9WUC3, Q9WUK6, Q9WVI9, Q9WVK8, Q9WVL6, Q9WVM1, Q9Z0E1, Q9Z0V1, Q9Z0V2, Q9Z140, Q9Z1L5, Q9Z1S3, Q9Z1S5, Q9Z218, Q9Z268, Q9Z275, Q9Z2C9, Q9Z2W8, Q9Z2W9, Q9Z351, S4R1M9, S4R2P9</t>
  </si>
  <si>
    <t>(brain∩heart∩intestine∩kidney∩liver∩lung∩skin∩spleen∩stomach)∖(muscle)</t>
  </si>
  <si>
    <t>A2AR02, A2BH40, A3KMP2, C0HKD8;C0HKD9, E9PZM7, E9Q0S6, E9Q6E5, E9Q6R7, E9Q7G0, F6ZDS4, F8VQC1, G5E870, G5E895, G5E8Y4, J3QN89, O08756, O09012, O09117, O35114, O35215, O35459, O35598, O35643, O35691, O35841, O54879, O54988, O55128, O70133, O70194, O70309, O88271, O88696, O88712, O89023, O89053, O89086, P00493, P01027, P02798, P05064, P06745, P07356, P07742, P09405, P09411, P09671, P10630, P10649, P10711, P11438, P12367, P13707, P14152, P15105, P15626, P15864, P16125, P17182, P17710, P18760, P19426, P20152, P21619, P23198, P23591, P24472, P24549, P24668, P25976, P26443, P26516, P26645, P28271, P29758, P30681, P32067, P34022, P35235, P35486, P35550, P35831, P35980, P39054, P39447, P40142, P40237, P40630, P41216, P42125, P42669, P46061, P46656, P47738, P47791, P47934, P47941, P48428, P48962, P49312, P49722, P50171, P50516, P50518, P50544, P51881, P52480, P52483, P53395, P53810, P54227, P55264, P55302, P56135, P56480, P56812, P56959, P56960, P58044, P59017, P60122, P61022, P61027, P61965, P62317, P62334, P62748, P62751, P62806, P62814, P63038, P63280, P68433;P84228, P70268, P70333, P70404, P80314, P80315, P80316, P84104, P85094, P97376, P97494, P97822, P97855, P99024, P99026, P99029, Q00PI9, Q02053, Q04857, Q05920, Q07113, Q14C51, Q3TDN2, Q3TIX6, Q3TIX9, Q3TLH4, Q3TWW8, Q3U0V1, Q3U5Q7, Q3UEB3, Q3UH60, Q3UJB0, Q3UJU9, Q3UKJ7, Q3ULD5, Q3ULJ0, Q3UMU9, Q3V3R1, Q52KI8, Q5FWK3, Q5SS00, Q5SWU9, Q5U4D9, Q60597, Q60739, Q60749, Q60759, Q60770, Q60854, Q60932, Q60973, Q61136, Q61166, Q61191, Q61425, Q61595, Q61655, Q61656, Q61687, Q61696, Q61699, Q61792, Q61879, Q61937, Q62188, Q62189, Q62193, Q62376, Q62393, Q64012, Q64433, Q64471, Q64514, Q69ZN7, Q6A026, Q6A068, Q6DFW4, Q6NV83, Q6NVF9, Q6P3D0, Q6P4T2, Q6P5F9, Q6PDQ2, Q6PE01, Q6PER3, Q6PGH2, Q6ZPJ3, Q6ZQK5, Q78JW9, Q791V5, Q7TNV0, Q7TPR4, Q80SW1, Q80T85, Q80U78, Q80WJ7, Q80X41, Q80X82, Q80XI3, Q80XN0, Q80ZX0, Q8BFY9, Q8BG81, Q8BGH2, Q8BGW1, Q8BH04, Q8BH86, Q8BIJ6, Q8BJ71, Q8BKZ9, Q8BL97, Q8BLF1, Q8BMA6, Q8BMS1, Q8BTM8, Q8BTS4, Q8BU30, Q8BVI4, Q8BX10, Q8BYA0, Q8C052, Q8C129, Q8C1A5, Q8C3X2, Q8C6B0, Q8C854, Q8CAQ8, Q8CF89, Q8CG76, Q8CGF7, Q8CGZ0, Q8CH25, Q8CHH9, Q8CHP8, Q8CHT0, Q8CHT3, Q8CIG8, Q8JZX4, Q8K010, Q8K124, Q8K1J6, Q8K2B3, Q8K2T1, Q8K2T8, Q8K370, Q8K4Z3, Q8K4Z5, Q8QZS1, Q8R086, Q8R0F6, Q8R164, Q8R1A4, Q8R1G2, Q8R1S0, Q8R326, Q8R349, Q8R3N6, Q8R4N0, Q8R4X3, Q8VCF0, Q8VD75, Q8VDK1, Q8VDM4, Q8VDN2, Q8VDQ8, Q8VDW0, Q8VE22, Q8VE37, Q8VE62, Q8VE70, Q8VH51, Q8VHR5, Q8VI75, Q8VIJ6, Q91VA7, Q91VX2, Q91W50, Q91W90, Q91WK1, Q91YI0, Q91YP2, Q91YR7, Q91Z53, Q91ZA3, Q91ZW3, Q921F4, Q921G7, Q922F4, Q922R8, Q923D5, Q925I1, Q93092, Q99020, Q99J45, Q99JF8, Q99KI0, Q99KP6, Q99KR3, Q99LC2, Q99M71, Q99MD9, Q99MI1, Q99MN9, Q99PG2, Q9CPU0, Q9CPX6, Q9CQ43, Q9CQ45, Q9CQ48, Q9CQ54, Q9CQ62, Q9CQ71, Q9CQA3, Q9CQF3, Q9CQQ7, Q9CQR4, Q9CR68, Q9CW03, Q9CWM4, Q9CX86, Q9CZ13, Q9CZU6, Q9D0B6, Q9D0E1, Q9D0F9, Q9D0K2, Q9D0R2, Q9D172, Q9D1A2, Q9D1P4, Q9D2V7, Q9D379, Q9D3D9, Q9D554, Q9D6K5, Q9D6T0, Q9D6Y7, Q9D6Z1, Q9D7M1, Q9D855, Q9D868, Q9D898, Q9DAA6, Q9DAK9, Q9DB77, Q9DBG5, Q9DBG7, Q9DBP5, Q9DBR1, Q9DC61, Q9DCG9, Q9DCM2, Q9DCN2, Q9DCX2, Q9DCZ4, Q9EPK2, Q9EPV8, Q9EQ20, Q9EQP2, Q9ER00, Q9ER69, Q9ER88, Q9ERU9, Q9ESE1, Q9EST5, Q9ESW4, Q9JHI5, Q9JHS4, Q9JHU4, Q9JHU9, Q9JHW4, Q9JI75, Q9JIA7, Q9JIW9, Q9JIX8, Q9JKY5, Q9JLI8, Q9JLZ3, Q9QUR6, Q9QXA5, Q9QXZ0, Q9QYB5, Q9QYJ3, Q9QYS9, Q9QZ23, Q9QZ88, Q9R0A0, Q9R0N0, Q9R0U0, Q9R112, Q9R190, Q9R1P0, Q9WTX2, Q9WU28, Q9WUD1, Q9WUM5, Q9WUU7, Q9WV80, Q9WVA4, Q9WVE8, Q9WVJ3, Q9Z0H8, Q9Z0J0, Q9Z0X1, Q9Z103, Q9Z130, Q9Z1F9, Q9Z1G3, Q9Z1M8, Q9Z1Q9, Q9Z1R2, Q9Z204, Q9Z277, Q9Z2A9, Q9Z2I0, Q9Z2I9, Q9Z2L6, Q9Z2N8, Q9Z2U1</t>
  </si>
  <si>
    <t>(lung)∖(brain∪heart∪intestine∪kidney∪liver∪skin∪spleen∪stomach∪muscle)</t>
  </si>
  <si>
    <t>A0A075B5K2, A2A6T1, A2AWR3, A2CG63, A2RSY1, A6H5X4, B2RU80, B2RVB9, D3YXF5, D3YYY8, D3YZG8, D3YZV8, D3Z2R5, D3Z5G7, D3Z623, E9PYL2, E9Q1M1, E9Q4D1, E9Q9D5, E9QAE1, G5E8P1, O09049, O09118, O35457, O35607, O35608, O35632, O35927, O55055, O55192, O70263, O70348, O70405, O70458, O88477, O88572, O88632, O88878, O88888, O89029, O89032, P09021, P0CW03, P11672, P17141, P17879, P18293, P18762, P21841, P22725, P23298, P30282, P30415, P30558, P35242, P35456, P35918, P35969, P39428, P41155, P41588, P41971, P48356, P49919, P50220, P50404, P50405, P50592, P53762, P53808, P56857, P58196, P58465, P59266, P59279, P59383, P61092;Q06985, P61294, P61969, P62492, P70121, P70196, P70324, P70326, P70351, P70459, P70669, P97348, P97361, P97465, P98195, Q00731, Q02496, Q04841, Q05A62, Q06806, Q08AT1, Q0P557, Q14B46, Q3LAC4, Q3TAE8, Q3TCX3, Q3TEW6, Q3TUF7, Q3TYD4, Q3TZW0, Q3U1T3, Q3UHN9, Q3UIK4, Q3UMR0, Q3UP38, Q3UU96, Q4KWH5, Q505F1, Q505K2, Q56A10, Q5BU09, Q5EE38, Q5FW53, Q5NBY9, Q5NC32, Q5NCC3, Q5RJG7, Q5RL51, Q5SP85, Q5SQ27, Q5SSH8, Q5U5Q9, Q60707, Q61092, Q61143, Q61288, Q61468, Q61614, Q61982, Q62101, Q62151, Q640N2, Q64151, Q64302, Q64343, Q64446, Q684R7, Q69Z89, Q69ZR9, Q6A037, Q6DFV5, Q6F3F9, Q6NWV3, Q6P073, Q6P1H1, Q6P4T1, Q6PAQ9, Q6PCN7, Q6PD21, Q6PDJ6, Q6PJN8, Q6WKZ7, Q6XUX1, Q6ZPK0, Q76I79, Q7M759, Q7TMA2, Q7TPD6, Q7TQI0, Q7TQJ8, Q7TSH3, Q7TST5, Q7TT00, Q80TS3, Q80V94, Q80WQ6, Q80XJ3, Q80Y24, Q80Y75, Q8BFQ6, Q8BGA7, Q8BGT0, Q8BHB0, Q8BHE5, Q8BHK3, Q8BHL4, Q8BHN5, Q8BIG4, Q8BJ90, Q8BN58, Q8BND3, Q8BS35, Q8BSD5, Q8BUR9, Q8BVZ5, Q8BWG9, Q8BWL5, Q8BWY2, Q8BYM7, Q8BZ47, Q8C0J6, Q8C0Q9, Q8C119, Q8C180, Q8C310, Q8C4S8, Q8C735, Q8C7U1, Q8C804, Q8CCG1, Q8CE64, Q8CFH6, Q8CFZ4, Q8CG85, Q8CJ69, Q8HWE5, Q8JZP9, Q8JZZ6, Q8K031, Q8K0B2, Q8K182, Q8K1C9, Q8K1Y2, Q8K2J7, Q8K2Y3, Q8K371, Q8K3A6, Q8K3I9, Q8K406, Q8K4J6, Q8K4L0, Q8N7N6, Q8R0S1, Q8R1F0, Q8R2K4, Q8R2S8, Q8R2Y9, Q8R367, Q8R3P7, Q8R3W7, Q8R4F0, Q8R4H9, Q8R5G7, Q8VCE2, Q8VCP9, Q8VEC4, Q8VEG6, Q8VEK6, Q8VEN2, Q8VHQ3, Q8VI56, Q8VIG3, Q8VIK2, Q8VIK5, Q91V24, Q91VM4, Q91VT8, Q91WF3, Q91XA9, Q91XC0, Q91XX1, Q91YN1, Q91ZJ9, Q920B0, Q920D7, Q923Q2, Q923X1, Q99J21, Q99JG7, Q99JP0, Q99JY6, Q99KS6, Q99LI5, Q99LJ7, Q99LQ4, Q99MH5, Q9CPX9, Q9CQ20, Q9CQ28, Q9CQG9, Q9CQW0, Q9CR30, Q9CWH5, Q9CXP4, Q9CZ62, Q9D032, Q9D067, Q9D081, Q9D2H2, Q9D4H4, Q9D684, Q9D6K7, Q9D6K9, Q9D8U6, Q9D9T8, Q9D9V4, Q9DAJ5, Q9DAK2, Q9DAU7, Q9DB07, Q9DBS4, Q9DBV3, Q9DBY4, Q9DCU2, Q9EQ00, Q9JHC9, Q9JII1, Q9JJA9, Q9JJS0, Q9JMA9, Q9QVP4, Q9QXV1, Q9QZK2, Q9QZR9, Q9QZS0, Q9R0M8, Q9R0Z9, Q9R1B9, Q9R1S3, Q9WTY4, Q9WUI1, Q9WV08, Q9WVB4, Q9WVS8, Q9Z0P7, Q9Z1B8, Q9Z1N9, Q9Z2C6, Q9Z2S7</t>
  </si>
  <si>
    <t>(spleen)∖(brain∪heart∪intestine∪kidney∪liver∪lung∪skin∪stomach∪muscle)</t>
  </si>
  <si>
    <t>(intestine)∖(brain∪heart∪kidney∪liver∪lung∪skin∪spleen∪stomach∪muscle)</t>
  </si>
  <si>
    <t>A0A075B5N7, A0A075B5U4, A0A077KA19, A0A0A6YXW6, A0A140T8P6, A0A286YDN8, A0A2I3BQS8, A0A571BDS5, A0A5F8MPU3, A2A9F4, A2ANY3, A2APB8, A2RSQ0, B2RS76, B5X0G2, D3YYJ7, E9PUL3, E9PUQ3, E9PVG8, E9PWP7, E9PY43, E9PYF7, E9Q0N2, E9Q309, E9Q409, E9Q7D5, F8VPT3, F8VQM5, G3UW81, G5E8H5, G5E8L3, J3QJV4, J3QK03, J3QP37, O09051, O35126, O35185, O35291, O35305, O54790, O54791, O70570, O88310, O88312, O88329, P00683, P01592, P01639, P05208, P0DJF2, P14432, P19467, P20067, P23949, P25118, P27889, P30204, P43137, P47930, P48725, P50284, P51162, P60060, P61216, P97302, P97318, P97432, P97489, Q03517, Q04592, Q05020, Q05A36, Q05AH6, Q05BQ1, Q08535, Q08ED0, Q09199, Q0P5Y3, Q10738, Q3TC46, Q3TFK5, Q3TH73, Q3TIW9, Q3TMQ6, Q3U155, Q3U285, Q3U687, Q3UA16, Q3UC65, Q3UMQ8, Q3UPW2, Q3UW98, Q3UWA6, Q3UZZ4, Q45VN2, Q497H0, Q4KN81, Q571G4, Q5G866, Q5NCR9, Q5RJI4, Q5SVD0, Q61169, Q61190, Q62315, Q62481, Q64321, Q66JX5, Q68FG3, Q6A098, Q6DIB4, Q6NS59, Q6NXH3, Q6NXN1, Q6P6I6, Q6PAL0, Q6PDX6, Q6PIJ4, Q6Q473, Q6RUT7, Q6S5C2, Q6ZPI3, Q7TN37, Q7TQC7, Q7TQE6, Q7TT52, Q80UF7, Q80V24, Q80VG1, Q80WK2, Q80WR1, Q80X32, Q80XD8, Q810L4, Q810Q5, Q812G0, Q8BGI4, Q8BGQ6, Q8BH48, Q8BHX1, Q8BJM3, Q8BM75, Q8BM96, Q8BQR4, Q8BRM2, Q8BT07, Q8BT51, Q8BVC4, Q8BWY4, Q8BZ32, Q8BZT5, Q8BZW2, Q8BZW4, Q8C1N8;Q8C1P2, Q8C1T8, Q8C9X6, Q8CAF4, Q8CB62, Q8CBY0, Q8CC96, Q8CCI5, Q8CEI3, Q8CHE4, Q8JZM8, Q8JZQ5, Q8JZX9, Q8K057, Q8K094, Q8K0C5, Q8K0M7, Q8K0V2, Q8K136, Q8K1J5, Q8K2P1, Q8K2R5, Q8K4D3, Q8R033, Q8R0K2, Q8R0L9, Q8R0T6, Q8R1J3, Q8R344, Q8VC04, Q8VC66, Q8VCG9, Q8VDQ9, Q8VDU3, Q8VE65, Q8VE94, Q8VI24, Q91VN1, Q91VW9, Q91W97, Q91WE4, Q91WS2, Q91XE9, Q91YT2, Q920D3, Q922M7, Q99J19, Q99JB7, Q99JG3, Q99K99, Q99KJ0, Q99KS2, Q99LE3, Q99LG1, Q99LH9, Q99LQ1, Q99PE8, Q9CPS8, Q9CPV2, Q9CQ13, Q9CQ36, Q9CQQ4, Q9CQW7, Q9CQY8, Q9CQZ7, Q9CR33, Q9CR35, Q9CR80, Q9CR92, Q9CWG9, Q9CX25, Q9CYC5, Q9CZX5, Q9D0Y8, Q9D180, Q9D1T5, Q9D219, Q9D279, Q9D2Z1, Q9D312, Q9D3P9, Q9D600, Q9D7F7, Q9D7Z6, Q9D818, Q9D848, Q9D871, Q9D8N6, Q9D8X0, Q9D975, Q9DAC7, Q9DAY6, Q9DAZ9, Q9DBA9, Q9DBB1, Q9DBF7, Q9DBU6, Q9EPR2, Q9ESK4, Q9JI08, Q9JIB0, Q9JIY0, Q9JJF9, Q9JKA5, Q9JL19, Q9JL60, Q9QWK5, Q9QYP6, Q9QYZ9, Q9R100, Q9WTJ4, Q9Z0Z7, Q9Z1T6, Q9Z2U4</t>
  </si>
  <si>
    <t>(skin)∖(brain∪heart∪intestine∪kidney∪liver∪lung∪spleen∪stomach∪muscle)</t>
  </si>
  <si>
    <t>A0A075B5Q3, A0A075B5R5, A0A075B5R7, A0A0B4J1F9, A0A0N4SUJ3, A0A1B0GRG8, A0A571BEN1, A1IGU4, A2A752, A2ADU9, A2AEP0, A2AJD1, A2RT81, A3KGW5, B1AVU5, D3YYY1, E9PYQ4, E9PZ36, E9PZQ0, E9Q2E9, E9Q3D4, E9Q593, E9Q876, E9Q9D8, E9QAF4, F6ZIS7, F8VPZ9, G3UW82, G3X912, I7HJI3, J3QPE5, O35071, O35292, O35400, O35912, O35936, O54965, O54974, O55239, O70255, O88559, O88898, O88942, O88990, O89094, O89104, P01734, P07147, P08508, P10754, P11942, P12246, P12804, P13412, P15089, P18165, P18761, P20801, P21180, P21844, P22935, P23772, P26151, P29812, P32848, P34056, P35173, P35175, P35689, P47878, P47945, P48281, P48997, P49194, P52850, P53566, P55249, P55849, P57787, P58069, P61622, P62818, P63013, P70124, P70160, P70180, P70377, P86044, Q01705, Q03350, Q03401, Q03734, Q04887, Q05685, Q05A13, Q06770, Q07563, Q07968, Q09PK2, Q148R4, Q2KHK3, Q2UY11, Q3TYX2, Q3UTQ7, Q3UUY6, Q3UWK8, Q3V188, Q3V1D3, Q3V1F1, Q3V1H3, Q3V2T4, Q497J0, Q4FZC9, Q50L41, Q50L42, Q5M956, Q5SPH3, Q5XKE0, Q60696, Q60860, Q61127, Q61409, Q61495, Q61532, Q61955, Q62388, Q63886, Q64287, Q64429, Q64691, Q66JT1, Q6E1M8, Q6IFZ6, Q6NVG5, Q6NZM9, Q6P253, Q6P3A4, Q6P3Y5, Q6PI62, Q6QI06, Q6UGQ3, Q75N73, Q7TMF5, Q7TNT2, Q7TQ62, Q7TQA3, Q7TSF1, Q80XI7, Q80ZA4, Q80ZX8, Q8BGZ7, Q8BH47, Q8BHI7, Q8BIX3, Q8BJ83, Q8BJL0, Q8BUB4, Q8BUD0, Q8BUY2, Q8BX05, Q8BYY9, Q8BZ33, Q8BZ97, Q8BZF2, Q8C186, Q8C1C1, Q8C838, Q8C850, Q8CB49, Q8CF02, Q8CGE8, Q8CGN8, Q8CIT9, Q8K072, Q8K0P3, Q8K0Y2, Q8K299, Q8K3P0, Q8R0W5, Q8R100, Q8R2Q0, Q8R3P2, Q8R4E4, Q8VCD5, Q8VCS0, Q8VCW2, Q8VE43, Q91VD1, Q91VE3, Q91W40, Q91X36, Q91YK8, Q921D4, Q921D9, Q923J1, Q99JU7, Q99LJ5, Q99LM3, Q99M20, Q99M54, Q99MX0, Q99N32, Q99N80, Q99P91, Q99PR8, Q9CQJ0, Q9CQL0, Q9CQV3, Q9CWD3, Q9CXL1, Q9D140, Q9D1G0, Q9D1Q5, Q9D2L5, Q9D2Q2, Q9D3H2, Q9D3P1, Q9D709, Q9D783, Q9D7J7, Q9D7P9, Q9D7Q1, Q9D8U2, Q9D8Z6, Q9D968, Q9DB50, Q9DCD6, Q9DCV3, Q9EQR4, Q9ERE2, Q9ES30, Q9EST1, Q9JHF7, Q9JHT5, Q9JL18, Q9JLH8, Q9JM83, Q9JMH3, Q9QUK3, Q9QYN3, Q9QYY1, Q9R0M3, Q9R1A9, Q9WTR2, Q9WV06, Q9WV19, Q9Z1Q4, Q9Z1X0, Q9Z2G0, Q9Z2K1, Q9Z2T6, Q9Z2Z9, W4VSP6</t>
  </si>
  <si>
    <t>(kidney)∖(brain∪heart∪intestine∪liver∪lung∪skin∪spleen∪stomach∪muscle)</t>
  </si>
  <si>
    <t>A2AKQ0, A2APT9, A2AQW0, A2CE44, A2RT67, B1AUE5, B2RT89;Q96LX3, B9EKF4, D3YUP5, D3YYM4, E9Q6L7, E9Q7C4, G3UWD9, G3X939, G3X9G9, K7N6Z2, O08648, O35082, O35316, O35425, O35453, O35680, O70479, O70496, O70577, O88338, O88575, O88576, O88819, O88909, P06281, P06869, P11862, P14246, P18894, P19137, P21300, P23463, P30051, P32114, P35576, P35846, P38575, P41438, P41593, P50637, P51661, P56402, P59158, P70412, P97816, Q04646, Q04742, Q05860, Q09324, Q0HA38, Q3T9X0, Q3TA59, Q3TXX3, Q3U466, Q3U4I7, Q3UNV2, Q3UNW5, Q3UPR7, Q3UPY5, Q49B93, Q5NCE8, Q5RJH6, Q5SWY8, Q5U430, Q5U4D8, Q60825, Q61085, Q61767, Q61983, Q62468, Q6A4L0, Q6J1H4, Q6P1E7, Q6P6M5, Q6P8I6, Q6P9Y7, Q6PB90, Q78JN3, Q78WZ7, Q7TML3, Q7TNL7, Q7TQN3, Q80SY3, Q80YW5, Q80ZM8, Q8BGD4, Q8BGY4, Q8BH51, Q8BMC1, Q8BMD6, Q8BMF8, Q8BVG5, Q8BWB6, Q8BWN8, Q8BXC6, Q8BYF6, Q8BZB2, Q8C3K5, Q8CF66, Q8CFZ5, Q8CI85, Q8CJ27, Q8JZV9, Q8K0D0, Q8K0E3, Q8K0L3, Q8K0T2, Q8K198, Q8K1I3, Q8QZW3, Q8R0F5, Q8R0M8, Q8R2R6, Q8R3P0, Q8R519, Q8VBW1, Q8VC48, Q8VC60, Q8VC69, Q8VCA0, Q8VCV9, Q8VD57, Q8VDT1, Q8VEG4, Q8VIM4, Q91W61, Q91W63, Q91WA4, Q91WN2, Q91WR5, Q91WR8, Q91WV7, Q91X05, Q91X17, Q91X21, Q91X85, Q91XB7, Q921L8, Q921N7, Q921Q3, Q923I7, Q923X4, Q924Z5, Q925N4, Q99J94, Q99MB2, Q99N23, Q9CPN9, Q9CPU2, Q9CPW3, Q9CQB2, Q9CQN4, Q9CQP2, Q9CQS2, Q9CYV5, Q9CZK6, Q9CZU4, Q9D132, Q9D1C3, Q9D2L1, Q9D2Z8, Q9D3A8, Q9D3N8, Q9D687, Q9D6I7, Q9D7L8, Q9D7N6, Q9D864, Q9D9J8, Q9DAM5, Q9DAX2, Q9DB76, Q9DBK0, Q9DCL4, Q9DCQ3, Q9DCW2, Q9EPK8, Q9ERY9, Q9ES07, Q9ES88, Q9ES89, Q9ESG4, Q9ESW8, Q9JHE3, Q9JI33, Q9JIY7, Q9JKZ2, Q9JLL0, Q9NYQ2, Q9QUQ5, Q9QVY8, Q9QXA6, Q9QXN5, Q9QXZ6, Q9QY96, Q9QZS7, Q9R155, Q9WUB6, Q9WV27, Q9WV38, Q9WV89, Q9Z0E8, Q9Z211, Q9Z260, Q9Z306, Q9Z307</t>
  </si>
  <si>
    <t>(brain∩heart∩intestine∩kidney∩lung∩skin∩spleen∩stomach)∖(liver∪muscle)</t>
  </si>
  <si>
    <t>A1L3P4, A2AN08, D3Z2H9, E9Q1P8, E9Q5C9, F8VPP8, O08579, O08759, O08797, O08997, O35226, O35855, O54916, O54941, O55057, O55142, O70370, O70439, O88532, O88685, O89051, P09528, P0C605, P0CW02, P10833, P14115, P14873, P16330, P17742, P19157, P26638, P28867, P31230, P32921, P33610, P35282, P35700, P38060, P38647, P41778, P45376, P52431, P53996, P54103, P56212, P56395, P58389, P58871, P60335, P60762, P62071, P62307, P62320, P62754, P62835, P62855, P62911, P62918, P62960, P70318, P70399, P80317, P83882, P84091, P97434, P97471, Q03963, Q04750, Q05CL8, Q0P678, Q0VGB7, Q3U7R1, Q3UFY7, Q3UHX2, Q3UMT1, Q4FK66, Q569Z5, Q5SRX1, Q5SUF2, Q60766, Q60875, Q60930, Q61074, Q61189, Q61545, Q62165, Q62241, Q62383, Q63850, Q64152, Q64213, Q64373, Q64735, Q68FH4, Q69ZQ2, Q6A0A2, Q6DID7, Q6P5H2, Q6P9R2, Q6PAM1, Q6VN19, Q6ZWV7, Q6ZWX6, Q7TNE3, Q7TNL5, Q7TQH0, Q80TL7, Q80TP3, Q80U93, Q80UW8, Q80X85, Q80X90, Q80YV2, Q8BGR9, Q8BGT7, Q8BH60, Q8BH64, Q8BIQ5, Q8BML9, Q8BMZ5, Q8BP47, Q8BPM0, Q8BQM4, Q8BSQ9, Q8BTI8, Q8BTZ4, Q8BVE3, Q8BY89, Q8C5L3, Q8CCK0, Q8CES0, Q8K183, Q8K3C3, Q8K411, Q8QZY9, Q8R0X7, Q8R1X6, Q8VC88, Q8VCN9, Q91VH2, Q91VK1, Q91W39, Q91WQ3, Q91WV0, Q91YE6, Q920A5, Q921C5, Q921I9, Q921M4, Q922H2, Q922P9, Q922U1, Q923D4, Q925F2, Q99K28, Q99KG3, Q99LF4, Q99M51, Q9CPQ3, Q9CQ02, Q9CQ60, Q9CQ92, Q9CQX8, Q9CR62, Q9CWF2, Q9CX34, Q9CXE7, Q9CXV9, Q9CZR8, Q9D023, Q9D0C4, Q9D287, Q9D3P8, Q9D824, Q9D832, Q9DAS9, Q9DCD0, Q9EP69, Q9EPE9, Q9ER67, Q9ER73, Q9JHL1, Q9JJC6, Q9JJT9, Q9JK81, Q9JM14, Q9QXE7, Q9QXK3, Q9QYR9, Q9QZQ8, Q9R020, Q9R0L6, Q9R0P9, Q9R0Y5, Q9R1C7, Q9R1Z7, Q9R257, Q9WUA3, Q9WUK2, Q9WVK4, Q9WVR4, Q9Z0H3, Q9Z0U1, Q9Z108, Q9Z1W9, Q9Z315</t>
  </si>
  <si>
    <t>(brain∩heart∩kidney∩liver∩lung∩skin∩spleen∩stomach)∖(intestine∪muscle)</t>
  </si>
  <si>
    <t>A0A0J9YUD5, A2AGT5, B1AZI6, B2RQC6, D3Z0M9, E9PVA8, E9Q3L2, E9Q912, O08600, O08738, O08810, O09106, O09131, O35295, O35593, O35638, O54825, O55126, O55137, O55234, O70318, O70325, O70475, O88986, P08775, P10126, P10518, P15208, P16332, P21981, P24527, P24547, P27048, P28650, P28740, P35505, P35922, P39061, P41105, P47199, P47911, P48410, P50247, P50580, P52196, P54276, P58252, P59235, P61148, P61255, P61327;Q9CQL1, P61963, P62242, P62264, P62281, P62305, P62827, P62900, P63154, P70195, P70257, P70261, P70336, P70698, P80313, P83887, Q01853, Q06890, Q07076, Q07813, Q08943, Q1HFZ0, Q3TC72, Q3TIU4, Q3TMH2, Q3TXS7, Q3TYX3, Q3UA37, Q3UGR5, Q5SW19, Q60634, Q60692, Q61102, Q61553, Q61578, Q61830, Q62465, Q64105, Q64669, Q69Z99, Q6P5D8, Q6PB66, Q6PFD9, Q6PHN9, Q6ZQ08, Q78PG9, Q7TMR0, Q7TMY8, Q7TNG5, Q7TT37, Q80U63, Q810A7, Q8BFS6, Q8BG32, Q8BG67, Q8BGQ7, Q8BGZ4, Q8BH24, Q8BH59, Q8BH74, Q8BHC4, Q8BHG1, Q8BK67, Q8BKC5, Q8BMQ2, Q8BRH0, Q8BVQ5, Q8BVY0, Q8BX02, Q8C4J7, Q8C570, Q8C7R4, Q8CCN5, Q8CFI7, Q8CIH9, Q8CJG1, Q8JZQ2, Q8K4P0, Q8R016, Q8R0G9, Q8R123, Q8R2T8, Q8VBZ3, Q8VDQ1, Q8VEE4, Q91WG4, Q91WM2, Q91XI1, Q91YP0, Q921M3, Q922K7, Q924C1, Q99J39, Q99JX7, Q99L88, Q99LE6, Q99LX0, Q99M87, Q99MN1, Q99NB9, Q99P88, Q99PV0, Q9CR57, Q9CSH3, Q9CU62, Q9CWU9, Q9CX56, Q9CXS4, Q9CZN7, Q9CZU3, Q9CZX0, Q9D051, Q9D0I8, Q9D0W5, Q9D2G2, Q9D338, Q9D404, Q9D662, Q9D6M3, Q9D6Y9, Q9D7X8, Q9D8E6, Q9D8N0, Q9D9V3, Q9DAW6, Q9DB34, Q9DBB8, Q9DBC3, Q9DBD5, Q9DBG9, Q9DBL1, Q9DCD2, Q9EQQ9, Q9ER72, Q9ERK4, Q9ERL9, Q9ES00, Q9JIF0, Q9JIM1, Q9JJL8, Q9JK23, Q9JKY0, Q9JKY7, Q9JLQ2, Q9JLT4, Q9QUJ7, Q9QXK7, Q9R0X4, Q9WTM5, Q9WV85, Q9WV92, Q9WVA3, Q9Z1N5</t>
  </si>
  <si>
    <t>(brain∩heart∩kidney∩lung∩skin∩spleen∩stomach)∖(intestine∪liver∪muscle)</t>
  </si>
  <si>
    <t>A2A484, E9PYG6, E9Q236, O08739, O08848, O09167, O35690, O35972, O54692, O55106, O70433, O70566, O88738, O89112, P14131, P14685, P17426, P17427, P17665, P19253, P19258, P22892, P23492, P28352, P28659, P29341, P29391, P41241, P42225, P47857, P48774, P51807, P53026, P53995, P54823, P56546, P59708, P60603, P61514, P62267, P62700, P62717, P62743, P62849, P62908, P70236, P97333, P97470, Q05BC3, Q06180, Q3TPE9, Q3U1J4, Q3U319, Q3UQ28, Q505F5, Q5H8C4, Q61214, Q61469, Q62203, Q6P5B0, Q6PD03, Q6PFR5, Q6ZPR5, Q6ZQ88, Q6ZWN5, Q7TMK9, Q7TPD0, Q7TSQ8, Q80U58, Q80UP5, Q80ZW2, Q8BH61, Q8BMJ2, Q8BQZ4, Q8BTX9, Q8BWY3, Q8C4Q6, Q8CC88, Q8CEC0, Q8CGY8, Q8CI75, Q8K0U4, Q8K268, Q8K2A7, Q8K2Y7, Q8K354, Q8K4B0, Q8N7N5, Q8R1F1, Q8R1I1, Q8R2Y8, Q8R4H2, Q8R550, Q8VHI3, Q8VHK9, Q8VHQ9, Q91VT4, Q91WC0, Q91WK2, Q91YY4, Q920B9, Q922V4, Q99J09, Q99J95, Q99JX4, Q99L27, Q99L43, Q99M31, Q99MU3, Q99N94, Q99NB1, Q99NH0, Q99PL6, Q9CQI7, Q9CW46, Q9CZD3, Q9CZM2, Q9D0Q7, Q9D1H7, Q9D4H1, Q9D666, Q9DB73, Q9EPW0, Q9ERI5, Q9JMC3, Q9QX60, Q9QYA2, Q9QZN4, Q9WV91, Q9WVG6, Q9Z0V7</t>
  </si>
  <si>
    <t>(lung∩spleen)∖(brain∪heart∪intestine∪kidney∪liver∪skin∪stomach∪muscle)</t>
  </si>
  <si>
    <t>A0A075B5R2, A0A140LIF8, A2A716, A3KGF7, B1AUY3, B2RXC6, D3YXG0, D3YXK1, E9PV95, E9Q137, E9Q4Y4, E9QAM5, G3X9X1, O09000, O35904, O35930, O70138, O70293, O88554, O88673, P0C872, P11247, P12399, P13405, P14234, P15702, P17012, P17433, P23611, P26323, P27512, P27577, P27870, P28293, P35991, P39654, P43142, P43404, P51437, P56400, P59729, P70191, P70224, P70387, P97305, P97369, P97484, Q00651, Q03267, Q07832, Q149F1, Q1HDU4, Q3TAP4, Q3U2S8, Q3UMW7, Q3UP87, Q4VGL6, Q505D1, Q5NC05, Q5RJG1, Q5SVP0, Q61009, Q61017, Q61096, Q61362, Q61462, Q62136, Q640N3, Q68ED3, Q69ZK0, Q6DTY7, Q6P7W5, Q6P9S0, Q6PE54, Q6S5J6, Q75N62, Q80T69, Q80UR4, Q80US4, Q80W04, Q8BGH7, Q8BGM4, Q8BKJ9, Q8BM86, Q8BUM3, Q8BVY4, Q8BW70, Q8BWF2, Q8BYZ1, Q8BZ21, Q8C5L6, Q8C5X1, Q8HWB2, Q8K2Z2, Q8K3G5, Q8K558, Q8R003, Q8R5L3, Q8VEB1, Q91WA6, Q91WC1, Q91WQ5, Q9CPR8, Q9CX11, Q9CX99, Q9CY02, Q9D3G5, Q9D786, Q9D8Y7, Q9DAP7, Q9DB40, Q9DCK3, Q9EQC8, Q9JKP8, Q9QXH4, Q9QZK7, Q9QZL0, Q9WTZ0, Q9WUB0, Q9Z1X2</t>
  </si>
  <si>
    <t>brain∩heart∩intestine∩kidney∩liver∩lung∩skin∩spleen∩stomach∩muscle</t>
  </si>
  <si>
    <t>O08583, O08709, O35326, O35737, O35887, O70591, O89017, P01898, P05201, P07724, P07759, P08003, P08228, P11531, P14733, P17225, P17918, P18572, P19096, P20108, P26369, P28656, P28658, P31750, P40240, P43276, P46471, P46935, P49442, P51855, P54071, P54775, P57784, P61759, P61979, P62077, P62192, P62196, P63158, P63166, P70168, P70372, P84089, P84099, Q00897, Q05186, Q3TEA8, Q3UJB9, Q501J6, Q60605, Q61033, Q61233, Q61543, Q61550, Q61686, Q61990, Q62093, Q62318, Q64521, Q6IRU2, Q6NZJ6, Q6P542, Q6PDM2, Q6WVG3, Q78ZA7, Q7TMM9, Q7TNC4, Q7TPV4, Q80TV8, Q8BH95, Q8BJU0, Q8BP67, Q8BTJ4, Q8BY87, Q8CCS6, Q8K019, Q8K1Z0, Q8R2U4, Q8R4R6, Q8VDM6, Q8VDP4, Q91YN5, Q921F2, Q922B1, Q99J36, Q99K48, Q99KQ4, Q99M28, Q99MR8, Q9CQ86, Q9CQC9, Q9CRB9, Q9CWL8, Q9CWZ3, Q9CY57, Q9D0M3, Q9D1J3, Q9D6R2, Q9DBC7, Q9DCM0, Q9DCS2, Q9ESZ8, Q9JII5, Q9JIK5, Q9JIX0, Q9JJU8, Q9JKB3, Q9JKR6, Q9QUR7, Q9R0P5, Q9R1T2, Q9WTP7, Q9WUP7, Q9WV54, Q9Z2I8</t>
  </si>
  <si>
    <t>(liver)∖(brain∪heart∪intestine∪kidney∪lung∪skin∪spleen∪stomach∪muscle)</t>
  </si>
  <si>
    <t>A0JNU3, A7MCT6, B2RXZ2, E9PXC3, E9Q5K4, E9Q8B5, F6RWR5, K7N6C2, K9J7B2, O08705, O09158, O35423, O35490, O35671, O88822, O88962, P00186, P00687, P15392, P16627, P17717, P20852, P23589, P24456, P25688, P31651, P33587, P34927, P39039, P48437, P48776, P49429, P52792, P54751, P56593, P56654, P56657, P58710, P70194, P70266, P70389, P98064, Q01237, Q283N4, Q3UEP4, Q3UP75, Q3UZ09, Q4KL35, Q4LDG0, Q569X9, Q5FW57, Q5SX79, Q63880, Q64374, Q64459, Q64505, Q64685, Q6XVG2, Q71KT5, Q8BGL3, Q8BJL9, Q8BLY1, Q8BTR5, Q8BWP5, Q8BWQ1, Q8BWU8, Q8BXN7, Q8C138, Q8C7G5, Q8CHQ9, Q8K4H1, Q8QZR1, Q8R0V5, Q8R1J1, Q8R1S9, Q8R2P1, Q8R4H7, Q8VBT2, Q8VC12, Q8VC26, Q8VC77, Q8VC97, Q8VCB3, Q8VCC2, Q8VCR2, Q8VCX1, Q91V17, Q91V80, Q91W64, Q91WM6, Q91X34, Q91X44, Q91X77, Q91Y47, Q921I0, Q99MZ3, Q99N42, Q9CW42, Q9D665, Q9DB30, Q9DBA8, Q9DBG1, Q9DBM0, Q9DBN1, Q9DCC7, Q9EQC1, Q9EQF5, Q9EQW4, Q9JKX3, Q9JLJ1, Q9JLJ4, Q9QZ25, Q9WU19, Q9WUH7, Q9Z1R3</t>
  </si>
  <si>
    <t>(stomach)∖(brain∪heart∪intestine∪kidney∪liver∪lung∪skin∪spleen∪muscle)</t>
  </si>
  <si>
    <t>A0A494BAW1, A2ACP1, A2AKP6, A2RSF9, A3KGK3, B7ZWD6, E9Q1F5, E9QAQ8, G3X9V8, J3QMQ6, O35216, O35963, O70333, O70514, O70555, O70582, O88396, O88398, O88697, P07743, P07744, P08730, P15119, P17892, P21812, P21845, P23188, P27600, P28357, P50153, P50992, P51942, P52787, P57096, P62322, P70314, Q148W0, Q14BT6, Q32M21, Q3TNW5, Q3TTI8, Q3TY65, Q3UGY8, Q3UH53, Q3UJ81, Q3UW68, Q3UZW7, Q5SPL2, Q5U431, Q61414, Q61420, Q62406, Q62440, Q63ZW6, Q64285, Q64436, Q66X03, Q69ZU8, Q6NVD0, Q6P8H8, Q6PCW6, Q6PDB7, Q6PDG8, Q6TXD4, Q7TT45, Q80UF9, Q80UQ2, Q8BH98, Q8BHY3, Q8BLN6, Q8BLX4, Q8BU91, Q8BUE1, Q8BXL7, Q8BYM5, Q8C5R2, Q8CCB4, Q8CGR5, Q8JZY4, Q8K0E7, Q8R3F9, Q8VCJ6, Q8VCZ6, Q91V98, Q91VA3, Q91WF0, Q91Y82, Q91Z98, Q923P0, Q925E0, Q925E8, Q925G2, Q99JZ0, Q99PN0, Q9CQS6, Q9CR36, Q9CWU2, Q9D106, Q9D2J4, Q9D7D2, Q9D7R7, Q9D7T1, Q9D805, Q9EQX0, Q9JHE4, Q9JLR9, Q9QZ10, Q9QZC7, Q9QZL6, Q9Z0Y2, Q9Z109, Q9Z2E3</t>
  </si>
  <si>
    <t>(brain∩intestine∩kidney∩lung∩skin∩spleen∩stomach)∖(heart∪liver∪muscle)</t>
  </si>
  <si>
    <t>A2AQ25, A2ASQ1, A2BE28, B1AZP2, E9PWW9, E9Q7E2, E9Q9B7, O08664, O09044, O35207, O54984, O88455, O88508, P01831, P12023, P12265, P14824, P18653, P45481, P58774, P70175, P70206, P70245, P97496, P97797, Q00560, Q08122, Q08509, Q3TDD9, Q3TLS3, Q3TMP1, Q3URQ0, Q5DTM8, Q5SVQ0, Q5SXC4, Q61165, Q61194, Q61263, Q65Z40, Q68FL4, Q6KCD5, Q6P2K6, Q6P5G6, Q6P6J0, Q6ZQ03, Q7TPM1, Q7TQK5, Q80W00, Q80YR5, Q80ZM5, Q810A3, Q810D6, Q8BG30, Q8BJH1, Q8BKG3, Q8BU11, Q8BWQ6, Q8BWW4, Q8BZQ7, Q8BZX4, Q8CHU3, Q8K0V4, Q8K284, Q8K2F0, Q8K327, Q8R332, Q8R3Y8, Q8VED9, Q8VI33, Q91X20, Q91YD3, Q91YE7, Q921X6, Q922L6, Q99JI6, Q99JP4, Q99LI2, Q99PP7, Q9CQJ4, Q9CQN7, Q9CWK3, Q9CWP6, Q9CYA6, Q9CYI4, Q9CYZ8, Q9D2C2, Q9D394, Q9D4H9, Q9D706, Q9D7E3, Q9D7V9, Q9D8X2, Q9DBX3, Q9DC33, Q9EQS3, Q9JHE7, Q9JHS9, Q9JIG7, Q9QWH1, Q9QYY8, Q9R0I7, Q9WTU0, Q9Z110, Q9Z2D8</t>
  </si>
  <si>
    <t>(brain∩heart∩intestine∩kidney∩liver∩lung∩skin∩stomach)∖(spleen∪muscle)</t>
  </si>
  <si>
    <t>G5E897, O08585, O09061, O09159, O55022, O55201, O70435, P00405, P08249, P12787, P16045, P16406, P19536, P19783, P28667, P43406, P48722, P52760, P52825, P55096, P56213, P56391, P58281, P58404, P97314, P97807, Q00422, Q00915, Q03265, Q06185, Q505D7, Q5SYD0, Q60520, Q60668, Q60936, Q62419, Q64442, Q64511, Q6PDG5, Q71LX4, Q78IK4, Q80W22, Q8BGX3, Q8BMF4, Q8BTV2, Q8BW75, Q8BWU5, Q8C2Q3, Q8CHP5, Q8K1M6, Q8K310, Q8K4F5, Q8QZT1, Q8R081, Q8VBW6, Q8VEK3, Q8VIM9, Q91VR2, Q91WS0, Q91XD7, Q99JY0, Q99LC5, Q9CPY7, Q9CQZ6, Q9CSU0, Q9CXI0, Q9CYW4, Q9CZB0, Q9D071, Q9D0S9, Q9D0T1, Q9D273, Q9D7B6, Q9D883, Q9D8W7, Q9EQU5, Q9JHW2, Q9JKL4, Q9JMD0, Q9QYG0, Q9QZE7, Q9R0H0, Q9R1J0, Q9R1P4, Q9WTQ5, Q9WV02, Q9WVL0, Q9Z1X4, Q9Z2U0, Q9Z2V5, Q9Z2X1</t>
  </si>
  <si>
    <t>(intestine∩spleen)∖(brain∪heart∪kidney∪liver∪lung∪skin∪stomach∪muscle)</t>
  </si>
  <si>
    <t>A2A6P4, B1AXB9, B1AY10, F8VQG7, O08900, O35601, O70279, P0C7T6, P0CG14, P18155, P28078, P33174, P33611, P35294, P39087, P56390, P59438, P61025, P70347, P97440, Q2VPQ9, Q3THJ3, Q3TN34, Q3U2S4, Q3U3C9, Q3UFY0, Q3UHX0, Q4QRL3, Q5UAK0, Q60775, Q6P9P6, Q6PAQ4, Q793I8, Q8BHK9, Q8BHX3, Q8BK35, Q8BK58, Q8BKT8, Q8BLH7, Q8BSP2, Q8BYI6, Q8C156, Q8C255, Q8CFB4, Q8CFC7, Q8CHH5, Q8K1T1, Q8K3W0, Q8K4R9, Q8R0K9, Q8VCQ3, Q8VCS6, Q8VDI1, Q8VEH2, Q91WK7, Q921N8, Q99LW0, Q99PN3, Q99PP2, Q9CPV5, Q9CQC5, Q9CQX4, Q9CRC6, Q9CWP8, Q9CZB6, Q9D083, Q9D168, Q9D1C1, Q9D240, Q9D6J3, Q9D7W5, Q9D9K3, Q9D9Z5, Q9DA19, Q9DB98, Q9EQM6, Q9ERH4, Q9JI13, Q9JJ11, Q9JJ89, Q9JJZ6, Q9JLJ0, Q9QWF0, Q9QXP6, Q9WU62, Q9Z0W1, Q9Z104</t>
  </si>
  <si>
    <t>(brain∩lung)∖(heart∪intestine∪kidney∪liver∪skin∪spleen∪stomach∪muscle)</t>
  </si>
  <si>
    <t>A0A1W2P872, A2ATK9, D3YXJ0, E9PUQ8, E9PXF8, E9Q6D8, O08967, O35495, O70401, O70443, O89026, P00520, P16054, P28571, P48302, P62340, P63115, P70392, P97411, Q07646, Q3TT38, Q3U0K8, Q3UBG2, Q3UHE1, Q3UHU5, Q3UTQ8, Q5DU25, Q5NCP0, Q5SNZ0, Q5SSM3, Q60722, Q60803, Q60929, Q61016, Q61818, Q64253, Q69ZH9, Q6KAU4, Q6P5F7, Q6ZPQ6, Q80TL1, Q80W14, Q80WT0, Q80WV3, Q8BHT6, Q8BHW2, Q8BM72, Q8BSZ2, Q8BTV1, Q8C7D2, Q8C996, Q8CGA4, Q8CHG7, Q8K0F1, Q8R2R9, Q8VCX6, Q8VDU5, Q8VE92, Q8VH37, Q91VK4, Q91W29, Q91ZS8, Q922R1, Q9CY52, Q9D1X9, Q9D7K2, Q9D853, Q9EPQ8, Q9EPR4, Q9ER39, Q9QUN9, Q9R118, Q9R1C6, Q9WTS2, Q9WV34, Q9Z0U0, Q9Z280, Q9Z2H2</t>
  </si>
  <si>
    <t>(heart)∖(brain∪intestine∪kidney∪liver∪lung∪skin∪spleen∪stomach∪muscle)</t>
  </si>
  <si>
    <t>A0A571BE98, A0A5F8MPY0, A2AMZ4, A3KFX0, B2RVY9, D3Z689, E0CYV9, E9PV66, E9PWZ3, E9Q5F1, E9Q9K8, O08605, O70468, O70571, O88667, P03903, P28235, P43023, P59041, P61014, P70213, P82348, P97414, P97931, Q0II04, Q0VG49, Q148W8, Q149B8, Q38HM4, Q3UN90, Q3UQS8, Q3V0P1, Q3V3A7, Q4U4S6, Q5GIG6, Q5I043, Q5NCS9, Q5ND28, Q5ND52, Q61743, Q61865, Q65CL1, Q78YY6, Q80U04, Q80VP5, Q8BFZ1, Q8BGK2, Q8BML1, Q8BTC1, Q8BVZ1, Q8C1A9, Q8CH40, Q8JZM0, Q8K0L0, Q8K2J0, Q8K3W2, Q8K4T3, Q8R2H9, Q8VC19, Q91V79, Q91WB2, Q91WI7, Q91ZB0, Q99J25, Q99MR9, Q9CPV3, Q9CPY0, Q9CR42, Q9D9A7, Q9EPM5, Q9ERP3, Q9ERZ4, Q9ES83, Q9JJV9, Q9QWV4, Q9QY80, Q9WUA5, Q9Z0G2</t>
  </si>
  <si>
    <t>(brain∩heart∩intestine∩kidney∩lung∩skin∩spleen)∖(liver∪stomach∪muscle)</t>
  </si>
  <si>
    <t>O54962, O70152, O70400, O70551, P14206, P16546, P30999, P42567, P47962, P49962, P57776, P59326, P60867, P61290, P62270, P62843, P62880, P63005, P63073, P63325, P81117, P83940, P97372, P99027, Q3TIV5, Q3URD3, Q3UZ39, Q4ACU6, Q4VAA2, Q5SUR0, Q60823, Q61768, Q62448, Q64314, Q6DFZ1, Q6PDI5, Q6Y685, Q6Y7W8, Q6ZQ38, Q6ZQB6, Q6ZQI3, Q78PY7, Q7TQ95, Q80TH2, Q8BGC0, Q8BVD5, Q8C5H8, Q8R3B1, Q8VDT9, Q91VR5, Q91VR8, Q922D4, Q922Q4, Q99JB2, Q9CQE8, Q9CWJ9, Q9D8W5, Q9DBG3, Q9DBZ5, Q9DC16, Q9DCH6, Q9DCL9, Q9EPL8, Q9EQI8, Q9ERB0, Q9JJ28, Q9JLV5, Q9JMG1, Q9QYI3, Q9QZ06, Q9WTX6, Q9WU79, Q9Z1D1, Q9Z1G4, Q9Z2Z6</t>
  </si>
  <si>
    <t>(brain∩intestine∩kidney∩liver∩lung∩skin∩spleen∩stomach)∖(heart∪muscle)</t>
  </si>
  <si>
    <t>F2Z3U3, F8VPU2, O08529, O35218, O88587, O88622, P06802, P08752, P16460, P20060, P27601, P27641, P30416, P35601, P39749, P48771, P61222, P70302, P70441, P83870, P84096, P97386, P97447, Q3UD01, Q4PJX1, Q4VBE8, Q61205, Q61216, Q6IRU5, Q6P4S8, Q6PHZ2, Q6ZWZ2, Q7TSV4, Q80TM9, Q8BFY6, Q8BK72, Q8BPG6, Q8C181, Q8C3R1, Q8CDN6, Q8CGC7, Q8CHY6, Q8JZM7, Q8R0Y6, Q8R180, Q8R1U1, Q8R5M8, Q91V81, Q91V92, Q91X52, Q91YW3, Q91YX5, Q921M7, Q922D8, Q99JR1, Q99L20, Q99N95, Q99NB8, Q9CRC8, Q9D0B0, Q9D0D5, Q9D2R0, Q9DBE0, Q9DCJ9, Q9DCZ1, Q9ERE7, Q9ESP1, Q9ESU6, Q9QXG4, Q9QZ73, Q9R059, Q9Z0W3</t>
  </si>
  <si>
    <t>(kidney∩lung∩skin∩spleen∩stomach)∖(brain∪heart∪intestine∪liver∪muscle)</t>
  </si>
  <si>
    <t>A2AGH6, A6H611, B2RY04, E0CZ22, E2JF22, E9PWG6, O35516, O70546, P21278, P28662, P30285, P31266, P49718, P50608, P58058, P59016, P97429, Q3TAQ9, Q3TEI4, Q3TMX7, Q3TWF6, Q497V5, Q5SSI6, Q61390, Q61592, Q69Z37, Q6PCM2, Q6PGF5, Q6WKZ8, Q6ZQH8, Q80V86, Q80ZV0, Q8BGB2, Q8BK62, Q8BKS9, Q8BPM2, Q8BQ30, Q8BRG8, Q8C7V3, Q8CEC6, Q8CI11, Q8K114, Q8K2I1, Q8K363, Q8R3R8, Q8R502, Q8VDV3, Q91VU7, Q91W69, Q91WM3, Q924K8, Q925N2, Q9CPS7, Q9CYD3, Q9CZ69, Q9D0F6, Q9D3U0, Q9D773, Q9DBY8, Q9JJA4, Q9QXL8, Q9Z120, Q9Z2H5</t>
  </si>
  <si>
    <t>(lung∩skin)∖(brain∪heart∪intestine∪kidney∪liver∪spleen∪stomach∪muscle)</t>
  </si>
  <si>
    <t>A0A140T8M1, A0A338P6S8, A0A7N9VSG0, A2AIG8, A2AJ15, B1AR69, B1AVK5, E9PWI3, E9Q6D3, E9Q9W4, O55103, O70421, O70494, O88393, P03975, P08074, P27573, P30561, P35569, P40201, P48377, P70210, P81066, Q02566, Q32KI9;Q8BM89, Q3U284, Q3UGP9, Q3UR97, Q60750, Q61666, Q61789, Q62130, Q62371, Q64700, Q69ZX8, Q6PGK3, Q7TSS2, Q80V53, Q80XB4, Q8BIA4, Q8BTH8, Q8BVF7, Q8BWR4, Q8C0V9, Q8CBQ5, Q8K3B1, Q8R5A3, Q8R5F8, Q99J31, Q99PS0, Q9CWQ8, Q9D270, Q9D7J6, Q9DB90, Q9DBB4, Q9JJE7, Q9JKK7, Q9JLY7, Q9JM51, Q9Z1T2</t>
  </si>
  <si>
    <t>(brain∩kidney)∖(heart∪intestine∪liver∪lung∪skin∪spleen∪stomach∪muscle)</t>
  </si>
  <si>
    <t>A2ALS5, A2TJV2, B1AXH1, B9EJI9, O08581, O08989, O09114, O35409, P07903, P12025, P13516, P28741, P31361;P62515, P42337, P54763, P55014, P63044, Q0P5W1, Q31125, Q3TDK6, Q3TWN3, Q3UEI1, Q3UHG7, Q6P5E8, Q6TCG2, Q6ZPR4, Q80TZ3, Q80ZM7, Q8BGF9, Q8BGN3, Q8BGT8, Q8BGV8, Q8BKA3, Q8BLE7, Q8BPN8, Q8C525, Q8C729, Q8CCA0, Q8CDI6, Q8K2A8, Q8K2G4, Q8K304, Q8R3I3, Q91WL8, Q91Y63, Q920P5, Q922G0, Q9CZT8, Q9D486, Q9D4F2, Q9D5R2, Q9EQK7, Q9ERT9, Q9JHI4, Q9JM63, Q9QZD4, Q9R022, Q9R0M0, Q9Z0S6, Q9Z1W8</t>
  </si>
  <si>
    <t>(heart∩intestine∩kidney∩liver∩lung∩skin∩spleen∩stomach)∖(brain∪muscle)</t>
  </si>
  <si>
    <t>E9Q616, E9QA15, F6TQW2, O08573, O54865, P01837, P01901, P07901, P11276, P11688, P21126, P21958, P29351, P42128, P43025, P43277, P45952, P46412, P47811, P49138, P70699, P97742, P97930, P98083, Q07417, Q08093, Q3U3R4, Q3ULW8, Q3UMF0, Q60596, Q60631, Q61210, Q61733, Q64191, Q6IRT3, Q6P9J9, Q7M6Y3, Q80UU9, Q8BHD7, Q8BHG9, Q8BSY0, Q8BTW3, Q8K0Q5, Q8VCT4, Q91WU5, Q91XD2, Q91XV3, Q99JT9, Q9D1J1, Q9D8S4, Q9JK53, Q9JKX6, Q9QYJ0, Q9R0E1, Q9WUZ9, Q9WV32, Q9Z0E6, Q9Z0G0, Q9Z2M7</t>
  </si>
  <si>
    <t>(brain∩kidney∩lung∩skin∩spleen∩stomach)∖(heart∪intestine∪liver∪muscle)</t>
  </si>
  <si>
    <t>A2AIV2, B1AR17, E9PY16, E9PZJ8, G3X9B1, G3X9K3, O35099, O55023, O88307, O88351, O88796, O88967, P20444, P22907, P61202, P62488, P68404, Q3TZZ7, Q60760, Q61142, Q61183, Q61335, Q62018, Q6NS46, Q6P5H6, Q7TN98, Q7TPH6, Q7TQK1, Q80WC7, Q80YX1, Q8BGU5, Q8BKT7, Q8BNV1, Q8BZH4, Q8C0P5, Q8C547, Q8CG48, Q8R5C8, Q8VCM8, Q8VDD9, Q8VEB4, Q8VEH3, Q91W18, Q91W96, Q91ZR1, Q921S7, Q923G2, Q99ME2, Q9CWN7, Q9CWX9, Q9D1I6, Q9D4J7, Q9DCU6, Q9EPU4, Q9ERA6, Q9JMG7, Q9Z0E0, Q9Z321</t>
  </si>
  <si>
    <t>(intestine∩kidney∩lung∩skin∩spleen∩stomach)∖(brain∪heart∪liver∪muscle)</t>
  </si>
  <si>
    <t>E9PVX6, E9Q166, E9QAP7, O35730, O55033, P08207, P0DP26;P0DP27;P0DP28, P13597, P14429, P25206, P25911, P45700, P51949, P61021, P97310, P97311, Q3U821, Q4PZA2, Q5PRF0, Q5S006, Q5U4C3, Q60772, Q60847, Q60949, Q61103, Q61881, Q62280, Q64324, Q7TSG2, Q7TSZ8, Q80T03, Q80XP8, Q80ZQ9, Q8CE96, Q8CFE3, Q8CJF7, Q8K4Q8, Q8QZV7, Q8VC70, Q91V41, Q91WE2, Q925J9, Q99J62, Q9CPN8, Q9CPP0, Q9CQL5, Q9CWY8, Q9D903, Q9DBX6, Q9ERA0, Q9ERI2, Q9ERS5, Q9JHF5, Q9JIK9, Q9QZH3, Q9Z0J1, Q9Z0M6</t>
  </si>
  <si>
    <t>(brain∩heart∩intestine∩kidney∩liver∩lung∩skin∩spleen)∖(stomach∪muscle)</t>
  </si>
  <si>
    <t>C0HKG5;C0HKG6, G3X972, G5E829, O55125, O55135, O70252, P01887, P09055, P12970, P23116, P35278, P42232, P47955, P47963, P61082, P62301, P62702, P62983, P63028, P80318, P97351, P97379, P97461, Q05816, Q3THG9, Q3TYS2, Q3UGC7;Q66JS6, Q571I9, Q60714, Q60737, Q61035, Q62219, Q64737, Q6P5E4, Q6R0H7, Q8BMJ3, Q8C0C7, Q8CIN4, Q8K003, Q8R1B4, Q8R2U0, Q91VS7, Q99J77, Q99KP3, Q9CWW6, Q9CXF4, Q9D517, Q9DAW9, Q9EPK7, Q9JKF1, Q9JLJ2, Q9JLV1, Q9QWR8, Q9QY36, Q9QZQ1, Q9R099, Q9WUA2</t>
  </si>
  <si>
    <t>(brain∩heart∩kidney∩lung∩skin∩spleen)∖(intestine∪liver∪stomach∪muscle)</t>
  </si>
  <si>
    <t>O08532, O08804, P14869, P17932, P35123, P35585, P53811, P60229, P60843, P61164, P62315, P62876, P62878, P62889, Q03141, Q3KNM2, Q3TL44, Q3UV70, Q3V3R4, Q69ZR2, Q6P2B1, Q6PGB6, Q6PHQ8, Q6PIE5, Q6ZWU9, Q6ZWV3, Q7TNC9, Q80U95, Q80UM3, Q8BFP9, Q8BP48, Q8BSK8, Q8BX09, Q8C079, Q8CBE3, Q8CIV8, Q8JZQ9, Q8K2V6, Q8R2K1, Q8VHX6, Q99KK7, Q99LC8, Q99LG2, Q99P31, Q9CQR6, Q9D0I9, Q9D4H8, Q9D6K8, Q9DC11, Q9DCE5, Q9DCH4, Q9EST4, Q9JJI8, Q9QXB9, Q9Z0N1, Q9Z0P5</t>
  </si>
  <si>
    <t>(lung∩skin∩spleen∩stomach)∖(brain∪heart∪intestine∪kidney∪liver∪muscle)</t>
  </si>
  <si>
    <t>A2ANY6, A2CG49, D3Z3L3, E9Q5F9, F7BWT7, O35130, P01869, P11440, P11928, P28076, P30355, P37913, P39429, P47739, P48453, P59997, P97377, Q00993, Q01320, Q3V0C5, Q571H0, Q5DW34, Q5XG71, Q61475, Q62191, Q62469, Q6PGG2, Q6PHZ5, Q7TMY7, Q8BFW4, Q8BG48, Q8BGF3, Q8BJ37, Q8BJW5, Q8BQZ5, Q8BTU1, Q8BU03, Q8BX80, Q8C3J5, Q8CG03, Q8CG47, Q8K2Z4, Q91YT8, Q921N6, Q922R5, Q923U0, Q9CQC8, Q9CR47, Q9CXG3, Q9DD03, Q9ER38, Q9JJT0, Q9JL16, Q9WVL7, Q9Z148</t>
  </si>
  <si>
    <t>(brain∩heart∩intestine∩kidney∩lung∩skin∩stomach)∖(liver∪spleen∪muscle)</t>
  </si>
  <si>
    <t>B2RY56, D3YXK2, E9PYF4, E9Q414, O55143, O88569, O88735, O89103, P05202, P11404, P15532, P30275, P56379, P62627, P97760, P98203, Q01147, Q0KL02, Q3TKY6, Q569Z6, Q5M8N4, Q61464, Q61738, Q68FD5, Q6DID3, Q6KAR6, Q6NZN0, Q6P4S6, Q6PDH0, Q6ZWM4, Q8BHS3, Q8BIG7, Q8BJ05, Q8C1D8, Q8C8R3, Q8K012, Q8K2F8, Q8R409, Q8VHY0, Q91WN1, Q91YJ3, Q99J47, Q99MR6, Q99PM3, Q9CPS6, Q9CQQ8, Q9CXJ4, Q9D1G5, Q9DBS9, Q9ES97, Q9ESX5, Q9JJG0, Q9QXL2, Q9QY93</t>
  </si>
  <si>
    <t>(skin∩stomach)∖(brain∪heart∪intestine∪kidney∪liver∪lung∪spleen∪muscle)</t>
  </si>
  <si>
    <t>A0A6I8MWX0, E9PXX8, O08746, O08811, O35902, P11088, P28704, P50446, P55850, P56567, P70170, P97321, P97350, P97858, Q2VIS4, Q3TYQ9, Q3UPR9, Q4FZG9, Q5I1X5, Q5MPP0, Q60590, Q61781, Q63870, Q68EF8, Q6P8K8, Q6RT24, Q7TPC1, Q7TQJ1, Q80TB8, Q80X45, Q80XC2, Q8BJ56, Q8BMI0, Q8BV57, Q8BWY7, Q8BX37, Q8BZ60, Q8CGN5, Q8K0E1, Q8R007, Q8VHD8, Q923S9, Q99LY2, Q9D1A0, Q9D2Y9, Q9D3J5, Q9D695, Q9D6P8, Q9D757, Q9D7Z7, Q9ET66, Q9QYR7, Q9R0C8, Q9WV35</t>
  </si>
  <si>
    <t>(brain∩kidney∩liver∩lung∩skin∩spleen∩stomach)∖(heart∪intestine∪muscle)</t>
  </si>
  <si>
    <t>E9PZM4, O70161, O70311, P11930, P13864, P24788, P43247, P47740, P58742, P61028, P97384, Q2YDW2, Q3UMY5, Q3UUQ7, Q62433, Q68FE2, Q80UK8, Q80UM7, Q8BLN5, Q8BZM1, Q8C5N3, Q8CGA0, Q8CIM8, Q8JZU2, Q8K0C4, Q8K224, Q8K274, Q8K2I4, Q8K2M0, Q8R0S2, Q8R5H1, Q8VCW8, Q8VDG3, Q8VE80, Q91XU0, Q91ZW2, Q924L1, Q99K85, Q9CQ49, Q9CXT8, Q9D7X3, Q9DBE8, Q9DBS1, Q9DC48, Q9EP97, Q9EQ61, Q9JMA2, Q9JMD3, Q9QXY6, Q9WTX8, Q9WUK4, Q9Z2C4, Q9Z2X8</t>
  </si>
  <si>
    <t>(intestine∩stomach)∖(brain∪heart∪kidney∪liver∪lung∪skin∪spleen∪muscle)</t>
  </si>
  <si>
    <t>A0A087WQ44, B1ARW8, D3Z6P0, E9Q5Z6, O08832, P05627, P07146, P26339, P32648, P47212, P61219, P70380, P70458, P97367, P97805, Q01721, Q0VDN7, Q148B1, Q3UPL5, Q3UTY6, Q5I012, Q5JCS9, Q5JCT0, Q60997, Q6YI28, Q80YT7, Q8BG17, Q8BHG3, Q8BRU6, Q8BWR8, Q8C0D4, Q8C7U7, Q8CI19, Q8CIC2, Q8K064, Q8K194, Q8R4V1, Q8VC49, Q8VE42, Q8VHB5, Q91WD9, Q91WL0, Q9CPT0, Q9CQC2, Q9CQW5, Q9CS72, Q9CWV0, Q9D309, Q9ERR1, Q9JMG2, Q9Z0X0, Q9Z2V6</t>
  </si>
  <si>
    <t>(brain∩heart∩intestine∩kidney∩liver∩skin∩spleen∩stomach)∖(lung∪muscle)</t>
  </si>
  <si>
    <t>B2RXS4, O08784, O35658, O55131, P02802, P10605, P23780, P27546, P28474, P34914, P46664, P52503, P54869, P62075, P97315, Q3UTJ2, Q61171, Q61625, Q6NZB0, Q6P8X1, Q80Y14, Q8BJS4, Q8BL66, Q8C1B7, Q8CFE4, Q8K3J1, Q8R3Q6, Q91VD9, Q91WD5, Q91YT0, Q91ZJ5, Q924M7, Q99LP6, Q99MK8, Q9CQ06, Q9CQ75, Q9CQH3, Q9CR16, Q9CXZ1, Q9D6U8, Q9D8Z2, Q9DBL7, Q9DC50, Q9DCB8, Q9DCS9, Q9DCT2, Q9EP89, Q9ERS2, Q9JMH6, Q9QYC0, Q9WVA2</t>
  </si>
  <si>
    <t>(heart∩intestine∩kidney∩lung∩skin∩spleen∩stomach)∖(brain∪liver∪muscle)</t>
  </si>
  <si>
    <t>E9PUR0, E9Q394, O54950, O55098, O70423, P01897, P07091, P32261, P37889, P40336, P50396, P53564, P55284, P55772, P59114, P61089, P61161, P70297, P70697, Q02788, Q3THE2, Q3TVI8, Q3V1T4, Q60953, Q61581, Q62048, Q64339, Q6P6L0, Q6PAV2, Q6Q899, Q76MZ3, Q80SU7, Q8BG95, Q8BND5, Q8BXK9, Q8CIZ8, Q922J3, Q9CQW9, Q9D6L8, Q9D880, Q9D8S9, Q9D967, Q9DCE9, Q9DCT1, Q9EQH3, Q9ESB3, Q9JHQ5, Q9R233, Q9WVB0, Q9Z1P7</t>
  </si>
  <si>
    <t>(kidney∩liver)∖(brain∪heart∪intestine∪lung∪skin∪spleen∪stomach∪muscle)</t>
  </si>
  <si>
    <t>A2AKK5, A2ATU0, D3Z5D4, O08966, O09173, O35488, O35728, O54749, O88833, P16331, P31649, P58735, P97328, P99025, Q14AI6, Q14DH7, Q3UD82, Q3UEG6, Q5YD48, Q61694, Q61941, Q62452, Q7TNE1, Q80X81, Q8BGA8, Q8BH00, Q8BK48, Q8C456, Q8JZZ0, Q8K0H1, Q8K3J9, Q8K3M1, Q8R0J8, Q8VBW8, Q8VCH0, Q8VCZ9, Q91VS8, Q91WN4, Q91XE0, Q99K67, Q9DBT9, Q9DCG6, Q9DCQ2, Q9DCY0, Q9JIZ0, Q9JLC3, Q9QZS5, Q9Z2J0</t>
  </si>
  <si>
    <t>(lung∩skin∩spleen)∖(brain∪heart∪intestine∪kidney∪liver∪stomach∪muscle)</t>
  </si>
  <si>
    <t>E9Q2M9, O08856, O08999, O70422, P48025, P48441, P49135, P56477, P70248, P97468, Q03147, Q03719, Q08761, Q3TVP5, Q5SUA5, Q61122, Q62192, Q6NZL1, Q6ZPY2, Q8BGF7, Q8BIZ6, Q8BYW1, Q8CDM1, Q8CI15, Q8K1C0, Q8K1X4, Q8K4B2, Q8R3N1, Q8VCW4, Q8VDF3, Q91VB4, Q91W36, Q91W98, Q91XB0, Q922Q2, Q9D0D4, Q9D483, Q9D8X5, Q9D8Z1, Q9DAU9, Q9ERE3, Q9QZI8, Q9WUU9, Q9WV70, Q9WVL2, Q9Z183, Q9Z2F7</t>
  </si>
  <si>
    <t>(intestine∩skin)∖(brain∪heart∪kidney∪liver∪lung∪spleen∪stomach∪muscle)</t>
  </si>
  <si>
    <t>A0A075B5J9;A0A075B5K3, A0A075B5T2, A0A0G2JG52, A0A0J9YTR2, A0A140T8M2, A0A2I3BQG2, A6H584, A6H619, A9XX86, E9Q0B5, O08970, O88512, P00688, P11589, P18828, P41230, P58242, Q03311, Q08652, Q3TGW2, Q3UH06, Q5SWY7, Q69Z23, Q78XR0, Q7TS72, Q7TSF4, Q80U49, Q8BGR8, Q8C015, Q8C7E9, Q8CE08, Q8CHW5, Q8K0T4, Q8K203, Q8K382, Q8VC31, Q8VCA5, Q8VED5, Q91WZ8, Q99M15, Q9CQY1, Q9CWL2, Q9D1Q1, Q9ERH7, Q9JIP7, Q9R097, Q9R1C0</t>
  </si>
  <si>
    <t>(brain∩heart∩intestine∩kidney∩liver∩lung∩spleen∩stomach)∖(skin∪muscle)</t>
  </si>
  <si>
    <t>D4AFX7, P11087, P19324, P27773, P40124, P47856, P57716, P57746, P70460, P97821, Q3UDE2, Q62028, Q64516, Q68FF6, Q6PB44, Q6PHQ9, Q71RI9, Q7TMB8, Q8BFR5, Q8BG51, Q8BHG2, Q8BMK4, Q8BP92, Q8BWM0, Q8BWT1, Q8BZ98, Q8C166, Q8C5W3, Q8CGK3, Q8CI94, Q8K215, Q8R1N0, Q8VBT0, Q8VEA4, Q91VM9, Q91W59, Q922E4, Q99KB8, Q9CPV4, Q9CQX2, Q9CYA0, Q9D1C8, Q9D7P6, Q9DCC4, Q9WV98, Q9WVL3</t>
  </si>
  <si>
    <t>(lung∩skin∩stomach)∖(brain∪heart∪intestine∪kidney∪liver∪spleen∪muscle)</t>
  </si>
  <si>
    <t>A2A654, O08919, O35245, O35640, O54784, O88327, O88413, P0C7N9, P26618, P28301, P52592, P55065, P57791, Q05895, Q0VBK2, Q3U1G5, Q4VBE4, Q5SX40, Q60838, Q61087, Q61810, Q62172, Q62273, Q64437, Q69ZJ7, Q69ZX6, Q6NXK2, Q6NZQ2, Q6PDI6, Q80W49, Q8BUE4, Q8BWD8, Q8C033, Q8CEZ4, Q8R3I2, Q8R3W5, Q8R422, Q8VE19, Q9CR56, Q9D892, Q9DBN9, Q9DD06, Q9JHH6, Q9QWL7, Q9QZZ6, Q9Z129</t>
  </si>
  <si>
    <t>(brain∩spleen)∖(heart∪intestine∪kidney∪liver∪lung∪skin∪stomach∪muscle)</t>
  </si>
  <si>
    <t>A2AR50, E9PY46, O55091, O88703, P08414, P41242, P46062, P49025, Q01065, Q3U1Y4, Q3UFS0, Q3UHD9, Q3V2J0, Q4FZF3, Q5QD14, Q5SYH2, Q60611, Q6P4T0, Q6PAL8, Q6PD10, Q6PGG6, Q80TQ2, Q80WG7, Q80X71, Q80Y83, Q8BGG7, Q8BHN7, Q8BJ63, Q8K285, Q8K386, Q8K394, Q8K3E5, Q8QZS3, Q8VCV1, Q8VE18, Q8VHL0, Q91YN0, Q99MR1, Q9CRD4, Q9CX53, Q9D9H8, Q9DC40, Q9QXY7, Q9QYB8, Q9QZS8, Q9WTK7</t>
  </si>
  <si>
    <t>(intestine∩lung∩spleen)∖(brain∪heart∪kidney∪liver∪skin∪stomach∪muscle)</t>
  </si>
  <si>
    <t>A1L314, A2AJT4, A6X8Z5, B2RXC2, E9Q7X6, O70477, O88379, O88665, O89100, P04230, P06344, P42209, P49290, P49452, P58462, P58929, P97426, Q3U1C4, Q3U1Z5, Q3UBZ5, Q5NBU8, Q60787, Q60980, Q61179, Q64345, Q6DIA2, Q6NV99, Q8BSN5, Q8CG19, Q8K3W3, Q8VBT6, Q99L00, Q9CR02, Q9D0F4, Q9D6W8, Q9D8C6, Q9D8C9, Q9D8M7, Q9DBX1, Q9EQ32, Q9JJ94, Q9WTV7, Q9Z0H7</t>
  </si>
  <si>
    <t>(brain∩heart∩intestine∩kidney∩lung∩spleen∩stomach)∖(liver∪skin∪muscle)</t>
  </si>
  <si>
    <t>D3Z3N4, E9Q6J5, O08992, O35166, O54734, O88447, O88543, O88983, P47758, P51150, P52623, P62746, Q01405, Q01768, Q02819, Q5SSL4, Q62348, Q6P1F6, Q6PGL7, Q6QD59, Q6TEK5, Q8BH69, Q8BSL7, Q8C7X2, Q8C9B9, Q8CIE6, Q8K3X4, Q8VDJ3, Q91YQ5, Q99KV1, Q9CQB5, Q9CQE7, Q9D2V8, Q9D8V0, Q9DBG6, Q9DBR7, Q9ET30, Q9JI11, Q9JIF7, Q9R060, Q9R226, Q9Z1Z0</t>
  </si>
  <si>
    <t>(intestine∩lung∩skin∩spleen)∖(brain∪heart∪kidney∪liver∪stomach∪muscle)</t>
  </si>
  <si>
    <t>A0A075B5M7, A0A0A6YYE7, O35711, O70145, P01910, P01921, P06339, P0DOV1, P13634, P15261, P18531, P20040, P28653, P29452, P29594, P46718, P59808, P70315, Q09014, Q31099, Q3TBD2, Q5XJE5, Q61286, Q62504, Q6NSQ7, Q7TT18, Q80VI1, Q8BG15, Q8BHN1, Q8C3I8, Q8K1I7, Q8K352, Q8R1G6, Q91VT1, Q99LN9, Q9DBQ7, Q9DC47, Q9ERL7, Q9JHJ3, Q9QXD8, Q9R1E0, Q9Z255</t>
  </si>
  <si>
    <t>(intestine∩lung)∖(brain∪heart∪kidney∪liver∪skin∪spleen∪stomach∪muscle)</t>
  </si>
  <si>
    <t>A0A1D5RLM8, A2A7B5, B1AVH7, E9Q8D0, G5E8Q8, O54918, O88593, P12710, P20352, P27784, P58308, Q3U6N9, Q571I4, Q5DU09, Q5SWW4, Q60767, Q61026, Q62036, Q68ED7, Q6PGA0, Q6TYB5, Q78IQ7, Q80XC3, Q8C1S0, Q8CIM1, Q8K039, Q8QZT4, Q8R184, Q8VBU8, Q99MB1, Q99PI5, Q9CQM2, Q9CW79, Q9CXK9, Q9D1P2, Q9D4H2, Q9DB52, Q9DBM1, Q9DCD5, Q9EP52, Q9QYB2, Q9WUP0</t>
  </si>
  <si>
    <t>(brain∩heart∩kidney∩liver∩lung∩skin∩spleen)∖(intestine∪stomach∪muscle)</t>
  </si>
  <si>
    <t>F8VPN4, O35344, P11983, P13439, P25444, P35979, P42932, P51660, P61358, P62082, P62245, P62830, Q05D44, Q3UYV9, Q5BLK4, Q5SSW2, Q62167, Q6PA06, Q80Y81, Q8BTY1, Q8BXQ2, Q8BYK6, Q8C0I1, Q8C0M9, Q8CHW4, Q8CI95, Q8WUR0, Q91VI7, Q99ME9, Q9CXR1, Q9CYH2, Q9D1R9, Q9DC23, Q9DD18, Q9EPU0, Q9JIY5, Q9QZD9, Q9WUB3, Q9WVJ2, Q9WVQ5, Q9Z1Z2</t>
  </si>
  <si>
    <t>(brain∩heart∩kidney∩lung∩skin∩stomach)∖(intestine∪liver∪spleen∪muscle)</t>
  </si>
  <si>
    <t>A2AWA9, E9Q6P5, O35900, O54901, O55028, P00158, P61924, P63011, P63030, P97346, P97927, Q06138, Q3U0M1, Q5F285, Q5HZI9, Q60967, Q61070, Q61164, Q64522, Q6URW6, Q80UK0, Q80UP3, Q8BFQ4, Q8BHF7, Q8BMG8, Q8CCF0, Q8CH18, Q8K0L9, Q8R3H7, Q8VEH5, Q8VEM8, Q91YM2, Q99LI7, Q99MJ9, Q99PU8, Q9CZJ2, Q9CZP5, Q9D0L4, Q9D3E6, Q9D6F9</t>
  </si>
  <si>
    <t>(intestine∩lung∩skin∩spleen∩stomach)∖(brain∪heart∪kidney∪liver∪muscle)</t>
  </si>
  <si>
    <t>E9PYH6, O88286, O88879, P04441, P05555, P08905, P10810, P18181, P33609, P97873, Q14B01, Q3TBT3, Q3USH5, Q5PSV9, Q5SFM8, Q61624, Q62073, Q62087, Q6DFV3, Q6GU68, Q8BMC4, Q8BU04, Q8BVA4, Q8K0H5, Q8K339, Q8R310, Q91WT4, Q921E6, Q921U8, Q9CQ18, Q9CQA5, Q9CXL3, Q9CZ52, Q9D2Q3, Q9DAT2, Q9DBX2, Q9R0Q4, Q9WU42, Q9WVH4</t>
  </si>
  <si>
    <t>(skin∩spleen)∖(brain∪heart∪intestine∪kidney∪liver∪lung∪stomach∪muscle)</t>
  </si>
  <si>
    <t>A0A075B5N9, A2ABU4, A7UAK5, E9Q4P1, P10287, P12388, P15307, P53569, P70279, P97480, Q61037, Q61549, Q62507, Q6DFV1, Q6P5G3, Q6ZPV2, Q80UV9, Q80XL7, Q8BHY2, Q8BTT6, Q8BW10, Q8BYK4, Q8C2K1, Q8CB27, Q8CCX5, Q8R368, Q8VCP8, Q8VD12, Q91YE5, Q924W5, Q99N69, Q9D8U0, Q9DB28, Q9R123, Q9R1S8, Q9R1X4, Q9WU81, Q9Z0H1, Q9Z184</t>
  </si>
  <si>
    <t>(intestine∩kidney)∖(brain∪heart∪liver∪lung∪skin∪spleen∪stomach∪muscle)</t>
  </si>
  <si>
    <t>E9Q7P9, I7HPW8, O08609, O08691, O35988, P09036, P22361, P28825, P35292, P49698, Q0VG18, Q10470, Q2KHK6, Q3TTY5, Q60928, Q61847, Q62313, Q6P3Z3, Q80TI0, Q80W94, Q8BHH1, Q8C3K6, Q8CHD8, Q8K3X6, Q8R1U2, Q8VDM1, Q8VHF2, Q8VHG0, Q91WQ9, Q99MJ6, Q99MZ6, Q9CQH0, Q9D7K5, Q9D7S9, Q9ES64, Q9JHR9, Q9JLT2</t>
  </si>
  <si>
    <t>(kidney∩spleen)∖(brain∪heart∪intestine∪liver∪lung∪skin∪stomach∪muscle)</t>
  </si>
  <si>
    <t>B1AR10, B1AZA5, L7N466, O54826, O88425, P41209, P51612, Q3UF64, Q3UQU0, Q4VAA7, Q5DU37, Q5SQX6, Q60960, Q62029, Q6NVF4, Q8BGB5, Q8CE50, Q8CG71, Q8R3S2, Q8VC65, Q91WF7, Q91YH6, Q91YU8, Q922G2, Q9CR48, Q9D110, Q9D125, Q9D1Q4, Q9DBW3, Q9EQH4, Q9JJG9, Q9JJX7, Q9JKM7, Q9QYT7, Q9WVD4, Q9Z1K8</t>
  </si>
  <si>
    <t>(brain∩skin)∖(heart∪intestine∪kidney∪liver∪lung∪spleen∪stomach∪muscle)</t>
  </si>
  <si>
    <t>A2AP18, B2RUJ5, E9Q3H4, P20357, P51910, P60469, P62965, P63089, P70207, P97445, Q149F3, Q3TXU5, Q3UE31, Q400C8, Q60841, Q62178, Q6PD28, Q7TSH2, Q80TL4, Q8BG40, Q8BK75, Q8BKX6, Q8C145, Q8CAK3, Q8CHX7, Q8CI43, Q8K0S0, Q8VEL2, Q99PU5, Q99PV8, Q9D3D0, Q9D6D0, Q9D6H2, Q9ESK9, Q9ESN6, Q9QYK7</t>
  </si>
  <si>
    <t>(brain∩stomach)∖(heart∪intestine∪kidney∪liver∪lung∪skin∪spleen∪muscle)</t>
  </si>
  <si>
    <t>O70228, O88507, P03995, P46096, P49070, P60487, P60879, Q08890, Q0VBF8, Q3U4G3, Q3UMG5, Q5DTL9, Q5SWP3, Q6NVG1, Q6PIC6, Q6RI63, Q6ZQA6, Q80ZI6, Q8BL99, Q8BLK3, Q8C167, Q8C172, Q8C6E0, Q8CA72, Q8CH77, Q8R2Y3, Q8VBY2, Q91YV9, Q99KW9, Q9CWR0, Q9D0V7, Q9QXV0, Q9R0K7, Q9Z0J4, Q9Z0S9</t>
  </si>
  <si>
    <t>(brain∩kidney∩lung∩skin∩spleen)∖(heart∪intestine∪liver∪stomach∪muscle)</t>
  </si>
  <si>
    <t>A2A8U2, A2ABV5, B2RXR6, G3X8X0, O89013, P50172, P51432, P63268, P68181, P70426, Q07235, Q11136, Q3UNZ8, Q5SWD9, Q62074, Q6PIP5, Q7TPD3, Q80SY5, Q80YQ2, Q8BM85, Q8BX17, Q8CBG9, Q8CGA3, Q8CHQ0, Q8R307, Q8VI36, Q91V01, Q91VX9, Q91WC9, Q920Q4, Q922B2, Q924T7, Q9CRT8, Q9D0R8, Q9D1P0</t>
  </si>
  <si>
    <t>(brain∩heart∩intestine∩kidney∩lung∩skin∩spleen∩stomach∩muscle)∖(liver)</t>
  </si>
  <si>
    <t>E9Q3G8, O08599, O35381, O54931, O55026, P06537, P13595, P26350, P32233, P48678, P48758, P49586, P60898, P68369, P97449, Q00896, Q3UBX0, Q60864, Q60865, Q60972, Q61081, Q63918, Q6ZQ58, Q80X50, Q8BJW6, Q9CSN1, Q9CY58, Q9CYG7, Q9D8Y0, Q9DB15, Q9DBR0, Q9JHJ0, Q9QX47, Q9WTX5</t>
  </si>
  <si>
    <t>(intestine∩kidney∩liver∩lung∩skin∩spleen∩stomach)∖(brain∪heart∪muscle)</t>
  </si>
  <si>
    <t>A0A5F8MPH8, B1AVZ0, O35945, O88428, P06800, P21279, P26043, P49935, P54310, Q05117, Q08481, Q3TSG4, Q3U186, Q3V009, Q61490, Q7TNP2, Q8BWG8, Q8C878, Q8CFQ3, Q8CFX1, Q8K4G5, Q8R0F3, Q8VC28, Q91VC4, Q99KD5, Q9CQT2, Q9CWS0, Q9D2R8, Q9D902, Q9DB29, Q9EP71, Q9JJX6, Q9WTI7, Q9WV03</t>
  </si>
  <si>
    <t>(brain∩heart∩kidney∩liver∩lung∩skin∩stomach)∖(intestine∪spleen∪muscle)</t>
  </si>
  <si>
    <t>O08749, O09174, P06151, P50136, Q3TKT4, Q3TLP5, Q3UUI3, Q3V384, Q7TMQ7, Q80VD1, Q80W21, Q8C7H1, Q8JZK9, Q8K2C6, Q8R0Y8, Q8R404, Q8VBV3, Q8VHE0, Q91VU6, Q99JB8, Q99JR8, Q99KR7, Q9CPQ8, Q9CS42, Q9CT10, Q9D7N9, Q9DBF1, Q9DCV4, Q9JK42, Q9JLI6, Q9QUM9, Q9QYF1, Q9QZD8, Q9Z1Q2</t>
  </si>
  <si>
    <t>(lung∩stomach)∖(brain∪heart∪intestine∪kidney∪liver∪skin∪spleen∪muscle)</t>
  </si>
  <si>
    <t>B2RQE8, D3YZF7, O35646, P25085, P57722, P70428, Q03145, Q0PHV7, Q3UDR8, Q61080, Q62141, Q6NSU3, Q7TN05, Q8BFQ9, Q8BH65, Q8BHY8, Q8BJZ3, Q8C0D0, Q8CG70, Q8CH72, Q8CIE4, Q8K2B0, Q8VCF1, Q91VF5, Q91VV4, Q91X43, Q91ZV8, Q921V7, Q924W7, Q9ER71, Q9JJA2, Q9JKJ9, Q9JMC8, Q9WV95</t>
  </si>
  <si>
    <t>(brain∩heart)∖(intestine∪kidney∪liver∪lung∪skin∪spleen∪stomach∪muscle)</t>
  </si>
  <si>
    <t>A2ALW2, A6ZI47, O35393, O35710, O88623, O89084, P0DP60, P16283, P18826, P46662, P56388, P63248, Q01815, Q3TWI9, Q3URR0, Q5BKP2, Q5RL79, Q61672, Q64332, Q64338, Q6P9N1, Q7TPG0, Q80UP8, Q8C1M2, Q8C9H6, Q8CC27, Q8CH09, Q8CJ67, Q8VCE6, Q91ZT7, Q9CR20, Q9CRC3, Q9CZJ0, Q9QWW1</t>
  </si>
  <si>
    <t>(brain∩heart∩kidney∩liver∩skin∩spleen∩stomach)∖(intestine∪lung∪muscle)</t>
  </si>
  <si>
    <t>O09111, O35129, P00920, P54116, P97823, Q00623, Q3UIU2, Q5GH66, Q60649, Q61823, Q62077, Q7TMF3, Q7TT50, Q8BGA9, Q8BK64, Q8BMS4, Q8CAK1, Q8K1R3, Q8R1Q8, Q8R3F5, Q91XE4, Q91XL9, Q91YM4, Q922S4, Q99LY9, Q9CQC7, Q9CQJ8, Q9CQU5, Q9D8B4, Q9DBC0, Q9JJK2, Q9JMA1, Q9R0P3</t>
  </si>
  <si>
    <t>(kidney∩lung∩skin∩spleen)∖(brain∪heart∪intestine∪liver∪stomach∪muscle)</t>
  </si>
  <si>
    <t>D3Z286, E0CZ42, O54940, O55236, O88708, P15920, P29037, P47713, P52840, P57080, Q4VC33, Q5DTU0, Q61391, Q80VQ0, Q811J3, Q8BGS0, Q8BHB4, Q8BMB3, Q8BT14, Q8C142, Q8C147, Q8CFD4, Q8K202, Q8VCY6, Q91W86, Q91YL3, Q9CV28, Q9CWS4, Q9CXK8, Q9DCA5, Q9ERF3, Q9JHJ8</t>
  </si>
  <si>
    <t>(heart∩skin)∖(brain∪intestine∪kidney∪liver∪lung∪spleen∪stomach∪muscle)</t>
  </si>
  <si>
    <t>A0A087WR45, A2AAJ9, A2AUC9, B2RXC8, G3X8Y1, O08791, P51667, P56501, P62932, P97443, Q3TMP8, Q5DTJ9, Q62234, Q6P8J7, Q70KF4, Q7TSC3, Q80YC5, Q8BKF1, Q8BWA5, Q8BWB1, Q8CGY6, Q8CHS7, Q8K482, Q8R429, Q8VBT1, Q91Z83, Q923B6, Q9CXE6, Q9D1G3, Q9D1Z3, Q9DBB5, Q9JIF9</t>
  </si>
  <si>
    <t>(kidney∩lung)∖(brain∪heart∪intestine∪liver∪skin∪spleen∪stomach∪muscle)</t>
  </si>
  <si>
    <t>A0A087WQ89, A0A6I8MX06, A2ARV4, A2AVA0, G3X9F6, O88502, P19788, P51791, P70277, Q1W617, Q2HXL6, Q3UR70, Q60695, Q6P9J5, Q6ZQM8, Q80XI6, Q8BGR2, Q8BSA9, Q8K5B2, Q8VCC8, Q8VHE6, Q91YD6, Q921I6, Q99KC7, Q99KN1, Q9DCS1, Q9DCU9, Q9DCX8, Q9JIY2, Q9JLB4, Q9WUR0, Q9Z261</t>
  </si>
  <si>
    <t>(intestine∩lung∩skin∩stomach)∖(brain∪heart∪kidney∪liver∪spleen∪muscle)</t>
  </si>
  <si>
    <t>A0A1W2P6U8, A2A863, B1AYL1, B2RUQ2, E9Q2I4, F7BJB9, O35161, P55288, P70353, P97499, Q3U962, Q62356, Q6PAJ1, Q6RHR9, Q80T21, Q8BI29, Q8BIH0, Q8CJ26, Q8K2U2, Q8R0W0, Q8VC42, Q8VC57, Q91XL1, Q99JI1, Q99LG0, Q99N50, Q9D2Q8, Q9DBJ3, Q9WVP1, Q9Z1R4</t>
  </si>
  <si>
    <t>(brain∩intestine∩kidney∩lung∩skin∩spleen)∖(heart∪liver∪stomach∪muscle)</t>
  </si>
  <si>
    <t>O70172, P22682, P52432, P62869, P63001, Q09XV5, Q3SXD3, Q5SVR0, Q64133, Q6GV12, Q6Q477, Q7TN29, Q80WQ2, Q8BG94, Q8VC30, Q91X51, Q922Y1, Q99LJ1, Q99LL5, Q99MR3, Q9CQ40, Q9CQI9, Q9D0L8, Q9D787, Q9JL26, Q9JL62, Q9JM96, Q9QWY8, Q9QY81</t>
  </si>
  <si>
    <t>(brain∩kidney∩lung∩spleen)∖(heart∪intestine∪liver∪skin∪stomach∪muscle)</t>
  </si>
  <si>
    <t>F8VQK3, O55229, P59598, P83877, Q00558, Q3TUH1, Q3TZX8, Q4U2R1, Q5KU39, Q61193, Q64455, Q68FE6, Q6PF93, Q6PNC0, Q6ZPT1, Q8BUH8, Q8BXZ1, Q8CDA1, Q8R420, Q922H9, Q9CPT3, Q9CQW2, Q9D1K7, Q9D328, Q9QZV9, Q9R117, Q9R1Z8, Q9WV69, Q9Z2D0</t>
  </si>
  <si>
    <t>(brain∩heart∩kidney∩liver∩lung∩skin∩spleen∩stomach∩muscle)∖(intestine)</t>
  </si>
  <si>
    <t>E9PWQ3, P10852, P26040, P27659, P53986, P62309, P63037, P67778, P70288, Q04447, Q3THK7, Q62351, Q62425, Q6PGH1, Q8VCR7, Q8VCT3, Q91VC3, Q91VH6, Q91W89, Q99L13, Q9CQ65, Q9CQC6, Q9CXY6, Q9D8X1, Q9DC63, Q9Z1J3, Q9Z2Y8</t>
  </si>
  <si>
    <t>(skin∩spleen∩stomach)∖(brain∪heart∪intestine∪kidney∪liver∪lung∪muscle)</t>
  </si>
  <si>
    <t>B2RWS6, B9EJR8, E9Q368, O08796, O35242, O55047, O88574, Q2TBA3, Q3UA06, Q3ULL6, Q64695, Q6NZQ6, Q6PGF3, Q8C050, Q8CIL4, Q8K0G5, Q8QZZ8, Q8VEJ4, Q91X84, Q921Y2, Q9D1C9, Q9D1R2, Q9D3W4, Q9D6N1, Q9DB96, Q9QXG2, Q9Z207</t>
  </si>
  <si>
    <t>(intestine∩skin∩spleen)∖(brain∪heart∪kidney∪liver∪lung∪stomach∪muscle)</t>
  </si>
  <si>
    <t>A0A075B5K8;A0A0B4J1I0;A0A140T8M0;A0A140T8N1, A0A075B5T6, A0A075B663, A0A140T8M5, A2A6A1, G3X9Z4, O35648, O88939, P10404, P81069, P97304, Q3TLD5, Q3U182, Q76KJ5, Q8BFR6, Q91V08, Q99LU0, Q99N20, Q9CPR7, Q9CQT7, Q9CX97, Q9CXU0, Q9D198, Q9D7E4, Q9DD19, Q9ESM6, Q9JM13</t>
  </si>
  <si>
    <t>(heart∩kidney∩lung∩skin∩spleen∩stomach)∖(brain∪intestine∪liver∪muscle)</t>
  </si>
  <si>
    <t>A0A2I3BR81, A6H5Y3, B1ART2, O35465, O35566, P25799, P52624, P58854, P97313, Q4LDD4, Q60996, Q6P5E6, Q8BG60, Q8BUR4, Q8BVW0, Q99JR5, Q9CQA1, Q9CZT6, Q9D0R4, Q9D289, Q9DBM2, Q9JHP7, Q9WUQ2, Q9WVC3, Q9WVJ9, Q9Z2C5</t>
  </si>
  <si>
    <t>(kidney∩liver∩lung∩skin∩spleen∩stomach)∖(brain∪heart∪intestine∪muscle)</t>
  </si>
  <si>
    <t>O35654, P00375, P45377, P49717, P63213, P70388, P97364, Q3TJD7, Q5EG47, Q64435, Q80YQ8, Q8BI72, Q8CAS9, Q8K205, Q8R323, Q8VCC1, Q921G8, Q99J23, Q9CZE3, Q9D753, Q9D8B6, Q9EPL9, Q9JLF6, Q9R207, Q9WVM3</t>
  </si>
  <si>
    <t>(brain∩intestine∩kidney∩lung∩skin∩stomach)∖(heart∪liver∪spleen∪muscle)</t>
  </si>
  <si>
    <t>A2AQ19, O08740, O08914, O35250, O88291, P17439, P70340, P84086, Q00899, Q61062, Q6EDY6, Q6NXI6, Q6NZF1, Q80U87, Q8BL48, Q8BQ47, Q8C7Q4, Q8CHC4, Q8K2C7, Q8K353, Q8R3G1, Q8R4U7, Q99KK2, Q9D735, Q9EQG7</t>
  </si>
  <si>
    <t>(heart∩kidney)∖(brain∪intestine∪liver∪lung∪skin∪spleen∪stomach∪muscle)</t>
  </si>
  <si>
    <t>A2A259, A2AFK4, A2AIL4, A2BI40;Q3TKR2;Q9JJQ7, P70313, Q792Z1, Q8BJU9, Q8BPE4, Q8C0D9, Q8R216, Q8R4T9, Q8VCE1, Q8VCR3, Q91WD1, Q923K4, Q99MD6, Q99N11, Q9CQ74, Q9CR63, Q9ER35, Q9JKL5, Q9JKN1, Q9WTJ8, Q9Z2C8, S4R2K0</t>
  </si>
  <si>
    <t>(brain∩intestine)∖(heart∪kidney∪liver∪lung∪skin∪spleen∪stomach∪muscle)</t>
  </si>
  <si>
    <t>E9Q3M9, E9Q9Q2, O35188, P09240, P16951, P55821, P59644, P97785, Q08331, Q2PFD7, Q3TXT3, Q5NCJ1, Q60829, Q62420, Q7TN79, Q7TSH8, Q80TE7, Q80UW2, Q8BFW6, Q8BVL9, Q8K135, Q9EPU5, Q9QXL1, Q9WVF8, Q9Z2D3</t>
  </si>
  <si>
    <t>(intestine∩lung∩stomach)∖(brain∪heart∪kidney∪liver∪skin∪spleen∪muscle)</t>
  </si>
  <si>
    <t>A0A1W2P7S8, A2A9K7, A2AFS3, O88207, P52927, P59759, Q3TMW1, Q5SF07, Q60954, Q60989, Q61114, Q61146, Q62511, Q80TZ9, Q80W68, Q8BHB9, Q8BN21, Q8R0L1, Q9D211, Q9D385, Q9D620, Q9JJN6, Q9JMF7, Q9QY73</t>
  </si>
  <si>
    <t>(kidney∩stomach)∖(brain∪heart∪intestine∪liver∪lung∪skin∪spleen∪muscle)</t>
  </si>
  <si>
    <t>A0A140LI88, P10417, P10923, P15947, P62509, Q3TQB2, Q3U829, Q3UFY8, Q3UYI5, Q4VAC9, Q5SV80, Q68EF0, Q6NV72, Q6Y5D8, Q8BNI4, Q8R2N1, Q8R4D1, Q920R6, Q9CY28, Q9CZP0, Q9D9J7, Q9DBA6, Q9JJI6, Q9R0B7</t>
  </si>
  <si>
    <t>(kidney∩skin)∖(brain∪heart∪intestine∪liver∪lung∪spleen∪stomach∪muscle)</t>
  </si>
  <si>
    <t>A0A1D5RLD8, A2A559, B1AVD1, G3X9C2, O35054, O35469, O70481, O88551, P05017, P26150, P54754, P97479, Q00898, Q3TBW2, Q3TDX8, Q62266, Q64512, Q6P8J2, Q8BUX5, Q8CIA5, Q99P87, Q9CPY1, Q9CY00, Q9JHQ0</t>
  </si>
  <si>
    <t>(brain∩heart∩intestine∩kidney∩lung∩skin∩spleen∩muscle)∖(liver∪stomach)</t>
  </si>
  <si>
    <t>O08663, O70251, P14602, P17047, P17156, P49817, P57780, P62254, P62852, P62858, P63242, P63276, P63323, P67984, Q8CC35, Q922Q8, Q99L45, Q9CPR4, Q9CQR2, Q9CXW4, Q9CYZ2, Q9QUH0, Q9QZZ4</t>
  </si>
  <si>
    <t>(brain∩heart∩intestine∩kidney∩skin∩spleen∩stomach)∖(liver∪lung∪muscle)</t>
  </si>
  <si>
    <t>G3X8U3, O55013, O88958, P16858, P31938, P54822, P58771, P59325, P68372, Q6NVE9, Q6PAR5, Q80XU3, Q8BGS2, Q8BHA3, Q8BIP0, Q8K3K8, Q8R0A0, Q9CQE1, Q9CQV6, Q9CY73, Q9CZW5, Q9WU84, Q9Z2Q5</t>
  </si>
  <si>
    <t>(brain∩lung∩skin∩stomach)∖(heart∪intestine∪kidney∪liver∪spleen∪muscle)</t>
  </si>
  <si>
    <t>C0HK79;C0HK80, O08586, P56564, P58021, Q3TNH5, Q5SUQ9, Q60780, Q62000, Q6ZQ29, Q7TSJ2, Q8BHJ6, Q8BIV3, Q8C407, Q8CB44, Q8CGF5, Q8CHI8, Q8K2X3, Q91VR7, Q99LG4, Q9EQF6, Q9JJE4, Q9JJF3, Q9R1R2</t>
  </si>
  <si>
    <t>(intestine∩skin∩stomach)∖(brain∪heart∪kidney∪liver∪lung∪spleen∪muscle)</t>
  </si>
  <si>
    <t>A2A7S8, A2AFR2, A2AJ76, B2RQG2, B9EJ80, D3YX43, P23708, Q0VBM2, Q61835, Q6XQH0, Q8BIS8, Q8BYR2, Q8CB77, Q8K262, Q8VE98, Q91WE1, Q924A2, Q9DB42, Q9DBV4, Q9JHC0, Q9JKF6, Q9Z138, Q9Z1B7</t>
  </si>
  <si>
    <t>(intestine∩kidney∩lung∩skin∩spleen)∖(brain∪heart∪liver∪stomach∪muscle)</t>
  </si>
  <si>
    <t>A2A4P0, O55222, O70456, O88545, P37040, P52633, Q3TC93, Q3UIA2, Q5SSZ5, Q61753, Q62470, Q689Z5, Q6AW69, Q8BJL1, Q8R395, Q91VC7, Q99JT2, Q9CPR1, Q9CWW7, Q9CY62, Q9D8T2, Q9Z0L8, Q9Z2E1</t>
  </si>
  <si>
    <t>(intestine∩lung∩skin)∖(brain∪heart∪kidney∪liver∪spleen∪stomach∪muscle)</t>
  </si>
  <si>
    <t>F8VPQ2, O88839, O89090, P01642, P28033, P55271, P61953, Q05921, Q3UFS4, Q5SUE8, Q67FY2, Q80V42, Q80V76, Q8BGT1, Q8BHJ9, Q8C6K9, Q8CG79, Q8K4L4, Q91V57, Q99N17, Q9D7P7, Q9D8M4, Q9Z0L0</t>
  </si>
  <si>
    <t>(brain∩heart∩intestine∩lung∩skin∩spleen∩stomach)∖(kidney∪liver∪muscle)</t>
  </si>
  <si>
    <t>B1AVP0, P28660, P37804, P55012, P62874, Q08024, Q14AX6, Q60710, Q8BH15, Q8BP27, Q8CBW3, Q8CI70, Q8K0C9, Q8K4I3, Q8VHL1, Q9DCT8, Q9EQN3, Q9JM76, Q9QXM1, Q9QXN0, Q9R0M4, Q9Z0R6</t>
  </si>
  <si>
    <t>(intestine∩kidney∩lung∩skin∩stomach)∖(brain∪heart∪liver∪spleen∪muscle)</t>
  </si>
  <si>
    <t>O08800, O35623, O88968, P10648, P19001, P70274, Q2KN98, Q3TYD6, Q3UIL6, Q5U462, Q61090, Q63961, Q640N1, Q69ZC8, Q80UW5, Q8K201, Q8R138, Q99JW5, Q9DB10, Q9QY23, Q9R269, Q9WU00</t>
  </si>
  <si>
    <t>(brain∩kidney∩lung∩skin∩stomach)∖(heart∪intestine∪liver∪spleen∪muscle)</t>
  </si>
  <si>
    <t>D3YUE4, G5E8K5, O35144, O88895, P18872, P42859, Q3UHH1, Q62083, Q69ZQ1, Q7TQF7, Q80TE0, Q80X98, Q80YV3, Q8BFV2, Q8BGS1, Q8K4R4, Q8VHN8, Q99104, Q99KY4, Q9CZC8, Q9EQX4, Q9Z2G6</t>
  </si>
  <si>
    <t>(brain∩heart∩intestine∩kidney∩liver∩lung∩skin∩stomach∩muscle)∖(spleen)</t>
  </si>
  <si>
    <t>P11103, P46735, P51174, P54728, P60824, P62313, P62897, P83741, Q00612, Q3UE37, Q62432, Q8BG05, Q8BRK8, Q8VHM5, Q91WJ8, Q9CQ69, Q9CQU0, Q9CY66, Q9D1I5, Q9D819, Q9DCW4</t>
  </si>
  <si>
    <t>(heart∩kidney∩liver∩lung∩skin∩spleen∩stomach)∖(brain∪intestine∪muscle)</t>
  </si>
  <si>
    <t>A2A432, O35239, O35639, O54833, P56399, P67871, P70265, Q3TCH7, Q5K6N0, Q64261, Q6A4J8, Q6P9Q4, Q8C6G8, Q8CGB6, Q8CI59, Q8CJG0, Q8R146, Q8R1K4, Q8R3C0, Q8R480, Q99MZ7</t>
  </si>
  <si>
    <t>(intestine∩skin∩spleen∩stomach)∖(brain∪heart∪kidney∪liver∪lung∪muscle)</t>
  </si>
  <si>
    <t>A0A075B5Y4, O35613, P15066, P25425, P47239, Q3V1V3, Q61048, Q640Q5, Q6P2L6, Q8BM39, Q8R0K4, Q8VDF2, Q91Z22, Q9CQT5, Q9CY94, Q9CYX7, Q9CZL2, Q9D7Z3, Q9DB91, Q9JKX4, Q9JM05</t>
  </si>
  <si>
    <t>(kidney∩lung∩skin∩stomach)∖(brain∪heart∪intestine∪liver∪spleen∪muscle)</t>
  </si>
  <si>
    <t>A2ALK8, P05622, P58501, Q3UHH8, Q5SWT3, Q64008, Q64311, Q64430, Q80Z96, Q8BGV3, Q8BZ20, Q8C092, Q8CGC6, Q8K330, Q8VCM3, Q921K8, Q9CR67, Q9D1H9, Q9R045, Q9WTL2, Q9Z1M4</t>
  </si>
  <si>
    <t>(brain∩intestine∩kidney∩skin∩spleen∩stomach)∖(heart∪liver∪lung∪muscle)</t>
  </si>
  <si>
    <t>P48024, P60521, Q3UL36, Q3UWL8, Q60648, Q61024, Q7TR96, Q80W47, Q8BFZ3, Q8BHC9, Q8BU88, Q8C0L6, Q8K296, Q8K2H2, Q8VE47, Q99JP6, Q99N84, Q9D6N5, Q9JJY4, Q9R061</t>
  </si>
  <si>
    <t>(brain∩heart∩kidney∩skin∩spleen∩stomach)∖(intestine∪liver∪lung∪muscle)</t>
  </si>
  <si>
    <t>P29387, P31324, P53612, P61211, Q3UN02, Q3UQ84, Q4KMM3, Q61598, Q6PE15, Q7TMS5, Q80XI4, Q8BU14, Q8K211, Q922Q1, Q9CQD4, Q9CRA8, Q9CWG8, Q9DC29, Q9JHI7, Q9Z1E4</t>
  </si>
  <si>
    <t>(heart∩intestine∩kidney∩liver∩lung∩spleen∩stomach)∖(brain∪skin∪muscle)</t>
  </si>
  <si>
    <t>O35892, P07214, P26041, P27808, P30412, P56528, P70671, P97493, Q01149, Q61510, Q6P9Q6, Q8BH97, Q8K297, Q8R0H9, Q8VCI0, Q99KW3, Q9CZL5, Q9DBS5, Q9JI46, Q9Z247</t>
  </si>
  <si>
    <t>(brain∩heart∩kidney∩lung∩spleen∩stomach)∖(intestine∪liver∪skin∪muscle)</t>
  </si>
  <si>
    <t>O35127, P11881, P61620, P97390, Q3ULF4, Q499X9, Q63943, Q811U4, Q8BVG4, Q8BZ03, Q8QZZ7, Q8VD65, Q8VHH5, Q920Q8, Q99J56, Q9CPU4, Q9CWU6, Q9D7J4, Q9ES56, Q9JMH9</t>
  </si>
  <si>
    <t>(brain∩skin∩stomach)∖(heart∪intestine∪kidney∪liver∪lung∪spleen∪muscle)</t>
  </si>
  <si>
    <t>O35375, P08551, P0DW87, P17183, P59108, P70232, P97427, Q07079, Q14B80, Q3UMC0, Q60809, Q61701, Q80UX8, Q8BGF0, Q8BR65, Q8CBH5, Q91WG5, Q99N28, Q9CWR2, Q9CYI0</t>
  </si>
  <si>
    <t>(brain∩lung∩stomach)∖(heart∪intestine∪kidney∪liver∪skin∪spleen∪muscle)</t>
  </si>
  <si>
    <t>B0V2N1, D3YVF0, O54804, P05532, P12849, P38585, P56371, Q3TIR1, Q7TSE6, Q80UG2, Q8BHN0, Q8BHS6, Q8BX94, Q8C078, Q8C8N2, Q8CBY1, Q8K0C1, Q91WJ7, Q922J6, Q9D8B7</t>
  </si>
  <si>
    <t>(brain∩lung∩spleen)∖(heart∪intestine∪kidney∪liver∪skin∪stomach∪muscle)</t>
  </si>
  <si>
    <t>B1ARD6, O35954, O54942, O55187, P39688, P62482, Q4G5Y1, Q61161, Q66JV4, Q6ZPU9, Q80TY5, Q80U28, Q80XR2, Q8BZN6, Q8C3F2, Q8CIP4, Q99K46, Q9CZV5, Q9QUG9, Q9Z2R6</t>
  </si>
  <si>
    <t>(brain∩kidney∩lung)∖(heart∪intestine∪liver∪skin∪spleen∪stomach∪muscle)</t>
  </si>
  <si>
    <t>B2RUR8, H3BJD6, P0C027;P0C028, P50096, P51906, P62484, P70345, Q02956, Q3URQ4, Q3USB7, Q3UWE6, Q62245, Q6NXJ0, Q80TN5, Q8BWT5, Q8BXA5, Q8R3L5, Q9CX30, Q9Z210, Q9Z2A5</t>
  </si>
  <si>
    <t>(brain∩intestine∩kidney∩lung∩spleen∩stomach)∖(heart∪liver∪skin∪muscle)</t>
  </si>
  <si>
    <t>D3YZP9, E9Q6H8, O55242, O88544, O88597, P62342, Q08288, Q7TMI3, Q80U35, Q8CI32, Q8K007, Q8R035, Q91XU3, Q9BCZ4, Q9CQ80, Q9CWZ7, Q9DB25, Q9DBH5, Q9Z329</t>
  </si>
  <si>
    <t>(intestine∩kidney∩liver∩lung∩skin∩stomach)∖(brain∪heart∪spleen∪muscle)</t>
  </si>
  <si>
    <t>E9Q7M2, P09803, P11679, P11859, P23249, P30115, P32507, P82198, Q07456, Q3U487, Q8BYC6, Q8CI33, Q8K2V1, Q8R034, Q8R143, Q8VDL4, Q91WT7, Q91ZN5, Q99K30</t>
  </si>
  <si>
    <t>(intestine∩kidney∩skin∩stomach)∖(brain∪heart∪liver∪lung∪spleen∪muscle)</t>
  </si>
  <si>
    <t>O54909, O88451, P29595, P56677, P57016, P59113, P60003, Q03160, Q5U5V2, Q60855, Q7TMK6, Q80VA0, Q80YS6, Q8CBY3, Q8R0I0, Q91Z96, Q99NH2, Q99PG0, Q9JHW9</t>
  </si>
  <si>
    <t>(brain∩intestine∩stomach)∖(heart∪kidney∪liver∪lung∪skin∪spleen∪muscle)</t>
  </si>
  <si>
    <t>O35136, O35621, P16014, P46660, P61264, P63054, P63239, P80560, Q3UH66, Q60673, Q62276, Q80Z24, Q8BTY2, Q8BTZ5, Q8R105, Q91ZT5, Q9CR95, Q9JI99, Q9JJY3</t>
  </si>
  <si>
    <t>(brain∩lung∩skin)∖(heart∪intestine∪kidney∪liver∪spleen∪stomach∪muscle)</t>
  </si>
  <si>
    <t>H3BKQ3, O88561, P59528, P62761, P70188, P97412, P97772, P97813, Q810U4, Q8BH66, Q8BRK9, Q8CGF6, Q8JZW4, Q8K021, Q8K2C8, Q8R3T5, Q8VI59, Q91ZD4, Q9JI91</t>
  </si>
  <si>
    <t>(brain∩heart∩intestine∩kidney∩liver∩lung∩skin∩spleen∩muscle)∖(stomach)</t>
  </si>
  <si>
    <t>O35286, O35685, P06801, P14094, P24270, P24369, P61087, P70452, P97371, Q4KML4, Q811D0, Q8R2Y2, Q8R3V5, Q9CZX8, Q9DB60, Q9QY76, Q9WUL7, Q9Z1Q5</t>
  </si>
  <si>
    <t>(brain∩intestine∩lung∩skin∩spleen∩stomach)∖(heart∪kidney∪liver∪muscle)</t>
  </si>
  <si>
    <t>P21107, P28574, P50428, P97300, Q02614, Q56A08, Q61069, Q6A065, Q6ZPZ3, Q8BMS9, Q8C522, Q8CH02, Q8CII2, Q8K2D3, Q8K4X7, Q8R3B7, Q924H2, Q9CQL7</t>
  </si>
  <si>
    <t>(lung∩spleen∩stomach)∖(brain∪heart∪intestine∪kidney∪liver∪skin∪muscle)</t>
  </si>
  <si>
    <t>E9Q634, P36423, P39655, P41245, P70227, Q61458, Q6PAC3, Q6ZQK0, Q8BPA8, Q8C6U2, Q8CGE9, Q8R5K4, Q8VDP6, Q9ESV0, Q9JI19, Q9JLJ5, Q9QXV3, Q9R0Q1</t>
  </si>
  <si>
    <t>(spleen∩stomach)∖(brain∪heart∪intestine∪kidney∪liver∪lung∪skin∪muscle)</t>
  </si>
  <si>
    <t>A0A0U1RNG7, E9Q8I7, P04184, P30987, P59328, P97430, Q3TNL8, Q60848, Q7TMF2, Q80TA9, Q80U38, Q80UZ2, Q8C5P5, Q8K301, Q8R322, Q8VHZ7, Q9JIB4, Q9R0X0</t>
  </si>
  <si>
    <t>(brain∩intestine∩lung)∖(heart∪kidney∪liver∪skin∪spleen∪stomach∪muscle)</t>
  </si>
  <si>
    <t>A2A699, A6H5Z3, E9PVD3, O55176, P0C7L0, P70445, P81122, Q61315, Q61771, Q6PDM1, Q80TE4, Q8C0T5, Q8C5P7, Q9D8C2, Q9D8T4, Q9DBY5, Q9WVQ1, Q9Z1S8</t>
  </si>
  <si>
    <t>(brain∩heart∩intestine∩liver∩lung∩skin∩spleen∩stomach)∖(kidney∪muscle)</t>
  </si>
  <si>
    <t>F8VQ05, O88851, P36552, P97370, P97825, Q62422, Q6P069, Q7TQD2, Q8WTY4, Q99KC8, Q99KE1, Q9CWK8, Q9D5V6, Q9DCT6, Q9EQK5, Q9WUM3, Q9Z0H4</t>
  </si>
  <si>
    <t>(intestine∩liver∩lung∩skin∩spleen∩stomach)∖(brain∪heart∪kidney∪muscle)</t>
  </si>
  <si>
    <t>B2RX12, O35309, O54890, P11835, P24452, Q07797, Q2VLH6, Q3UIR3, Q3UND0, Q571E4, Q62159, Q640M1, Q8CIF4, Q8R418, Q99JH1, Q9DCL2, Q9R078</t>
  </si>
  <si>
    <t>(brain∩lung∩skin∩spleen∩stomach)∖(heart∪intestine∪kidney∪liver∪muscle)</t>
  </si>
  <si>
    <t>P70662, P97789, Q6NVE8, Q6P5D3, Q6P6L6, Q8BGE6, Q8BYY4, Q8C0V0, Q8C1B1, Q8K400, Q8VC16, Q922J9, Q9CQG2, Q9CZH3, Q9ES74, Q9WTR1, Q9Z1M0</t>
  </si>
  <si>
    <t>(brain∩intestine∩kidney∩liver∩lung∩skin∩spleen)∖(heart∪stomach∪muscle)</t>
  </si>
  <si>
    <t>O08539, P29416, P50429, P61922, P70677, P97770, Q8BKX1, Q8K2Q9, Q8VBT9, Q91WR3, Q9CQ79, Q9CQA6, Q9CYR6, Q9D7S7, Q9D906, Q9EQ06, Q9JIH2</t>
  </si>
  <si>
    <t>(intestine∩kidney∩liver∩lung∩skin∩spleen)∖(brain∪heart∪stomach∪muscle)</t>
  </si>
  <si>
    <t>A6H8H2, E9PV38, O88952, O89110, Q00519, Q61599, Q6ZQL4, Q8BJY1, Q8CI51, Q8CIB5, Q91V12, Q91YR9, Q925B0, Q9EPQ7, Q9JJH1, Q9QYF9, Q9QYI4</t>
  </si>
  <si>
    <t>(kidney∩lung∩spleen)∖(brain∪heart∪intestine∪liver∪skin∪stomach∪muscle)</t>
  </si>
  <si>
    <t>A0A494B9V8, A2AB59, A2APV2, A2AVZ9, O35864, P39876, P49117, Q6DFW5, Q6PDK2, Q8K2Y9, Q8VE10, Q923B1, Q99LH1, Q9CS00, Q9JHN8, Q9JI48, Q9JJA7</t>
  </si>
  <si>
    <t>(kidney∩lung∩skin)∖(brain∪heart∪intestine∪liver∪spleen∪stomach∪muscle)</t>
  </si>
  <si>
    <t>B8ZXI1, F8VQB6, O35231, O54983, Q5NCQ5, Q5U419, Q69ZA1, Q7TSH6, Q8BTW9, Q8BUV8, Q8C6B2, Q99L60, Q9CR25, Q9DC37, Q9EQG3, Q9EQJ0, Q9ES34</t>
  </si>
  <si>
    <t>(heart∩lung)∖(brain∪intestine∪kidney∪liver∪skin∪spleen∪stomach∪muscle)</t>
  </si>
  <si>
    <t>A0A088MLT8;P0DPB4, A2AUY4, E9Q8Q6, P19123, P48787, P50752, Q02858, Q3ZT31, Q5FWH6, Q8BGK6, Q8BIF9, Q8BR92, Q8BZI0, Q8R411, Q9D1N2, Q9D485, Q9ESN9</t>
  </si>
  <si>
    <t>(heart∩intestine∩kidney∩liver∩lung∩skin∩spleen∩stomach∩muscle)∖(brain)</t>
  </si>
  <si>
    <t>O08808, O09164, P06728, P15379, P31001, P43275, P62257, Q2TBE6, Q61207, Q61703, Q6PDN3, Q80UG5, Q99JY3, Q9D1L0, Q9ESY9, Q9JLQ0</t>
  </si>
  <si>
    <t>(intestine∩kidney∩skin∩spleen∩stomach)∖(brain∪heart∪liver∪lung∪muscle)</t>
  </si>
  <si>
    <t>A0A140T8M3, A0A494BB10, B2RXQ2, P46938, Q3TQI7, Q68FM7, Q80WR5, Q8BWW9, Q8CD10, Q8CFE2, Q8K2A1, Q8R4K2, Q9CR59, Q9CVD2, Q9CY16, Q9Z0M5</t>
  </si>
  <si>
    <t>(intestine∩spleen∩stomach)∖(brain∪heart∪kidney∪liver∪lung∪skin∪muscle)</t>
  </si>
  <si>
    <t>A2AX52, O70200, O89116, P20664, P58468, Q78HU3, Q810V0, Q8BMK1, Q8VDD8, Q91W34, Q91XA2, Q923E4, Q9CQ39, Q9DBU3, Q9JJ78, Q9Z0F4</t>
  </si>
  <si>
    <t>(brain∩intestine∩kidney∩skin∩stomach)∖(heart∪liver∪lung∪spleen∪muscle)</t>
  </si>
  <si>
    <t>A2ADY9, P02463, P04925, P11627, P97868, Q6P5F6, Q6PEE2, Q7TT15, Q80U56, Q80XS6, Q8BIL5, Q8BKE6, Q8C080, Q8CCT4, Q9CRB2, Q9D115</t>
  </si>
  <si>
    <t>(intestine∩kidney∩lung∩stomach)∖(brain∪heart∪liver∪skin∪spleen∪muscle)</t>
  </si>
  <si>
    <t>D3YXJ5, O54990, P05784, P21271, P70419, P97360, Q3UPH7, Q80U44, Q8BG79, Q8JZM2, Q8R3G9, Q8R5A6, Q8VD00, Q9CSB4, Q9WU03, Q9Z2H7</t>
  </si>
  <si>
    <t>(intestine∩kidney∩stomach)∖(brain∪heart∪liver∪lung∪skin∪spleen∪muscle)</t>
  </si>
  <si>
    <t>P35288, P97326, Q08423, Q69ZF7, Q78KK3, Q80Y56, Q8BGS3, Q8C4V1, Q8K154, Q8K1N2, Q8R3S6, Q91VA1, Q9D8I3, Q9ET47, Q9JJD0, Q9Z0T9</t>
  </si>
  <si>
    <t>(brain∩kidney∩stomach)∖(heart∪intestine∪liver∪lung∪skin∪spleen∪muscle)</t>
  </si>
  <si>
    <t>D3YTP3, O35098, O54818, Q01341, Q61481, Q8BGF6, Q8BHL3, Q8BK03, Q8C561, Q8CFA2, Q8K0D7, Q8K3C0, Q925N0, Q99J27, Q9CY27, Q9EPN1</t>
  </si>
  <si>
    <t>(brain∩intestine∩lung∩skin∩spleen)∖(heart∪kidney∪liver∪stomach∪muscle)</t>
  </si>
  <si>
    <t>P35276, Q811S7, Q8BHZ0, Q8VCH8, Q8VDY9, Q8VED2, Q91YT7, Q91ZF0, Q9CPW7, Q9CR41, Q9DB05, Q9EST3, Q9QXN3, Q9R0G7, Q9R1K9, Q9Z0Y1</t>
  </si>
  <si>
    <t>(brain∩heart∩kidney∩lung∩spleen)∖(intestine∪liver∪skin∪stomach∪muscle)</t>
  </si>
  <si>
    <t>A2VDH3, P03899, P09925, P14069, P47809, Q3UFK8, Q64674, Q6P1B1, Q78XF5, Q8BPS4, Q8C3X4, Q8K0T0, Q8R2U6, Q91Y86, Q921L5, Q9R0P4</t>
  </si>
  <si>
    <t>(brain∩kidney∩spleen)∖(heart∪intestine∪liver∪lung∪skin∪stomach∪muscle)</t>
  </si>
  <si>
    <t>A2AIR5, E9Q5K9, O09126, O35347, O88845, Q3UGP8, Q6DFV7, Q8C4X2, Q8K209, Q8VBW5, Q8VDP2, Q920I9, Q9CXT7, Q9D2V5, Q9DCI3, Q9WUD8</t>
  </si>
  <si>
    <t>(brain∩kidney∩lung∩skin)∖(heart∪intestine∪liver∪spleen∪stomach∪muscle)</t>
  </si>
  <si>
    <t>P28028, P31650, P35802, P39098, P97393, Q04519, Q1EG27, Q3UFF7, Q3UHD6, Q45VK7, Q5SRY7, Q8BYW9, Q924Z6, Q9DBS2, Q9WU60, Q9Z0Z4</t>
  </si>
  <si>
    <t>(heart∩intestine∩kidney∩liver∩skin∩spleen∩stomach)∖(brain∪lung∪muscle)</t>
  </si>
  <si>
    <t>O08677, P09813, P34884, P42208, Q01339, Q61559, Q62523, Q6NSR8, Q9CQT1, Q9CXW2, Q9CZ30, Q9D937, Q9ER41, Q9ERG0, Q9WUR2</t>
  </si>
  <si>
    <t>(heart∩intestine∩kidney∩lung∩spleen∩stomach)∖(brain∪liver∪skin∪muscle)</t>
  </si>
  <si>
    <t>P55258, P69566, P70158, Q03249, Q61576, Q64449, Q8K3K7, Q9CQ19, Q9CR51, Q9DBK7, Q9DBZ1, Q9ESL4, Q9JKK1, Q9Z0X4, Q9Z2P8</t>
  </si>
  <si>
    <t>(kidney∩lung∩spleen∩stomach)∖(brain∪heart∪intestine∪liver∪skin∪muscle)</t>
  </si>
  <si>
    <t>O54834, P61406, Q61239, Q6P3E7, Q6ZQA0, Q78IS1, Q8BIJ7, Q8C1Y8, Q8CDJ8, Q921G6, Q9D8N2, Q9EPT5, Q9QX11, Q9R0B9, Q9Z1B5</t>
  </si>
  <si>
    <t>(brain∩heart∩intestine∩kidney∩liver∩spleen∩stomach)∖(lung∪skin∪muscle)</t>
  </si>
  <si>
    <t>O88342, O88531, P08226, P18242, P56873, Q3URE1, Q59J78, Q8K0D5, Q8K0Z7, Q91ZV0, Q99J83, Q9D7H3, Q9D924, Q9ES28, Q9WV96</t>
  </si>
  <si>
    <t>(brain∩kidney∩lung∩stomach)∖(heart∪intestine∪liver∪skin∪spleen∪muscle)</t>
  </si>
  <si>
    <t>O70451, O88874, P62069, P63002, Q64362, Q8R313, Q91V09, Q99JH8, Q99JN2, Q9CR39, Q9CTY5, Q9CU65, Q9D2C7, Q9EQC5, Q9JL56</t>
  </si>
  <si>
    <t>(heart∩intestine∩kidney∩liver∩lung∩skin∩spleen)∖(brain∪stomach∪muscle)</t>
  </si>
  <si>
    <t>A0A075B5V6, O35955, P19221, P35330, P42227, P52293, P70349, P84102, P97290, P97872, Q148V7, Q61508, Q61635, Q63844, Q8BH43</t>
  </si>
  <si>
    <t>(heart∩intestine∩kidney∩lung∩skin∩spleen)∖(brain∪liver∪stomach∪muscle)</t>
  </si>
  <si>
    <t>O35448, P28654, P51912, Q02013, Q3UH68, Q501J7, Q5NCF2, Q60598, Q6A028, Q8BH57, Q8C5Q4, Q8VEE1, Q921T2, Q9CZH7, Q9D5V5</t>
  </si>
  <si>
    <t>(brain∩heart∩intestine∩kidney∩lung∩spleen)∖(liver∪skin∪stomach∪muscle)</t>
  </si>
  <si>
    <t>O08547, P20029, P51863, P62046, Q3UPL0, Q8BPB0;Q921Y0, Q8R0J7, Q8VD04, Q9CR50, Q9CRA9, Q9CXI5, Q9CY50, Q9D1M0, Q9QXT0, Q9QYB1</t>
  </si>
  <si>
    <t>(brain∩heart∩intestine∩kidney∩lung∩skin)∖(liver∪spleen∪stomach∪muscle)</t>
  </si>
  <si>
    <t>O88811, P23506, P51125, P68037, Q61503, Q63932, Q8BVF2, Q8C4Y3, Q8R317, Q8R3P6, Q91WK5, Q9DCL8, Q9EQG9, Q9R1P1, Q9R1P3</t>
  </si>
  <si>
    <t>(skin∩muscle)∖(brain∪heart∪intestine∪kidney∪liver∪lung∪spleen∪stomach)</t>
  </si>
  <si>
    <t>O09165, P13541, P13542, P49300, P62892, P70402, P97457, Q3MI48, Q5SX39, Q6NXK9, Q8VCR8, Q9DC77, Q9JK37, Q9QZ47</t>
  </si>
  <si>
    <t>(brain∩intestine∩kidney∩liver∩skin∩spleen∩stomach)∖(heart∪lung∪muscle)</t>
  </si>
  <si>
    <t>A0A1L1SUI3, O09172, O35143, P11499, Q3TCN2, Q64331, Q64378, Q80VJ3, Q8C761, Q91XF0, Q921I1, Q9CY64, Q9D061, Q9D1G2</t>
  </si>
  <si>
    <t>(kidney∩skin∩spleen∩stomach)∖(brain∪heart∪intestine∪liver∪lung∪muscle)</t>
  </si>
  <si>
    <t>P42580, P55194, Q3UM18, Q3UMW8, Q61211, Q80U70, Q8BHD8, Q8BP56, Q8VCG3, Q91V04, Q99LI9, Q9DBE9, Q9EP82, Q9WV84</t>
  </si>
  <si>
    <t>(intestine∩kidney∩lung∩spleen∩stomach)∖(brain∪heart∪liver∪skin∪muscle)</t>
  </si>
  <si>
    <t>A2ARA8, E9Q784, O70404, P03958, P53994, Q3UPF5, Q64127, Q6ZPY7, Q80WT5, Q8VBV7, Q91V88, Q9JI10, Q9JLZ8, S4R1W5</t>
  </si>
  <si>
    <t>(intestine∩lung∩spleen∩stomach)∖(brain∪heart∪kidney∪liver∪skin∪muscle)</t>
  </si>
  <si>
    <t>B2KF05, E9PVZ3, P01872, P35459, Q61878, Q64518, Q91YK2, Q9D103, Q9D720, Q9D842, Q9EQ28, Q9JHS3, Q9WUX5, Q9Z1E3</t>
  </si>
  <si>
    <t>(brain∩kidney∩liver∩lung∩skin∩stomach)∖(heart∪intestine∪spleen∪muscle)</t>
  </si>
  <si>
    <t>A2A8L5, P62500, Q3TPX4, Q8BL74, Q8CAY6, Q8K2Q7, Q99MP8, Q99N57, Q9D2E2, Q9D938, Q9DBN5, Q9JI44, Q9Z2A7, Q9Z2D1</t>
  </si>
  <si>
    <t>(brain∩heart∩intestine∩kidney∩skin∩stomach)∖(liver∪lung∪spleen∪muscle)</t>
  </si>
  <si>
    <t>B1AXP6, Q8C3W1, Q8K2Q5, Q8R001, Q8R1T1, Q8R3K3, Q8VCS3, Q8VEJ9, Q91Z67, Q921H9, Q922U2, Q9CPX8, Q9CXV1, Q9D0A3</t>
  </si>
  <si>
    <t>(kidney∩skin∩stomach)∖(brain∪heart∪intestine∪liver∪lung∪spleen∪muscle)</t>
  </si>
  <si>
    <t>A8C756, D3Z3Y1, O08641, P70295, P70424, Q3UNX5, Q62394, Q8C0K5, Q8C4U3, Q8CFE8, Q8K0D2, Q91YL7, Q9CR70, Q9QZA0</t>
  </si>
  <si>
    <t>(brain∩kidney∩liver∩lung∩skin∩spleen)∖(heart∪intestine∪stomach∪muscle)</t>
  </si>
  <si>
    <t>B1AUN2, E9Q612, E9QAE3, O08917, P70303, Q08879, Q3UX10, Q8BRT1, Q8K2C9, Q9CZV8, Q9JJ80, Q9JKF7, Q9QVP9, Q9Z2L7</t>
  </si>
  <si>
    <t>(brain∩lung∩skin∩spleen)∖(heart∪intestine∪kidney∪liver∪stomach∪muscle)</t>
  </si>
  <si>
    <t>A2BDX3, E1U8D0, P0DN89;P0DN90;P0DN91, P49446, P62838, Q04692, Q80VP0, Q91VE6, Q922K9, Q9CS74, Q9CWQ0, Q9ERD6, Q9ESJ4, Q9Z127</t>
  </si>
  <si>
    <t>(brain∩kidney∩skin∩spleen)∖(heart∪intestine∪liver∪lung∪stomach∪muscle)</t>
  </si>
  <si>
    <t>O70572, P54818, P61600, P98086, Q0KL01, Q5M8N0, Q6ZQ89, Q8BXN9, Q8C0S1, Q8C170, Q8CCP0, Q8K1X1, Q8R464, Q9JLB0</t>
  </si>
  <si>
    <t>(kidney∩skin∩spleen)∖(brain∪heart∪intestine∪liver∪lung∪stomach∪muscle)</t>
  </si>
  <si>
    <t>Q52KE7, Q80TR8, Q8BGV4, Q8CD15, Q8R2S9, Q8VD66, Q8VEG0, Q91VY9, Q922M3, Q99K95, Q9D1B9, Q9D4J1, Q9QX15, Q9QY06</t>
  </si>
  <si>
    <t>(kidney∩liver∩spleen)∖(brain∪heart∪intestine∪lung∪skin∪stomach∪muscle)</t>
  </si>
  <si>
    <t>O55240, O88325, Q3UVL3, Q501J2, Q61045, Q78JT3, Q8BZ09, Q8CHK3, Q8R1Q9, Q8VC03, Q91X91, Q91ZR3, Q99KK1, Q9CXF0</t>
  </si>
  <si>
    <t>(brain∩intestine∩spleen)∖(heart∪kidney∪liver∪lung∪skin∪stomach∪muscle)</t>
  </si>
  <si>
    <t>P83510, Q01063, Q3USJ8, Q5PR69, Q61644, Q62426, Q64327, Q80XK6, Q8BV13, Q99L85, Q9CWV6, Q9D358, Q9DBT3, Q9QZR0</t>
  </si>
  <si>
    <t>(brain∩heart∩kidney∩lung∩skin)∖(intestine∪liver∪spleen∪stomach∪muscle)</t>
  </si>
  <si>
    <t>E9Q555, P21995, P50285, P59764, P98192, Q64444, Q6A009, Q8BZZ3, Q8C0L8, Q8CG16, Q99JY8, Q9DC28, Q9EQW7, Q9QZB7</t>
  </si>
  <si>
    <t>(intestine∩kidney∩lung)∖(brain∪heart∪liver∪skin∪spleen∪stomach∪muscle)</t>
  </si>
  <si>
    <t>E9PX68, P17897, P24526, P60605, Q3UHC7, Q61140, Q64704, Q71FD5, Q8BHA0, Q8BJ48, Q99LV7, Q9DBP0, Q9JK83, Q9JM93</t>
  </si>
  <si>
    <t>(brain∩intestine∩kidney)∖(heart∪liver∪lung∪skin∪spleen∪stomach∪muscle)</t>
  </si>
  <si>
    <t>A2AHG0, A2ALU4, O88343, P12658, P40338, P63082, Q5SXA9, Q80UY2, Q8CHT1, Q91VL8, Q99L47, Q9CXE2, Q9DBN4, Q9JLB9</t>
  </si>
  <si>
    <t>(brain∩heart∩kidney∩lung∩skin∩spleen∩stomach∩muscle)∖(intestine∪liver)</t>
  </si>
  <si>
    <t>O70209, P14148, P23475, P51410, P56375, P68040, P70271, Q62417, Q6XPS7, Q8QZY1, Q8VDD5, Q9EQH2, Q9QXS1</t>
  </si>
  <si>
    <t>(brain∩heart∩intestine∩kidney∩liver∩lung∩spleen∩stomach∩muscle)∖(skin)</t>
  </si>
  <si>
    <t>O08807, P0C0A3, P14211, P17563, Q60715, Q61584, Q9CYR0, Q9CZ42, Q9D1Q6, Q9DAR7, Q9DCS3, Q9EPJ9, Q9WTP6</t>
  </si>
  <si>
    <t>(brain∩kidney∩liver∩skin∩spleen∩stomach)∖(heart∪intestine∪lung∪muscle)</t>
  </si>
  <si>
    <t>B1AY13, Q61749, Q8BYB9, Q8C4B4, Q8CD92, Q99N87, Q99N93, Q9CQN1, Q9CYK1, Q9D710, Q9D964, Q9DBJ1, Q9DD02</t>
  </si>
  <si>
    <t>(brain∩kidney∩skin∩spleen∩stomach)∖(heart∪intestine∪liver∪lung∪muscle)</t>
  </si>
  <si>
    <t>Q3TFD2, Q60790, Q6PD19, Q80Y17, Q8BGS7, Q8BX90, Q8R3C6, Q9CQL4, Q9CRC9, Q9CX13, Q9D1N9, Q9D2X5, Q9DBY1</t>
  </si>
  <si>
    <t>(brain∩intestine∩skin∩spleen∩stomach)∖(heart∪kidney∪liver∪lung∪muscle)</t>
  </si>
  <si>
    <t>P04627, Q80XQ2, Q80Y98, Q8BW96, Q8CGC4, Q91W67, Q91Z38, Q9CPW0, Q9CQE6, Q9CQJ2, Q9DA08, Q9DC04, Q9R1Q9</t>
  </si>
  <si>
    <t>(heart∩intestine∩kidney∩liver∩lung∩skin∩stomach)∖(brain∪spleen∪muscle)</t>
  </si>
  <si>
    <t>P02468, P45591, P50431, P62915, Q61206, Q80X19, Q8BZR9, Q8C165, Q8CC86, Q8K2I3, Q8K4L3, Q91V16, Q9JL35</t>
  </si>
  <si>
    <t>(brain∩heart∩kidney∩liver∩skin∩stomach)∖(intestine∪lung∪spleen∪muscle)</t>
  </si>
  <si>
    <t>O35683, P18052, P27661, Q61586, Q8BGC4, Q8BGT5, Q8BVL3, Q8CI78, Q924D0, Q99P30, Q9CWX2, Q9D1E6, Q9D5T0</t>
  </si>
  <si>
    <t>(brain∩heart∩kidney∩skin∩stomach)∖(intestine∪liver∪lung∪spleen∪muscle)</t>
  </si>
  <si>
    <t>O08580, O35343, P03888, P03911, P17809, P35290, Q5XJY4, Q61187, Q8JZN5, Q8VD26, Q9CQV5, Q9WV68, Q9Z0F7</t>
  </si>
  <si>
    <t>(kidney∩lung∩stomach)∖(brain∪heart∪intestine∪liver∪skin∪spleen∪muscle)</t>
  </si>
  <si>
    <t>A3KGS3, P59222, P63330, Q04690, Q04899, Q06318, Q6VNB8, Q7TPM9, Q80U19, Q9CY21, Q9D7B7, Q9ER64, Q9WU20</t>
  </si>
  <si>
    <t>(intestine∩kidney∩lung∩spleen)∖(brain∪heart∪liver∪skin∪stomach∪muscle)</t>
  </si>
  <si>
    <t>Q60805, Q61301, Q6PR54, Q8BVK9, Q8C6B9, Q8R149, Q91WB4, Q99LD4, Q99LX5, Q9CQ25, Q9EPB4, Q9JMG3, Q9R1Q6</t>
  </si>
  <si>
    <t>(brain∩heart∩lung)∖(intestine∪kidney∪liver∪skin∪spleen∪stomach∪muscle)</t>
  </si>
  <si>
    <t>E9PW37, O08530, Q32NY4, Q3U7U3, Q3UHD2, Q3ZK22, Q62283, Q64096, Q6P9K8, Q8K190, Q9JHU2, Q9JLM9, Q9QXJ1</t>
  </si>
  <si>
    <t>(brain∩heart∩intestine∩kidney∩liver∩skin∩spleen∩stomach∩muscle)∖(lung)</t>
  </si>
  <si>
    <t>P07309, P97450, Q64525, Q8BFR4, Q923D2, Q99LB2, Q99LD8, Q9CQ91, Q9CR61, Q9CXW3, Q9D6J6, Q9Z1P6</t>
  </si>
  <si>
    <t>(brain∩intestine∩kidney∩liver∩lung∩spleen∩stomach)∖(heart∪skin∪muscle)</t>
  </si>
  <si>
    <t>A0A286YCX6, O55060, P46460, P62331, P70429, P97765, Q505B7, Q570Y9, Q7TMY4, Q8BI84, Q91WG8, Q99K51</t>
  </si>
  <si>
    <t>(brain∩kidney∩lung∩spleen∩stomach)∖(heart∪intestine∪liver∪skin∪muscle)</t>
  </si>
  <si>
    <t>E9Q2E4, Q3TX08, Q60751, Q61418, Q6GQT9, Q6SKR2, Q810U5, Q8BTI9, Q8R5C5, Q8VI63, Q924N4, Q9CR64</t>
  </si>
  <si>
    <t>(brain∩heart∩intestine∩kidney∩lung∩stomach)∖(liver∪skin∪spleen∪muscle)</t>
  </si>
  <si>
    <t>O35382, O55029, P13808, P83917, Q3TDQ1, Q6R891, Q8BFU3, Q8K1N4, Q8K3A0, Q99J93, Q99LJ0, Q9D2N4</t>
  </si>
  <si>
    <t>(heart∩kidney∩lung∩skin∩spleen)∖(brain∪intestine∪liver∪stomach∪muscle)</t>
  </si>
  <si>
    <t>P15306, Q4VBD2, Q6GYP7, Q8C7J6, Q8CAA7, Q8CBA2, Q8CCM6, Q8K449, Q99KN2, Q9D0G0, Q9D2N9, Q9QZ85</t>
  </si>
  <si>
    <t>(brain∩intestine∩kidney∩skin∩spleen)∖(heart∪liver∪lung∪stomach∪muscle)</t>
  </si>
  <si>
    <t>O35083, O35551, O88522, P97762, Q8BNU0, Q8BPU7, Q8K2Q0, Q8R010, Q91W53, Q9CQP0, Q9CX80, Q9D2U5</t>
  </si>
  <si>
    <t>(brain∩heart∩intestine∩kidney∩liver∩lung∩spleen)∖(skin∪stomach∪muscle)</t>
  </si>
  <si>
    <t>P08030, P09103, P11031, P62962, P68254, Q3UPH1, Q3V1L4, Q8BFZ9, Q8BMP6, Q91V64, Q9CYN2, Q9D0F3</t>
  </si>
  <si>
    <t>(brain∩intestine∩lung∩spleen)∖(heart∪kidney∪liver∪skin∪stomach∪muscle)</t>
  </si>
  <si>
    <t>O88384, P52875, P56671, Q5SXY1, Q8BNW9, Q8BR90, Q8BUR3, Q8BYN3, Q8K245, Q8K3Z9, Q924H7, Q9QUI0</t>
  </si>
  <si>
    <t>(brain∩intestine∩kidney∩lung∩skin)∖(heart∪liver∪spleen∪stomach∪muscle)</t>
  </si>
  <si>
    <t>O35874, O88520, P60904, P70665, Q0VGY8, Q60738, Q61466, Q8BKC8, Q8C9S4, Q8R1N4, Q91VJ5, Q9Z2Q6</t>
  </si>
  <si>
    <t>(heart∩lung∩skin)∖(brain∪intestine∪kidney∪liver∪spleen∪stomach∪muscle)</t>
  </si>
  <si>
    <t>D3YYU8, O08911, P48999, P52430, Q14BI5, Q1XH17, Q8CI12, Q8R527, Q91ZP3, Q921R8, Q9JJW5, Q9QUR8</t>
  </si>
  <si>
    <t>(kidney∩liver∩lung)∖(brain∪heart∪intestine∪skin∪spleen∪stomach∪muscle)</t>
  </si>
  <si>
    <t>A2AJL3, P40936, Q3TNA1, Q64176, Q8BGI5, Q8VCG4, Q8VCH7, Q91VA0, Q99N19, Q9D1M7, Q9QYC7, Q9QZW0</t>
  </si>
  <si>
    <t>(intestine∩liver)∖(brain∪heart∪kidney∪lung∪skin∪spleen∪stomach∪muscle)</t>
  </si>
  <si>
    <t>A2AS89, P11725, P55050, Q3UV17, Q5ND29, Q69ZZ6, Q8QZR3, Q91XT4, Q99P27, Q9CYS6, Q9D727, Q9JLZ6</t>
  </si>
  <si>
    <t>(brain∩heart∩kidney)∖(intestine∪liver∪lung∪skin∪spleen∪stomach∪muscle)</t>
  </si>
  <si>
    <t>Q3U2I3, Q5U3K5, Q62186, Q68FF0, Q8BKY8, Q8BZJ7, Q8VBX6, Q91XC9, Q9CQE2, Q9CQF8, Q9CXU9, Q9CZR3</t>
  </si>
  <si>
    <t>(muscle)∖(brain∪heart∪intestine∪kidney∪liver∪lung∪skin∪spleen∪stomach)</t>
  </si>
  <si>
    <t>D3Z7H8, O35219, O88843, P52194, Q17ST2, Q60935, Q61500, Q80SY6, Q80SZ7, Q8BGI7, Q924C5</t>
  </si>
  <si>
    <t>(heart∩intestine∩kidney∩skin∩spleen∩stomach)∖(brain∪liver∪lung∪muscle)</t>
  </si>
  <si>
    <t>P28798, P34152, P58064, P70202, Q61702, Q6PIU9, Q71FD7, Q8CD91, Q8CGP0;Q9D2U9, Q8VD62, Q9QXX4</t>
  </si>
  <si>
    <t>(heart∩kidney∩skin∩spleen∩stomach)∖(brain∪intestine∪liver∪lung∪muscle)</t>
  </si>
  <si>
    <t>O70503, Q8BJD1, Q8BVU0, Q8BXV2, Q8BYJ6, Q8JZS9, Q8VDG5, Q920A7, Q99N92, Q99N96, Q9ESD7</t>
  </si>
  <si>
    <t>(brain∩skin∩spleen∩stomach)∖(heart∪intestine∪kidney∪liver∪lung∪muscle)</t>
  </si>
  <si>
    <t>A2AF47, O55042, P08556, P35821, P70451, Q02105, Q3UHI4, Q61097, Q6PHN7, Q921W4, Q99P58</t>
  </si>
  <si>
    <t>(brain∩heart∩kidney∩liver∩lung∩spleen∩stomach)∖(intestine∪skin∪muscle)</t>
  </si>
  <si>
    <t>B2RXC1, O88441, P47802, P70255, P97820, Q5U458, Q810B6, Q8BHL5, Q8VE38, Q9JHK4, Q9Z0S1</t>
  </si>
  <si>
    <t>(brain∩kidney∩liver∩lung∩spleen∩stomach)∖(heart∪intestine∪skin∪muscle)</t>
  </si>
  <si>
    <t>A0A286YCV9, P05480, P43135, Q8BJU2, Q8JZN7, Q921L3, Q9CRD2, Q9CZ28, Q9DCA2, Q9WU78, Q9Z0R9</t>
  </si>
  <si>
    <t>(brain∩heart∩intestine∩kidney∩spleen∩stomach)∖(liver∪lung∪skin∪muscle)</t>
  </si>
  <si>
    <t>D3YZZ5, O35387, O54786, P51175, Q3URS9, Q6ZWQ7, Q91WG2, Q9CPZ8, Q9CQF4, Q9D1L9, Q9D7A8</t>
  </si>
  <si>
    <t>(brain∩intestine∩kidney∩liver∩lung∩skin∩stomach)∖(heart∪spleen∪muscle)</t>
  </si>
  <si>
    <t>A2A5R2, P29699, P54923, P61458, Q3UGS4, Q3UMR5, Q3UQ44, Q504M2, Q62311, Q80VP1, Q8VCN5</t>
  </si>
  <si>
    <t>(heart∩intestine∩kidney∩lung∩skin∩stomach)∖(brain∪liver∪spleen∪muscle)</t>
  </si>
  <si>
    <t>P23927, P62311, P68510, Q03173, Q61001, Q6P6M7, Q6ZWQ0, Q7TPW1, Q8C8U0, Q9CQN3, Q9CR21</t>
  </si>
  <si>
    <t>(brain∩intestine∩lung∩skin∩stomach)∖(heart∪kidney∪liver∪spleen∪muscle)</t>
  </si>
  <si>
    <t>P63139, P98191, Q05909, Q5SQY2, Q6PAL7, Q6PEV3, Q6ZWR6, Q80YN3, Q8K409, Q9D7M8, Q9ESC8</t>
  </si>
  <si>
    <t>(brain∩kidney∩skin∩stomach)∖(heart∪intestine∪liver∪lung∪spleen∪muscle)</t>
  </si>
  <si>
    <t>O35594, O55100, O70579, Q3UM29, Q6P1E1, Q8BUL6, Q8BUY9, Q8K3A9, Q9DB85, Q9QXW9, Q9WV60</t>
  </si>
  <si>
    <t>(brain∩heart∩intestine∩kidney∩liver∩lung∩stomach)∖(skin∪spleen∪muscle)</t>
  </si>
  <si>
    <t>B1AR13, Q3B7Z2, Q3U2P1, Q3UM45, Q5SUC9, Q8BWF0, Q8CFX3, Q91X97, Q9CWE0, Q9D8S3, Q9QZE5</t>
  </si>
  <si>
    <t>(brain∩heart∩kidney∩lung∩stomach)∖(intestine∪liver∪skin∪spleen∪muscle)</t>
  </si>
  <si>
    <t>P46978, P70414, Q3UH93, Q4VAE3, Q78RX3, Q7TNS2, Q8BH55, Q8VDH1, Q91VF2, Q91ZX7, Q9QYH6</t>
  </si>
  <si>
    <t>(brain∩intestine∩kidney∩stomach)∖(heart∪liver∪lung∪skin∪spleen∪muscle)</t>
  </si>
  <si>
    <t>A2AI08, O88653, P70444, Q5F2E8, Q61112, Q62148, Q69ZP3, Q6P2L7, Q8CJ40, Q9JJR8, Q9Z172</t>
  </si>
  <si>
    <t>(brain∩heart∩intestine∩kidney∩liver∩skin∩spleen)∖(lung∪stomach∪muscle)</t>
  </si>
  <si>
    <t>P27612, P63101, Q61151, Q62384, Q8BGD9, Q8BU33, Q8R0P4, Q9CQM5, Q9JHR7, Q9QZ08, Q9Z2W0</t>
  </si>
  <si>
    <t>(intestine∩kidney∩spleen)∖(brain∪heart∪liver∪lung∪skin∪stomach∪muscle)</t>
  </si>
  <si>
    <t>P07607, P47226, P47879, P59048, Q5SV85, Q6NS82, Q6P1H6, Q8R088, Q8R3H9, Q9CR27, Q9JKP7</t>
  </si>
  <si>
    <t>(brain∩intestine∩kidney∩lung)∖(heart∪liver∪skin∪spleen∪stomach∪muscle)</t>
  </si>
  <si>
    <t>P55937, P59672, P70365, Q06335, Q3UYC0, Q8BXR9, Q91VN4, Q9CWU4, Q9D187, Q9D1K2, Q9Z1B3</t>
  </si>
  <si>
    <t>(brain∩intestine∩kidney∩liver∩lung∩skin∩spleen∩stomach∩muscle)∖(heart)</t>
  </si>
  <si>
    <t>O08553, P24638, Q61235, Q63810, Q9CQI3, Q9CQM9, Q9CWI3, Q9EPC1, Q9EPK6, Q9ET22</t>
  </si>
  <si>
    <t>(heart∩intestine∩lung∩skin∩spleen∩stomach)∖(brain∪kidney∪liver∪muscle)</t>
  </si>
  <si>
    <t>E9PYK3, P36371, P54320, Q08091, Q8CJ53, Q91X72, Q91YR5, Q9CVB6, Q9QZI9, Q9Z0F8</t>
  </si>
  <si>
    <t>(brain∩lung∩spleen∩stomach)∖(heart∪intestine∪kidney∪liver∪skin∪muscle)</t>
  </si>
  <si>
    <t>O08688, O88974, P32037, Q08642, Q64310, Q6P9R4, Q8BYP3, Q99K74, Q9CQZ0, Q9JLM8</t>
  </si>
  <si>
    <t>(brain∩kidney∩spleen∩stomach)∖(heart∪intestine∪liver∪lung∪skin∪muscle)</t>
  </si>
  <si>
    <t>P54761, P97798, Q7TPS5, Q8BYL4, Q8K221, Q91WE6, Q923B0, Q9CQG6, Q9CQL6, Q9D0L7</t>
  </si>
  <si>
    <t>(heart∩kidney∩liver∩lung∩skin∩stomach)∖(brain∪intestine∪spleen∪muscle)</t>
  </si>
  <si>
    <t>P00329, P16015, P28700, P49182, Q6PEB6, Q80ZS3, Q8QZY2, Q9CXA2, Q9D7J9, Q9DBR3</t>
  </si>
  <si>
    <t>(heart∩intestine∩lung∩skin∩stomach)∖(brain∪kidney∪liver∪spleen∪muscle)</t>
  </si>
  <si>
    <t>A0A7N9VR94, O70258, O88492, P35385, P82349, Q3UIJ9, Q8CBY8, Q8CGB3, Q8R2G4, Q9D820</t>
  </si>
  <si>
    <t>(brain∩intestine∩lung∩stomach)∖(heart∪kidney∪liver∪skin∪spleen∪muscle)</t>
  </si>
  <si>
    <t>E9Q6B2, P21803, P52800, Q3UDK1, Q8CBC4, Q8R0A7, Q8R1F6, Q99MB7, Q9CQV4, Q9Z2M6</t>
  </si>
  <si>
    <t>(brain∩heart∩kidney∩stomach)∖(intestine∪liver∪lung∪skin∪spleen∪muscle)</t>
  </si>
  <si>
    <t>Q60676, Q80YA7, Q811I0, Q8BMF3, Q8R104, Q8VCL2, Q923Z3, Q99JT1, Q9CQS4, Q9D9M5</t>
  </si>
  <si>
    <t>(heart∩kidney∩stomach)∖(brain∪intestine∪liver∪lung∪skin∪spleen∪muscle)</t>
  </si>
  <si>
    <t>A0A1L1STL1;A2AVC7;L7MTT1;Q7TR35, P29533, Q6ZPF4, Q8BSV3, Q8K1E0, Q9CR76, Q9CXJ1, Q9D113, Q9D1R1, Q9EPX2</t>
  </si>
  <si>
    <t>(intestine∩kidney∩skin∩spleen)∖(brain∪heart∪liver∪lung∪stomach∪muscle)</t>
  </si>
  <si>
    <t>G3XA30, P16254, P17095, P41731, Q3TJM4, Q3U9N9, Q61337, Q8BRN9, Q8C7K6, Q9WTK5</t>
  </si>
  <si>
    <t>(brain∩heart∩kidney∩liver∩lung∩spleen)∖(intestine∪skin∪stomach∪muscle)</t>
  </si>
  <si>
    <t>O35435, P53702, P61750, Q01279, Q04207, Q5SSN7, Q60575, Q61411, Q99J99, Q9CZX9</t>
  </si>
  <si>
    <t>(heart∩kidney∩lung∩spleen)∖(brain∪intestine∪liver∪skin∪stomach∪muscle)</t>
  </si>
  <si>
    <t>A0A0G2JE99, O09005, O35074, Q3U3I9, Q61133, Q6PEE3, Q8C2E7, Q9CRA0, Q9ESD6, Q9R0L7</t>
  </si>
  <si>
    <t>(brain∩intestine∩kidney∩skin)∖(heart∪liver∪lung∪spleen∪stomach∪muscle)</t>
  </si>
  <si>
    <t>O88487, P35293, Q6PCN3, Q6PHU5, Q80VC9, Q8BKU8, Q91WM1, Q9CQZ1, Q9CZG9, Q9WUB4</t>
  </si>
  <si>
    <t>(intestine∩kidney∩skin)∖(brain∪heart∪liver∪lung∪spleen∪stomach∪muscle)</t>
  </si>
  <si>
    <t>E9Q238, Q3UKC1, Q3US41, Q60604, Q8R2L5, Q91WP6, Q9CYN9, Q9D136, Q9D8T0, Q9Z0G9</t>
  </si>
  <si>
    <t>(brain∩heart∩kidney∩skin)∖(intestine∪liver∪lung∪spleen∪stomach∪muscle)</t>
  </si>
  <si>
    <t>B2RSH2, F8VPK0, O70250, O88848, P49769, Q3V132, Q6NVF0, Q8BZ36, Q8K1N1, Q9D1E8</t>
  </si>
  <si>
    <t>(liver∩lung)∖(brain∪heart∪intestine∪kidney∪skin∪spleen∪stomach∪muscle)</t>
  </si>
  <si>
    <t>G3X982, P97501, Q8BH35, Q8K440, Q8K441, Q8VD31, Q91X83, Q9DBW0, Q9DCG2, Q9QY30</t>
  </si>
  <si>
    <t>(brain∩heart∩kidney∩lung)∖(intestine∪liver∪skin∪spleen∪stomach∪muscle)</t>
  </si>
  <si>
    <t>B8JJ69, P51830, P55088, P98156, Q61908, Q80WG5, Q8R0G7, Q8VCC9, Q9DB70, Q9DCF9</t>
  </si>
  <si>
    <t>(brain∩heart∩kidney∩liver)∖(intestine∪lung∪skin∪spleen∪stomach∪muscle)</t>
  </si>
  <si>
    <t>D3YTM9, O88736, Q5SS80, Q60870, Q69ZF3, Q7TPD2, Q8BGY7, Q8CFI5, Q8VCM5, Q9D009</t>
  </si>
  <si>
    <t>(brain∩kidney∩liver)∖(heart∪intestine∪lung∪skin∪spleen∪stomach∪muscle)</t>
  </si>
  <si>
    <t>O70585, Q571F8, Q5BL07, Q8C0Q2, Q91W43, Q91ZH7, Q920R0, Q99LC9, Q9DBL2, Q9WVM8</t>
  </si>
  <si>
    <t>(heart∩intestine∩kidney∩lung∩skin∩spleen∩stomach∩muscle)∖(brain∪liver)</t>
  </si>
  <si>
    <t>P02469, P06909, P31428, Q08857, Q7TSC1, Q8K4G1, Q91YN9, Q9DCI9, Q9ET54</t>
  </si>
  <si>
    <t>(brain∩heart∩intestine∩kidney∩lung∩skin∩stomach∩muscle)∖(liver∪spleen)</t>
  </si>
  <si>
    <t>D3Z7P3, P36916, P62996, P99028, Q0VBL3, Q61735, Q91ZU6, Q9CY97, Q9QZM0</t>
  </si>
  <si>
    <t>(brain∩heart∩intestine∩kidney∩liver∩skin∩stomach∩muscle)∖(lung∪spleen)</t>
  </si>
  <si>
    <t>P0DN34, P17751, P61957, P97478, Q60902, Q99LC3, Q9CQZ5, Q9D6J5, Q9DC69</t>
  </si>
  <si>
    <t>(brain∩intestine∩liver∩lung∩skin∩spleen∩stomach)∖(heart∪kidney∪muscle)</t>
  </si>
  <si>
    <t>E9QAT4, P22437, P49710, P97352, Q03958, Q3TW96, Q80TY0, Q91YL2, Q9CR00</t>
  </si>
  <si>
    <t>(brain∩heart∩lung∩skin∩spleen∩stomach)∖(intestine∪kidney∪liver∪muscle)</t>
  </si>
  <si>
    <t>B2RR83, P21956, P35283, P70704, Q8BHJ5, Q8CBC7, Q8CIH5, Q8VCB1, Q8VE73</t>
  </si>
  <si>
    <t>(heart∩lung∩skin∩spleen∩stomach)∖(brain∪intestine∪kidney∪liver∪muscle)</t>
  </si>
  <si>
    <t>B2RX14, P59999, Q6ZQ73, Q8BY71, Q8C0E3, Q9D3B1, Q9DBD0, Q9ES52, Q9JME7</t>
  </si>
  <si>
    <t>(brain∩heart∩kidney∩liver∩spleen∩stomach)∖(intestine∪lung∪skin∪muscle)</t>
  </si>
  <si>
    <t>Q02780, Q80YD1, Q8BJ03, Q91YJ5, Q9CQ85, Q9CZN8, Q9D7G0, Q9ERU3, Q9JI39</t>
  </si>
  <si>
    <t>(brain∩heart∩kidney∩spleen∩stomach)∖(intestine∪liver∪lung∪skin∪muscle)</t>
  </si>
  <si>
    <t>Q3TC33, Q3UMB9, Q8BGP6, Q8BUY5, Q8VDC0, Q921Z5, Q9CQU3, Q9DBT5, Q9WTQ8</t>
  </si>
  <si>
    <t>(heart∩kidney∩lung∩skin∩stomach)∖(brain∪intestine∪liver∪spleen∪muscle)</t>
  </si>
  <si>
    <t>O54781, P51655, Q3TJ91, Q62009, Q8BPB5, Q8C3P7, Q8CEE7, Q9CXD6, Q9CZR2</t>
  </si>
  <si>
    <t>(brain∩heart∩intestine∩kidney∩liver∩skin∩stomach)∖(lung∪spleen∪muscle)</t>
  </si>
  <si>
    <t>P49443, Q61316, Q8BK30, Q8C8T8, Q99LT0, Q9CR26, Q9DC70, Q9WUR9, Q9WVD5</t>
  </si>
  <si>
    <t>(heart∩intestine∩kidney∩skin∩stomach)∖(brain∪liver∪lung∪spleen∪muscle)</t>
  </si>
  <si>
    <t>O55111, P02535, P0C0S6;Q3THW5, Q5HZI1, Q6ZPR6, Q8BZF8, Q99MQ4, Q9CR88, Q9D8T7</t>
  </si>
  <si>
    <t>(brain∩heart∩intestine∩kidney∩liver∩stomach)∖(lung∪skin∪spleen∪muscle)</t>
  </si>
  <si>
    <t>O88533, Q3V460, Q66GT5, Q8BHE8, Q8R0F8, Q9CPW2, Q9CR98, Q9CRA7, Q9D0M5</t>
  </si>
  <si>
    <t>(brain∩heart∩intestine∩kidney∩stomach)∖(liver∪lung∪skin∪spleen∪muscle)</t>
  </si>
  <si>
    <t>A0A338P6I9, P00416, P45878, Q63829, Q8BZS9, Q8CEI1, Q9CQ88, Q9DA03, Q9Z1K5</t>
  </si>
  <si>
    <t>(brain∩heart∩stomach)∖(intestine∪kidney∪liver∪lung∪skin∪spleen∪muscle)</t>
  </si>
  <si>
    <t>P84084, Q5SVL6, Q61548, Q80TL0, Q8K009, Q8R5A0, Q91WC3, Q9JIQ3, Q9WUN2</t>
  </si>
  <si>
    <t>(brain∩heart∩kidney∩liver∩skin∩spleen)∖(intestine∪lung∪stomach∪muscle)</t>
  </si>
  <si>
    <t>O35678, O88844, P22315, P70290, Q14CH7, Q3THS6, Q8BLY2, Q9D0M0, Q9D0M1</t>
  </si>
  <si>
    <t>(brain∩heart∩intestine∩kidney∩skin∩spleen)∖(liver∪lung∪stomach∪muscle)</t>
  </si>
  <si>
    <t>P32020, P47964, P62274, P97355, Q3THK3, Q8R361, Q9CPR5, Q9CQ26, Q9D708</t>
  </si>
  <si>
    <t>(heart∩intestine∩kidney∩skin∩spleen)∖(brain∪liver∪lung∪stomach∪muscle)</t>
  </si>
  <si>
    <t>P22599, P56183, Q61249, Q6NT99, Q8C3Q9, Q8R2M2, Q9CQF9, Q9CQP3, Q9QXC1</t>
  </si>
  <si>
    <t>(brain∩skin∩spleen)∖(heart∪intestine∪kidney∪liver∪lung∪stomach∪muscle)</t>
  </si>
  <si>
    <t>A2A6Q5, E9PZP8, Q3U0D9, Q3V3Q7, Q7TPQ3, Q80X73, Q91VM3, Q922H1, Q99NF3</t>
  </si>
  <si>
    <t>(heart∩lung∩spleen)∖(brain∪intestine∪kidney∪liver∪skin∪stomach∪muscle)</t>
  </si>
  <si>
    <t>A0A075B5L0, A0A3B2W3R4, E9Q3H6, E9Q777, O08842, P22366, P47968, Q61107, Q8R3Y5</t>
  </si>
  <si>
    <t>(brain∩heart∩intestine∩kidney∩liver∩lung∩skin)∖(spleen∪stomach∪muscle)</t>
  </si>
  <si>
    <t>E9Q7L0, O08795, O88668, P56565, Q7TQG1, Q8BHN3, Q8BRF7, Q920E5, Q99LB7</t>
  </si>
  <si>
    <t>(intestine∩kidney∩lung∩skin)∖(brain∪heart∪liver∪spleen∪stomach∪muscle)</t>
  </si>
  <si>
    <t>G3X9J0, O08601, P05533, P52795, Q63ZW7, Q64277, Q80VQ1, Q9D952, Q9WU40</t>
  </si>
  <si>
    <t>(kidney∩liver∩skin)∖(brain∪heart∪intestine∪lung∪spleen∪stomach∪muscle)</t>
  </si>
  <si>
    <t>A0A075B6A1, P70694, P97431, Q8BGB7, Q8K023, Q8K0G8, Q91WU0, Q9CZY3, Q9QXF8</t>
  </si>
  <si>
    <t>(brain∩heart∩intestine∩kidney∩skin)∖(liver∪lung∪spleen∪stomach∪muscle)</t>
  </si>
  <si>
    <t>P62137, P62259, Q6VH22, Q8BQ46, Q8C0D5, Q99P72, Q9CQK7, Q9CQY6, Q9CR99</t>
  </si>
  <si>
    <t>(brain∩intestine∩skin)∖(heart∪kidney∪liver∪lung∪spleen∪stomach∪muscle)</t>
  </si>
  <si>
    <t>O54967, Q0VF22, Q60610, Q811P8, Q8VC85, Q921W0, Q9CZG3, Q9D2P4, Q9JIP4</t>
  </si>
  <si>
    <t>(brain∩heart∩kidney∩liver∩lung∩skin∩stomach∩muscle)∖(intestine∪spleen)</t>
  </si>
  <si>
    <t>O35969, P10107, Q3U9G9, Q4VA53, Q61234, Q8BH58, Q8BX70, Q9CPQ1</t>
  </si>
  <si>
    <t>(brain∩liver∩lung∩skin∩spleen∩stomach)∖(heart∪intestine∪kidney∪muscle)</t>
  </si>
  <si>
    <t>P97298, P97363, Q3V0B4, Q6ZPE2, Q8K1B8, Q8R151, Q922H4, Q9QZS3</t>
  </si>
  <si>
    <t>(intestine∩kidney∩liver∩skin∩spleen∩stomach)∖(brain∪heart∪lung∪muscle)</t>
  </si>
  <si>
    <t>Q6DVA0, Q80ZK0, Q8BJ64, Q924T2, Q9D5J6, Q9EQ08, Q9R0M5, Q9Z0R4</t>
  </si>
  <si>
    <t>(heart∩kidney∩liver∩skin∩spleen∩stomach)∖(brain∪intestine∪lung∪muscle)</t>
  </si>
  <si>
    <t>B9EJ86, P04186, Q5Y5T1, Q8BJZ4, Q8K157, Q99JY4, Q9CZW4, Q9JLN9</t>
  </si>
  <si>
    <t>(intestine∩kidney∩liver∩lung∩spleen∩stomach)∖(brain∪heart∪skin∪muscle)</t>
  </si>
  <si>
    <t>P46414, Q3U0J8, Q3U0V2, Q3UVK0, Q80WW9, Q8BXA1, Q8R2E9, Q9JM62</t>
  </si>
  <si>
    <t>(brain∩intestine∩lung∩spleen∩stomach)∖(heart∪kidney∪liver∪skin∪muscle)</t>
  </si>
  <si>
    <t>A2AAY5, E0CYQ0, E9Q4N7, Q3U1F9, Q8BFW7, Q8VCI5, Q9D771, Q9D8V7</t>
  </si>
  <si>
    <t>(brain∩intestine∩spleen∩stomach)∖(heart∪kidney∪liver∪lung∪skin∪muscle)</t>
  </si>
  <si>
    <t>Q09143, Q3UY34, Q80Y55, Q8BIE6, Q8CCJ3, Q8JZY2, Q9JJZ4, Q9WUU8</t>
  </si>
  <si>
    <t>(brain∩spleen∩stomach)∖(heart∪intestine∪kidney∪liver∪lung∪skin∪muscle)</t>
  </si>
  <si>
    <t>A2RSJ4, O88907, Q8BTY8, Q8C754, Q8CHY3, Q8R366, Q99K43, Q9WV76</t>
  </si>
  <si>
    <t>(heart∩kidney∩skin∩stomach)∖(brain∪intestine∪liver∪lung∪spleen∪muscle)</t>
  </si>
  <si>
    <t>E9Q4Z2, E9Q5I3, Q05793, Q3TB82, Q8BYH7, Q9JJW0, Q9Z0V8, Q9Z1Y4</t>
  </si>
  <si>
    <t>(brain∩intestine∩skin∩stomach)∖(heart∪kidney∪liver∪lung∪spleen∪muscle)</t>
  </si>
  <si>
    <t>O88824, P06837, P97467, Q6P5C5, Q6PDS3, Q9CRB0, Q9R1Q8, Q9WU63</t>
  </si>
  <si>
    <t>(brain∩heart∩intestine∩lung∩skin∩spleen)∖(kidney∪liver∪stomach∪muscle)</t>
  </si>
  <si>
    <t>O08638, O08788, Q60700, Q6A0A9, Q8R127, Q9CPW4, Q9D142, Q9Z266</t>
  </si>
  <si>
    <t>(brain∩heart∩lung∩skin∩spleen)∖(intestine∪kidney∪liver∪stomach∪muscle)</t>
  </si>
  <si>
    <t>P01029, P54731, Q8CGU1, Q91UZ1, Q91YE3, Q9DB43, Q9JI78, Q9JM52</t>
  </si>
  <si>
    <t>(brain∩heart∩kidney∩skin∩spleen)∖(intestine∪liver∪lung∪stomach∪muscle)</t>
  </si>
  <si>
    <t>A2AKG8, P10922, Q8BJF9, Q8VDL9, Q921J2, Q923T9, Q9DC51, Q9JIG8</t>
  </si>
  <si>
    <t>(brain∩intestine∩kidney∩lung∩spleen)∖(heart∪liver∪skin∪stomach∪muscle)</t>
  </si>
  <si>
    <t>D3Z4S3, Q05512, Q5SU73, Q6PDY2, Q6X893, Q7TSI3, Q8K1L5, Q9CQD1</t>
  </si>
  <si>
    <t>(liver∩lung∩skin)∖(brain∪heart∪intestine∪kidney∪spleen∪stomach∪muscle)</t>
  </si>
  <si>
    <t>O55071, P06684, P12791, P41233, P43883, Q3UDW8, Q9D4V7, Q9R098</t>
  </si>
  <si>
    <t>(brain∩intestine∩lung∩skin)∖(heart∪kidney∪liver∪spleen∪stomach∪muscle)</t>
  </si>
  <si>
    <t>P20917, P61793, Q61730, Q8BGR6, Q8BHL7, Q8BJA3, Q8CI61, Q9D882</t>
  </si>
  <si>
    <t>(brain∩heart∩lung∩skin)∖(intestine∪kidney∪liver∪spleen∪stomach∪muscle)</t>
  </si>
  <si>
    <t>E9PWR4, P35762, P62631, Q8BIF0, Q8C863, Q91V36, Q9DC22, Q9JI59</t>
  </si>
  <si>
    <t>(intestine∩kidney∩liver)∖(brain∪heart∪lung∪skin∪spleen∪stomach∪muscle)</t>
  </si>
  <si>
    <t>O35657, P16056, P56389, Q8CIM7, Q8VI47, Q9D826, Q9JIL4, Q9QXD6</t>
  </si>
  <si>
    <t>(heart∩intestine)∖(brain∪kidney∪liver∪lung∪skin∪spleen∪stomach∪muscle)</t>
  </si>
  <si>
    <t>P55292, P97287, Q3TCJ8, Q6PD31, Q6VGS5, Q9CWB7, Q9CZP7, Q9JHZ2</t>
  </si>
  <si>
    <t>(brain∩heart∩intestine∩kidney∩lung∩spleen∩stomach∩muscle)∖(liver∪skin)</t>
  </si>
  <si>
    <t>P08113, Q62086, Q62446, Q6DIC0, Q8BGD8, Q91VM5, Q91X96</t>
  </si>
  <si>
    <t>(heart∩skin∩muscle)∖(brain∪intestine∪kidney∪liver∪lung∪spleen∪stomach)</t>
  </si>
  <si>
    <t>A2AMM0, A3KG59, G5E8J6, O70373, O70548, P05977, P82350</t>
  </si>
  <si>
    <t>(heart∩intestine∩liver∩lung∩skin∩spleen∩stomach)∖(brain∪kidney∪muscle)</t>
  </si>
  <si>
    <t>O88792, P04117, P21614, Q3UZA1, Q8BFQ8, Q99JY9, Q9D8C4</t>
  </si>
  <si>
    <t>(brain∩heart∩liver∩lung∩skin∩spleen∩stomach)∖(intestine∪kidney∪muscle)</t>
  </si>
  <si>
    <t>O88456, P50427, P52332, Q68FL6, Q8BWZ3, Q8BZW8, Q8R050</t>
  </si>
  <si>
    <t>(kidney∩liver∩lung∩spleen∩stomach)∖(brain∪heart∪intestine∪skin∪muscle)</t>
  </si>
  <si>
    <t>A6X919, O35744, P82343, Q3TZM9, Q3V0K9, Q80TA6, Q9R1W5</t>
  </si>
  <si>
    <t>(heart∩kidney∩lung∩spleen∩stomach)∖(brain∪intestine∪liver∪skin∪muscle)</t>
  </si>
  <si>
    <t>Q61398, Q791T5, Q80W54, Q8C3X8, Q8C650, Q8VDR9, Q9CQN6</t>
  </si>
  <si>
    <t>(kidney∩spleen∩stomach)∖(brain∪heart∪intestine∪liver∪lung∪skin∪muscle)</t>
  </si>
  <si>
    <t>P20662, P51569, P60330, Q566J8, Q9CR08, Q9D4V0, Q9JKW0</t>
  </si>
  <si>
    <t>(heart∩lung∩skin∩stomach)∖(brain∪intestine∪kidney∪liver∪spleen∪muscle)</t>
  </si>
  <si>
    <t>O70167, P33434, Q60994, Q8C0P0, Q8CJ19, Q9JKS4, Q9QZJ6</t>
  </si>
  <si>
    <t>(intestine∩kidney∩liver∩lung∩stomach)∖(brain∪heart∪skin∪spleen∪muscle)</t>
  </si>
  <si>
    <t>G3X9Y6, Q8K2T4, Q921V5, Q99N91, Q9CQA9, Q9CXN7, Q9D281</t>
  </si>
  <si>
    <t>(brain∩heart∩lung∩stomach)∖(intestine∪kidney∪liver∪skin∪spleen∪muscle)</t>
  </si>
  <si>
    <t>A2AJW4, Q6P9Z1, Q8BGH4, Q8BWR2, Q9DB27, Q9EPR5, Q9JIS8</t>
  </si>
  <si>
    <t>(heart∩intestine∩kidney∩stomach)∖(brain∪liver∪lung∪skin∪spleen∪muscle)</t>
  </si>
  <si>
    <t>A6H6E2, O55186, O88448, Q6P1G0, Q6PDE7, Q99KR8, Q9CQQ0</t>
  </si>
  <si>
    <t>(kidney∩liver∩lung∩skin∩spleen)∖(brain∪heart∪intestine∪stomach∪muscle)</t>
  </si>
  <si>
    <t>P14901, P28843, P58802, Q5ND34, Q7M753, Q8CFJ7, Q8VE11</t>
  </si>
  <si>
    <t>(liver∩lung∩skin∩spleen)∖(brain∪heart∪intestine∪kidney∪stomach∪muscle)</t>
  </si>
  <si>
    <t>P11609, P31996, Q0GNC1, Q8BG07, Q91VN6, Q9EP75, Q9Z126</t>
  </si>
  <si>
    <t>(heart∩intestine∩lung∩skin∩spleen)∖(brain∪kidney∪liver∪stomach∪muscle)</t>
  </si>
  <si>
    <t>D0QMC3, P28063, P51885, P70335, Q60974, Q8K3D3, Q8R5J9</t>
  </si>
  <si>
    <t>(brain∩kidney∩liver∩lung∩spleen)∖(heart∪intestine∪skin∪stomach∪muscle)</t>
  </si>
  <si>
    <t>O35609, O35682, Q04736, Q6NZC7, Q8BG73, Q9D4E6, Q9Z1K6</t>
  </si>
  <si>
    <t>(intestine∩liver∩lung∩spleen)∖(brain∪heart∪kidney∪skin∪stomach∪muscle)</t>
  </si>
  <si>
    <t>P24063, P97425, Q8BV49, Q8R1S4, Q8R5F3, Q923L7, Q9QYE6</t>
  </si>
  <si>
    <t>(liver∩lung∩spleen)∖(brain∪heart∪intestine∪kidney∪skin∪stomach∪muscle)</t>
  </si>
  <si>
    <t>A0A0G2JDV3, Q2EMV9, Q3T9E4;Q62293, Q3TRM8, Q61093, Q8K426, Q9QWK4</t>
  </si>
  <si>
    <t>(liver∩spleen)∖(brain∪heart∪intestine∪kidney∪lung∪skin∪stomach∪muscle)</t>
  </si>
  <si>
    <t>O88783, P61166, P63087, Q60992, Q8R4U0, Q99J87, Q99N16</t>
  </si>
  <si>
    <t>(brain∩heart∩kidney∩liver∩lung∩skin)∖(intestine∪spleen∪stomach∪muscle)</t>
  </si>
  <si>
    <t>O89001, Q61072, Q6PD26, Q6PGC1, Q8BMG7, Q99KK9, Q9WTK3</t>
  </si>
  <si>
    <t>(heart∩kidney∩lung∩skin)∖(brain∪intestine∪liver∪spleen∪stomach∪muscle)</t>
  </si>
  <si>
    <t>O35206, O89016, P11152, P26262, Q60872, Q8R3E3, Q91XE8</t>
  </si>
  <si>
    <t>(heart∩intestine∩kidney∩skin)∖(brain∪liver∪lung∪spleen∪stomach∪muscle)</t>
  </si>
  <si>
    <t>A0A087WP46, O89020, P03893, P70695, Q80UU1, Q9D173, Q9WTU6</t>
  </si>
  <si>
    <t>(heart∩kidney∩lung)∖(brain∪intestine∪liver∪skin∪spleen∪stomach∪muscle)</t>
  </si>
  <si>
    <t>P98197, Q80UZ0, Q8C025, Q8CI71, Q9D8H7, Q9WTZ1, Q9Z2E2</t>
  </si>
  <si>
    <t>(brain∩heart∩intestine∩kidney∩skin∩spleen∩stomach∩muscle)∖(liver∪lung)</t>
  </si>
  <si>
    <t>O70492, P03921, Q58A65, Q8BGX2, Q91X58, Q9D8P4</t>
  </si>
  <si>
    <t>(heart∩intestine∩kidney∩skin∩spleen∩stomach∩muscle)∖(brain∪liver∪lung)</t>
  </si>
  <si>
    <t>C0HKE1;C0HKE2;C0HKE3;C0HKE4;C0HKE5;C0HKE6;C0HKE7;C0HKE8;C0HKE9;Q8BFU2;Q8CGP5;Q8CGP6;Q8CGP7;Q8R1M2, G5E8V9, O08915, Q61387, Q61554, Q99K41</t>
  </si>
  <si>
    <t>(heart∩intestine∩kidney∩lung∩skin∩spleen∩muscle)∖(brain∪liver∪stomach)</t>
  </si>
  <si>
    <t>P46467, P63321, P68368, Q8VDC1, Q91VJ2, Q9R210</t>
  </si>
  <si>
    <t>(heart∩muscle)∖(brain∪intestine∪kidney∪liver∪lung∪skin∪spleen∪stomach)</t>
  </si>
  <si>
    <t>E9Q9K5, P51637, Q02789, Q8BZ52, Q8CC36, Q9R000</t>
  </si>
  <si>
    <t>(heart∩intestine∩skin∩spleen∩stomach)∖(brain∪kidney∪liver∪lung∪muscle)</t>
  </si>
  <si>
    <t>Q8VID5, Q99K70, Q99MS7, Q9D7V1, Q9QYY0, Q9Z2G9</t>
  </si>
  <si>
    <t>(heart∩kidney∩liver∩lung∩spleen∩stomach)∖(brain∪intestine∪skin∪muscle)</t>
  </si>
  <si>
    <t>B8JK39, O35405, Q8R4Y4, Q91ZE0, Q99N85, Q9JJV2</t>
  </si>
  <si>
    <t>(brain∩intestine∩kidney∩spleen∩stomach)∖(heart∪liver∪lung∪skin∪muscle)</t>
  </si>
  <si>
    <t>O88643, Q3TJZ6, Q62179, Q7JJ13, Q99LM2, Q9DAI2</t>
  </si>
  <si>
    <t>(brain∩heart∩intestine∩spleen∩stomach)∖(kidney∪liver∪lung∪skin∪muscle)</t>
  </si>
  <si>
    <t>P56394, Q3UZP4, Q8BUK6, Q9CRA5, Q9D8L5, Q9JKC8</t>
  </si>
  <si>
    <t>(kidney∩liver∩lung∩skin∩stomach)∖(brain∪heart∪intestine∪spleen∪muscle)</t>
  </si>
  <si>
    <t>P97433, Q8BYZ7, Q8VDG7, Q91YP3, Q9DCN1, Q9QXD1</t>
  </si>
  <si>
    <t>(intestine∩liver∩lung∩skin∩stomach)∖(brain∪heart∪kidney∪spleen∪muscle)</t>
  </si>
  <si>
    <t>Q5NBX1, Q64464, Q8BHC0, Q91Z58, Q9DCV7, Q9ET01</t>
  </si>
  <si>
    <t>(brain∩heart∩intestine∩lung∩skin∩stomach)∖(kidney∪liver∪spleen∪muscle)</t>
  </si>
  <si>
    <t>P97792, Q0VF55, Q8BP71, Q9D1X0, Q9QYR6, Q9WTR5</t>
  </si>
  <si>
    <t>(brain∩heart∩lung∩skin∩stomach)∖(intestine∪kidney∪liver∪spleen∪muscle)</t>
  </si>
  <si>
    <t>O70622, P56387, Q3TE80, Q6IR34, Q80YV4, Q8JZZ7</t>
  </si>
  <si>
    <t>(heart∩skin∩stomach)∖(brain∪intestine∪kidney∪liver∪lung∪spleen∪muscle)</t>
  </si>
  <si>
    <t>F6XLV1, Q03137, Q3U1V6, Q62147, Q9EPC5, Q9WUZ7</t>
  </si>
  <si>
    <t>(kidney∩liver∩lung∩stomach)∖(brain∪heart∪intestine∪skin∪spleen∪muscle)</t>
  </si>
  <si>
    <t>O88876, P20782, Q3U5C8, Q6ZPJ0, Q8R084, Q91WT8</t>
  </si>
  <si>
    <t>(liver∩lung∩stomach)∖(brain∪heart∪intestine∪kidney∪skin∪spleen∪muscle)</t>
  </si>
  <si>
    <t>A0A1L1SQU7, O35660, P08071, P47877, P58158, Q62392</t>
  </si>
  <si>
    <t>(heart∩kidney∩lung∩stomach)∖(brain∪intestine∪liver∪skin∪spleen∪muscle)</t>
  </si>
  <si>
    <t>O08734, O35929, Q60716, Q8K485, Q9CZX7, Q9R1Q7</t>
  </si>
  <si>
    <t>(liver∩stomach)∖(brain∪heart∪intestine∪kidney∪lung∪skin∪spleen∪muscle)</t>
  </si>
  <si>
    <t>F6VBM2, Q05915, Q8VBZ0, Q8VDI9, Q9QWG7, Q9QXM0</t>
  </si>
  <si>
    <t>(heart∩stomach)∖(brain∪intestine∪kidney∪liver∪lung∪skin∪spleen∪muscle)</t>
  </si>
  <si>
    <t>P54265, Q5DTT4, Q8CFU0, Q8JZU0, Q9CPW9, Q9ES82</t>
  </si>
  <si>
    <t>(heart∩kidney∩liver∩lung∩skin∩spleen)∖(brain∪intestine∪stomach∪muscle)</t>
  </si>
  <si>
    <t>O35345, Q8K1R7, Q8K3H0, Q8VCA8, Q91Z40, Q9ESJ0</t>
  </si>
  <si>
    <t>(heart∩lung∩skin∩spleen)∖(brain∪intestine∪kidney∪liver∪stomach∪muscle)</t>
  </si>
  <si>
    <t>B2RUP2, E9Q8I9, P42230, Q6ZQ93, Q9ES46, Q9JHK5</t>
  </si>
  <si>
    <t>(heart∩intestine∩kidney∩liver∩skin∩spleen)∖(brain∪lung∪stomach∪muscle)</t>
  </si>
  <si>
    <t>A6X935, E9PV24, Q3UW53, Q61838, Q8K0E8, Q91V76</t>
  </si>
  <si>
    <t>(intestine∩kidney∩liver∩skin∩spleen)∖(brain∪heart∪lung∪stomach∪muscle)</t>
  </si>
  <si>
    <t>O54782, Q3TGF2, Q6P8I4, Q8BTE5, Q91VW5, Q9R0Q6</t>
  </si>
  <si>
    <t>(kidney∩liver∩skin∩spleen)∖(brain∪heart∪intestine∪lung∪stomach∪muscle)</t>
  </si>
  <si>
    <t>A2RSY6, Q3UCV8, Q61419, Q8K1A5, Q91VZ6, Q9CQE3</t>
  </si>
  <si>
    <t>(brain∩heart∩skin∩spleen)∖(intestine∪kidney∪liver∪lung∪stomach∪muscle)</t>
  </si>
  <si>
    <t>A6H630, O35075, P15508, Q02357, Q9CX00, Q9WVL1</t>
  </si>
  <si>
    <t>(brain∩kidney∩liver∩spleen)∖(heart∪intestine∪lung∪skin∪stomach∪muscle)</t>
  </si>
  <si>
    <t>P54729, Q3UH45, Q4QQM4, Q9QXE0, Q9R088, Q9WUP4</t>
  </si>
  <si>
    <t>(brain∩liver∩skin)∖(heart∪intestine∪kidney∪lung∪spleen∪stomach∪muscle)</t>
  </si>
  <si>
    <t>Q61285, Q80TN4, Q810J8, Q8VE09, Q91WT9, Q99PW4</t>
  </si>
  <si>
    <t>(liver∩skin)∖(brain∪heart∪intestine∪kidney∪lung∪spleen∪stomach∪muscle)</t>
  </si>
  <si>
    <t>P35492, P51658, Q5F2F2, Q8K5C8, Q924Y0, Q9DBB9</t>
  </si>
  <si>
    <t>(brain∩kidney∩skin)∖(heart∪intestine∪liver∪lung∪spleen∪stomach∪muscle)</t>
  </si>
  <si>
    <t>O35704, P47915, Q8BH44, Q9CQX5, Q9R1E6, Q9Z2X2</t>
  </si>
  <si>
    <t>(brain∩heart∩skin)∖(intestine∪kidney∪liver∪lung∪spleen∪stomach∪muscle)</t>
  </si>
  <si>
    <t>A2ASS6, P11798, Q62407, Q8R4S0, Q9ET80, Q9R0Q9</t>
  </si>
  <si>
    <t>(brain∩kidney∩liver∩lung)∖(heart∪intestine∪skin∪spleen∪stomach∪muscle)</t>
  </si>
  <si>
    <t>P32883, Q3TRM4, Q64487, Q8CDM8, Q91X78, Q91Z49</t>
  </si>
  <si>
    <t>(brain∩liver)∖(heart∪intestine∪kidney∪lung∪skin∪spleen∪stomach∪muscle)</t>
  </si>
  <si>
    <t>A2ASZ8, P18581, Q8JZS0, Q9DCP2, Q9EQZ6, Q9Z223</t>
  </si>
  <si>
    <t>(brain∩heart∩intestine∩liver∩lung∩skin∩spleen∩stomach∩muscle)∖(kidney)</t>
  </si>
  <si>
    <t>P14576, P26231, P98078, Q9CQI6, Q9QYI5</t>
  </si>
  <si>
    <t>(heart∩kidney∩lung∩skin∩spleen∩stomach∩muscle)∖(brain∪intestine∪liver)</t>
  </si>
  <si>
    <t>O35379, O88322, P01867, Q91UZ5, Q91YE8</t>
  </si>
  <si>
    <t>(brain∩heart∩kidney∩lung∩skin∩stomach∩muscle)∖(intestine∪liver∪spleen)</t>
  </si>
  <si>
    <t>P10637, P21550, Q78IK2, Q8C460, Q9Z0P4</t>
  </si>
  <si>
    <t>(brain∩heart∩kidney∩liver∩lung∩skin∩spleen∩muscle)∖(intestine∪stomach)</t>
  </si>
  <si>
    <t>O54724, P21460, P63328, Q62261, Q99JI4</t>
  </si>
  <si>
    <t>(brain∩heart∩kidney∩lung∩skin∩spleen∩muscle)∖(intestine∪liver∪stomach)</t>
  </si>
  <si>
    <t>O08582, O35350, Q8BK63, Q9JKV1, Q9Z2D6</t>
  </si>
  <si>
    <t>(brain∩heart∩skin∩spleen∩stomach)∖(intestine∪kidney∪liver∪lung∪muscle)</t>
  </si>
  <si>
    <t>E9Q401, P14106, P23242, Q9D1M4, Q9R1T4</t>
  </si>
  <si>
    <t>(intestine∩liver∩lung∩spleen∩stomach)∖(brain∪heart∪kidney∪skin∪muscle)</t>
  </si>
  <si>
    <t>E9Q512, Q09200, Q8VEE0, Q91YR1, Q9JJ00</t>
  </si>
  <si>
    <t>(brain∩heart∩lung∩spleen∩stomach)∖(intestine∪kidney∪liver∪skin∪muscle)</t>
  </si>
  <si>
    <t>P52912, P61804, Q3UUG6, Q8BIK4, Q9Z2B9</t>
  </si>
  <si>
    <t>(heart∩kidney∩liver∩spleen∩stomach)∖(brain∪intestine∪lung∪skin∪muscle)</t>
  </si>
  <si>
    <t>B7ZMP1, Q8R2Q4, Q91ZR2, Q99M01, Q9JLV6</t>
  </si>
  <si>
    <t>(kidney∩liver∩spleen∩stomach)∖(brain∪heart∪intestine∪lung∪skin∪muscle)</t>
  </si>
  <si>
    <t>Q6ZWY3, Q7TMW6, Q924Z4, Q9CSV6, Q9WVH9</t>
  </si>
  <si>
    <t>(heart∩intestine∩kidney∩spleen∩stomach)∖(brain∪liver∪lung∪skin∪muscle)</t>
  </si>
  <si>
    <t>P62821, Q8K199, Q9CZ83, Q9DCC8, Q9JIZ9</t>
  </si>
  <si>
    <t>(liver∩lung∩skin∩stomach)∖(brain∪heart∪intestine∪kidney∪spleen∪muscle)</t>
  </si>
  <si>
    <t>P33267, Q8CG14, Q8R0F9, Q8R5F7, Q9D711</t>
  </si>
  <si>
    <t>(intestine∩liver∩skin∩stomach)∖(brain∪heart∪kidney∪lung∪spleen∪muscle)</t>
  </si>
  <si>
    <t>P63271;Q9Z199, Q00724, Q14CH1, Q9CRB3, Q9QXY1</t>
  </si>
  <si>
    <t>(brain∩intestine∩kidney∩liver∩lung∩stomach)∖(heart∪skin∪spleen∪muscle)</t>
  </si>
  <si>
    <t>Q5XG73, Q76LS9, Q80X80, Q91ZM2, Q99JF5</t>
  </si>
  <si>
    <t>(brain∩heart∩kidney∩liver∩lung∩stomach)∖(intestine∪skin∪spleen∪muscle)</t>
  </si>
  <si>
    <t>O35386, Q8BYM8, Q8CDK1, Q8VE95, Q9EQQ2</t>
  </si>
  <si>
    <t>(brain∩intestine∩kidney∩lung∩stomach)∖(heart∪liver∪skin∪spleen∪muscle)</t>
  </si>
  <si>
    <t>Q91W92, Q9CRA4, Q9CY18, Q9JLB2, Q9Z2W1</t>
  </si>
  <si>
    <t>(brain∩heart∩intestine∩lung∩stomach)∖(kidney∪liver∪skin∪spleen∪muscle)</t>
  </si>
  <si>
    <t>P0C8B4, P62141, Q7TMC8, Q9CRY7, Q9ERD7</t>
  </si>
  <si>
    <t>(heart∩lung∩stomach)∖(brain∪intestine∪kidney∪liver∪skin∪spleen∪muscle)</t>
  </si>
  <si>
    <t>E9PYP2, P70663, Q3UVL4, Q8VHK1, Q9DAM7</t>
  </si>
  <si>
    <t>(intestine∩kidney∩liver∩stomach)∖(brain∪heart∪lung∪skin∪spleen∪muscle)</t>
  </si>
  <si>
    <t>E9PY03, Q3TFQ1, Q3UZZ6, Q711T7, Q9DD20</t>
  </si>
  <si>
    <t>(brain∩heart∩kidney∩liver∩stomach)∖(intestine∪lung∪skin∪spleen∪muscle)</t>
  </si>
  <si>
    <t>A2APY7, A4Q9F4, E9PXC0, Q91VC9, Q9CRB8</t>
  </si>
  <si>
    <t>(brain∩intestine∩kidney∩liver∩skin∩spleen)∖(heart∪lung∪stomach∪muscle)</t>
  </si>
  <si>
    <t>B9EKI3, Q80YR4, Q91VE0, Q99L04, Q9D8B3</t>
  </si>
  <si>
    <t>(heart∩kidney∩skin∩spleen)∖(brain∪intestine∪liver∪lung∪stomach∪muscle)</t>
  </si>
  <si>
    <t>P58137, P97865, Q3TLI0, Q80X95, Q9WTL7</t>
  </si>
  <si>
    <t>(brain∩intestine∩skin∩spleen)∖(heart∪kidney∪liver∪lung∪stomach∪muscle)</t>
  </si>
  <si>
    <t>P14231, Q8K1A6, Q8R1K1, Q9CQY2, Q9Z2A0</t>
  </si>
  <si>
    <t>(brain∩intestine∩kidney∩liver∩spleen)∖(heart∪lung∪skin∪stomach∪muscle)</t>
  </si>
  <si>
    <t>A2A8Z1, A6H6A9, Q5EBG8, Q91W52, Q9D958</t>
  </si>
  <si>
    <t>(heart∩kidney∩liver∩spleen)∖(brain∪intestine∪lung∪skin∪stomach∪muscle)</t>
  </si>
  <si>
    <t>P08032, P27046, P49282, Q99JR6, Q9D0D3</t>
  </si>
  <si>
    <t>(brain∩heart∩intestine∩kidney∩spleen)∖(liver∪lung∪skin∪stomach∪muscle)</t>
  </si>
  <si>
    <t>O35943, O89106, P47757, Q6PCP5, Q9CZS1</t>
  </si>
  <si>
    <t>(heart∩intestine∩kidney∩spleen)∖(brain∪liver∪lung∪skin∪stomach∪muscle)</t>
  </si>
  <si>
    <t>A0A0U1RNF2, Q04735, Q9CQV1, Q9D6S7, Q9DAU1</t>
  </si>
  <si>
    <t>(brain∩intestine∩kidney∩spleen)∖(heart∪liver∪lung∪skin∪stomach∪muscle)</t>
  </si>
  <si>
    <t>Q3UVG3, Q6ZPS6, Q8BMI3, Q921E2, Q9D1G1</t>
  </si>
  <si>
    <t>(brain∩heart∩spleen)∖(intestine∪kidney∪liver∪lung∪skin∪stomach∪muscle)</t>
  </si>
  <si>
    <t>P59481, Q5U5M8, Q6A0D4, Q8BX57, Q8BXK8</t>
  </si>
  <si>
    <t>(brain∩heart∩intestine∩lung∩skin)∖(kidney∪liver∪spleen∪stomach∪muscle)</t>
  </si>
  <si>
    <t>E9Q557, Q5DTX6, Q80U72, Q8R1H0, Q99KJ8</t>
  </si>
  <si>
    <t>(intestine∩kidney∩liver∩skin)∖(brain∪heart∪lung∪spleen∪stomach∪muscle)</t>
  </si>
  <si>
    <t>Q8R015, Q8VDS8, Q922B9, Q9QXY9, Q9Z2V4</t>
  </si>
  <si>
    <t>(heart∩kidney∩skin)∖(brain∪intestine∪liver∪lung∪spleen∪stomach∪muscle)</t>
  </si>
  <si>
    <t>P00848, Q812E0, Q8CC21, Q924X2, Q9DBR4</t>
  </si>
  <si>
    <t>(brain∩heart∩kidney∩liver∩lung)∖(intestine∪skin∪spleen∪stomach∪muscle)</t>
  </si>
  <si>
    <t>A3KGB4, Q5IRJ6, Q6PB93, Q9CWD8, Q9QZX7</t>
  </si>
  <si>
    <t>(intestine∩kidney∩lung∩skin∩spleen∩stomach∩muscle)∖(brain∪heart∪liver)</t>
  </si>
  <si>
    <t>P11370, P43274, P55002, Q91VA6</t>
  </si>
  <si>
    <t>(brain∩heart∩kidney∩liver∩skin∩spleen∩stomach∩muscle)∖(intestine∪lung)</t>
  </si>
  <si>
    <t>P50543, P56382, Q9D020, Q9Z239</t>
  </si>
  <si>
    <t>(heart∩kidney∩liver∩lung∩skin∩stomach∩muscle)∖(brain∪intestine∪spleen)</t>
  </si>
  <si>
    <t>D3Z7X0, Q8R0N6, Q8R5I6, Q9CYL5</t>
  </si>
  <si>
    <t>(heart∩intestine∩lung∩skin∩stomach∩muscle)∖(brain∪kidney∪liver∪spleen)</t>
  </si>
  <si>
    <t>P09470, P82347, Q5EBG6, Q6PGH0</t>
  </si>
  <si>
    <t>(brain∩heart∩intestine∩lung∩skin∩spleen∩muscle)∖(kidney∪liver∪stomach)</t>
  </si>
  <si>
    <t>O70305, P47754, Q61739, Q9ET26</t>
  </si>
  <si>
    <t>(brain∩heart∩intestine∩kidney∩lung∩spleen∩muscle)∖(liver∪skin∪stomach)</t>
  </si>
  <si>
    <t>P54726, Q64010, Q8BU31, Q99JX3</t>
  </si>
  <si>
    <t>(brain∩intestine∩kidney∩lung∩spleen∩muscle)∖(heart∪liver∪skin∪stomach)</t>
  </si>
  <si>
    <t>B2RRE7, Q3TIR3, Q9ERR7, Q9WTN0</t>
  </si>
  <si>
    <t>(heart∩liver∩lung∩skin∩spleen∩stomach)∖(brain∪intestine∪kidney∪muscle)</t>
  </si>
  <si>
    <t>P23953, P35279, P42703, Q02248</t>
  </si>
  <si>
    <t>(liver∩lung∩skin∩spleen∩stomach)∖(brain∪heart∪intestine∪kidney∪muscle)</t>
  </si>
  <si>
    <t>Q3TWL2, Q8BH79, Q99JW4, Q9D2Y4</t>
  </si>
  <si>
    <t>(brain∩heart∩intestine∩liver∩skin∩spleen∩stomach)∖(kidney∪lung∪muscle)</t>
  </si>
  <si>
    <t>P49615, Q8BZA9, Q8JZV7, Q9D024</t>
  </si>
  <si>
    <t>(brain∩intestine∩liver∩lung∩spleen∩stomach)∖(heart∪kidney∪skin∪muscle)</t>
  </si>
  <si>
    <t>P70122, Q8K3G9, Q91VJ4, Q9JK38</t>
  </si>
  <si>
    <t>(brain∩heart∩intestine∩lung∩spleen∩stomach)∖(kidney∪liver∪skin∪muscle)</t>
  </si>
  <si>
    <t>P21447, Q62084, Q8BKI2, Q9Z1A1</t>
  </si>
  <si>
    <t>(heart∩intestine∩kidney∩liver∩spleen∩stomach)∖(brain∪lung∪skin∪muscle)</t>
  </si>
  <si>
    <t>Q3U0B3, Q8C0Z1, Q8R238, Q8VC52</t>
  </si>
  <si>
    <t>(brain∩kidney∩liver∩spleen∩stomach)∖(heart∪intestine∪lung∪skin∪muscle)</t>
  </si>
  <si>
    <t>O70480, P51880, P70362, Q8R2Y0</t>
  </si>
  <si>
    <t>(heart∩intestine∩kidney∩liver∩skin∩stomach)∖(brain∪lung∪spleen∪muscle)</t>
  </si>
  <si>
    <t>Q2TPA8, Q6DYE8, Q9CR24, Q9D8Y1</t>
  </si>
  <si>
    <t>(intestine∩kidney∩liver∩skin∩stomach)∖(brain∪heart∪lung∪spleen∪muscle)</t>
  </si>
  <si>
    <t>P50295, Q8CHR6, Q8K385, Q8VE88</t>
  </si>
  <si>
    <t>(brain∩kidney∩liver∩lung∩stomach)∖(heart∪intestine∪skin∪spleen∪muscle)</t>
  </si>
  <si>
    <t>Q6GQS1, Q6PGF7, Q8BSE0, Q920L1</t>
  </si>
  <si>
    <t>(kidney∩liver∩stomach)∖(brain∪heart∪intestine∪lung∪skin∪spleen∪muscle)</t>
  </si>
  <si>
    <t>P23881, Q80V03, Q91Y97, Q9D939</t>
  </si>
  <si>
    <t>(intestine∩liver∩stomach)∖(brain∪heart∪kidney∪lung∪skin∪spleen∪muscle)</t>
  </si>
  <si>
    <t>P19639, P35951, Q3U2C5, Q8C196</t>
  </si>
  <si>
    <t>(brain∩heart∩intestine∩stomach)∖(kidney∪liver∪lung∪skin∪spleen∪muscle)</t>
  </si>
  <si>
    <t>A2AGX3, Q8R370, Q9CY34, Q9R0Q3</t>
  </si>
  <si>
    <t>(heart∩intestine∩stomach)∖(brain∪kidney∪liver∪lung∪skin∪spleen∪muscle)</t>
  </si>
  <si>
    <t>F6U5V1, P28828, Q8K0C8, Q8R080</t>
  </si>
  <si>
    <t>(brain∩heart∩intestine∩liver∩lung∩skin∩spleen)∖(kidney∪stomach∪muscle)</t>
  </si>
  <si>
    <t>P13020, P48036, Q91YH5, Q9WU56</t>
  </si>
  <si>
    <t>(heart∩intestine∩liver∩lung∩skin∩spleen)∖(brain∪kidney∪stomach∪muscle)</t>
  </si>
  <si>
    <t>O70310, P60710, Q61147, Q8R2Q8</t>
  </si>
  <si>
    <t>(intestine∩liver∩lung∩skin∩spleen)∖(brain∪heart∪kidney∪stomach∪muscle)</t>
  </si>
  <si>
    <t>O54824, P20491, Q05144, Q8BWS5</t>
  </si>
  <si>
    <t>(heart∩kidney∩liver∩skin∩spleen)∖(brain∪intestine∪lung∪stomach∪muscle)</t>
  </si>
  <si>
    <t>P04919, P54797, Q5XPI3, Q8R570</t>
  </si>
  <si>
    <t>(brain∩intestine∩kidney∩liver∩lung∩spleen)∖(heart∪skin∪stomach∪muscle)</t>
  </si>
  <si>
    <t>P10639, P63024, Q8VEK0, Q9EP72</t>
  </si>
  <si>
    <t>(heart∩kidney∩liver∩lung∩spleen)∖(brain∪intestine∪skin∪stomach∪muscle)</t>
  </si>
  <si>
    <t>P08103, Q5RKZ7, Q9DB26, Q9JHH9</t>
  </si>
  <si>
    <t>(heart∩intestine∩kidney∩lung∩spleen)∖(brain∪liver∪skin∪stomach∪muscle)</t>
  </si>
  <si>
    <t>P97864, Q61160, Q78T54, Q8CFI0</t>
  </si>
  <si>
    <t>(brain∩heart∩intestine∩kidney∩liver∩spleen)∖(lung∪skin∪stomach∪muscle)</t>
  </si>
  <si>
    <t>P63085, Q8BVU5, Q9DCR2, Q9R049</t>
  </si>
  <si>
    <t>(brain∩heart∩kidney∩liver∩spleen)∖(intestine∪lung∪skin∪stomach∪muscle)</t>
  </si>
  <si>
    <t>E9PWM3, P63168, Q9CQF6, Q9R0P6</t>
  </si>
  <si>
    <t>(heart∩kidney∩spleen)∖(brain∪intestine∪liver∪lung∪skin∪stomach∪muscle)</t>
  </si>
  <si>
    <t>Q3TCJ1, Q8C1Q6, Q9D6Z0, Q9DAT5</t>
  </si>
  <si>
    <t>(heart∩spleen)∖(brain∪intestine∪kidney∪liver∪lung∪skin∪stomach∪muscle)</t>
  </si>
  <si>
    <t>A2AQP0, O88627, Q3UIZ8, Q8BKR5</t>
  </si>
  <si>
    <t>(brain∩kidney∩liver∩lung∩skin)∖(heart∪intestine∪spleen∪stomach∪muscle)</t>
  </si>
  <si>
    <t>E9PYD1, E9Q735, Q8BUV3, Q9CR89</t>
  </si>
  <si>
    <t>(kidney∩liver∩lung∩skin)∖(brain∪heart∪intestine∪spleen∪stomach∪muscle)</t>
  </si>
  <si>
    <t>E9Q3C1, P27005, Q8K4K6, Q8R1J9</t>
  </si>
  <si>
    <t>(brain∩heart∩kidney∩liver∩skin)∖(intestine∪lung∪spleen∪stomach∪muscle)</t>
  </si>
  <si>
    <t>P12382, Q6S9I3, Q8BIW1, Q9R013</t>
  </si>
  <si>
    <t>(brain∩liver∩lung)∖(heart∪intestine∪kidney∪skin∪spleen∪stomach∪muscle)</t>
  </si>
  <si>
    <t>P59913, P97819, Q9JKV5, Q9JL15</t>
  </si>
  <si>
    <t>(heart∩intestine∩lung)∖(brain∪kidney∪liver∪skin∪spleen∪stomach∪muscle)</t>
  </si>
  <si>
    <t>Q62415, Q8BR63, Q8K1E6, Q9EQJ9</t>
  </si>
  <si>
    <t>(brain∩heart∩intestine∩kidney∩liver)∖(lung∪skin∪spleen∪stomach∪muscle)</t>
  </si>
  <si>
    <t>Q3V4B5, Q7TNL9, Q8BMG1, Q99M04</t>
  </si>
  <si>
    <t>(heart∩kidney∩liver)∖(brain∪intestine∪lung∪skin∪spleen∪stomach∪muscle)</t>
  </si>
  <si>
    <t>Q66JZ4, Q80XP9, Q922Z0, Q9EPA7</t>
  </si>
  <si>
    <t>(brain∩intestine∩liver)∖(heart∪kidney∪lung∪skin∪spleen∪stomach∪muscle)</t>
  </si>
  <si>
    <t>E9Q0F0, Q3UI43, Q8K273, Q8K4M5</t>
  </si>
  <si>
    <t>(brain∩heart∩intestine∩kidney)∖(liver∪lung∪skin∪spleen∪stomach∪muscle)</t>
  </si>
  <si>
    <t>O70343, Q8CDG3, Q99KX1, Q9D0B5</t>
  </si>
  <si>
    <t>(heart∩intestine∩kidney)∖(brain∪liver∪lung∪skin∪spleen∪stomach∪muscle)</t>
  </si>
  <si>
    <t>Q3U276, Q6PGD0, Q8VDS4, Q9CR10</t>
  </si>
  <si>
    <t>(brain∩intestine∩kidney∩lung∩skin∩spleen∩stomach∩muscle)∖(heart∪liver)</t>
  </si>
  <si>
    <t>Q9CPT5, Q9CYH6, Q9QXS6</t>
  </si>
  <si>
    <t>(brain∩kidney∩lung∩skin∩spleen∩stomach∩muscle)∖(heart∪intestine∪liver)</t>
  </si>
  <si>
    <t>P61226, Q91V61, Q9D154</t>
  </si>
  <si>
    <t>(brain∩heart∩intestine∩lung∩skin∩spleen∩stomach∩muscle)∖(kidney∪liver)</t>
  </si>
  <si>
    <t>O08528, P46638, Q9CRB6</t>
  </si>
  <si>
    <t>(heart∩intestine∩kidney∩liver∩skin∩spleen∩stomach∩muscle)∖(brain∪lung)</t>
  </si>
  <si>
    <t>Q11011, Q9DC71, Q9JII6</t>
  </si>
  <si>
    <t>(heart∩kidney∩liver∩skin∩spleen∩stomach∩muscle)∖(brain∪intestine∪lung)</t>
  </si>
  <si>
    <t>O09110, P20918, Q9CQY5</t>
  </si>
  <si>
    <t>(brain∩heart∩intestine∩kidney∩liver∩spleen∩stomach∩muscle)∖(lung∪skin)</t>
  </si>
  <si>
    <t>P62073, Q9CRD0, Q9WUM4</t>
  </si>
  <si>
    <t>(heart∩intestine∩kidney∩lung∩skin∩stomach∩muscle)∖(brain∪liver∪spleen)</t>
  </si>
  <si>
    <t>P56392, Q60675, Q9R062</t>
  </si>
  <si>
    <t>(brain∩heart∩lung∩skin∩stomach∩muscle)∖(intestine∪kidney∪liver∪spleen)</t>
  </si>
  <si>
    <t>P97863, Q62059, Q6PAM0</t>
  </si>
  <si>
    <t>(brain∩heart∩kidney∩liver∩skin∩stomach∩muscle)∖(intestine∪lung∪spleen)</t>
  </si>
  <si>
    <t>Q9CPP6, Q9DB20, Q9DCJ5</t>
  </si>
  <si>
    <t>(intestine∩stomach∩muscle)∖(brain∪heart∪kidney∪liver∪lung∪skin∪spleen)</t>
  </si>
  <si>
    <t>O89114, Q3ULQ2, Q60680</t>
  </si>
  <si>
    <t>(heart∩intestine∩kidney∩liver∩lung∩skin∩spleen∩muscle)∖(brain∪stomach)</t>
  </si>
  <si>
    <t>P18654, Q8CG72, Q91VW3</t>
  </si>
  <si>
    <t>(brain∩heart∩intestine∩kidney∩liver∩skin∩spleen∩muscle)∖(lung∪stomach)</t>
  </si>
  <si>
    <t>P70296, Q9ERI6, Q9R0Q7</t>
  </si>
  <si>
    <t>(heart∩intestine∩kidney∩liver∩skin∩spleen∩muscle)∖(brain∪lung∪stomach)</t>
  </si>
  <si>
    <t>Q61247, Q8BMD8, Q8VCM7</t>
  </si>
  <si>
    <t>(brain∩heart∩intestine∩kidney∩skin∩spleen∩muscle)∖(liver∪lung∪stomach)</t>
  </si>
  <si>
    <t>O55003, Q62418, Q9CQV8</t>
  </si>
  <si>
    <t>(brain∩heart∩kidney∩liver∩lung∩spleen∩muscle)∖(intestine∪skin∪stomach)</t>
  </si>
  <si>
    <t>P56380, Q5XJY5, Q8BP40</t>
  </si>
  <si>
    <t>(heart∩lung∩skin∩muscle)∖(brain∪intestine∪kidney∪liver∪spleen∪stomach)</t>
  </si>
  <si>
    <t>O09161, P04247, Q7TQ48</t>
  </si>
  <si>
    <t>(kidney∩liver∩skin∩spleen∩stomach)∖(brain∪heart∪intestine∪lung∪muscle)</t>
  </si>
  <si>
    <t>Q8CG50, Q8R242, Q9D7N3</t>
  </si>
  <si>
    <t>(intestine∩liver∩skin∩spleen∩stomach)∖(brain∪heart∪kidney∪lung∪muscle)</t>
  </si>
  <si>
    <t>P09581, Q8C0J2, Q9CYZ6</t>
  </si>
  <si>
    <t>(brain∩heart∩liver∩skin∩spleen∩stomach)∖(intestine∪kidney∪lung∪muscle)</t>
  </si>
  <si>
    <t>P53657, Q8VE96, Q99LH2</t>
  </si>
  <si>
    <t>(brain∩heart∩intestine∩liver∩lung∩spleen∩stomach)∖(kidney∪skin∪muscle)</t>
  </si>
  <si>
    <t>O88746, Q91YJ2, Q9CZ04</t>
  </si>
  <si>
    <t>(heart∩intestine∩liver∩lung∩spleen∩stomach)∖(brain∪kidney∪skin∪muscle)</t>
  </si>
  <si>
    <t>Q8BT60, Q99LJ6, Q9CRC0</t>
  </si>
  <si>
    <t>(brain∩heart∩liver∩lung∩spleen∩stomach)∖(intestine∪kidney∪skin∪muscle)</t>
  </si>
  <si>
    <t>O08912, Q8BM55, Q8BTZ7</t>
  </si>
  <si>
    <t>(heart∩intestine∩lung∩spleen∩stomach)∖(brain∪kidney∪liver∪skin∪muscle)</t>
  </si>
  <si>
    <t>O54774, P33215, Q9Z1T1</t>
  </si>
  <si>
    <t>(brain∩intestine∩kidney∩liver∩spleen∩stomach)∖(heart∪lung∪skin∪muscle)</t>
  </si>
  <si>
    <t>O35604, Q8C0L0, Q8R0Z5</t>
  </si>
  <si>
    <t>(brain∩heart∩liver∩spleen∩stomach)∖(intestine∪kidney∪lung∪skin∪muscle)</t>
  </si>
  <si>
    <t>P12815, Q8QZY6, Q9D0J8</t>
  </si>
  <si>
    <t>(intestine∩kidney∩spleen∩stomach)∖(brain∪heart∪liver∪lung∪skin∪muscle)</t>
  </si>
  <si>
    <t>Q8K212, Q9CPX7, Q9JJ06</t>
  </si>
  <si>
    <t>(brain∩heart∩spleen∩stomach)∖(intestine∪kidney∪liver∪lung∪skin∪muscle)</t>
  </si>
  <si>
    <t>P70398, Q69Z38, Q9CQ10</t>
  </si>
  <si>
    <t>(brain∩heart∩intestine∩liver∩lung∩skin∩stomach)∖(kidney∪spleen∪muscle)</t>
  </si>
  <si>
    <t>Q99K01, Q9D7I5, Q9DA15</t>
  </si>
  <si>
    <t>(heart∩kidney∩liver∩skin∩stomach)∖(brain∪intestine∪lung∪spleen∪muscle)</t>
  </si>
  <si>
    <t>P58059, Q3U2A8, Q7TNG8</t>
  </si>
  <si>
    <t>(brain∩liver∩skin∩stomach)∖(heart∪intestine∪kidney∪lung∪spleen∪muscle)</t>
  </si>
  <si>
    <t>A2A9H6, P53798, Q8CJH3</t>
  </si>
  <si>
    <t>(liver∩skin∩stomach)∖(brain∪heart∪intestine∪kidney∪lung∪spleen∪muscle)</t>
  </si>
  <si>
    <t>A2ALW5, O54750, Q61176</t>
  </si>
  <si>
    <t>(brain∩heart∩intestine∩skin∩stomach)∖(kidney∪liver∪lung∪spleen∪muscle)</t>
  </si>
  <si>
    <t>A0A0A6YY83, Q7TMX5, Q9CYT6</t>
  </si>
  <si>
    <t>(heart∩intestine∩skin∩stomach)∖(brain∪kidney∪liver∪lung∪spleen∪muscle)</t>
  </si>
  <si>
    <t>A2RTL5, Q99LB0, Q9R087</t>
  </si>
  <si>
    <t>(brain∩heart∩skin∩stomach)∖(intestine∪kidney∪liver∪lung∪spleen∪muscle)</t>
  </si>
  <si>
    <t>P61967, Q3UHB1, Q69ZW3</t>
  </si>
  <si>
    <t>(heart∩kidney∩liver∩lung∩stomach)∖(brain∪intestine∪skin∪spleen∪muscle)</t>
  </si>
  <si>
    <t>P48193, Q6NWW9, Q78J03</t>
  </si>
  <si>
    <t>(brain∩liver∩lung∩stomach)∖(heart∪intestine∪kidney∪skin∪spleen∪muscle)</t>
  </si>
  <si>
    <t>P28651, Q8VCH6, Q99KI3</t>
  </si>
  <si>
    <t>(brain∩kidney∩liver∩stomach)∖(heart∪intestine∪lung∪skin∪spleen∪muscle)</t>
  </si>
  <si>
    <t>Q8CI04, Q922E6, Q9Z160</t>
  </si>
  <si>
    <t>(brain∩intestine∩liver∩lung∩skin∩spleen)∖(heart∪kidney∪stomach∪muscle)</t>
  </si>
  <si>
    <t>Q69ZS7, Q8K2L8, Q8R3D1</t>
  </si>
  <si>
    <t>(brain∩heart∩intestine∩liver∩skin∩spleen)∖(kidney∪lung∪stomach∪muscle)</t>
  </si>
  <si>
    <t>Q3TAS6, Q99PT1, Q9D7A6</t>
  </si>
  <si>
    <t>(heart∩intestine∩skin∩spleen)∖(brain∪kidney∪liver∪lung∪stomach∪muscle)</t>
  </si>
  <si>
    <t>Q8CFI2, Q8CI08, Q9CQE5</t>
  </si>
  <si>
    <t>(heart∩skin∩spleen)∖(brain∪intestine∪kidney∪liver∪lung∪stomach∪muscle)</t>
  </si>
  <si>
    <t>P61982, Q920M5, Q99L48</t>
  </si>
  <si>
    <t>(intestine∩kidney∩liver∩lung∩spleen)∖(brain∪heart∪skin∪stomach∪muscle)</t>
  </si>
  <si>
    <t>Q3UQA7, Q64282, Q91WG0</t>
  </si>
  <si>
    <t>(kidney∩liver∩lung∩spleen)∖(brain∪heart∪intestine∪skin∪stomach∪muscle)</t>
  </si>
  <si>
    <t>O09043, Q8K337, Q9CWR1</t>
  </si>
  <si>
    <t>(brain∩heart∩liver∩lung∩spleen)∖(intestine∪kidney∪skin∪stomach∪muscle)</t>
  </si>
  <si>
    <t>P28661, Q8C0L9, Q9CPT4</t>
  </si>
  <si>
    <t>(heart∩intestine∩lung∩spleen)∖(brain∪kidney∪liver∪skin∪stomach∪muscle)</t>
  </si>
  <si>
    <t>P15535, P97473, Q8BVI5</t>
  </si>
  <si>
    <t>(intestine∩kidney∩liver∩spleen)∖(brain∪heart∪lung∪skin∪stomach∪muscle)</t>
  </si>
  <si>
    <t>P35441, Q8BYU6, Q8CIF6</t>
  </si>
  <si>
    <t>(brain∩intestine∩liver∩spleen)∖(heart∪kidney∪lung∪skin∪stomach∪muscle)</t>
  </si>
  <si>
    <t>P51163, Q8N9S3, Q9CQ22</t>
  </si>
  <si>
    <t>(brain∩liver∩spleen)∖(heart∪intestine∪kidney∪lung∪skin∪stomach∪muscle)</t>
  </si>
  <si>
    <t>P70280, Q8K1H1, Q91YI4</t>
  </si>
  <si>
    <t>(brain∩heart∩intestine∩spleen)∖(kidney∪liver∪lung∪skin∪stomach∪muscle)</t>
  </si>
  <si>
    <t>Q3UHC1, Q8BH50, Q8R3Q2</t>
  </si>
  <si>
    <t>(heart∩intestine∩spleen)∖(brain∪kidney∪liver∪lung∪skin∪stomach∪muscle)</t>
  </si>
  <si>
    <t>P81270, Q62176, Q9CXX9</t>
  </si>
  <si>
    <t>(brain∩intestine∩kidney∩liver∩lung∩skin)∖(heart∪spleen∪stomach∪muscle)</t>
  </si>
  <si>
    <t>Q8CCH2, Q8JZR0, Q8VEH8</t>
  </si>
  <si>
    <t>(heart∩kidney∩liver∩lung∩skin)∖(brain∪intestine∪spleen∪stomach∪muscle)</t>
  </si>
  <si>
    <t>Q1ERP8, Q64462, Q9DBL9</t>
  </si>
  <si>
    <t>(intestine∩liver∩lung∩skin)∖(brain∪heart∪kidney∪spleen∪stomach∪muscle)</t>
  </si>
  <si>
    <t>Q148V8, Q8BG37, Q91Y74</t>
  </si>
  <si>
    <t>(heart∩intestine∩lung∩skin)∖(brain∪kidney∪liver∪spleen∪stomach∪muscle)</t>
  </si>
  <si>
    <t>P03953, P97401, Q6DFX2</t>
  </si>
  <si>
    <t>(brain∩heart∩intestine∩kidney∩liver∩skin)∖(lung∪spleen∪stomach∪muscle)</t>
  </si>
  <si>
    <t>O70589, Q80UJ7, Q8VE99</t>
  </si>
  <si>
    <t>(brain∩kidney∩liver∩skin)∖(heart∪intestine∪lung∪spleen∪stomach∪muscle)</t>
  </si>
  <si>
    <t>E9QA62, Q68FG2, Q8BSF4</t>
  </si>
  <si>
    <t>(brain∩heart∩intestine∩skin)∖(kidney∪liver∪lung∪spleen∪stomach∪muscle)</t>
  </si>
  <si>
    <t>Q8BGT6, Q8JZL3, Q8VDZ4</t>
  </si>
  <si>
    <t>(intestine∩liver∩lung)∖(brain∪heart∪kidney∪skin∪spleen∪stomach∪muscle)</t>
  </si>
  <si>
    <t>O08692, P25446, P59242</t>
  </si>
  <si>
    <t>(brain∩heart∩intestine∩kidney∩lung)∖(liver∪skin∪spleen∪stomach∪muscle)</t>
  </si>
  <si>
    <t>E9PVZ8, Q68FH0, Q7SIG6</t>
  </si>
  <si>
    <t>(brain∩heart∩liver∩lung∩skin∩spleen∩stomach∩muscle)∖(intestine∪kidney)</t>
  </si>
  <si>
    <t>A2AJI0, Q61704</t>
  </si>
  <si>
    <t>(kidney∩lung∩skin∩spleen∩stomach∩muscle)∖(brain∪heart∪intestine∪liver)</t>
  </si>
  <si>
    <t>Q8CFV9, Q9DB16</t>
  </si>
  <si>
    <t>(heart∩intestine∩lung∩skin∩spleen∩stomach∩muscle)∖(brain∪kidney∪liver)</t>
  </si>
  <si>
    <t>P49813, Q8R3U1</t>
  </si>
  <si>
    <t>(brain∩heart∩lung∩skin∩spleen∩stomach∩muscle)∖(intestine∪kidney∪liver)</t>
  </si>
  <si>
    <t>O54946, Q9CQ89</t>
  </si>
  <si>
    <t>(brain∩heart∩intestine∩liver∩skin∩spleen∩stomach∩muscle)∖(kidney∪lung)</t>
  </si>
  <si>
    <t>P63017, Q9JKB1</t>
  </si>
  <si>
    <t>(brain∩heart∩kidney∩skin∩spleen∩stomach∩muscle)∖(intestine∪liver∪lung)</t>
  </si>
  <si>
    <t>P47753, Q8VE97</t>
  </si>
  <si>
    <t>(heart∩kidney∩skin∩spleen∩stomach∩muscle)∖(brain∪intestine∪liver∪lung)</t>
  </si>
  <si>
    <t>P10493, Q6P549</t>
  </si>
  <si>
    <t>(heart∩intestine∩skin∩spleen∩stomach∩muscle)∖(brain∪kidney∪liver∪lung)</t>
  </si>
  <si>
    <t>P15327, P51859</t>
  </si>
  <si>
    <t>(heart∩intestine∩kidney∩lung∩spleen∩stomach∩muscle)∖(brain∪liver∪skin)</t>
  </si>
  <si>
    <t>Q8K2K6, Q9D2M8</t>
  </si>
  <si>
    <t>(heart∩intestine∩lung∩spleen∩stomach∩muscle)∖(brain∪kidney∪liver∪skin)</t>
  </si>
  <si>
    <t>P08121, Q8CHS8</t>
  </si>
  <si>
    <t>(heart∩kidney∩liver∩spleen∩stomach∩muscle)∖(brain∪intestine∪lung∪skin)</t>
  </si>
  <si>
    <t>Q80UY1, Q9QZH6</t>
  </si>
  <si>
    <t>(brain∩heart∩intestine∩kidney∩spleen∩stomach∩muscle)∖(liver∪lung∪skin)</t>
  </si>
  <si>
    <t>Q99KN9, Q99LR1</t>
  </si>
  <si>
    <t>(brain∩kidney∩spleen∩stomach∩muscle)∖(heart∪intestine∪liver∪lung∪skin)</t>
  </si>
  <si>
    <t>Q3V3N7, Q99KU0</t>
  </si>
  <si>
    <t>(brain∩intestine∩kidney∩lung∩skin∩stomach∩muscle)∖(heart∪liver∪spleen)</t>
  </si>
  <si>
    <t>P39053, Q9CZ44</t>
  </si>
  <si>
    <t>(heart∩kidney∩lung∩skin∩stomach∩muscle)∖(brain∪intestine∪liver∪spleen)</t>
  </si>
  <si>
    <t>P14142, Q9D1I2</t>
  </si>
  <si>
    <t>(brain∩heart∩intestine∩lung∩skin∩stomach∩muscle)∖(kidney∪liver∪spleen)</t>
  </si>
  <si>
    <t>P56695, Q9QZF2</t>
  </si>
  <si>
    <t>(intestine∩lung∩skin∩stomach∩muscle)∖(brain∪heart∪kidney∪liver∪spleen)</t>
  </si>
  <si>
    <t>O55101, Q70IV5</t>
  </si>
  <si>
    <t>(lung∩skin∩stomach∩muscle)∖(brain∪heart∪intestine∪kidney∪liver∪spleen)</t>
  </si>
  <si>
    <t>Q6VVW5, Q99PP9</t>
  </si>
  <si>
    <t>(brain∩heart∩kidney∩skin∩stomach∩muscle)∖(intestine∪liver∪lung∪spleen)</t>
  </si>
  <si>
    <t>Q60931, Q6P3A8</t>
  </si>
  <si>
    <t>(brain∩heart∩intestine∩skin∩stomach∩muscle)∖(kidney∪liver∪lung∪spleen)</t>
  </si>
  <si>
    <t>P15331, Q9Z2Y3</t>
  </si>
  <si>
    <t>(brain∩intestine∩skin∩stomach∩muscle)∖(heart∪kidney∪liver∪lung∪spleen)</t>
  </si>
  <si>
    <t>P08553, Q00493</t>
  </si>
  <si>
    <t>(intestine∩skin∩stomach∩muscle)∖(brain∪heart∪kidney∪liver∪lung∪spleen)</t>
  </si>
  <si>
    <t>P04104, Q9JLI2</t>
  </si>
  <si>
    <t>(heart∩skin∩stomach∩muscle)∖(brain∪intestine∪kidney∪liver∪lung∪spleen)</t>
  </si>
  <si>
    <t>Q8VCA6, Q9ET78</t>
  </si>
  <si>
    <t>(brain∩heart∩intestine∩kidney∩lung∩stomach∩muscle)∖(liver∪skin∪spleen)</t>
  </si>
  <si>
    <t>Q99PL5, Q9CQS8</t>
  </si>
  <si>
    <t>(heart∩intestine∩kidney∩stomach∩muscle)∖(brain∪liver∪lung∪skin∪spleen)</t>
  </si>
  <si>
    <t>Q8BGB8, Q8C6I2</t>
  </si>
  <si>
    <t>(brain∩intestine∩kidney∩lung∩skin∩spleen∩muscle)∖(heart∪liver∪stomach)</t>
  </si>
  <si>
    <t>Q7TQI3, Q9D1H8</t>
  </si>
  <si>
    <t>(brain∩kidney∩lung∩skin∩spleen∩muscle)∖(heart∪intestine∪liver∪stomach)</t>
  </si>
  <si>
    <t>P26450, Q01730</t>
  </si>
  <si>
    <t>(heart∩lung∩skin∩spleen∩muscle)∖(brain∪intestine∪kidney∪liver∪stomach)</t>
  </si>
  <si>
    <t>A0A1Y7VJN6, P09542</t>
  </si>
  <si>
    <t>(intestine∩kidney∩liver∩skin∩spleen∩muscle)∖(brain∪heart∪lung∪stomach)</t>
  </si>
  <si>
    <t>P63254, Q62230</t>
  </si>
  <si>
    <t>(heart∩intestine∩kidney∩skin∩spleen∩muscle)∖(brain∪liver∪lung∪stomach)</t>
  </si>
  <si>
    <t>P35285, P35564</t>
  </si>
  <si>
    <t>(brain∩kidney∩skin∩spleen∩muscle)∖(heart∪intestine∪liver∪lung∪stomach)</t>
  </si>
  <si>
    <t>Q9CQF0, Q9D0J4</t>
  </si>
  <si>
    <t>(brain∩heart∩intestine∩kidney∩liver∩lung∩spleen∩muscle)∖(skin∪stomach)</t>
  </si>
  <si>
    <t>Q91VU0, Q921H8</t>
  </si>
  <si>
    <t>(heart∩intestine∩kidney∩spleen∩muscle)∖(brain∪liver∪lung∪skin∪stomach)</t>
  </si>
  <si>
    <t>Q9CQ56, Q9CQV7</t>
  </si>
  <si>
    <t>(spleen∩muscle)∖(brain∪heart∪intestine∪kidney∪liver∪lung∪skin∪stomach)</t>
  </si>
  <si>
    <t>Q6NZG4, Q9DCX1</t>
  </si>
  <si>
    <t>(brain∩heart∩kidney∩liver∩lung∩skin∩muscle)∖(intestine∪spleen∪stomach)</t>
  </si>
  <si>
    <t>P56376, Q02257</t>
  </si>
  <si>
    <t>(heart∩kidney∩lung∩skin∩muscle)∖(brain∪intestine∪liver∪spleen∪stomach)</t>
  </si>
  <si>
    <t>P42925, Q60866</t>
  </si>
  <si>
    <t>(brain∩heart∩skin∩muscle)∖(intestine∪kidney∪liver∪lung∪spleen∪stomach)</t>
  </si>
  <si>
    <t>A0A571BF58, Q8BL65</t>
  </si>
  <si>
    <t>(brain∩heart∩kidney∩liver∩lung∩muscle)∖(intestine∪skin∪spleen∪stomach)</t>
  </si>
  <si>
    <t>O89079, Q9CR60</t>
  </si>
  <si>
    <t>(intestine∩muscle)∖(brain∪heart∪kidney∪liver∪lung∪skin∪spleen∪stomach)</t>
  </si>
  <si>
    <t>Q78YZ6, Q9CR29</t>
  </si>
  <si>
    <t>(brain∩muscle)∖(heart∪intestine∪kidney∪liver∪lung∪skin∪spleen∪stomach)</t>
  </si>
  <si>
    <t>P07934, P19246</t>
  </si>
  <si>
    <t>(heart∩intestine∩liver∩skin∩spleen∩stomach)∖(brain∪kidney∪lung∪muscle)</t>
  </si>
  <si>
    <t>O70362, O70493</t>
  </si>
  <si>
    <t>(brain∩intestine∩liver∩skin∩spleen∩stomach)∖(heart∪kidney∪lung∪muscle)</t>
  </si>
  <si>
    <t>P97452, Q9D0I4</t>
  </si>
  <si>
    <t>(brain∩heart∩intestine∩skin∩spleen∩stomach)∖(kidney∪liver∪lung∪muscle)</t>
  </si>
  <si>
    <t>O70378, Q9CR86</t>
  </si>
  <si>
    <t>(heart∩skin∩spleen∩stomach)∖(brain∪intestine∪kidney∪liver∪lung∪muscle)</t>
  </si>
  <si>
    <t>Q8K1H7, Q99K90</t>
  </si>
  <si>
    <t>(heart∩lung∩spleen∩stomach)∖(brain∪intestine∪kidney∪liver∪skin∪muscle)</t>
  </si>
  <si>
    <t>Q80WB5, Q8BGQ1</t>
  </si>
  <si>
    <t>(intestine∩liver∩spleen∩stomach)∖(brain∪heart∪kidney∪lung∪skin∪muscle)</t>
  </si>
  <si>
    <t>Q9DBU0, Q9JLI0</t>
  </si>
  <si>
    <t>(heart∩intestine∩spleen∩stomach)∖(brain∪kidney∪liver∪lung∪skin∪muscle)</t>
  </si>
  <si>
    <t>O88630, Q2NL51</t>
  </si>
  <si>
    <t>(brain∩intestine∩liver∩lung∩skin∩stomach)∖(heart∪kidney∪spleen∪muscle)</t>
  </si>
  <si>
    <t>Q8CHG3, Q8VCX5</t>
  </si>
  <si>
    <t>(brain∩heart∩liver∩lung∩skin∩stomach)∖(intestine∪kidney∪spleen∪muscle)</t>
  </si>
  <si>
    <t>P29788, Q8QZR5</t>
  </si>
  <si>
    <t>(brain∩liver∩lung∩skin∩stomach)∖(heart∪intestine∪kidney∪spleen∪muscle)</t>
  </si>
  <si>
    <t>Q3UHQ6, Q8BI08</t>
  </si>
  <si>
    <t>(brain∩kidney∩liver∩skin∩stomach)∖(heart∪intestine∪lung∪spleen∪muscle)</t>
  </si>
  <si>
    <t>Q80ZJ1, Q9ERG2</t>
  </si>
  <si>
    <t>(kidney∩liver∩skin∩stomach)∖(brain∪heart∪intestine∪lung∪spleen∪muscle)</t>
  </si>
  <si>
    <t>P52019, Q7TQK4</t>
  </si>
  <si>
    <t>(heart∩intestine∩liver∩skin∩stomach)∖(brain∪kidney∪lung∪spleen∪muscle)</t>
  </si>
  <si>
    <t>P36536, Q9D162</t>
  </si>
  <si>
    <t>(intestine∩liver∩lung∩stomach)∖(brain∪heart∪kidney∪skin∪spleen∪muscle)</t>
  </si>
  <si>
    <t>P28665, Q99KG5</t>
  </si>
  <si>
    <t>(heart∩intestine∩kidney∩lung∩stomach)∖(brain∪liver∪skin∪spleen∪muscle)</t>
  </si>
  <si>
    <t>P58466, Q00420</t>
  </si>
  <si>
    <t>(heart∩intestine∩lung∩stomach)∖(brain∪kidney∪liver∪skin∪spleen∪muscle)</t>
  </si>
  <si>
    <t>Q8VHC3, Q91WK0</t>
  </si>
  <si>
    <t>(brain∩intestine∩kidney∩liver∩stomach)∖(heart∪lung∪skin∪spleen∪muscle)</t>
  </si>
  <si>
    <t>Q8BGV0, Q9JK48</t>
  </si>
  <si>
    <t>(heart∩kidney∩liver∩stomach)∖(brain∪intestine∪lung∪skin∪spleen∪muscle)</t>
  </si>
  <si>
    <t>Q5SSK3, Q8VCM4</t>
  </si>
  <si>
    <t>(heart∩liver∩stomach)∖(brain∪intestine∪kidney∪lung∪skin∪spleen∪muscle)</t>
  </si>
  <si>
    <t>Q08369, Q9CR13</t>
  </si>
  <si>
    <t>(brain∩heart∩liver∩lung∩skin∩spleen)∖(intestine∪kidney∪stomach∪muscle)</t>
  </si>
  <si>
    <t>Q3U308, Q8C0E2</t>
  </si>
  <si>
    <t>(brain∩liver∩lung∩skin∩spleen)∖(heart∪intestine∪kidney∪stomach∪muscle)</t>
  </si>
  <si>
    <t>O89050, Q99J08</t>
  </si>
  <si>
    <t>(brain∩kidney∩liver∩skin∩spleen)∖(heart∪intestine∪lung∪stomach∪muscle)</t>
  </si>
  <si>
    <t>Q8R574, Q9EQ80</t>
  </si>
  <si>
    <t>(heart∩intestine∩liver∩skin∩spleen)∖(brain∪kidney∪lung∪stomach∪muscle)</t>
  </si>
  <si>
    <t>P01942, P33622</t>
  </si>
  <si>
    <t>(brain∩intestine∩liver∩skin∩spleen)∖(heart∪kidney∪lung∪stomach∪muscle)</t>
  </si>
  <si>
    <t>Q8C163, Q9DCJ1</t>
  </si>
  <si>
    <t>(intestine∩liver∩skin∩spleen)∖(brain∪heart∪kidney∪lung∪stomach∪muscle)</t>
  </si>
  <si>
    <t>P08101, Q9QZU9</t>
  </si>
  <si>
    <t>(brain∩heart∩liver∩skin∩spleen)∖(intestine∪kidney∪lung∪stomach∪muscle)</t>
  </si>
  <si>
    <t>Q3UJD6, Q8BVA5</t>
  </si>
  <si>
    <t>(heart∩liver∩skin∩spleen)∖(brain∪intestine∪kidney∪lung∪stomach∪muscle)</t>
  </si>
  <si>
    <t>Q921I2, Q9JJ59</t>
  </si>
  <si>
    <t>(brain∩liver∩skin∩spleen)∖(heart∪intestine∪kidney∪lung∪stomach∪muscle)</t>
  </si>
  <si>
    <t>Q8R3L2, Q9ERN0</t>
  </si>
  <si>
    <t>(liver∩skin∩spleen)∖(brain∪heart∪intestine∪kidney∪lung∪stomach∪muscle)</t>
  </si>
  <si>
    <t>Q61712, Q8BVW3</t>
  </si>
  <si>
    <t>(brain∩heart∩intestine∩skin∩spleen)∖(kidney∪liver∪lung∪stomach∪muscle)</t>
  </si>
  <si>
    <t>Q99LI8, Q9D920</t>
  </si>
  <si>
    <t>(heart∩intestine∩kidney∩liver∩lung∩spleen)∖(brain∪skin∪stomach∪muscle)</t>
  </si>
  <si>
    <t>Q6PDL0, Q921X9</t>
  </si>
  <si>
    <t>(brain∩liver∩lung∩spleen)∖(heart∪intestine∪kidney∪skin∪stomach∪muscle)</t>
  </si>
  <si>
    <t>D3Z6Q9, Q3UHJ0</t>
  </si>
  <si>
    <t>(brain∩heart∩intestine∩lung∩spleen)∖(kidney∪liver∪skin∪stomach∪muscle)</t>
  </si>
  <si>
    <t>Q5F2E7, Q9CX60</t>
  </si>
  <si>
    <t>(brain∩heart∩lung∩spleen)∖(intestine∪kidney∪liver∪skin∪stomach∪muscle)</t>
  </si>
  <si>
    <t>Q9CXP8, Q9JJZ2</t>
  </si>
  <si>
    <t>(intestine∩liver∩spleen)∖(brain∪heart∪kidney∪lung∪skin∪stomach∪muscle)</t>
  </si>
  <si>
    <t>O88947, Q9QY24</t>
  </si>
  <si>
    <t>(brain∩heart∩liver∩spleen)∖(intestine∪kidney∪lung∪skin∪stomach∪muscle)</t>
  </si>
  <si>
    <t>A0A0G2JFX6, Q9CQG1</t>
  </si>
  <si>
    <t>(heart∩liver∩spleen)∖(brain∪intestine∪kidney∪lung∪skin∪stomach∪muscle)</t>
  </si>
  <si>
    <t>P11680, Q9EP53</t>
  </si>
  <si>
    <t>(brain∩heart∩kidney∩spleen)∖(intestine∪liver∪lung∪skin∪stomach∪muscle)</t>
  </si>
  <si>
    <t>Q6P8M1, Q922Q9</t>
  </si>
  <si>
    <t>(intestine∩kidney∩liver∩lung∩skin)∖(brain∪heart∪spleen∪stomach∪muscle)</t>
  </si>
  <si>
    <t>Q7TPE5, Q9Z0K8</t>
  </si>
  <si>
    <t>(heart∩intestine∩kidney∩lung∩skin)∖(brain∪liver∪spleen∪stomach∪muscle)</t>
  </si>
  <si>
    <t>A2AT37, Q64FW2</t>
  </si>
  <si>
    <t>(brain∩intestine∩kidney∩liver∩skin)∖(heart∪lung∪spleen∪stomach∪muscle)</t>
  </si>
  <si>
    <t>P35822, Q8C1E7</t>
  </si>
  <si>
    <t>(heart∩kidney∩liver∩skin)∖(brain∪intestine∪lung∪spleen∪stomach∪muscle)</t>
  </si>
  <si>
    <t>A2AWP8, P34928</t>
  </si>
  <si>
    <t>(heart∩intestine∩skin)∖(brain∪kidney∪liver∪lung∪spleen∪stomach∪muscle)</t>
  </si>
  <si>
    <t>Q8C0N2, Q9D1F4</t>
  </si>
  <si>
    <t>(heart∩intestine∩kidney∩liver∩lung)∖(brain∪skin∪spleen∪stomach∪muscle)</t>
  </si>
  <si>
    <t>P15116, Q6NXL1</t>
  </si>
  <si>
    <t>(heart∩kidney∩liver∩lung)∖(brain∪intestine∪skin∪spleen∪stomach∪muscle)</t>
  </si>
  <si>
    <t>O08675, Q9WVT6</t>
  </si>
  <si>
    <t>(brain∩intestine∩liver∩lung)∖(heart∪kidney∪skin∪spleen∪stomach∪muscle)</t>
  </si>
  <si>
    <t>Q80XA6, Q9R0M6</t>
  </si>
  <si>
    <t>(heart∩intestine∩kidney∩lung)∖(brain∪liver∪skin∪spleen∪stomach∪muscle)</t>
  </si>
  <si>
    <t>Q8BTE0, Q9EPB5</t>
  </si>
  <si>
    <t>(brain∩heart∩intestine∩lung)∖(kidney∪liver∪skin∪spleen∪stomach∪muscle)</t>
  </si>
  <si>
    <t>O35153, Q6W8Q3</t>
  </si>
  <si>
    <t>(heart∩intestine∩kidney∩liver)∖(brain∪lung∪skin∪spleen∪stomach∪muscle)</t>
  </si>
  <si>
    <t>Q80XL6, Q9CZD5</t>
  </si>
  <si>
    <t>(brain∩intestine∩kidney∩liver)∖(heart∪lung∪skin∪spleen∪stomach∪muscle)</t>
  </si>
  <si>
    <t>Q8C5W0, Q8K358</t>
  </si>
  <si>
    <t>(intestine∩kidney∩liver∩lung∩skin∩spleen∩stomach∩muscle)∖(brain∪heart)</t>
  </si>
  <si>
    <t>Q91YS8</t>
  </si>
  <si>
    <t>(heart∩kidney∩liver∩lung∩skin∩spleen∩stomach∩muscle)∖(brain∪intestine)</t>
  </si>
  <si>
    <t>P19973</t>
  </si>
  <si>
    <t>(kidney∩liver∩lung∩skin∩spleen∩stomach∩muscle)∖(brain∪heart∪intestine)</t>
  </si>
  <si>
    <t>P11352</t>
  </si>
  <si>
    <t>(heart∩intestine∩liver∩lung∩skin∩spleen∩stomach∩muscle)∖(brain∪kidney)</t>
  </si>
  <si>
    <t>Q8C7E7</t>
  </si>
  <si>
    <t>(brain∩intestine∩liver∩lung∩skin∩spleen∩stomach∩muscle)∖(heart∪kidney)</t>
  </si>
  <si>
    <t>Q99KH8</t>
  </si>
  <si>
    <t>(intestine∩liver∩lung∩skin∩spleen∩stomach∩muscle)∖(brain∪heart∪kidney)</t>
  </si>
  <si>
    <t>P0DOV2</t>
  </si>
  <si>
    <t>(brain∩liver∩lung∩skin∩spleen∩stomach∩muscle)∖(heart∪intestine∪kidney)</t>
  </si>
  <si>
    <t>Q9R111</t>
  </si>
  <si>
    <t>(brain∩intestine∩kidney∩liver∩skin∩spleen∩stomach∩muscle)∖(heart∪lung)</t>
  </si>
  <si>
    <t>P06797</t>
  </si>
  <si>
    <t>(brain∩kidney∩liver∩skin∩spleen∩stomach∩muscle)∖(heart∪intestine∪lung)</t>
  </si>
  <si>
    <t>Q8BHL8</t>
  </si>
  <si>
    <t>(brain∩intestine∩kidney∩skin∩spleen∩stomach∩muscle)∖(heart∪liver∪lung)</t>
  </si>
  <si>
    <t>Q9D2R6</t>
  </si>
  <si>
    <t>(intestine∩kidney∩skin∩spleen∩stomach∩muscle)∖(brain∪heart∪liver∪lung)</t>
  </si>
  <si>
    <t>Q9CQJ6</t>
  </si>
  <si>
    <t>(brain∩heart∩intestine∩skin∩spleen∩stomach∩muscle)∖(kidney∪liver∪lung)</t>
  </si>
  <si>
    <t>Q8VDI7</t>
  </si>
  <si>
    <t>(heart∩skin∩spleen∩stomach∩muscle)∖(brain∪intestine∪kidney∪liver∪lung)</t>
  </si>
  <si>
    <t>Q8R2Z5</t>
  </si>
  <si>
    <t>(heart∩intestine∩kidney∩liver∩lung∩spleen∩stomach∩muscle)∖(brain∪skin)</t>
  </si>
  <si>
    <t>P31809</t>
  </si>
  <si>
    <t>(brain∩heart∩kidney∩liver∩lung∩spleen∩stomach∩muscle)∖(intestine∪skin)</t>
  </si>
  <si>
    <t>P03930</t>
  </si>
  <si>
    <t>(heart∩kidney∩liver∩lung∩spleen∩stomach∩muscle)∖(brain∪intestine∪skin)</t>
  </si>
  <si>
    <t>Q9R0E2</t>
  </si>
  <si>
    <t>(brain∩heart∩kidney∩lung∩spleen∩stomach∩muscle)∖(intestine∪liver∪skin)</t>
  </si>
  <si>
    <t>Q8VDP3</t>
  </si>
  <si>
    <t>(brain∩heart∩lung∩spleen∩stomach∩muscle)∖(intestine∪kidney∪liver∪skin)</t>
  </si>
  <si>
    <t>Q91Z31</t>
  </si>
  <si>
    <t>(heart∩intestine∩kidney∩liver∩spleen∩stomach∩muscle)∖(brain∪lung∪skin)</t>
  </si>
  <si>
    <t>P16675</t>
  </si>
  <si>
    <t>(brain∩intestine∩kidney∩liver∩spleen∩stomach∩muscle)∖(heart∪lung∪skin)</t>
  </si>
  <si>
    <t>P61961</t>
  </si>
  <si>
    <t>(brain∩heart∩kidney∩liver∩spleen∩stomach∩muscle)∖(intestine∪lung∪skin)</t>
  </si>
  <si>
    <t>Q91XD6</t>
  </si>
  <si>
    <t>(brain∩heart∩kidney∩spleen∩stomach∩muscle)∖(intestine∪liver∪lung∪skin)</t>
  </si>
  <si>
    <t>O35857</t>
  </si>
  <si>
    <t>(brain∩heart∩spleen∩stomach∩muscle)∖(intestine∪kidney∪liver∪lung∪skin)</t>
  </si>
  <si>
    <t>Q9CQW1</t>
  </si>
  <si>
    <t>(brain∩intestine∩kidney∩liver∩lung∩skin∩stomach∩muscle)∖(heart∪spleen)</t>
  </si>
  <si>
    <t>Q80V26</t>
  </si>
  <si>
    <t>(liver∩lung∩skin∩stomach∩muscle)∖(brain∪heart∪intestine∪kidney∪spleen)</t>
  </si>
  <si>
    <t>Q64726</t>
  </si>
  <si>
    <t>(brain∩intestine∩kidney∩liver∩skin∩stomach∩muscle)∖(heart∪lung∪spleen)</t>
  </si>
  <si>
    <t>P05063</t>
  </si>
  <si>
    <t>(brain∩heart∩intestine∩kidney∩skin∩stomach∩muscle)∖(liver∪lung∪spleen)</t>
  </si>
  <si>
    <t>Q3UU94</t>
  </si>
  <si>
    <t>(heart∩intestine∩kidney∩skin∩stomach∩muscle)∖(brain∪liver∪lung∪spleen)</t>
  </si>
  <si>
    <t>Q8R1V4</t>
  </si>
  <si>
    <t>(brain∩intestine∩kidney∩skin∩stomach∩muscle)∖(heart∪liver∪lung∪spleen)</t>
  </si>
  <si>
    <t>P08122</t>
  </si>
  <si>
    <t>(intestine∩kidney∩skin∩stomach∩muscle)∖(brain∪heart∪liver∪lung∪spleen)</t>
  </si>
  <si>
    <t>Q99K23</t>
  </si>
  <si>
    <t>(heart∩kidney∩skin∩stomach∩muscle)∖(brain∪intestine∪liver∪lung∪spleen)</t>
  </si>
  <si>
    <t>P00397</t>
  </si>
  <si>
    <t>(heart∩intestine∩skin∩stomach∩muscle)∖(brain∪kidney∪liver∪lung∪spleen)</t>
  </si>
  <si>
    <t>Q61555</t>
  </si>
  <si>
    <t>(brain∩skin∩stomach∩muscle)∖(heart∪intestine∪kidney∪liver∪lung∪spleen)</t>
  </si>
  <si>
    <t>P04370</t>
  </si>
  <si>
    <t>(brain∩heart∩intestine∩kidney∩liver∩lung∩stomach∩muscle)∖(skin∪spleen)</t>
  </si>
  <si>
    <t>Q9D1H6</t>
  </si>
  <si>
    <t>(intestine∩kidney∩lung∩stomach∩muscle)∖(brain∪heart∪liver∪skin∪spleen)</t>
  </si>
  <si>
    <t>Q64520</t>
  </si>
  <si>
    <t>(brain∩heart∩kidney∩lung∩stomach∩muscle)∖(intestine∪liver∪skin∪spleen)</t>
  </si>
  <si>
    <t>Q8BK08</t>
  </si>
  <si>
    <t>(heart∩intestine∩lung∩stomach∩muscle)∖(brain∪kidney∪liver∪skin∪spleen)</t>
  </si>
  <si>
    <t>O54998</t>
  </si>
  <si>
    <t>(intestine∩lung∩stomach∩muscle)∖(brain∪heart∪kidney∪liver∪skin∪spleen)</t>
  </si>
  <si>
    <t>Q8BU85</t>
  </si>
  <si>
    <t>(brain∩heart∩intestine∩kidney∩liver∩stomach∩muscle)∖(lung∪skin∪spleen)</t>
  </si>
  <si>
    <t>Q99JW2</t>
  </si>
  <si>
    <t>(brain∩heart∩intestine∩kidney∩stomach∩muscle)∖(liver∪lung∪skin∪spleen)</t>
  </si>
  <si>
    <t>P00015</t>
  </si>
  <si>
    <t>(intestine∩kidney∩stomach∩muscle)∖(brain∪heart∪liver∪lung∪skin∪spleen)</t>
  </si>
  <si>
    <t>Q8VIB3</t>
  </si>
  <si>
    <t>(brain∩heart∩kidney∩stomach∩muscle)∖(intestine∪liver∪lung∪skin∪spleen)</t>
  </si>
  <si>
    <t>E9Q411</t>
  </si>
  <si>
    <t>(stomach∩muscle)∖(brain∪heart∪intestine∪kidney∪liver∪lung∪skin∪spleen)</t>
  </si>
  <si>
    <t>Q9D0I6</t>
  </si>
  <si>
    <t>(brain∩intestine∩kidney∩liver∩lung∩skin∩spleen∩muscle)∖(heart∪stomach)</t>
  </si>
  <si>
    <t>P60670</t>
  </si>
  <si>
    <t>(heart∩kidney∩liver∩lung∩skin∩spleen∩muscle)∖(brain∪intestine∪stomach)</t>
  </si>
  <si>
    <t>P26039</t>
  </si>
  <si>
    <t>(brain∩kidney∩liver∩lung∩skin∩spleen∩muscle)∖(heart∪intestine∪stomach)</t>
  </si>
  <si>
    <t>Q9R069</t>
  </si>
  <si>
    <t>(kidney∩liver∩lung∩skin∩spleen∩muscle)∖(brain∪heart∪intestine∪stomach)</t>
  </si>
  <si>
    <t>P31725</t>
  </si>
  <si>
    <t>(brain∩heart∩intestine∩liver∩lung∩skin∩spleen∩muscle)∖(kidney∪stomach)</t>
  </si>
  <si>
    <t>P52479</t>
  </si>
  <si>
    <t>(brain∩intestine∩liver∩lung∩skin∩spleen∩muscle)∖(heart∪kidney∪stomach)</t>
  </si>
  <si>
    <t>Q9D8U8</t>
  </si>
  <si>
    <t>(brain∩liver∩lung∩skin∩spleen∩muscle)∖(heart∪intestine∪kidney∪stomach)</t>
  </si>
  <si>
    <t>P68134</t>
  </si>
  <si>
    <t>(intestine∩lung∩skin∩spleen∩muscle)∖(brain∪heart∪kidney∪liver∪stomach)</t>
  </si>
  <si>
    <t>O55102</t>
  </si>
  <si>
    <t>(lung∩skin∩spleen∩muscle)∖(brain∪heart∪intestine∪kidney∪liver∪stomach)</t>
  </si>
  <si>
    <t>P09541</t>
  </si>
  <si>
    <t>(brain∩intestine∩kidney∩liver∩skin∩spleen∩muscle)∖(heart∪lung∪stomach)</t>
  </si>
  <si>
    <t>O08715</t>
  </si>
  <si>
    <t>(brain∩kidney∩liver∩skin∩spleen∩muscle)∖(heart∪intestine∪lung∪stomach)</t>
  </si>
  <si>
    <t>Q9JI90</t>
  </si>
  <si>
    <t>(heart∩intestine∩liver∩skin∩spleen∩muscle)∖(brain∪kidney∪lung∪stomach)</t>
  </si>
  <si>
    <t>A8DUK4</t>
  </si>
  <si>
    <t>(brain∩intestine∩kidney∩skin∩spleen∩muscle)∖(heart∪liver∪lung∪stomach)</t>
  </si>
  <si>
    <t>Q8C7V8</t>
  </si>
  <si>
    <t>(intestine∩kidney∩skin∩spleen∩muscle)∖(brain∪heart∪liver∪lung∪stomach)</t>
  </si>
  <si>
    <t>Q9CZA6</t>
  </si>
  <si>
    <t>(brain∩heart∩kidney∩skin∩spleen∩muscle)∖(intestine∪liver∪lung∪stomach)</t>
  </si>
  <si>
    <t>Q61292</t>
  </si>
  <si>
    <t>(brain∩intestine∩skin∩spleen∩muscle)∖(heart∪kidney∪liver∪lung∪stomach)</t>
  </si>
  <si>
    <t>Q9CY45</t>
  </si>
  <si>
    <t>(brain∩intestine∩kidney∩liver∩lung∩spleen∩muscle)∖(heart∪skin∪stomach)</t>
  </si>
  <si>
    <t>P26883</t>
  </si>
  <si>
    <t>(intestine∩kidney∩liver∩lung∩spleen∩muscle)∖(brain∪heart∪skin∪stomach)</t>
  </si>
  <si>
    <t>P31786</t>
  </si>
  <si>
    <t>(heart∩intestine∩liver∩lung∩spleen∩muscle)∖(brain∪kidney∪skin∪stomach)</t>
  </si>
  <si>
    <t>Q9WV55</t>
  </si>
  <si>
    <t>(intestine∩liver∩lung∩spleen∩muscle)∖(brain∪heart∪kidney∪skin∪stomach)</t>
  </si>
  <si>
    <t>P16110</t>
  </si>
  <si>
    <t>(intestine∩kidney∩lung∩spleen∩muscle)∖(brain∪heart∪liver∪skin∪stomach)</t>
  </si>
  <si>
    <t>P60766</t>
  </si>
  <si>
    <t>(brain∩intestine∩lung∩spleen∩muscle)∖(heart∪kidney∪liver∪skin∪stomach)</t>
  </si>
  <si>
    <t>Q91YD9</t>
  </si>
  <si>
    <t>(brain∩heart∩lung∩spleen∩muscle)∖(intestine∪kidney∪liver∪skin∪stomach)</t>
  </si>
  <si>
    <t>Q64727</t>
  </si>
  <si>
    <t>(heart∩lung∩spleen∩muscle)∖(brain∪intestine∪kidney∪liver∪skin∪stomach)</t>
  </si>
  <si>
    <t>Q8R3Q0</t>
  </si>
  <si>
    <t>(brain∩heart∩intestine∩kidney∩liver∩spleen∩muscle)∖(lung∪skin∪stomach)</t>
  </si>
  <si>
    <t>P36993</t>
  </si>
  <si>
    <t>(intestine∩kidney∩liver∩spleen∩muscle)∖(brain∪heart∪lung∪skin∪stomach)</t>
  </si>
  <si>
    <t>A0A571BF69</t>
  </si>
  <si>
    <t>(kidney∩liver∩spleen∩muscle)∖(brain∪heart∪intestine∪lung∪skin∪stomach)</t>
  </si>
  <si>
    <t>Q99LS3</t>
  </si>
  <si>
    <t>(brain∩heart∩intestine∩kidney∩spleen∩muscle)∖(liver∪lung∪skin∪stomach)</t>
  </si>
  <si>
    <t>P62774</t>
  </si>
  <si>
    <t>(intestine∩kidney∩spleen∩muscle)∖(brain∪heart∪liver∪lung∪skin∪stomach)</t>
  </si>
  <si>
    <t>P46737</t>
  </si>
  <si>
    <t>(brain∩heart∩kidney∩spleen∩muscle)∖(intestine∪liver∪lung∪skin∪stomach)</t>
  </si>
  <si>
    <t>P70670</t>
  </si>
  <si>
    <t>(heart∩kidney∩spleen∩muscle)∖(brain∪intestine∪liver∪lung∪skin∪stomach)</t>
  </si>
  <si>
    <t>Q61334</t>
  </si>
  <si>
    <t>(brain∩intestine∩spleen∩muscle)∖(heart∪kidney∪liver∪lung∪skin∪stomach)</t>
  </si>
  <si>
    <t>Q5XKN4</t>
  </si>
  <si>
    <t>(brain∩heart∩intestine∩kidney∩liver∩lung∩skin∩muscle)∖(spleen∪stomach)</t>
  </si>
  <si>
    <t>Q9CXY9</t>
  </si>
  <si>
    <t>(brain∩heart∩intestine∩liver∩lung∩skin∩muscle)∖(kidney∪spleen∪stomach)</t>
  </si>
  <si>
    <t>Q3UQN2</t>
  </si>
  <si>
    <t>(heart∩liver∩lung∩skin∩muscle)∖(brain∪intestine∪kidney∪spleen∪stomach)</t>
  </si>
  <si>
    <t>P50462</t>
  </si>
  <si>
    <t>(brain∩heart∩intestine∩kidney∩lung∩skin∩muscle)∖(liver∪spleen∪stomach)</t>
  </si>
  <si>
    <t>P09242</t>
  </si>
  <si>
    <t>(brain∩intestine∩kidney∩lung∩skin∩muscle)∖(heart∪liver∪spleen∪stomach)</t>
  </si>
  <si>
    <t>P05132</t>
  </si>
  <si>
    <t>(brain∩kidney∩lung∩skin∩muscle)∖(heart∪intestine∪liver∪spleen∪stomach)</t>
  </si>
  <si>
    <t>Q6NZR5</t>
  </si>
  <si>
    <t>(brain∩heart∩intestine∩lung∩skin∩muscle)∖(kidney∪liver∪spleen∪stomach)</t>
  </si>
  <si>
    <t>Q9CQH7</t>
  </si>
  <si>
    <t>(intestine∩lung∩skin∩muscle)∖(brain∪heart∪kidney∪liver∪spleen∪stomach)</t>
  </si>
  <si>
    <t>Q8R121</t>
  </si>
  <si>
    <t>(brain∩heart∩lung∩skin∩muscle)∖(intestine∪kidney∪liver∪spleen∪stomach)</t>
  </si>
  <si>
    <t>Q8R3Z5</t>
  </si>
  <si>
    <t>(lung∩skin∩muscle)∖(brain∪heart∪intestine∪kidney∪liver∪spleen∪stomach)</t>
  </si>
  <si>
    <t>O88200</t>
  </si>
  <si>
    <t>(brain∩heart∩intestine∩kidney∩skin∩muscle)∖(liver∪lung∪spleen∪stomach)</t>
  </si>
  <si>
    <t>Q99N89</t>
  </si>
  <si>
    <t>(heart∩intestine∩skin∩muscle)∖(brain∪kidney∪liver∪lung∪spleen∪stomach)</t>
  </si>
  <si>
    <t>P07310</t>
  </si>
  <si>
    <t>(brain∩skin∩muscle)∖(heart∪intestine∪kidney∪liver∪lung∪spleen∪stomach)</t>
  </si>
  <si>
    <t>P28652</t>
  </si>
  <si>
    <t>(heart∩intestine∩kidney∩liver∩lung∩muscle)∖(brain∪skin∪spleen∪stomach)</t>
  </si>
  <si>
    <t>Q9CR09</t>
  </si>
  <si>
    <t>(intestine∩kidney∩liver∩lung∩muscle)∖(brain∪heart∪skin∪spleen∪stomach)</t>
  </si>
  <si>
    <t>Q99M07</t>
  </si>
  <si>
    <t>(brain∩heart∩intestine∩kidney∩lung∩muscle)∖(liver∪skin∪spleen∪stomach)</t>
  </si>
  <si>
    <t>Q99KF1</t>
  </si>
  <si>
    <t>(heart∩intestine∩kidney∩lung∩muscle)∖(brain∪liver∪skin∪spleen∪stomach)</t>
  </si>
  <si>
    <t>Q80VJ2</t>
  </si>
  <si>
    <t>(brain∩intestine∩kidney∩lung∩muscle)∖(heart∪liver∪skin∪spleen∪stomach)</t>
  </si>
  <si>
    <t>Q70FJ1</t>
  </si>
  <si>
    <t>(intestine∩kidney∩lung∩muscle)∖(brain∪heart∪liver∪skin∪spleen∪stomach)</t>
  </si>
  <si>
    <t>P62715</t>
  </si>
  <si>
    <t>(intestine∩lung∩muscle)∖(brain∪heart∪kidney∪liver∪skin∪spleen∪stomach)</t>
  </si>
  <si>
    <t>Q9JJN2</t>
  </si>
  <si>
    <t>(brain∩lung∩muscle)∖(heart∪intestine∪kidney∪liver∪skin∪spleen∪stomach)</t>
  </si>
  <si>
    <t>P61080</t>
  </si>
  <si>
    <t>(lung∩muscle)∖(brain∪heart∪intestine∪kidney∪liver∪skin∪spleen∪stomach)</t>
  </si>
  <si>
    <t>Q62181</t>
  </si>
  <si>
    <t>(heart∩intestine∩kidney∩muscle)∖(brain∪liver∪lung∪skin∪spleen∪stomach)</t>
  </si>
  <si>
    <t>Q920Q6</t>
  </si>
  <si>
    <t>(brain∩heart∩intestine∩muscle)∖(kidney∪liver∪lung∪skin∪spleen∪stomach)</t>
  </si>
  <si>
    <t>P60840</t>
  </si>
  <si>
    <t>(heart∩intestine∩muscle)∖(brain∪kidney∪liver∪lung∪skin∪spleen∪stomach)</t>
  </si>
  <si>
    <t>Q9CQ52</t>
  </si>
  <si>
    <t>(brain∩intestine∩muscle)∖(heart∪kidney∪liver∪lung∪skin∪spleen∪stomach)</t>
  </si>
  <si>
    <t>Q91ZI0</t>
  </si>
  <si>
    <t>(brain∩liver∩skin∩spleen∩stomach)∖(heart∪intestine∪kidney∪lung∪muscle)</t>
  </si>
  <si>
    <t>Q99LD9</t>
  </si>
  <si>
    <t>(intestine∩kidney∩liver∩spleen∩stomach)∖(brain∪heart∪lung∪skin∪muscle)</t>
  </si>
  <si>
    <t>Q8R059</t>
  </si>
  <si>
    <t>(liver∩spleen∩stomach)∖(brain∪heart∪intestine∪kidney∪lung∪skin∪muscle)</t>
  </si>
  <si>
    <t>Q8VI94</t>
  </si>
  <si>
    <t>(heart∩kidney∩spleen∩stomach)∖(brain∪intestine∪liver∪lung∪skin∪muscle)</t>
  </si>
  <si>
    <t>Q8K4Q0</t>
  </si>
  <si>
    <t>(heart∩intestine∩liver∩lung∩skin∩stomach)∖(brain∪kidney∪spleen∪muscle)</t>
  </si>
  <si>
    <t>Q5SSH7</t>
  </si>
  <si>
    <t>(heart∩liver∩lung∩skin∩stomach)∖(brain∪intestine∪kidney∪spleen∪muscle)</t>
  </si>
  <si>
    <t>Q3USZ8</t>
  </si>
  <si>
    <t>(heart∩liver∩skin∩stomach)∖(brain∪intestine∪kidney∪lung∪spleen∪muscle)</t>
  </si>
  <si>
    <t>O89010</t>
  </si>
  <si>
    <t>(heart∩intestine∩kidney∩liver∩lung∩stomach)∖(brain∪skin∪spleen∪muscle)</t>
  </si>
  <si>
    <t>P61971</t>
  </si>
  <si>
    <t>(brain∩heart∩intestine∩liver∩lung∩stomach)∖(kidney∪skin∪spleen∪muscle)</t>
  </si>
  <si>
    <t>P57759</t>
  </si>
  <si>
    <t>(heart∩intestine∩liver∩lung∩stomach)∖(brain∪kidney∪skin∪spleen∪muscle)</t>
  </si>
  <si>
    <t>Q9CQ73</t>
  </si>
  <si>
    <t>(brain∩heart∩liver∩lung∩stomach)∖(intestine∪kidney∪skin∪spleen∪muscle)</t>
  </si>
  <si>
    <t>Q9DCT5</t>
  </si>
  <si>
    <t>(heart∩intestine∩kidney∩liver∩stomach)∖(brain∪lung∪skin∪spleen∪muscle)</t>
  </si>
  <si>
    <t>D3Z7Q2</t>
  </si>
  <si>
    <t>(heart∩intestine∩liver∩stomach)∖(brain∪kidney∪lung∪skin∪spleen∪muscle)</t>
  </si>
  <si>
    <t>A2AJA7</t>
  </si>
  <si>
    <t>(heart∩liver∩lung∩skin∩spleen)∖(brain∪intestine∪kidney∪stomach∪muscle)</t>
  </si>
  <si>
    <t>Q8BTS3</t>
  </si>
  <si>
    <t>(brain∩heart∩intestine∩liver∩lung∩spleen)∖(kidney∪skin∪stomach∪muscle)</t>
  </si>
  <si>
    <t>Q78JE5</t>
  </si>
  <si>
    <t>(heart∩liver∩lung∩spleen)∖(brain∪intestine∪kidney∪skin∪stomach∪muscle)</t>
  </si>
  <si>
    <t>Q9EQI5</t>
  </si>
  <si>
    <t>(brain∩heart∩intestine∩liver∩spleen)∖(kidney∪lung∪skin∪stomach∪muscle)</t>
  </si>
  <si>
    <t>Q99LB6</t>
  </si>
  <si>
    <t>(heart∩intestine∩kidney∩liver∩lung∩skin)∖(brain∪spleen∪stomach∪muscle)</t>
  </si>
  <si>
    <t>Q3U0S6</t>
  </si>
  <si>
    <t>(brain∩heart∩intestine∩liver∩lung∩skin)∖(kidney∪spleen∪stomach∪muscle)</t>
  </si>
  <si>
    <t>Q63739</t>
  </si>
  <si>
    <t>(heart∩intestine∩liver∩lung∩skin)∖(brain∪kidney∪spleen∪stomach∪muscle)</t>
  </si>
  <si>
    <t>Q9JK92</t>
  </si>
  <si>
    <t>(brain∩intestine∩liver∩lung∩skin)∖(heart∪kidney∪spleen∪stomach∪muscle)</t>
  </si>
  <si>
    <t>Q8BRV5</t>
  </si>
  <si>
    <t>(brain∩heart∩liver∩lung∩skin)∖(intestine∪kidney∪spleen∪stomach∪muscle)</t>
  </si>
  <si>
    <t>P83093</t>
  </si>
  <si>
    <t>(heart∩liver∩lung∩skin)∖(brain∪intestine∪kidney∪spleen∪stomach∪muscle)</t>
  </si>
  <si>
    <t>Q61646</t>
  </si>
  <si>
    <t>(brain∩liver∩lung∩skin)∖(heart∪intestine∪kidney∪spleen∪stomach∪muscle)</t>
  </si>
  <si>
    <t>Q9R008</t>
  </si>
  <si>
    <t>(heart∩intestine∩kidney∩liver∩skin)∖(brain∪lung∪spleen∪stomach∪muscle)</t>
  </si>
  <si>
    <t>Q61129</t>
  </si>
  <si>
    <t>(brain∩intestine∩liver∩skin)∖(heart∪kidney∪lung∪spleen∪stomach∪muscle)</t>
  </si>
  <si>
    <t>Q6P6J9</t>
  </si>
  <si>
    <t>(intestine∩liver∩skin)∖(brain∪heart∪kidney∪lung∪spleen∪stomach∪muscle)</t>
  </si>
  <si>
    <t>Q8CIB6</t>
  </si>
  <si>
    <t>(brain∩heart∩liver∩skin)∖(intestine∪kidney∪lung∪spleen∪stomach∪muscle)</t>
  </si>
  <si>
    <t>O70274</t>
  </si>
  <si>
    <t>(intestine∩kidney∩liver∩lung)∖(brain∪heart∪skin∪spleen∪stomach∪muscle)</t>
  </si>
  <si>
    <t>P41317</t>
  </si>
  <si>
    <t>(brain∩heart∩liver∩lung)∖(intestine∪kidney∪skin∪spleen∪stomach∪muscle)</t>
  </si>
  <si>
    <t>Q9JKS5</t>
  </si>
  <si>
    <t>(heart∩liver∩lung)∖(brain∪intestine∪kidney∪skin∪spleen∪stomach∪muscle)</t>
  </si>
  <si>
    <t>Q5FWI3</t>
  </si>
  <si>
    <t>(brain∩heart∩liver)∖(intestine∪kidney∪lung∪skin∪spleen∪stomach∪muscle)</t>
  </si>
  <si>
    <t>Q8BL86</t>
  </si>
  <si>
    <t>(heart∩liver)∖(brain∪intestine∪kidney∪lung∪skin∪spleen∪stomach∪muscle)</t>
  </si>
  <si>
    <t>Q80SY4</t>
  </si>
  <si>
    <t>(brain∩heart∩intestine)∖(kidney∪liver∪lung∪skin∪spleen∪stomach∪muscle)</t>
  </si>
  <si>
    <t>Q9D1D4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50804</t>
  </si>
  <si>
    <t>modulation of chemical synaptic transmission</t>
  </si>
  <si>
    <t>122/729</t>
  </si>
  <si>
    <t>11514,11784,12287,12297,12298,12300,12669,12801,12889,13004,13116,13176,13385,13841,14299,14680,14799,14802,14807,14809,14810,14812,15114,15165,15567,16500,16504,17260,18013,18164,18189,18191,18196,18412,18530,18619,18752,19259,19417,20203,20907,20964,20977,21367,21960,23821,26570,26875,51791,53623,54376,54377,54525,56839,56876,57340,59033,64176,65945,66673,68404,69017,72003,72555,74053,74342,74513,75209,76376,78771,81904,107065,107831,108013,108068,108071,108073,109648,110312,110891,110893,116837,116838,170571,170935,171171,171180,207227,208898,210274,211134,216856,217480,219228,224997,228550,229791,230235,232333,232370,232813,235415,235604,238988,240057,241568,241770,242662,242667,243961,244310,260297,268934,270190,319613,320127,327814,380702,380785,381979,382018,545192</t>
  </si>
  <si>
    <t>Adcy8,Apba2,Cacna1b,Cacnb3,Cacnb4,Cacng2,Chrm1,Cnr1,Cplx1,Ncan,Cyp46a1,Dcc,Dlg4,Epha7,Ncs1,Gnal,Gria1,Gria4,Grik3,Grik5,Grin1,Grin2b,Hap1,Hcn1,Slc6a4,Kcnb1,Kcnc3,Mef2c,Neurod2,Nptx1,Nrxn1,Nrxn3,Nsg1,Sqstm1,Pcdh8,Penk,Prkcg,Ptpn5,Rasgrf1,S100b,Stx1a,Syn1,Syp,Cntn2,Tnr,Bace1,Slc7a11,Pclo,Rgs14,Gria3,Cacng3,Cacng4,Syt7,Lgi1,Nsmf,Jph3,Slc4a8,Sv2b,Clstn1,Sorcs3,Nrn1,Prrt2,Synpr,Shisa9,Grip1,Lrrtm1,Neto2,Sv2c,Slc24a2,Mctp1,Cacng7,Lrrtm2,Adgrb1,Celf4,Grm2,Grm5,Grm7,Npy,Pmch,Slc8a2,Slc8a3,Rims1,Rims2,Cntnap4,Grid2ip,Ntng2,Syt12,Stxbp5l,Unc13c,Shank2,Lzts1,Nlgn2,Dgkb,Pcdh17,Dlgap1,Itpka,Plppr4,Frrs1l,Slc6a1,Clstn3,Shisa7,Cplx3,Camkv,Erc2,Syngap1,Lrrc4c,Rims4,Rims3,Dlgap3,Shank1,Dlgap2,Prrt1,Grm4,Ephb1,Sybu,Dgki,Ppfia2,Shisa6,Begain,Brsk1,Unc13a,Baiap3</t>
  </si>
  <si>
    <t>1_Member</t>
  </si>
  <si>
    <t>GO:0099177</t>
  </si>
  <si>
    <t>regulation of trans-synaptic signaling</t>
  </si>
  <si>
    <t>122/730</t>
  </si>
  <si>
    <t>GO:0048167</t>
  </si>
  <si>
    <t>regulation of synaptic plasticity</t>
  </si>
  <si>
    <t>57/386</t>
  </si>
  <si>
    <t>11514,13116,13385,14680,14799,14810,14812,16500,17260,18013,18196,18412,18619,18752,19259,19417,20203,20964,20977,21367,21960,23821,51791,54525,56876,57340,66673,69017,72555,74053,74342,76376,107065,107831,108068,108071,110312,110891,110893,116837,116838,170935,171180,208898,210274,211134,228550,232813,238988,240057,241770,242662,260297,320127,380702,381979,382018</t>
  </si>
  <si>
    <t>Adcy8,Cyp46a1,Dlg4,Gnal,Gria1,Grin1,Grin2b,Kcnb1,Mef2c,Neurod2,Nsg1,Sqstm1,Penk,Prkcg,Ptpn5,Rasgrf1,S100b,Syn1,Syp,Cntn2,Tnr,Bace1,Rgs14,Syt7,Nsmf,Jph3,Sorcs3,Prrt2,Shisa9,Grip1,Lrrtm1,Slc24a2,Lrrtm2,Adgrb1,Grm2,Grm5,Pmch,Slc8a2,Slc8a3,Rims1,Rims2,Grid2ip,Syt12,Unc13c,Shank2,Lzts1,Itpka,Shisa7,Erc2,Syngap1,Rims4,Rims3,Prrt1,Dgki,Shisa6,Brsk1,Unc13a</t>
  </si>
  <si>
    <t>GO:0050806</t>
  </si>
  <si>
    <t>positive regulation of synaptic transmission</t>
  </si>
  <si>
    <t>41/318</t>
  </si>
  <si>
    <t>11514,12287,12300,13385,14299,14799,14802,14810,14812,15114,18189,18412,18752,19259,20203,20907,21960,51791,54376,54377,56839,59033,65945,74342,76376,81904,107065,110891,110893,116837,116838,171180,210274,216856,232370,232813,241770,242662,260297,382018,545192</t>
  </si>
  <si>
    <t>Adcy8,Cacna1b,Cacng2,Dlg4,Ncs1,Gria1,Gria4,Grin1,Grin2b,Hap1,Nrxn1,Sqstm1,Prkcg,Ptpn5,S100b,Stx1a,Tnr,Rgs14,Cacng3,Cacng4,Lgi1,Slc4a8,Clstn1,Lrrtm1,Slc24a2,Cacng7,Lrrtm2,Slc8a2,Slc8a3,Rims1,Rims2,Syt12,Shank2,Nlgn2,Clstn3,Shisa7,Rims4,Rims3,Prrt1,Unc13a,Baiap3</t>
  </si>
  <si>
    <t>GO:0060291</t>
  </si>
  <si>
    <t>long-term synaptic potentiation</t>
  </si>
  <si>
    <t>14/205</t>
  </si>
  <si>
    <t>14812,18752,21960,51791,74342,76376,107065,110891,110893,116837,171180,210274,260297,382018</t>
  </si>
  <si>
    <t>Grin2b,Prkcg,Tnr,Rgs14,Lrrtm1,Slc24a2,Lrrtm2,Slc8a2,Slc8a3,Rims1,Syt12,Shank2,Prrt1,Unc13a</t>
  </si>
  <si>
    <t>2_Summary</t>
  </si>
  <si>
    <t>GO:0007268</t>
  </si>
  <si>
    <t>chemical synaptic transmission</t>
  </si>
  <si>
    <t>88/364</t>
  </si>
  <si>
    <t>11784,12287,12297,12298,12564,12669,12671,12889,13385,13446,14167,14394,14396,14397,14400,14401,14402,14406,14799,14802,14807,14809,14810,14812,16531,17260,17957,18189,18191,18196,18530,18619,18752,19894,20370,20907,20964,20977,20980,21823,21960,22317,23859,26875,27062,27204,53623,54525,57138,64051,64176,65945,69017,72961,75209,77531,94090,104069,108013,108071,108073,109648,110012,110312,110886,116837,116838,170758,171180,208898,216856,224997,231760,232370,235415,238988,241770,242425,242662,244310,268934,320127,320405,330790,380702,380785,381979,382018,12801,269060,11423,23934,56876,67792,14299,14415,14417,14758,15567,16504,20511,20513,20974,59033,67269,78771,207227,232333,269642,327814,545192,11775,12217,20408,22348,26414,54524,66237,74053,229227,433485,229706,13193,15114,15444,16500,19057,19259,19762,20981,22141,56807,67295,68423,74342,75659,76686,107065,110058,234593,237782,241727,16490,18012,19419,53627,56013,56543,58869,75770,80906,108068,110891,110893,228942,100039795,11514,13839,18133,20394,23830,54003,66259,70839,98170,224129,319613</t>
  </si>
  <si>
    <t>Apba2,Cacna1b,Cacnb3,Cacnb4,Cdh8,Chrm1,Chrm3,Cplx1,Dlg4,Doc2a,Fgf12,Gabra1,Gabra3,Gabra4,Gabrb1,Gabrb2,Gabrb3,Gabrg2,Gria1,Gria4,Grik3,Grik5,Grin1,Grin2b,Kcnma1,Mef2c,Napb,Nrxn1,Nrxn3,Nsg1,Pcdh8,Penk,Prkcg,Rph3a,Sez6,Stx1a,Syn1,Syp,Syt2,Th,Tnr,Vamp1,Dlg2,Pclo,Cadps,Syn3,Gria3,Syt7,Slc12a5,Sv2a,Sv2b,Clstn1,Prrt2,Slc17a7,Sv2c,Anks1b,Trim9,Sncb,Celf4,Grm5,Grm7,Npy,Tpgs1,Pmch,Gabra5,Rims1,Rims2,Rac3,Syt12,Unc13c,Nlgn2,Dlgap1,Rimbp2,Clstn3,Cplx3,Erc2,Rims4,Gabbr2,Rims3,Dlgap2,Grm4,Dgki,Cadps2,Hapln4,Shisa6,Begain,Brsk1,Unc13a,Cnr1,Dagla,Ache,Ly6h,Nsmf,Rgs8,Ncs1,Gad1,Gad2,Gpm6b,Slc6a4,Kcnc3,Slc1a2,Slc1a6,Syngr3,Slc4a8,Agtpbp1,Mctp1,Stxbp5l,Slc6a1,Nat8l,Ppfia2,Baiap3,Ap3b2,Bsn,Sh3gl3,Slc32a1,Mapk10,Syt6,Atp6v1g2,Grip1,Bltp1,Syndig1,Slc6a17,Dcx,Hap1,Hpca,Kcnb1,Ppp3cc,Ptpn5,Rit2,Syt3,Tub,Scamp5,Rab3c,Ankrd13d,Lrrtm1,Wdr54,Clip3,Lrrtm2,Syt17,Ndrg4,Smcr8,Snph,Kcna2,Neurod1,Rasgrp1,Porcn,Srcin1,Kcnd3,Pex5l,Brsk2,Kcnip2,Grm2,Slc8a2,Slc8a3,Cbln4,Ildr2,Adcy8,Epha5,Ccn3,Scg5,Capn10,Nell2,Camk2n1,P2ry12,Tmem132a,Adcy5,Sybu</t>
  </si>
  <si>
    <t>2_Member</t>
  </si>
  <si>
    <t>11784,12287,12297,12298,12564,12669,12671,12889,13385,13446,14167,14394,14396,14397,14400,14401,14402,14406,14799,14802,14807,14809,14810,14812,16531,17260,17957,18189,18191,18196,18530,18619,18752,19894,20370,20907,20964,20977,20980,21823,21960,22317,23859,26875,27062,27204,53623,54525,57138,64051,64176,65945,69017,72961,75209,77531,94090,104069,108013,108071,108073,109648,110012,110312,110886,116837,116838,170758,171180,208898,216856,224997,231760,232370,235415,238988,241770,242425,242662,244310,268934,320127,320405,330790,380702,380785,381979,382018</t>
  </si>
  <si>
    <t>Apba2,Cacna1b,Cacnb3,Cacnb4,Cdh8,Chrm1,Chrm3,Cplx1,Dlg4,Doc2a,Fgf12,Gabra1,Gabra3,Gabra4,Gabrb1,Gabrb2,Gabrb3,Gabrg2,Gria1,Gria4,Grik3,Grik5,Grin1,Grin2b,Kcnma1,Mef2c,Napb,Nrxn1,Nrxn3,Nsg1,Pcdh8,Penk,Prkcg,Rph3a,Sez6,Stx1a,Syn1,Syp,Syt2,Th,Tnr,Vamp1,Dlg2,Pclo,Cadps,Syn3,Gria3,Syt7,Slc12a5,Sv2a,Sv2b,Clstn1,Prrt2,Slc17a7,Sv2c,Anks1b,Trim9,Sncb,Celf4,Grm5,Grm7,Npy,Tpgs1,Pmch,Gabra5,Rims1,Rims2,Rac3,Syt12,Unc13c,Nlgn2,Dlgap1,Rimbp2,Clstn3,Cplx3,Erc2,Rims4,Gabbr2,Rims3,Dlgap2,Grm4,Dgki,Cadps2,Hapln4,Shisa6,Begain,Brsk1,Unc13a</t>
  </si>
  <si>
    <t>GO:0098916</t>
  </si>
  <si>
    <t>anterograde trans-synaptic signaling</t>
  </si>
  <si>
    <t>GO:0099537</t>
  </si>
  <si>
    <t>trans-synaptic signaling</t>
  </si>
  <si>
    <t>90/385</t>
  </si>
  <si>
    <t>11784,12287,12297,12298,12564,12669,12671,12801,12889,13385,13446,14167,14394,14396,14397,14400,14401,14402,14406,14799,14802,14807,14809,14810,14812,16531,17260,17957,18189,18191,18196,18530,18619,18752,19894,20370,20907,20964,20977,20980,21823,21960,22317,23859,26875,27062,27204,53623,54525,57138,64051,64176,65945,69017,72961,75209,77531,94090,104069,108013,108071,108073,109648,110012,110312,110886,116837,116838,170758,171180,208898,216856,224997,231760,232370,235415,238988,241770,242425,242662,244310,268934,269060,320127,320405,330790,380702,380785,381979,382018</t>
  </si>
  <si>
    <t>Apba2,Cacna1b,Cacnb3,Cacnb4,Cdh8,Chrm1,Chrm3,Cnr1,Cplx1,Dlg4,Doc2a,Fgf12,Gabra1,Gabra3,Gabra4,Gabrb1,Gabrb2,Gabrb3,Gabrg2,Gria1,Gria4,Grik3,Grik5,Grin1,Grin2b,Kcnma1,Mef2c,Napb,Nrxn1,Nrxn3,Nsg1,Pcdh8,Penk,Prkcg,Rph3a,Sez6,Stx1a,Syn1,Syp,Syt2,Th,Tnr,Vamp1,Dlg2,Pclo,Cadps,Syn3,Gria3,Syt7,Slc12a5,Sv2a,Sv2b,Clstn1,Prrt2,Slc17a7,Sv2c,Anks1b,Trim9,Sncb,Celf4,Grm5,Grm7,Npy,Tpgs1,Pmch,Gabra5,Rims1,Rims2,Rac3,Syt12,Unc13c,Nlgn2,Dlgap1,Rimbp2,Clstn3,Cplx3,Erc2,Rims4,Gabbr2,Rims3,Dlgap2,Grm4,Dagla,Dgki,Cadps2,Hapln4,Shisa6,Begain,Brsk1,Unc13a</t>
  </si>
  <si>
    <t>GO:0099536</t>
  </si>
  <si>
    <t>synaptic signaling</t>
  </si>
  <si>
    <t>94/438</t>
  </si>
  <si>
    <t>11423,11784,12287,12297,12298,12564,12669,12671,12801,12889,13385,13446,14167,14394,14396,14397,14400,14401,14402,14406,14799,14802,14807,14809,14810,14812,16531,17260,17957,18189,18191,18196,18530,18619,18752,19894,20370,20907,20964,20977,20980,21823,21960,22317,23859,23934,26875,27062,27204,53623,54525,56876,57138,64051,64176,65945,67792,69017,72961,75209,77531,94090,104069,108013,108071,108073,109648,110012,110312,110886,116837,116838,170758,171180,208898,216856,224997,231760,232370,235415,238988,241770,242425,242662,244310,268934,269060,320127,320405,330790,380702,380785,381979,382018</t>
  </si>
  <si>
    <t>Ache,Apba2,Cacna1b,Cacnb3,Cacnb4,Cdh8,Chrm1,Chrm3,Cnr1,Cplx1,Dlg4,Doc2a,Fgf12,Gabra1,Gabra3,Gabra4,Gabrb1,Gabrb2,Gabrb3,Gabrg2,Gria1,Gria4,Grik3,Grik5,Grin1,Grin2b,Kcnma1,Mef2c,Napb,Nrxn1,Nrxn3,Nsg1,Pcdh8,Penk,Prkcg,Rph3a,Sez6,Stx1a,Syn1,Syp,Syt2,Th,Tnr,Vamp1,Dlg2,Ly6h,Pclo,Cadps,Syn3,Gria3,Syt7,Nsmf,Slc12a5,Sv2a,Sv2b,Clstn1,Rgs8,Prrt2,Slc17a7,Sv2c,Anks1b,Trim9,Sncb,Celf4,Grm5,Grm7,Npy,Tpgs1,Pmch,Gabra5,Rims1,Rims2,Rac3,Syt12,Unc13c,Nlgn2,Dlgap1,Rimbp2,Clstn3,Cplx3,Erc2,Rims4,Gabbr2,Rims3,Dlgap2,Grm4,Dagla,Dgki,Cadps2,Hapln4,Shisa6,Begain,Brsk1,Unc13a</t>
  </si>
  <si>
    <t>GO:0001505</t>
  </si>
  <si>
    <t>regulation of neurotransmitter levels</t>
  </si>
  <si>
    <t>57/238</t>
  </si>
  <si>
    <t>11423,12287,12298,12889,13446,14299,14415,14417,14758,15567,16504,17260,18189,18191,18752,19894,20511,20513,20907,20964,20974,20977,20980,21823,22317,26875,27062,27204,54525,59033,64051,64176,67269,69017,72961,75209,78771,94090,109648,116837,116838,171180,207227,208898,232333,235415,238988,241770,242662,269060,269642,320127,320405,327814,381979,382018,545192</t>
  </si>
  <si>
    <t>Ache,Cacna1b,Cacnb4,Cplx1,Doc2a,Ncs1,Gad1,Gad2,Gpm6b,Slc6a4,Kcnc3,Mef2c,Nrxn1,Nrxn3,Prkcg,Rph3a,Slc1a2,Slc1a6,Stx1a,Syn1,Syngr3,Syp,Syt2,Th,Vamp1,Pclo,Cadps,Syn3,Syt7,Slc4a8,Sv2a,Sv2b,Agtpbp1,Prrt2,Slc17a7,Sv2c,Mctp1,Trim9,Npy,Rims1,Rims2,Syt12,Stxbp5l,Unc13c,Slc6a1,Cplx3,Erc2,Rims4,Rims3,Dagla,Nat8l,Dgki,Cadps2,Ppfia2,Brsk1,Unc13a,Baiap3</t>
  </si>
  <si>
    <t>GO:0099003</t>
  </si>
  <si>
    <t>vesicle-mediated transport in synapse</t>
  </si>
  <si>
    <t>44/174</t>
  </si>
  <si>
    <t>11775,12217,12889,13446,17957,18189,18196,19894,20408,20907,20964,20977,20980,21823,22317,22348,26414,26875,27062,27204,54524,54525,64051,65945,66237,69017,72961,74053,94090,104069,116837,116838,171180,208898,216856,229227,235415,238988,241770,242662,320405,381979,382018,433485</t>
  </si>
  <si>
    <t>Ap3b2,Bsn,Cplx1,Doc2a,Napb,Nrxn1,Nsg1,Rph3a,Sh3gl3,Stx1a,Syn1,Syp,Syt2,Th,Vamp1,Slc32a1,Mapk10,Pclo,Cadps,Syn3,Syt6,Syt7,Sv2a,Clstn1,Atp6v1g2,Prrt2,Slc17a7,Grip1,Trim9,Sncb,Rims1,Rims2,Syt12,Unc13c,Nlgn2,Bltp1,Cplx3,Erc2,Rims4,Rims3,Cadps2,Brsk1,Unc13a,Syndig1</t>
  </si>
  <si>
    <t>GO:0006836</t>
  </si>
  <si>
    <t>neurotransmitter transport</t>
  </si>
  <si>
    <t>39/138</t>
  </si>
  <si>
    <t>12287,12889,13446,15567,18189,18191,19894,20511,20513,20907,20964,20980,21823,22317,22348,26875,27062,27204,54525,64051,64176,69017,72961,75209,94090,116837,116838,171180,208898,229706,232333,235415,238988,241770,242662,320127,320405,381979,382018</t>
  </si>
  <si>
    <t>Cacna1b,Cplx1,Doc2a,Slc6a4,Nrxn1,Nrxn3,Rph3a,Slc1a2,Slc1a6,Stx1a,Syn1,Syt2,Th,Vamp1,Slc32a1,Pclo,Cadps,Syn3,Syt7,Sv2a,Sv2b,Prrt2,Slc17a7,Sv2c,Trim9,Rims1,Rims2,Syt12,Unc13c,Slc6a17,Slc6a1,Cplx3,Erc2,Rims4,Rims3,Dgki,Cadps2,Brsk1,Unc13a</t>
  </si>
  <si>
    <t>GO:0099504</t>
  </si>
  <si>
    <t>synaptic vesicle cycle</t>
  </si>
  <si>
    <t>39/155</t>
  </si>
  <si>
    <t>11775,12217,12889,13446,17957,18189,19894,20408,20907,20964,20977,20980,21823,22317,22348,26875,27062,27204,54525,64051,66237,69017,72961,94090,104069,116837,116838,171180,208898,216856,229227,235415,238988,241770,242662,320405,381979,382018,433485</t>
  </si>
  <si>
    <t>Ap3b2,Bsn,Cplx1,Doc2a,Napb,Nrxn1,Rph3a,Sh3gl3,Stx1a,Syn1,Syp,Syt2,Th,Vamp1,Slc32a1,Pclo,Cadps,Syn3,Syt7,Sv2a,Atp6v1g2,Prrt2,Slc17a7,Trim9,Sncb,Rims1,Rims2,Syt12,Unc13c,Nlgn2,Bltp1,Cplx3,Erc2,Rims4,Rims3,Cadps2,Brsk1,Unc13a,Syndig1</t>
  </si>
  <si>
    <t>GO:0007269</t>
  </si>
  <si>
    <t>neurotransmitter secretion</t>
  </si>
  <si>
    <t>29/93</t>
  </si>
  <si>
    <t>12287,12889,13446,18189,18191,19894,20907,20964,20980,22317,26875,27062,27204,54525,64051,69017,94090,116837,116838,171180,208898,235415,238988,241770,242662,320127,320405,381979,382018</t>
  </si>
  <si>
    <t>Cacna1b,Cplx1,Doc2a,Nrxn1,Nrxn3,Rph3a,Stx1a,Syn1,Syt2,Vamp1,Pclo,Cadps,Syn3,Syt7,Sv2a,Prrt2,Trim9,Rims1,Rims2,Syt12,Unc13c,Cplx3,Erc2,Rims4,Rims3,Dgki,Cadps2,Brsk1,Unc13a</t>
  </si>
  <si>
    <t>GO:0099643</t>
  </si>
  <si>
    <t>signal release from synapse</t>
  </si>
  <si>
    <t>GO:0016079</t>
  </si>
  <si>
    <t>synaptic vesicle exocytosis</t>
  </si>
  <si>
    <t>22/65</t>
  </si>
  <si>
    <t>12889,13446,19894,20907,20980,22317,26875,27062,54525,64051,69017,94090,116837,116838,171180,208898,235415,238988,241770,242662,320405,382018</t>
  </si>
  <si>
    <t>Cplx1,Doc2a,Rph3a,Stx1a,Syt2,Vamp1,Pclo,Cadps,Syt7,Sv2a,Prrt2,Trim9,Rims1,Rims2,Syt12,Unc13c,Cplx3,Erc2,Rims4,Rims3,Cadps2,Unc13a</t>
  </si>
  <si>
    <t>GO:0051588</t>
  </si>
  <si>
    <t>regulation of neurotransmitter transport</t>
  </si>
  <si>
    <t>28/124</t>
  </si>
  <si>
    <t>12287,12298,12889,14299,14758,16504,17260,18752,20907,20964,20974,20977,59033,64176,75209,78771,109648,116837,116838,171180,207227,235415,241770,242662,269642,327814,382018,545192</t>
  </si>
  <si>
    <t>Cacna1b,Cacnb4,Cplx1,Ncs1,Gpm6b,Kcnc3,Mef2c,Prkcg,Stx1a,Syn1,Syngr3,Syp,Slc4a8,Sv2b,Sv2c,Mctp1,Npy,Rims1,Rims2,Syt12,Stxbp5l,Cplx3,Rims4,Rims3,Nat8l,Ppfia2,Unc13a,Baiap3</t>
  </si>
  <si>
    <t>GO:0060627</t>
  </si>
  <si>
    <t>regulation of vesicle-mediated transport</t>
  </si>
  <si>
    <t>62/617</t>
  </si>
  <si>
    <t>12217,12287,12298,12889,13193,13385,13446,14299,14809,15114,15444,16500,17957,18189,18752,19057,19259,19762,19894,20408,20907,20964,20977,20980,20981,22141,22317,26875,27062,54524,54525,56807,59033,64176,67295,68423,69017,72961,74342,75209,75659,76686,78771,94090,107065,109648,110058,116837,116838,171180,207227,231760,234593,235415,237782,238988,241727,241770,242662,320405,327814,545192</t>
  </si>
  <si>
    <t>Bsn,Cacna1b,Cacnb4,Cplx1,Dcx,Dlg4,Doc2a,Ncs1,Grik5,Hap1,Hpca,Kcnb1,Napb,Nrxn1,Prkcg,Ppp3cc,Ptpn5,Rit2,Rph3a,Sh3gl3,Stx1a,Syn1,Syp,Syt2,Syt3,Tub,Vamp1,Pclo,Cadps,Syt6,Syt7,Scamp5,Slc4a8,Sv2b,Rab3c,Ankrd13d,Prrt2,Slc17a7,Lrrtm1,Sv2c,Wdr54,Clip3,Mctp1,Trim9,Lrrtm2,Npy,Syt17,Rims1,Rims2,Syt12,Stxbp5l,Rimbp2,Ndrg4,Cplx3,Smcr8,Erc2,Snph,Rims4,Rims3,Cadps2,Ppfia2,Baiap3</t>
  </si>
  <si>
    <t>GO:0046928</t>
  </si>
  <si>
    <t>regulation of neurotransmitter secretion</t>
  </si>
  <si>
    <t>25/104</t>
  </si>
  <si>
    <t>12287,12298,12889,14299,16504,17260,18752,20907,20964,20977,59033,64176,75209,78771,109648,116837,116838,171180,207227,235415,241770,242662,327814,382018,545192</t>
  </si>
  <si>
    <t>Cacna1b,Cacnb4,Cplx1,Ncs1,Kcnc3,Mef2c,Prkcg,Stx1a,Syn1,Syp,Slc4a8,Sv2b,Sv2c,Mctp1,Npy,Rims1,Rims2,Syt12,Stxbp5l,Cplx3,Rims4,Rims3,Ppfia2,Unc13a,Baiap3</t>
  </si>
  <si>
    <t>GO:0140352</t>
  </si>
  <si>
    <t>export from cell</t>
  </si>
  <si>
    <t>53/492</t>
  </si>
  <si>
    <t>12287,12889,13446,15114,16490,16500,18012,18189,18191,19419,19894,20907,20964,20974,20980,20981,22317,26875,27062,27204,53627,54524,54525,56013,56543,56807,58869,59033,64051,67295,69017,75770,80906,94090,108068,110058,110891,110893,116837,116838,171180,207227,208898,228942,235415,238988,241770,242662,320127,320405,381979,382018,100039795</t>
  </si>
  <si>
    <t>Cacna1b,Cplx1,Doc2a,Hap1,Kcna2,Kcnb1,Neurod1,Nrxn1,Nrxn3,Rasgrp1,Rph3a,Stx1a,Syn1,Syngr3,Syt2,Syt3,Vamp1,Pclo,Cadps,Syn3,Porcn,Syt6,Syt7,Srcin1,Kcnd3,Scamp5,Pex5l,Slc4a8,Sv2a,Rab3c,Prrt2,Brsk2,Kcnip2,Trim9,Grm2,Syt17,Slc8a2,Slc8a3,Rims1,Rims2,Syt12,Stxbp5l,Unc13c,Cbln4,Cplx3,Erc2,Rims4,Rims3,Dgki,Cadps2,Brsk1,Unc13a,Ildr2</t>
  </si>
  <si>
    <t>GO:0017157</t>
  </si>
  <si>
    <t>regulation of exocytosis</t>
  </si>
  <si>
    <t>35/226</t>
  </si>
  <si>
    <t>12298,12889,13446,14299,15114,16500,18752,19894,20907,20964,20977,20980,20981,26875,27062,54524,54525,56807,59033,64176,67295,75209,94090,109648,110058,116837,116838,171180,207227,237782,241770,242662,320405,327814,545192</t>
  </si>
  <si>
    <t>Cacnb4,Cplx1,Doc2a,Ncs1,Hap1,Kcnb1,Prkcg,Rph3a,Stx1a,Syn1,Syp,Syt2,Syt3,Pclo,Cadps,Syt6,Syt7,Scamp5,Slc4a8,Sv2b,Rab3c,Sv2c,Trim9,Npy,Syt17,Rims1,Rims2,Syt12,Stxbp5l,Smcr8,Rims4,Rims3,Cadps2,Ppfia2,Baiap3</t>
  </si>
  <si>
    <t>GO:0045055</t>
  </si>
  <si>
    <t>regulated exocytosis</t>
  </si>
  <si>
    <t>28/145</t>
  </si>
  <si>
    <t>12889,13446,19419,19894,20907,20974,20980,20981,22317,26875,27062,54524,54525,58869,64051,69017,94090,110058,116837,116838,171180,208898,235415,238988,241770,242662,320405,382018</t>
  </si>
  <si>
    <t>Cplx1,Doc2a,Rasgrp1,Rph3a,Stx1a,Syngr3,Syt2,Syt3,Vamp1,Pclo,Cadps,Syt6,Syt7,Pex5l,Sv2a,Prrt2,Trim9,Syt17,Rims1,Rims2,Syt12,Unc13c,Cplx3,Erc2,Rims4,Rims3,Cadps2,Unc13a</t>
  </si>
  <si>
    <t>GO:0032940</t>
  </si>
  <si>
    <t>secretion by cell</t>
  </si>
  <si>
    <t>48/430</t>
  </si>
  <si>
    <t>12287,12889,13446,15114,16500,18012,18189,18191,19419,19894,20907,20964,20974,20980,20981,22317,26875,27062,27204,53627,54524,54525,56013,56807,58869,59033,64051,67295,69017,75770,94090,108068,110058,116837,116838,171180,207227,208898,228942,235415,238988,241770,242662,320127,320405,381979,382018,100039795</t>
  </si>
  <si>
    <t>Cacna1b,Cplx1,Doc2a,Hap1,Kcnb1,Neurod1,Nrxn1,Nrxn3,Rasgrp1,Rph3a,Stx1a,Syn1,Syngr3,Syt2,Syt3,Vamp1,Pclo,Cadps,Syn3,Porcn,Syt6,Syt7,Srcin1,Scamp5,Pex5l,Slc4a8,Sv2a,Rab3c,Prrt2,Brsk2,Trim9,Grm2,Syt17,Rims1,Rims2,Syt12,Stxbp5l,Unc13c,Cbln4,Cplx3,Erc2,Rims4,Rims3,Dgki,Cadps2,Brsk1,Unc13a,Ildr2</t>
  </si>
  <si>
    <t>GO:1903530</t>
  </si>
  <si>
    <t>regulation of secretion by cell</t>
  </si>
  <si>
    <t>63/701</t>
  </si>
  <si>
    <t>11514,12287,12298,12671,12801,12889,13446,13839,14299,14812,15114,15567,16490,16500,16504,17260,18133,18752,19894,20394,20907,20964,20977,20980,20981,23830,26875,27062,54003,54524,54525,56013,56807,58869,59033,64176,66259,67295,70839,75209,75770,78771,94090,98170,108068,108073,109648,110058,116837,116838,171180,207227,216856,224129,235415,237782,241770,242662,319613,320405,327814,382018,545192</t>
  </si>
  <si>
    <t>Adcy8,Cacna1b,Cacnb4,Chrm3,Cnr1,Cplx1,Doc2a,Epha5,Ncs1,Grin2b,Hap1,Slc6a4,Kcna2,Kcnb1,Kcnc3,Mef2c,Ccn3,Prkcg,Rph3a,Scg5,Stx1a,Syn1,Syp,Syt2,Syt3,Capn10,Pclo,Cadps,Nell2,Syt6,Syt7,Srcin1,Scamp5,Pex5l,Slc4a8,Sv2b,Camk2n1,Rab3c,P2ry12,Sv2c,Brsk2,Mctp1,Trim9,Tmem132a,Grm2,Grm7,Npy,Syt17,Rims1,Rims2,Syt12,Stxbp5l,Nlgn2,Adcy5,Cplx3,Smcr8,Rims4,Rims3,Sybu,Cadps2,Ppfia2,Unc13a,Baiap3</t>
  </si>
  <si>
    <t>GO:1903305</t>
  </si>
  <si>
    <t>regulation of regulated secretory pathway</t>
  </si>
  <si>
    <t>29/161</t>
  </si>
  <si>
    <t>12298,13446,14299,16500,18752,19894,20907,20964,20977,20980,20981,27062,54524,54525,56807,59033,64176,75209,94090,109648,110058,116837,116838,171180,207227,241770,242662,327814,545192</t>
  </si>
  <si>
    <t>Cacnb4,Doc2a,Ncs1,Kcnb1,Prkcg,Rph3a,Stx1a,Syn1,Syp,Syt2,Syt3,Cadps,Syt6,Syt7,Scamp5,Slc4a8,Sv2b,Sv2c,Trim9,Npy,Syt17,Rims1,Rims2,Syt12,Stxbp5l,Rims4,Rims3,Ppfia2,Baiap3</t>
  </si>
  <si>
    <t>GO:0006887</t>
  </si>
  <si>
    <t>exocytosis</t>
  </si>
  <si>
    <t>35/239</t>
  </si>
  <si>
    <t>12889,13446,15114,16500,19419,19894,20907,20974,20980,20981,22317,26875,27062,54524,54525,56013,56807,58869,64051,67295,69017,75770,94090,110058,116837,116838,171180,207227,208898,235415,238988,241770,242662,320405,382018</t>
  </si>
  <si>
    <t>Cplx1,Doc2a,Hap1,Kcnb1,Rasgrp1,Rph3a,Stx1a,Syngr3,Syt2,Syt3,Vamp1,Pclo,Cadps,Syt6,Syt7,Srcin1,Scamp5,Pex5l,Sv2a,Rab3c,Prrt2,Brsk2,Trim9,Syt17,Rims1,Rims2,Syt12,Stxbp5l,Unc13c,Cplx3,Erc2,Rims4,Rims3,Cadps2,Unc13a</t>
  </si>
  <si>
    <t>GO:0023061</t>
  </si>
  <si>
    <t>signal release</t>
  </si>
  <si>
    <t>32/216</t>
  </si>
  <si>
    <t>12287,12889,13446,18012,18189,18191,19894,20907,20964,20980,22317,26875,27062,27204,53627,54525,64051,69017,94090,116837,116838,171180,208898,235415,238988,241770,242662,320127,320405,381979,382018,100039795</t>
  </si>
  <si>
    <t>Cacna1b,Cplx1,Doc2a,Neurod1,Nrxn1,Nrxn3,Rph3a,Stx1a,Syn1,Syt2,Vamp1,Pclo,Cadps,Syn3,Porcn,Syt7,Sv2a,Prrt2,Trim9,Rims1,Rims2,Syt12,Unc13c,Cplx3,Erc2,Rims4,Rims3,Dgki,Cadps2,Brsk1,Unc13a,Ildr2</t>
  </si>
  <si>
    <t>GO:0051046</t>
  </si>
  <si>
    <t>regulation of secretion</t>
  </si>
  <si>
    <t>65/797</t>
  </si>
  <si>
    <t>11514,12287,12298,12671,12801,12889,13446,13839,14299,14812,15114,15567,16490,16500,16504,17260,18133,18752,19894,20394,20907,20964,20977,20980,20981,23830,26875,27062,54003,54524,54525,56013,56807,58869,59033,64051,64176,66259,67295,70839,75209,75770,78771,94090,98170,108068,108073,109648,110058,116837,116838,171180,207227,216856,224129,232333,235415,237782,241770,242662,319613,320405,327814,382018,545192</t>
  </si>
  <si>
    <t>Adcy8,Cacna1b,Cacnb4,Chrm3,Cnr1,Cplx1,Doc2a,Epha5,Ncs1,Grin2b,Hap1,Slc6a4,Kcna2,Kcnb1,Kcnc3,Mef2c,Ccn3,Prkcg,Rph3a,Scg5,Stx1a,Syn1,Syp,Syt2,Syt3,Capn10,Pclo,Cadps,Nell2,Syt6,Syt7,Srcin1,Scamp5,Pex5l,Slc4a8,Sv2a,Sv2b,Camk2n1,Rab3c,P2ry12,Sv2c,Brsk2,Mctp1,Trim9,Tmem132a,Grm2,Grm7,Npy,Syt17,Rims1,Rims2,Syt12,Stxbp5l,Nlgn2,Adcy5,Slc6a1,Cplx3,Smcr8,Rims4,Rims3,Sybu,Cadps2,Ppfia2,Unc13a,Baiap3</t>
  </si>
  <si>
    <t>GO:0046903</t>
  </si>
  <si>
    <t>secretion</t>
  </si>
  <si>
    <t>52/549</t>
  </si>
  <si>
    <t>12287,12298,12669,12671,12889,13446,15114,16500,16531,18012,18189,18191,19419,19894,20907,20964,20974,20980,20981,22317,26875,27062,27204,53627,54524,54525,56013,56807,58869,59033,64051,67295,69017,75770,94090,108068,110058,116837,116838,171180,207227,208898,228942,235415,238988,241770,242662,320127,320405,381979,382018,100039795</t>
  </si>
  <si>
    <t>Cacna1b,Cacnb4,Chrm1,Chrm3,Cplx1,Doc2a,Hap1,Kcnb1,Kcnma1,Neurod1,Nrxn1,Nrxn3,Rasgrp1,Rph3a,Stx1a,Syn1,Syngr3,Syt2,Syt3,Vamp1,Pclo,Cadps,Syn3,Porcn,Syt6,Syt7,Srcin1,Scamp5,Pex5l,Slc4a8,Sv2a,Rab3c,Prrt2,Brsk2,Trim9,Grm2,Syt17,Rims1,Rims2,Syt12,Stxbp5l,Unc13c,Cbln4,Cplx3,Erc2,Rims4,Rims3,Dgki,Cadps2,Brsk1,Unc13a,Ildr2</t>
  </si>
  <si>
    <t>GO:2000300</t>
  </si>
  <si>
    <t>regulation of synaptic vesicle exocytosis</t>
  </si>
  <si>
    <t>15/59</t>
  </si>
  <si>
    <t>12298,14299,18752,20964,20977,59033,64176,75209,109648,116837,116838,207227,241770,242662,327814</t>
  </si>
  <si>
    <t>Cacnb4,Ncs1,Prkcg,Syn1,Syp,Slc4a8,Sv2b,Sv2c,Npy,Rims1,Rims2,Stxbp5l,Rims4,Rims3,Ppfia2</t>
  </si>
  <si>
    <t>3_Summary</t>
  </si>
  <si>
    <t>Reactome Gene Sets</t>
  </si>
  <si>
    <t>R-MMU-112316</t>
  </si>
  <si>
    <t>Neuronal System</t>
  </si>
  <si>
    <t>81/322</t>
  </si>
  <si>
    <t>11514,12287,12294,12297,12298,12300,12889,13385,14394,14396,14397,14400,14401,14402,14406,14415,14417,14680,14697,14704,14799,14802,14807,14809,14810,14812,15165,15567,16485,16490,16491,16494,16500,16502,16504,16508,16519,16531,18189,18191,18213,18752,20511,20513,20907,20964,22348,23859,27204,53623,54376,54377,56543,64337,72961,74053,74342,76965,80749,104111,107065,108071,110886,116837,207777,210274,216028,216856,224129,224997,225875,232333,236915,242425,242667,243499,243961,244310,272381,327814,406218,19417,20265,20266,57138,72821,235281,279653,15114,12801,26414,269060,18578,320129,170758,232370,330790,232813,228942,246316,20515,59033,382014,12724,26372,57776,26934,74519,216343,12669,12671,18619,108068,108073,109648,110312,268934</t>
  </si>
  <si>
    <t>Adcy8,Cacna1b,Cacna2d3,Cacnb3,Cacnb4,Cacng2,Cplx1,Dlg4,Gabra1,Gabra3,Gabra4,Gabrb1,Gabrb2,Gabrb3,Gabrg2,Gad1,Gad2,Gnal,Gnb5,Gng3,Gria1,Gria4,Grik3,Grik5,Grin1,Grin2b,Hcn1,Slc6a4,Kcna1,Kcna2,Kcna3,Kcna6,Kcnb1,Kcnc1,Kcnc3,Kcnd2,Kcnj3,Kcnma1,Nrxn1,Nrxn3,Ntrk3,Prkcg,Slc1a2,Slc1a6,Stx1a,Syn1,Slc32a1,Dlg2,Syn3,Gria3,Cacng3,Cacng4,Kcnd3,Gng13,Slc17a7,Grip1,Lrrtm1,Slitrk1,Lrfn1,Adcy3,Lrrtm2,Grm5,Gabra5,Rims1,Tspoap1,Shank2,Lrrtm3,Nlgn2,Adcy5,Dlgap1,Lrfn4,Slc6a1,Arhgef9,Gabbr2,Dlgap3,Lrrtm4,Shank1,Dlgap2,Lrrc4b,Ppfia2,Panx2,Rasgrf1,Scn1a,Scn1b,Slc12a5,Scn2b,Scn3b,Pcdh19,Hap1,Cnr1,Mapk10,Dagla,Pde4b,Grk3,Rac3,Clstn3,Hapln4,Shisa7,Cbln4,Lgi2,Slc20a1,Slc4a8,Ano8,Clcn2,Clcn6,Ttyh1,Racgap1,Cyp2j9,Tph2,Chrm1,Chrm3,Penk,Grm2,Grm7,Npy,Pmch,Grm4</t>
  </si>
  <si>
    <t>3_Member</t>
  </si>
  <si>
    <t>11514,12287,12294,12297,12298,12300,12889,13385,14394,14396,14397,14400,14401,14402,14406,14415,14417,14680,14697,14704,14799,14802,14807,14809,14810,14812,15165,15567,16485,16490,16491,16494,16500,16502,16504,16508,16519,16531,18189,18191,18213,18752,20511,20513,20907,20964,22348,23859,27204,53623,54376,54377,56543,64337,72961,74053,74342,76965,80749,104111,107065,108071,110886,116837,207777,210274,216028,216856,224129,224997,225875,232333,236915,242425,242667,243499,243961,244310,272381,327814,406218</t>
  </si>
  <si>
    <t>Adcy8,Cacna1b,Cacna2d3,Cacnb3,Cacnb4,Cacng2,Cplx1,Dlg4,Gabra1,Gabra3,Gabra4,Gabrb1,Gabrb2,Gabrb3,Gabrg2,Gad1,Gad2,Gnal,Gnb5,Gng3,Gria1,Gria4,Grik3,Grik5,Grin1,Grin2b,Hcn1,Slc6a4,Kcna1,Kcna2,Kcna3,Kcna6,Kcnb1,Kcnc1,Kcnc3,Kcnd2,Kcnj3,Kcnma1,Nrxn1,Nrxn3,Ntrk3,Prkcg,Slc1a2,Slc1a6,Stx1a,Syn1,Slc32a1,Dlg2,Syn3,Gria3,Cacng3,Cacng4,Kcnd3,Gng13,Slc17a7,Grip1,Lrrtm1,Slitrk1,Lrfn1,Adcy3,Lrrtm2,Grm5,Gabra5,Rims1,Tspoap1,Shank2,Lrrtm3,Nlgn2,Adcy5,Dlgap1,Lrfn4,Slc6a1,Arhgef9,Gabbr2,Dlgap3,Lrrtm4,Shank1,Dlgap2,Lrrc4b,Ppfia2,Panx2</t>
  </si>
  <si>
    <t>R-MMU-112315</t>
  </si>
  <si>
    <t>Transmission across Chemical Synapses</t>
  </si>
  <si>
    <t>51/200</t>
  </si>
  <si>
    <t>11514,12287,12294,12297,12298,12300,12889,13385,14394,14396,14397,14400,14401,14402,14406,14415,14417,14680,14697,14704,14799,14802,14807,14809,14810,14812,15567,16519,18752,20511,20513,20907,20964,22348,23859,27204,53623,54376,54377,64337,72961,74053,104111,110886,116837,207777,224129,232333,236915,242425,327814</t>
  </si>
  <si>
    <t>Adcy8,Cacna1b,Cacna2d3,Cacnb3,Cacnb4,Cacng2,Cplx1,Dlg4,Gabra1,Gabra3,Gabra4,Gabrb1,Gabrb2,Gabrb3,Gabrg2,Gad1,Gad2,Gnal,Gnb5,Gng3,Gria1,Gria4,Grik3,Grik5,Grin1,Grin2b,Slc6a4,Kcnj3,Prkcg,Slc1a2,Slc1a6,Stx1a,Syn1,Slc32a1,Dlg2,Syn3,Gria3,Cacng3,Cacng4,Gng13,Slc17a7,Grip1,Adcy3,Gabra5,Rims1,Tspoap1,Adcy5,Slc6a1,Arhgef9,Gabbr2,Ppfia2</t>
  </si>
  <si>
    <t>WikiPathways</t>
  </si>
  <si>
    <t>WP5298</t>
  </si>
  <si>
    <t>Dravet syndrome: Scn1a-A1783V point mutation model</t>
  </si>
  <si>
    <t>28/72</t>
  </si>
  <si>
    <t>12287,12294,12297,12298,14394,14396,14397,14400,14402,14415,14417,14799,14802,14810,16490,16519,19417,20265,20266,20511,53623,57138,72821,72961,232333,235281,242425,279653</t>
  </si>
  <si>
    <t>Cacna1b,Cacna2d3,Cacnb3,Cacnb4,Gabra1,Gabra3,Gabra4,Gabrb1,Gabrb3,Gad1,Gad2,Gria1,Gria4,Grin1,Kcna2,Kcnj3,Rasgrf1,Scn1a,Scn1b,Slc1a2,Gria3,Slc12a5,Scn2b,Slc17a7,Slc6a1,Scn3b,Gabbr2,Pcdh19</t>
  </si>
  <si>
    <t>R-MMU-112314</t>
  </si>
  <si>
    <t>Neurotransmitter receptors and postsynaptic signal transmission</t>
  </si>
  <si>
    <t>32/137</t>
  </si>
  <si>
    <t>11514,12300,13385,14394,14396,14397,14400,14401,14402,14406,14680,14697,14704,14799,14802,14807,14809,14810,14812,16519,18752,23859,53623,54376,54377,64337,74053,104111,110886,224129,236915,242425</t>
  </si>
  <si>
    <t>Adcy8,Cacng2,Dlg4,Gabra1,Gabra3,Gabra4,Gabrb1,Gabrb2,Gabrb3,Gabrg2,Gnal,Gnb5,Gng3,Gria1,Gria4,Grik3,Grik5,Grin1,Grin2b,Kcnj3,Prkcg,Dlg2,Gria3,Cacng3,Cacng4,Gng13,Grip1,Adcy3,Gabra5,Adcy5,Arhgef9,Gabbr2</t>
  </si>
  <si>
    <t>KEGG Pathway</t>
  </si>
  <si>
    <t>mmu04727</t>
  </si>
  <si>
    <t>GABAergic synapse - Mus musculus (house mouse)</t>
  </si>
  <si>
    <t>23/89</t>
  </si>
  <si>
    <t>11514,12287,14394,14396,14397,14400,14401,14402,14406,14415,14417,14697,14704,15114,18752,22348,57138,64337,104111,110886,224129,232333,242425</t>
  </si>
  <si>
    <t>Adcy8,Cacna1b,Gabra1,Gabra3,Gabra4,Gabrb1,Gabrb2,Gabrb3,Gabrg2,Gad1,Gad2,Gnb5,Gng3,Hap1,Prkcg,Slc32a1,Slc12a5,Gng13,Adcy3,Gabra5,Adcy5,Slc6a1,Gabbr2</t>
  </si>
  <si>
    <t>mmu05033</t>
  </si>
  <si>
    <t>Nicotine addiction - Mus musculus (house mouse)</t>
  </si>
  <si>
    <t>16/40</t>
  </si>
  <si>
    <t>12287,14394,14396,14397,14400,14401,14402,14406,14799,14802,14810,14812,22348,53623,72961,110886</t>
  </si>
  <si>
    <t>Cacna1b,Gabra1,Gabra3,Gabra4,Gabrb1,Gabrb2,Gabrb3,Gabrg2,Gria1,Gria4,Grin1,Grin2b,Slc32a1,Gria3,Slc17a7,Gabra5</t>
  </si>
  <si>
    <t>R-MMU-977443</t>
  </si>
  <si>
    <t>GABA receptor activation</t>
  </si>
  <si>
    <t>18/57</t>
  </si>
  <si>
    <t>11514,14394,14396,14397,14400,14401,14402,14406,14680,14697,14704,16519,64337,104111,110886,224129,236915,242425</t>
  </si>
  <si>
    <t>Adcy8,Gabra1,Gabra3,Gabra4,Gabrb1,Gabrb2,Gabrb3,Gabrg2,Gnal,Gnb5,Gng3,Kcnj3,Gng13,Adcy3,Gabra5,Adcy5,Arhgef9,Gabbr2</t>
  </si>
  <si>
    <t>mmu04723</t>
  </si>
  <si>
    <t>Retrograde endocannabinoid signaling - Mus musculus (house mouse)</t>
  </si>
  <si>
    <t>27/148</t>
  </si>
  <si>
    <t>11514,12287,12801,14394,14396,14397,14400,14401,14402,14406,14697,14704,14799,14802,16519,18752,22348,26414,53623,64337,72961,104111,108071,110886,116837,224129,269060</t>
  </si>
  <si>
    <t>Adcy8,Cacna1b,Cnr1,Gabra1,Gabra3,Gabra4,Gabrb1,Gabrb2,Gabrb3,Gabrg2,Gnb5,Gng3,Gria1,Gria4,Kcnj3,Prkcg,Slc32a1,Mapk10,Gria3,Gng13,Slc17a7,Adcy3,Grm5,Gabra5,Rims1,Adcy5,Dagla</t>
  </si>
  <si>
    <t>mmu05032</t>
  </si>
  <si>
    <t>Morphine addiction - Mus musculus (house mouse)</t>
  </si>
  <si>
    <t>21/91</t>
  </si>
  <si>
    <t>11514,12287,14394,14396,14397,14400,14401,14402,14406,14697,14704,16519,18578,18752,22348,64337,104111,110886,224129,242425,320129</t>
  </si>
  <si>
    <t>Adcy8,Cacna1b,Gabra1,Gabra3,Gabra4,Gabrb1,Gabrb2,Gabrb3,Gabrg2,Gnb5,Gng3,Kcnj3,Pde4b,Prkcg,Slc32a1,Gng13,Adcy3,Gabra5,Adcy5,Gabbr2,Grk3</t>
  </si>
  <si>
    <t>GO:0051932</t>
  </si>
  <si>
    <t>synaptic transmission, GABAergic</t>
  </si>
  <si>
    <t>12/28</t>
  </si>
  <si>
    <t>14394,14396,14397,14401,14402,14406,110886,170758,216856,232370,242425,330790</t>
  </si>
  <si>
    <t>Gabra1,Gabra3,Gabra4,Gabrb2,Gabrb3,Gabrg2,Gabra5,Rac3,Nlgn2,Clstn3,Gabbr2,Hapln4</t>
  </si>
  <si>
    <t>GO:0007214</t>
  </si>
  <si>
    <t>gamma-aminobutyric acid signaling pathway</t>
  </si>
  <si>
    <t>11/30</t>
  </si>
  <si>
    <t>12298,14394,14396,14397,14400,14401,14402,14406,110886,232813,242425</t>
  </si>
  <si>
    <t>Cacnb4,Gabra1,Gabra3,Gabra4,Gabrb1,Gabrb2,Gabrb3,Gabrg2,Gabra5,Shisa7,Gabbr2</t>
  </si>
  <si>
    <t>GO:1904862</t>
  </si>
  <si>
    <t>inhibitory synapse assembly</t>
  </si>
  <si>
    <t>8/14</t>
  </si>
  <si>
    <t>14394,14401,14402,14406,216856,228942,246316,330790</t>
  </si>
  <si>
    <t>Gabra1,Gabrb2,Gabrb3,Gabrg2,Nlgn2,Cbln4,Lgi2,Hapln4</t>
  </si>
  <si>
    <t>GO:0098661</t>
  </si>
  <si>
    <t>inorganic anion transmembrane transport</t>
  </si>
  <si>
    <t>14/74</t>
  </si>
  <si>
    <t>14394,14396,14397,14400,14401,14402,14406,20515,57138,59033,72961,110886,232333,382014</t>
  </si>
  <si>
    <t>Gabra1,Gabra3,Gabra4,Gabrb1,Gabrb2,Gabrb3,Gabrg2,Slc20a1,Slc12a5,Slc4a8,Slc17a7,Gabra5,Slc6a1,Ano8</t>
  </si>
  <si>
    <t>GO:0006821</t>
  </si>
  <si>
    <t>chloride transport</t>
  </si>
  <si>
    <t>16/101</t>
  </si>
  <si>
    <t>12724,14394,14396,14397,14400,14401,14402,14406,26372,57138,57776,59033,72961,110886,232333,382014</t>
  </si>
  <si>
    <t>Clcn2,Gabra1,Gabra3,Gabra4,Gabrb1,Gabrb2,Gabrb3,Gabrg2,Clcn6,Slc12a5,Ttyh1,Slc4a8,Slc17a7,Gabra5,Slc6a1,Ano8</t>
  </si>
  <si>
    <t>GO:0015698</t>
  </si>
  <si>
    <t>inorganic anion transport</t>
  </si>
  <si>
    <t>18/133</t>
  </si>
  <si>
    <t>12724,14394,14396,14397,14400,14401,14402,14406,20515,26372,26934,57138,57776,59033,72961,110886,232333,382014</t>
  </si>
  <si>
    <t>Clcn2,Gabra1,Gabra3,Gabra4,Gabrb1,Gabrb2,Gabrb3,Gabrg2,Slc20a1,Clcn6,Racgap1,Slc12a5,Ttyh1,Slc4a8,Slc17a7,Gabra5,Slc6a1,Ano8</t>
  </si>
  <si>
    <t>GO:1902476</t>
  </si>
  <si>
    <t>chloride transmembrane transport</t>
  </si>
  <si>
    <t>12/57</t>
  </si>
  <si>
    <t>14394,14396,14397,14400,14401,14402,14406,57138,59033,110886,232333,382014</t>
  </si>
  <si>
    <t>Gabra1,Gabra3,Gabra4,Gabrb1,Gabrb2,Gabrb3,Gabrg2,Slc12a5,Slc4a8,Gabra5,Slc6a1,Ano8</t>
  </si>
  <si>
    <t>GO:0098656</t>
  </si>
  <si>
    <t>monoatomic anion transmembrane transport</t>
  </si>
  <si>
    <t>13/82</t>
  </si>
  <si>
    <t>14394,14396,14397,14400,14401,14402,14406,20511,57138,59033,110886,232333,382014</t>
  </si>
  <si>
    <t>Gabra1,Gabra3,Gabra4,Gabrb1,Gabrb2,Gabrb3,Gabrg2,Slc1a2,Slc12a5,Slc4a8,Gabra5,Slc6a1,Ano8</t>
  </si>
  <si>
    <t>GO:0006820</t>
  </si>
  <si>
    <t>monoatomic anion transport</t>
  </si>
  <si>
    <t>17/142</t>
  </si>
  <si>
    <t>12724,14394,14396,14397,14400,14401,14402,14406,20511,26372,57138,57776,59033,72961,110886,232333,382014</t>
  </si>
  <si>
    <t>Clcn2,Gabra1,Gabra3,Gabra4,Gabrb1,Gabrb2,Gabrb3,Gabrg2,Slc1a2,Clcn6,Slc12a5,Ttyh1,Slc4a8,Slc17a7,Gabra5,Slc6a1,Ano8</t>
  </si>
  <si>
    <t>GO:0071420</t>
  </si>
  <si>
    <t>cellular response to histamine</t>
  </si>
  <si>
    <t>5/11</t>
  </si>
  <si>
    <t>14394,14400,14401,14402,14406</t>
  </si>
  <si>
    <t>Gabra1,Gabrb1,Gabrb2,Gabrb3,Gabrg2</t>
  </si>
  <si>
    <t>mmu04726</t>
  </si>
  <si>
    <t>Serotonergic synapse - Mus musculus (house mouse)</t>
  </si>
  <si>
    <t>14/131</t>
  </si>
  <si>
    <t>12287,14400,14401,14402,14697,14704,15567,16508,16519,18752,64337,74519,216343,224129</t>
  </si>
  <si>
    <t>Cacna1b,Gabrb1,Gabrb2,Gabrb3,Gnb5,Gng3,Slc6a4,Kcnd2,Kcnj3,Prkcg,Gng13,Cyp2j9,Tph2,Adcy5</t>
  </si>
  <si>
    <t>GO:0034776</t>
  </si>
  <si>
    <t>response to histamine</t>
  </si>
  <si>
    <t>5/16</t>
  </si>
  <si>
    <t>mmu04080</t>
  </si>
  <si>
    <t>Neuroactive ligand-receptor interaction - Mus musculus (house mouse)</t>
  </si>
  <si>
    <t>26/391</t>
  </si>
  <si>
    <t>12669,12671,12801,14394,14396,14397,14400,14401,14402,14406,14799,14802,14807,14809,14810,14812,18619,53623,108068,108071,108073,109648,110312,110886,242425,268934</t>
  </si>
  <si>
    <t>Chrm1,Chrm3,Cnr1,Gabra1,Gabra3,Gabra4,Gabrb1,Gabrb2,Gabrb3,Gabrg2,Gria1,Gria4,Grik3,Grik5,Grin1,Grin2b,Penk,Gria3,Grm2,Grm5,Grm7,Npy,Pmch,Gabra5,Gabbr2,Grm4</t>
  </si>
  <si>
    <t>4_Summary</t>
  </si>
  <si>
    <t>GO:0050808</t>
  </si>
  <si>
    <t>synapse organization</t>
  </si>
  <si>
    <t>75/342</t>
  </si>
  <si>
    <t>11418,11423,12032,12217,12297,12298,12300,12891,13385,13839,14394,14401,14402,14406,14799,18164,18189,18191,18213,18481,19894,20370,20964,21367,21960,26875,53321,56013,56747,67790,74342,76965,93708,104069,107065,107831,108071,110891,110893,116838,170758,171171,208898,210274,216856,219228,225875,227580,228550,228942,230868,232333,232370,232813,233878,235086,238988,240057,241568,242667,243499,243621,243961,245684,245880,246316,260297,269116,270190,272381,319613,320873,327814,330790,382018,12561,12564,18417,18720,22239,381353</t>
  </si>
  <si>
    <t>Asic2,Ache,Bcan,Bsn,Cacnb3,Cacnb4,Cacng2,Cpne6,Dlg4,Epha5,Gabra1,Gabrb2,Gabrb3,Gabrg2,Gria1,Nptx1,Nrxn1,Nrxn3,Ntrk3,Pak3,Rph3a,Sez6,Syn1,Cntn2,Tnr,Pclo,Cntnap1,Srcin1,Sez6l,Rab39b,Lrrtm1,Slitrk1,Pcdhgc5,Sncb,Lrrtm2,Adgrb1,Grm5,Slc8a2,Slc8a3,Rims2,Rac3,Ntng2,Unc13c,Shank2,Nlgn2,Pcdh17,Lrfn4,C1ql3,Itpka,Cbln4,Igsf21,Slc6a1,Clstn3,Shisa7,Sez6l2,Igsf9b,Erc2,Syngap1,Lrrc4c,Dlgap3,Lrrtm4,Iqsec3,Shank1,Cnksr2,Wasf3,Lgi2,Prrt1,Nfasc,Ephb1,Lrrc4b,Sybu,Cdh10,Ppfia2,Hapln4,Unc13a,Cdh4,Cdh8,Cldn11,Pip5k1a,Ugt8a,Ajm1</t>
  </si>
  <si>
    <t>4_Member</t>
  </si>
  <si>
    <t>11418,11423,12032,12217,12297,12298,12300,12891,13385,13839,14394,14401,14402,14406,14799,18164,18189,18191,18213,18481,19894,20370,20964,21367,21960,26875,53321,56013,56747,67790,74342,76965,93708,104069,107065,107831,108071,110891,110893,116838,170758,171171,208898,210274,216856,219228,225875,227580,228550,228942,230868,232333,232370,232813,233878,235086,238988,240057,241568,242667,243499,243621,243961,245684,245880,246316,260297,269116,270190,272381,319613,320873,327814,330790,382018</t>
  </si>
  <si>
    <t>Asic2,Ache,Bcan,Bsn,Cacnb3,Cacnb4,Cacng2,Cpne6,Dlg4,Epha5,Gabra1,Gabrb2,Gabrb3,Gabrg2,Gria1,Nptx1,Nrxn1,Nrxn3,Ntrk3,Pak3,Rph3a,Sez6,Syn1,Cntn2,Tnr,Pclo,Cntnap1,Srcin1,Sez6l,Rab39b,Lrrtm1,Slitrk1,Pcdhgc5,Sncb,Lrrtm2,Adgrb1,Grm5,Slc8a2,Slc8a3,Rims2,Rac3,Ntng2,Unc13c,Shank2,Nlgn2,Pcdh17,Lrfn4,C1ql3,Itpka,Cbln4,Igsf21,Slc6a1,Clstn3,Shisa7,Sez6l2,Igsf9b,Erc2,Syngap1,Lrrc4c,Dlgap3,Lrrtm4,Iqsec3,Shank1,Cnksr2,Wasf3,Lgi2,Prrt1,Nfasc,Ephb1,Lrrc4b,Sybu,Cdh10,Ppfia2,Hapln4,Unc13a</t>
  </si>
  <si>
    <t>GO:0034330</t>
  </si>
  <si>
    <t>cell junction organization</t>
  </si>
  <si>
    <t>81/557</t>
  </si>
  <si>
    <t>11418,11423,12032,12217,12297,12298,12300,12561,12564,12891,13385,13839,14394,14401,14402,14406,14799,18164,18189,18191,18213,18417,18481,18720,19894,20370,20964,21367,21960,22239,26875,53321,56013,56747,67790,74342,76965,93708,104069,107065,107831,108071,110891,110893,116838,170758,171171,208898,210274,216856,219228,225875,227580,228550,228942,230868,232333,232370,232813,233878,235086,238988,240057,241568,242667,243499,243621,243961,245684,245880,246316,260297,269116,270190,272381,319613,320873,327814,330790,381353,382018</t>
  </si>
  <si>
    <t>Asic2,Ache,Bcan,Bsn,Cacnb3,Cacnb4,Cacng2,Cdh4,Cdh8,Cpne6,Dlg4,Epha5,Gabra1,Gabrb2,Gabrb3,Gabrg2,Gria1,Nptx1,Nrxn1,Nrxn3,Ntrk3,Cldn11,Pak3,Pip5k1a,Rph3a,Sez6,Syn1,Cntn2,Tnr,Ugt8a,Pclo,Cntnap1,Srcin1,Sez6l,Rab39b,Lrrtm1,Slitrk1,Pcdhgc5,Sncb,Lrrtm2,Adgrb1,Grm5,Slc8a2,Slc8a3,Rims2,Rac3,Ntng2,Unc13c,Shank2,Nlgn2,Pcdh17,Lrfn4,C1ql3,Itpka,Cbln4,Igsf21,Slc6a1,Clstn3,Shisa7,Sez6l2,Igsf9b,Erc2,Syngap1,Lrrc4c,Dlgap3,Lrrtm4,Iqsec3,Shank1,Cnksr2,Wasf3,Lgi2,Prrt1,Nfasc,Ephb1,Lrrc4b,Sybu,Cdh10,Ppfia2,Hapln4,Ajm1,Unc13a</t>
  </si>
  <si>
    <t>GO:0007416</t>
  </si>
  <si>
    <t>synapse assembly</t>
  </si>
  <si>
    <t>23/100</t>
  </si>
  <si>
    <t>11418,11423,12217,14394,14401,14402,14406,14799,18164,18189,18191,18213,26875,76965,171171,210274,216856,219228,227580,228942,232370,246316,330790</t>
  </si>
  <si>
    <t>Asic2,Ache,Bsn,Gabra1,Gabrb2,Gabrb3,Gabrg2,Gria1,Nptx1,Nrxn1,Nrxn3,Ntrk3,Pclo,Slitrk1,Ntng2,Shank2,Nlgn2,Pcdh17,C1ql3,Cbln4,Clstn3,Lgi2,Hapln4</t>
  </si>
  <si>
    <t>GO:0034329</t>
  </si>
  <si>
    <t>cell junction assembly</t>
  </si>
  <si>
    <t>31/280</t>
  </si>
  <si>
    <t>11418,11423,12217,12561,12564,14394,14401,14402,14406,14799,18164,18189,18191,18213,18417,18720,22239,26875,53321,76965,171171,210274,216856,219228,227580,228942,232370,246316,269116,320873,330790</t>
  </si>
  <si>
    <t>Asic2,Ache,Bsn,Cdh4,Cdh8,Gabra1,Gabrb2,Gabrb3,Gabrg2,Gria1,Nptx1,Nrxn1,Nrxn3,Ntrk3,Cldn11,Pip5k1a,Ugt8a,Pclo,Cntnap1,Slitrk1,Ntng2,Shank2,Nlgn2,Pcdh17,C1ql3,Cbln4,Clstn3,Lgi2,Nfasc,Cdh10,Hapln4</t>
  </si>
  <si>
    <t>5_Summary</t>
  </si>
  <si>
    <t>GO:0007610</t>
  </si>
  <si>
    <t>behavior</t>
  </si>
  <si>
    <t>84/745</t>
  </si>
  <si>
    <t>11488,11496,11514,11784,11899,12287,12298,12801,12805,13385,14167,14402,14406,14415,14763,14799,14810,14812,15165,15567,16508,16531,17260,18013,18189,18191,18619,18752,19259,20203,20265,20273,20370,20511,21367,21823,21960,23821,26414,26570,27373,50769,51791,56461,56710,56747,57138,57340,57754,64297,66259,66673,67269,72961,74342,76376,76965,80297,104111,108068,108071,108073,109648,110012,110312,110876,110886,110891,110893,210274,216856,219228,224129,232333,232813,233878,234593,240057,243961,260297,268354,268934,320127,381979,12669</t>
  </si>
  <si>
    <t>5_Member</t>
  </si>
  <si>
    <t>11488,11496,11514,11784,11899,12287,12298,12801,12805,13385,14167,14402,14406,14415,14763,14799,14810,14812,15165,15567,16508,16531,17260,18013,18189,18191,18619,18752,19259,20203,20265,20273,20370,20511,21367,21823,21960,23821,26414,26570,27373,50769,51791,56461,56710,56747,57138,57340,57754,64297,66259,66673,67269,72961,74342,76376,76965,80297,104111,108068,108071,108073,109648,110012,110312,110876,110886,110891,110893,210274,216856,219228,224129,232333,232813,233878,234593,240057,243961,260297,268354,268934,320127,381979</t>
  </si>
  <si>
    <t>Adam11,Adam22,Adcy8,Apba2,Astn1,Cacna1b,Cacnb4,Cnr1,Cntn1,Dlg4,Fgf12,Gabrb3,Gabrg2,Gad1,Gpr37,Gria1,Grin1,Grin2b,Hcn1,Slc6a4,Kcnd2,Kcnma1,Mef2c,Neurod2,Nrxn1,Nrxn3,Penk,Prkcg,Ptpn5,S100b,Scn1a,Scn8a,Sez6,Slc1a2,Cntn2,Th,Tnr,Bace1,Mapk10,Slc7a11,Csnk1e,Atp8a2,Rgs14,Kcnip3,Brinp1,Sez6l,Slc12a5,Jph3,Cend1,Gprc5b,Camk2n1,Sorcs3,Agtpbp1,Slc17a7,Lrrtm1,Slc24a2,Slitrk1,Sptbn4,Adcy3,Grm2,Grm5,Grm7,Npy,Tpgs1,Pmch,Scn2a,Gabra5,Slc8a2,Slc8a3,Shank2,Nlgn2,Pcdh17,Adcy5,Slc6a1,Shisa7,Sez6l2,Ndrg4,Syngap1,Shank1,Prrt1,Tafa2,Grm4,Dgki,Brsk1</t>
  </si>
  <si>
    <t>GO:0007611</t>
  </si>
  <si>
    <t>learning or memory</t>
  </si>
  <si>
    <t>43/326</t>
  </si>
  <si>
    <t>11514,12801,14402,14799,14810,14812,15567,17260,18013,18189,18191,20203,21367,21823,21960,23821,26570,51791,56710,57138,57340,66259,66673,72961,76376,104111,108071,108073,110876,110886,110891,110893,210274,232333,232813,234593,240057,243961,260297,268354,268934,320127,381979</t>
  </si>
  <si>
    <t>GO:0050890</t>
  </si>
  <si>
    <t>cognition</t>
  </si>
  <si>
    <t>44/364</t>
  </si>
  <si>
    <t>11514,12669,12801,14402,14799,14810,14812,15567,17260,18013,18189,18191,20203,21367,21823,21960,23821,26570,51791,56710,57138,57340,66259,66673,72961,76376,104111,108071,108073,110876,110886,110891,110893,210274,232333,232813,234593,240057,243961,260297,268354,268934,320127,381979</t>
  </si>
  <si>
    <t>Adcy8,Chrm1,Cnr1,Gabrb3,Gria1,Grin1,Grin2b,Slc6a4,Mef2c,Neurod2,Nrxn1,Nrxn3,S100b,Cntn2,Th,Tnr,Bace1,Slc7a11,Rgs14,Brinp1,Slc12a5,Jph3,Camk2n1,Sorcs3,Slc17a7,Slc24a2,Adcy3,Grm5,Grm7,Scn2a,Gabra5,Slc8a2,Slc8a3,Shank2,Slc6a1,Shisa7,Ndrg4,Syngap1,Shank1,Prrt1,Tafa2,Grm4,Dgki,Brsk1</t>
  </si>
  <si>
    <t>GO:0007612</t>
  </si>
  <si>
    <t>learning</t>
  </si>
  <si>
    <t>30/190</t>
  </si>
  <si>
    <t>14402,14810,14812,18013,18189,18191,21367,21823,21960,26570,51791,57138,57340,66673,76376,104111,108071,108073,110886,110891,110893,210274,232333,234593,240057,243961,268354,268934,320127,381979</t>
  </si>
  <si>
    <t>Gabrb3,Grin1,Grin2b,Neurod2,Nrxn1,Nrxn3,Cntn2,Th,Tnr,Slc7a11,Rgs14,Slc12a5,Jph3,Sorcs3,Slc24a2,Adcy3,Grm5,Grm7,Gabra5,Slc8a2,Slc8a3,Shank2,Slc6a1,Ndrg4,Syngap1,Shank1,Tafa2,Grm4,Dgki,Brsk1</t>
  </si>
  <si>
    <t>GO:0007613</t>
  </si>
  <si>
    <t>memory</t>
  </si>
  <si>
    <t>26/162</t>
  </si>
  <si>
    <t>11514,12801,14402,14799,14810,14812,15567,20203,21823,23821,51791,56710,57340,66259,66673,72961,76376,108073,110876,110891,110893,210274,232333,232813,243961,268354</t>
  </si>
  <si>
    <t>Adcy8,Cnr1,Gabrb3,Gria1,Grin1,Grin2b,Slc6a4,S100b,Th,Bace1,Rgs14,Brinp1,Jph3,Camk2n1,Sorcs3,Slc17a7,Slc24a2,Grm7,Scn2a,Slc8a2,Slc8a3,Shank2,Slc6a1,Shisa7,Shank1,Tafa2</t>
  </si>
  <si>
    <t>GO:0008306</t>
  </si>
  <si>
    <t>associative learning</t>
  </si>
  <si>
    <t>16/122</t>
  </si>
  <si>
    <t>14810,14812,18013,21960,26570,51791,104111,108073,110886,210274,232333,234593,240057,243961,268354,381979</t>
  </si>
  <si>
    <t>Grin1,Grin2b,Neurod2,Tnr,Slc7a11,Rgs14,Adcy3,Grm7,Gabra5,Shank2,Slc6a1,Ndrg4,Syngap1,Shank1,Tafa2,Brsk1</t>
  </si>
  <si>
    <t>6_Summary</t>
  </si>
  <si>
    <t>GO:0042391</t>
  </si>
  <si>
    <t>regulation of membrane potential</t>
  </si>
  <si>
    <t>66/489</t>
  </si>
  <si>
    <t>11418,12297,12298,12300,12669,12801,13385,13483,14167,14394,14396,14397,14400,14401,14402,14406,14799,14802,14807,14809,14810,14812,15165,16485,16490,16500,16508,16531,16536,17260,18189,18213,20265,20266,20273,20370,20513,20907,24012,26875,52882,53321,56543,56772,58869,59033,72821,72961,80906,108013,110876,110886,110891,110893,116837,116838,209027,216856,231760,235086,235281,241770,242662,243961,320127,380785,12287,12294,15567,16491,16494,16502,16504,16519,20511,22784,54376,54377,56461,57138,66237,70839,76376,80334,81904,214663,226781,229706,232333,277468,382014,20515,80297,108073,269116,59049,217733,406218</t>
  </si>
  <si>
    <t>Asic2,Cacnb3,Cacnb4,Cacng2,Chrm1,Cnr1,Dlg4,Dpp6,Fgf12,Gabra1,Gabra3,Gabra4,Gabrb1,Gabrb2,Gabrb3,Gabrg2,Gria1,Gria4,Grik3,Grik5,Grin1,Grin2b,Hcn1,Kcna1,Kcna2,Kcnb1,Kcnd2,Kcnma1,Kcnq2,Mef2c,Nrxn1,Ntrk3,Scn1a,Scn1b,Scn8a,Sez6,Slc1a6,Stx1a,Rgs7,Pclo,Rgs7bp,Cntnap1,Kcnd3,Mllt11,Pex5l,Slc4a8,Scn2b,Slc17a7,Kcnip2,Celf4,Scn2a,Gabra5,Slc8a2,Slc8a3,Rims1,Rims2,Pycr1,Nlgn2,Rimbp2,Igsf9b,Scn3b,Rims4,Rims3,Shank1,Dgki,Begain,Cacna1b,Cacna2d3,Slc6a4,Kcna3,Kcna6,Kcnc1,Kcnc3,Kcnj3,Slc1a2,Slc30a3,Cacng3,Cacng4,Kcnip3,Slc12a5,Atp6v1g2,P2ry12,Slc24a2,Kcnip4,Cacng7,Slc25a29,Slc30a10,Slc6a17,Slc6a1,Slc39a12,Ano8,Slc20a1,Sptbn4,Grm7,Nfasc,Slc22a17,Tmem63c,Panx2</t>
  </si>
  <si>
    <t>6_Member</t>
  </si>
  <si>
    <t>11418,12297,12298,12300,12669,12801,13385,13483,14167,14394,14396,14397,14400,14401,14402,14406,14799,14802,14807,14809,14810,14812,15165,16485,16490,16500,16508,16531,16536,17260,18189,18213,20265,20266,20273,20370,20513,20907,24012,26875,52882,53321,56543,56772,58869,59033,72821,72961,80906,108013,110876,110886,110891,110893,116837,116838,209027,216856,231760,235086,235281,241770,242662,243961,320127,380785</t>
  </si>
  <si>
    <t>Asic2,Cacnb3,Cacnb4,Cacng2,Chrm1,Cnr1,Dlg4,Dpp6,Fgf12,Gabra1,Gabra3,Gabra4,Gabrb1,Gabrb2,Gabrb3,Gabrg2,Gria1,Gria4,Grik3,Grik5,Grin1,Grin2b,Hcn1,Kcna1,Kcna2,Kcnb1,Kcnd2,Kcnma1,Kcnq2,Mef2c,Nrxn1,Ntrk3,Scn1a,Scn1b,Scn8a,Sez6,Slc1a6,Stx1a,Rgs7,Pclo,Rgs7bp,Cntnap1,Kcnd3,Mllt11,Pex5l,Slc4a8,Scn2b,Slc17a7,Kcnip2,Celf4,Scn2a,Gabra5,Slc8a2,Slc8a3,Rims1,Rims2,Pycr1,Nlgn2,Rimbp2,Igsf9b,Scn3b,Rims4,Rims3,Shank1,Dgki,Begain</t>
  </si>
  <si>
    <t>GO:0034220</t>
  </si>
  <si>
    <t>monoatomic ion transmembrane transport</t>
  </si>
  <si>
    <t>61/584</t>
  </si>
  <si>
    <t>11418,12287,12294,12297,12298,12300,13483,14394,14396,14397,14400,14401,14402,14406,14802,14807,14810,14812,15165,15567,16485,16490,16491,16494,16500,16502,16504,16508,16519,16531,16536,20265,20266,20273,20511,22784,54376,54377,56461,56543,57138,59033,66237,70839,72821,72961,76376,80334,80906,81904,110876,110886,110891,110893,214663,226781,229706,232333,235281,277468,382014</t>
  </si>
  <si>
    <t>Asic2,Cacna1b,Cacna2d3,Cacnb3,Cacnb4,Cacng2,Dpp6,Gabra1,Gabra3,Gabra4,Gabrb1,Gabrb2,Gabrb3,Gabrg2,Gria4,Grik3,Grin1,Grin2b,Hcn1,Slc6a4,Kcna1,Kcna2,Kcna3,Kcna6,Kcnb1,Kcnc1,Kcnc3,Kcnd2,Kcnj3,Kcnma1,Kcnq2,Scn1a,Scn1b,Scn8a,Slc1a2,Slc30a3,Cacng3,Cacng4,Kcnip3,Kcnd3,Slc12a5,Slc4a8,Atp6v1g2,P2ry12,Scn2b,Slc17a7,Slc24a2,Kcnip4,Kcnip2,Cacng7,Scn2a,Gabra5,Slc8a2,Slc8a3,Slc25a29,Slc30a10,Slc6a17,Slc6a1,Scn3b,Slc39a12,Ano8</t>
  </si>
  <si>
    <t>GO:0098660</t>
  </si>
  <si>
    <t>inorganic ion transmembrane transport</t>
  </si>
  <si>
    <t>58/543</t>
  </si>
  <si>
    <t>11418,12287,12294,12297,12298,12300,13483,14394,14396,14397,14400,14401,14402,14406,14810,14812,15165,15567,16485,16490,16491,16494,16500,16502,16504,16508,16519,16531,16536,20265,20266,20273,20515,22784,54376,54377,56461,56543,57138,59033,66237,70839,72821,72961,76376,80334,80906,81904,110876,110886,110891,110893,226781,229706,232333,235281,277468,382014</t>
  </si>
  <si>
    <t>Asic2,Cacna1b,Cacna2d3,Cacnb3,Cacnb4,Cacng2,Dpp6,Gabra1,Gabra3,Gabra4,Gabrb1,Gabrb2,Gabrb3,Gabrg2,Grin1,Grin2b,Hcn1,Slc6a4,Kcna1,Kcna2,Kcna3,Kcna6,Kcnb1,Kcnc1,Kcnc3,Kcnd2,Kcnj3,Kcnma1,Kcnq2,Scn1a,Scn1b,Scn8a,Slc20a1,Slc30a3,Cacng3,Cacng4,Kcnip3,Kcnd3,Slc12a5,Slc4a8,Atp6v1g2,P2ry12,Scn2b,Slc17a7,Slc24a2,Kcnip4,Kcnip2,Cacng7,Scn2a,Gabra5,Slc8a2,Slc8a3,Slc30a10,Slc6a17,Slc6a1,Scn3b,Slc39a12,Ano8</t>
  </si>
  <si>
    <t>GO:0019226</t>
  </si>
  <si>
    <t>transmission of nerve impulse</t>
  </si>
  <si>
    <t>22/80</t>
  </si>
  <si>
    <t>12298,12300,13483,14799,15165,16485,16490,16508,16531,16536,18213,20265,20266,20273,53321,54376,54377,80297,81904,108073,110876,269116</t>
  </si>
  <si>
    <t>Cacnb4,Cacng2,Dpp6,Gria1,Hcn1,Kcna1,Kcna2,Kcnd2,Kcnma1,Kcnq2,Ntrk3,Scn1a,Scn1b,Scn8a,Cntnap1,Cacng3,Cacng4,Sptbn4,Cacng7,Grm7,Scn2a,Nfasc</t>
  </si>
  <si>
    <t>GO:0098655</t>
  </si>
  <si>
    <t>monoatomic cation transmembrane transport</t>
  </si>
  <si>
    <t>49/493</t>
  </si>
  <si>
    <t>11418,12287,12294,12297,12298,12300,13483,14810,14812,15165,15567,16485,16490,16491,16494,16500,16502,16504,16508,16519,16531,16536,20265,20266,20273,22784,54376,54377,56461,56543,57138,59033,66237,70839,72821,72961,76376,80334,80906,81904,110876,110891,110893,214663,226781,229706,232333,235281,277468</t>
  </si>
  <si>
    <t>Asic2,Cacna1b,Cacna2d3,Cacnb3,Cacnb4,Cacng2,Dpp6,Grin1,Grin2b,Hcn1,Slc6a4,Kcna1,Kcna2,Kcna3,Kcna6,Kcnb1,Kcnc1,Kcnc3,Kcnd2,Kcnj3,Kcnma1,Kcnq2,Scn1a,Scn1b,Scn8a,Slc30a3,Cacng3,Cacng4,Kcnip3,Kcnd3,Slc12a5,Slc4a8,Atp6v1g2,P2ry12,Scn2b,Slc17a7,Slc24a2,Kcnip4,Kcnip2,Cacng7,Scn2a,Slc8a2,Slc8a3,Slc25a29,Slc30a10,Slc6a17,Slc6a1,Scn3b,Slc39a12</t>
  </si>
  <si>
    <t>GO:0098662</t>
  </si>
  <si>
    <t>inorganic cation transmembrane transport</t>
  </si>
  <si>
    <t>48/487</t>
  </si>
  <si>
    <t>11418,12287,12294,12297,12298,12300,13483,14810,14812,15165,15567,16485,16490,16491,16494,16500,16502,16504,16508,16519,16531,16536,20265,20266,20273,22784,54376,54377,56461,56543,57138,59033,66237,70839,72821,72961,76376,80334,80906,81904,110876,110891,110893,226781,229706,232333,235281,277468</t>
  </si>
  <si>
    <t>Asic2,Cacna1b,Cacna2d3,Cacnb3,Cacnb4,Cacng2,Dpp6,Grin1,Grin2b,Hcn1,Slc6a4,Kcna1,Kcna2,Kcna3,Kcna6,Kcnb1,Kcnc1,Kcnc3,Kcnd2,Kcnj3,Kcnma1,Kcnq2,Scn1a,Scn1b,Scn8a,Slc30a3,Cacng3,Cacng4,Kcnip3,Kcnd3,Slc12a5,Slc4a8,Atp6v1g2,P2ry12,Scn2b,Slc17a7,Slc24a2,Kcnip4,Kcnip2,Cacng7,Scn2a,Slc8a2,Slc8a3,Slc30a10,Slc6a17,Slc6a1,Scn3b,Slc39a12</t>
  </si>
  <si>
    <t>GO:0030001</t>
  </si>
  <si>
    <t>metal ion transport</t>
  </si>
  <si>
    <t>49/613</t>
  </si>
  <si>
    <t>11418,12287,12294,12297,12298,12300,13483,14810,14812,15165,15567,16485,16490,16491,16494,16500,16502,16504,16508,16519,16531,16536,20265,20266,20273,20515,22784,54376,54377,56461,56543,57138,59033,59049,70839,72821,72961,76376,80334,80906,81904,110876,110891,110893,226781,229706,232333,235281,277468</t>
  </si>
  <si>
    <t>Asic2,Cacna1b,Cacna2d3,Cacnb3,Cacnb4,Cacng2,Dpp6,Grin1,Grin2b,Hcn1,Slc6a4,Kcna1,Kcna2,Kcna3,Kcna6,Kcnb1,Kcnc1,Kcnc3,Kcnd2,Kcnj3,Kcnma1,Kcnq2,Scn1a,Scn1b,Scn8a,Slc20a1,Slc30a3,Cacng3,Cacng4,Kcnip3,Kcnd3,Slc12a5,Slc4a8,Slc22a17,P2ry12,Scn2b,Slc17a7,Slc24a2,Kcnip4,Kcnip2,Cacng7,Scn2a,Slc8a2,Slc8a3,Slc30a10,Slc6a17,Slc6a1,Scn3b,Slc39a12</t>
  </si>
  <si>
    <t>GO:0006812</t>
  </si>
  <si>
    <t>monoatomic cation transport</t>
  </si>
  <si>
    <t>53/697</t>
  </si>
  <si>
    <t>11418,12287,12294,12297,12298,12300,13483,14810,14812,15165,15567,16485,16490,16491,16494,16500,16502,16504,16508,16519,16531,16536,20265,20266,20273,20515,22784,54376,54377,56461,56543,57138,59033,59049,66237,70839,72821,72961,76376,80334,80906,81904,110876,110891,110893,214663,217733,226781,229706,232333,235281,277468,406218</t>
  </si>
  <si>
    <t>Asic2,Cacna1b,Cacna2d3,Cacnb3,Cacnb4,Cacng2,Dpp6,Grin1,Grin2b,Hcn1,Slc6a4,Kcna1,Kcna2,Kcna3,Kcna6,Kcnb1,Kcnc1,Kcnc3,Kcnd2,Kcnj3,Kcnma1,Kcnq2,Scn1a,Scn1b,Scn8a,Slc20a1,Slc30a3,Cacng3,Cacng4,Kcnip3,Kcnd3,Slc12a5,Slc4a8,Slc22a17,Atp6v1g2,P2ry12,Scn2b,Slc17a7,Slc24a2,Kcnip4,Kcnip2,Cacng7,Scn2a,Slc8a2,Slc8a3,Slc25a29,Tmem63c,Slc30a10,Slc6a17,Slc6a1,Scn3b,Slc39a12,Panx2</t>
  </si>
  <si>
    <t>GO:0001508</t>
  </si>
  <si>
    <t>action potential</t>
  </si>
  <si>
    <t>18/100</t>
  </si>
  <si>
    <t>12298,13483,14799,14812,15165,16485,16490,16500,16508,16531,18213,20265,20266,20273,53321,72821,110876,235281</t>
  </si>
  <si>
    <t>Cacnb4,Dpp6,Gria1,Grin2b,Hcn1,Kcna1,Kcna2,Kcnb1,Kcnd2,Kcnma1,Ntrk3,Scn1a,Scn1b,Scn8a,Cntnap1,Scn2b,Scn2a,Scn3b</t>
  </si>
  <si>
    <t>GO:0035725</t>
  </si>
  <si>
    <t>sodium ion transmembrane transport</t>
  </si>
  <si>
    <t>15/104</t>
  </si>
  <si>
    <t>11418,15165,15567,20265,20266,20273,59033,72821,76376,110876,110891,110893,229706,232333,235281</t>
  </si>
  <si>
    <t>Asic2,Hcn1,Slc6a4,Scn1a,Scn1b,Scn8a,Slc4a8,Scn2b,Slc24a2,Scn2a,Slc8a2,Slc8a3,Slc6a17,Slc6a1,Scn3b</t>
  </si>
  <si>
    <t>GO:0019228</t>
  </si>
  <si>
    <t>neuronal action potential</t>
  </si>
  <si>
    <t>10/46</t>
  </si>
  <si>
    <t>13483,14799,15165,16485,16490,16508,16531,20265,20273,110876</t>
  </si>
  <si>
    <t>Dpp6,Gria1,Hcn1,Kcna1,Kcna2,Kcnd2,Kcnma1,Scn1a,Scn8a,Scn2a</t>
  </si>
  <si>
    <t>GO:0006814</t>
  </si>
  <si>
    <t>sodium ion transport</t>
  </si>
  <si>
    <t>17/180</t>
  </si>
  <si>
    <t>11418,15165,15567,20265,20266,20273,20515,59033,72821,72961,76376,110876,110891,110893,229706,232333,235281</t>
  </si>
  <si>
    <t>Asic2,Hcn1,Slc6a4,Scn1a,Scn1b,Scn8a,Slc20a1,Slc4a8,Scn2b,Slc17a7,Slc24a2,Scn2a,Slc8a2,Slc8a3,Slc6a17,Slc6a1,Scn3b</t>
  </si>
  <si>
    <t>7_Summary</t>
  </si>
  <si>
    <t>GO:0050803</t>
  </si>
  <si>
    <t>regulation of synapse structure or activity</t>
  </si>
  <si>
    <t>52/313</t>
  </si>
  <si>
    <t>11418,12564,13004,13841,14810,14812,15569,15898,16979,17260,18013,18189,18213,18481,18530,26570,30785,53321,54712,56013,65945,72961,73728,74342,76965,80749,107065,107831,170571,171171,210274,211134,216028,216856,217480,225875,227580,228550,230775,232370,233071,235604,240057,241770,242384,242662,243499,270190,272381,319613,327814,433485,14758,219228,235086,241568,320873,236915</t>
  </si>
  <si>
    <t>Asic2,Cdh8,Ncan,Epha7,Grin1,Grin2b,Elavl2,Icam5,Lrrn1,Mef2c,Neurod2,Nrxn1,Ntrk3,Pak3,Pcdh8,Slc7a11,Cttnbp2,Cntnap1,Plxnc1,Srcin1,Clstn1,Slc17a7,Psd,Lrrtm1,Slitrk1,Lrfn1,Lrrtm2,Adgrb1,Cntnap4,Ntng2,Shank2,Lzts1,Lrrtm3,Nlgn2,Dgkb,Lrfn4,C1ql3,Itpka,Adgrb2,Clstn3,Arhgap33,Camkv,Syngap1,Rims4,Lingo2,Rims3,Lrrtm4,Ephb1,Lrrc4b,Sybu,Ppfia2,Syndig1,Gpm6b,Pcdh17,Igsf9b,Lrrc4c,Cdh10,Arhgef9</t>
  </si>
  <si>
    <t>7_Member</t>
  </si>
  <si>
    <t>11418,12564,13004,13841,14810,14812,15569,15898,16979,17260,18013,18189,18213,18481,18530,26570,30785,53321,54712,56013,65945,72961,73728,74342,76965,80749,107065,107831,170571,171171,210274,211134,216028,216856,217480,225875,227580,228550,230775,232370,233071,235604,240057,241770,242384,242662,243499,270190,272381,319613,327814,433485</t>
  </si>
  <si>
    <t>Asic2,Cdh8,Ncan,Epha7,Grin1,Grin2b,Elavl2,Icam5,Lrrn1,Mef2c,Neurod2,Nrxn1,Ntrk3,Pak3,Pcdh8,Slc7a11,Cttnbp2,Cntnap1,Plxnc1,Srcin1,Clstn1,Slc17a7,Psd,Lrrtm1,Slitrk1,Lrfn1,Lrrtm2,Adgrb1,Cntnap4,Ntng2,Shank2,Lzts1,Lrrtm3,Nlgn2,Dgkb,Lrfn4,C1ql3,Itpka,Adgrb2,Clstn3,Arhgap33,Camkv,Syngap1,Rims4,Lingo2,Rims3,Lrrtm4,Ephb1,Lrrc4b,Sybu,Ppfia2,Syndig1</t>
  </si>
  <si>
    <t>GO:0050807</t>
  </si>
  <si>
    <t>regulation of synapse organization</t>
  </si>
  <si>
    <t>49/305</t>
  </si>
  <si>
    <t>11418,12564,13004,13841,14810,14812,15569,15898,16979,17260,18013,18189,18213,18481,18530,26570,30785,53321,54712,56013,65945,73728,74342,76965,80749,107065,107831,170571,171171,210274,211134,216028,216856,217480,225875,227580,228550,230775,232370,233071,235604,241770,242384,242662,243499,270190,272381,327814,433485</t>
  </si>
  <si>
    <t>Asic2,Cdh8,Ncan,Epha7,Grin1,Grin2b,Elavl2,Icam5,Lrrn1,Mef2c,Neurod2,Nrxn1,Ntrk3,Pak3,Pcdh8,Slc7a11,Cttnbp2,Cntnap1,Plxnc1,Srcin1,Clstn1,Psd,Lrrtm1,Slitrk1,Lrfn1,Lrrtm2,Adgrb1,Cntnap4,Ntng2,Shank2,Lzts1,Lrrtm3,Nlgn2,Dgkb,Lrfn4,C1ql3,Itpka,Adgrb2,Clstn3,Arhgap33,Camkv,Rims4,Lingo2,Rims3,Lrrtm4,Ephb1,Lrrc4b,Ppfia2,Syndig1</t>
  </si>
  <si>
    <t>GO:0051963</t>
  </si>
  <si>
    <t>regulation of synapse assembly</t>
  </si>
  <si>
    <t>29/140</t>
  </si>
  <si>
    <t>11418,13841,14810,15569,15898,16979,17260,18189,18213,56013,65945,73728,74342,76965,80749,107065,107831,171171,211134,216028,216856,225875,230775,232370,242384,243499,270190,272381,433485</t>
  </si>
  <si>
    <t>Asic2,Epha7,Grin1,Elavl2,Icam5,Lrrn1,Mef2c,Nrxn1,Ntrk3,Srcin1,Clstn1,Psd,Lrrtm1,Slitrk1,Lrfn1,Lrrtm2,Adgrb1,Ntng2,Lzts1,Lrrtm3,Nlgn2,Lrfn4,Adgrb2,Clstn3,Lingo2,Lrrtm4,Ephb1,Lrrc4b,Syndig1</t>
  </si>
  <si>
    <t>GO:0051965</t>
  </si>
  <si>
    <t>positive regulation of synapse assembly</t>
  </si>
  <si>
    <t>18/80</t>
  </si>
  <si>
    <t>11418,16979,18189,18213,65945,74342,76965,107065,107831,216028,216856,230775,232370,242384,243499,270190,272381,433485</t>
  </si>
  <si>
    <t>Asic2,Lrrn1,Nrxn1,Ntrk3,Clstn1,Lrrtm1,Slitrk1,Lrrtm2,Adgrb1,Lrrtm3,Nlgn2,Adgrb2,Clstn3,Lingo2,Lrrtm4,Ephb1,Lrrc4b,Syndig1</t>
  </si>
  <si>
    <t>GO:1901888</t>
  </si>
  <si>
    <t>regulation of cell junction assembly</t>
  </si>
  <si>
    <t>30/242</t>
  </si>
  <si>
    <t>11418,13841,14758,14810,15569,15898,16979,17260,18189,18213,56013,65945,73728,74342,76965,80749,107065,107831,171171,211134,216028,216856,225875,230775,232370,242384,243499,270190,272381,433485</t>
  </si>
  <si>
    <t>Asic2,Epha7,Gpm6b,Grin1,Elavl2,Icam5,Lrrn1,Mef2c,Nrxn1,Ntrk3,Srcin1,Clstn1,Psd,Lrrtm1,Slitrk1,Lrfn1,Lrrtm2,Adgrb1,Ntng2,Lzts1,Lrrtm3,Nlgn2,Lrfn4,Adgrb2,Clstn3,Lingo2,Lrrtm4,Ephb1,Lrrc4b,Syndig1</t>
  </si>
  <si>
    <t>GO:0099175</t>
  </si>
  <si>
    <t>regulation of postsynapse organization</t>
  </si>
  <si>
    <t>19/139</t>
  </si>
  <si>
    <t>13004,13841,14810,14812,18189,18481,56013,73728,74342,80749,107065,210274,211134,217480,225875,228550,233071,272381,327814</t>
  </si>
  <si>
    <t>Ncan,Epha7,Grin1,Grin2b,Nrxn1,Pak3,Srcin1,Psd,Lrrtm1,Lrfn1,Lrrtm2,Shank2,Lzts1,Dgkb,Lrfn4,Itpka,Arhgap33,Lrrc4b,Ppfia2</t>
  </si>
  <si>
    <t>GO:1901890</t>
  </si>
  <si>
    <t>positive regulation of cell junction assembly</t>
  </si>
  <si>
    <t>18/127</t>
  </si>
  <si>
    <t>GO:1905606</t>
  </si>
  <si>
    <t>regulation of presynapse assembly</t>
  </si>
  <si>
    <t>10/38</t>
  </si>
  <si>
    <t>18189,18213,74342,76965,171171,216028,216856,225875,232370,272381</t>
  </si>
  <si>
    <t>Nrxn1,Ntrk3,Lrrtm1,Slitrk1,Ntng2,Lrrtm3,Nlgn2,Lrfn4,Clstn3,Lrrc4b</t>
  </si>
  <si>
    <t>GO:0099560</t>
  </si>
  <si>
    <t>synaptic membrane adhesion</t>
  </si>
  <si>
    <t>9/30</t>
  </si>
  <si>
    <t>18189,76965,171171,219228,225875,235086,241568,272381,320873</t>
  </si>
  <si>
    <t>Nrxn1,Slitrk1,Ntng2,Pcdh17,Lrfn4,Igsf9b,Lrrc4c,Lrrc4b,Cdh10</t>
  </si>
  <si>
    <t>GO:0099174</t>
  </si>
  <si>
    <t>regulation of presynapse organization</t>
  </si>
  <si>
    <t>10/42</t>
  </si>
  <si>
    <t>GO:0099150</t>
  </si>
  <si>
    <t>regulation of postsynaptic specialization assembly</t>
  </si>
  <si>
    <t>7/20</t>
  </si>
  <si>
    <t>18189,74342,80749,107065,225875,236915,272381</t>
  </si>
  <si>
    <t>Nrxn1,Lrrtm1,Lrfn1,Lrrtm2,Lrfn4,Arhgef9,Lrrc4b</t>
  </si>
  <si>
    <t>GO:0099151</t>
  </si>
  <si>
    <t>regulation of postsynaptic density assembly</t>
  </si>
  <si>
    <t>6/15</t>
  </si>
  <si>
    <t>18189,74342,80749,107065,225875,272381</t>
  </si>
  <si>
    <t>Nrxn1,Lrrtm1,Lrfn1,Lrrtm2,Lrfn4,Lrrc4b</t>
  </si>
  <si>
    <t>GO:1904889</t>
  </si>
  <si>
    <t>regulation of excitatory synapse assembly</t>
  </si>
  <si>
    <t>6/19</t>
  </si>
  <si>
    <t>GO:1905874</t>
  </si>
  <si>
    <t>regulation of postsynaptic density organization</t>
  </si>
  <si>
    <t>8_Summary</t>
  </si>
  <si>
    <t>R-MMU-6794362</t>
  </si>
  <si>
    <t>Protein-protein interactions at synapses</t>
  </si>
  <si>
    <t>26/66</t>
  </si>
  <si>
    <t>13385,14799,14802,14810,14812,18189,18191,18213,23859,53623,74342,76965,80749,107065,108071,210274,216028,216856,224997,225875,242667,243499,243961,244310,272381,327814,14402,14415,15567,56710</t>
  </si>
  <si>
    <t>Dlg4,Gria1,Gria4,Grin1,Grin2b,Nrxn1,Nrxn3,Ntrk3,Dlg2,Gria3,Lrrtm1,Slitrk1,Lrfn1,Lrrtm2,Grm5,Shank2,Lrrtm3,Nlgn2,Dlgap1,Lrfn4,Dlgap3,Lrrtm4,Shank1,Dlgap2,Lrrc4b,Ppfia2,Gabrb3,Gad1,Slc6a4,Brinp1</t>
  </si>
  <si>
    <t>8_Member</t>
  </si>
  <si>
    <t>13385,14799,14802,14810,14812,18189,18191,18213,23859,53623,74342,76965,80749,107065,108071,210274,216028,216856,224997,225875,242667,243499,243961,244310,272381,327814</t>
  </si>
  <si>
    <t>Dlg4,Gria1,Gria4,Grin1,Grin2b,Nrxn1,Nrxn3,Ntrk3,Dlg2,Gria3,Lrrtm1,Slitrk1,Lrfn1,Lrrtm2,Grm5,Shank2,Lrrtm3,Nlgn2,Dlgap1,Lrfn4,Dlgap3,Lrrtm4,Shank1,Dlgap2,Lrrc4b,Ppfia2</t>
  </si>
  <si>
    <t>R-MMU-6794361</t>
  </si>
  <si>
    <t>Neurexins and neuroligins</t>
  </si>
  <si>
    <t>15/31</t>
  </si>
  <si>
    <t>13385,18189,18191,23859,74342,107065,108071,210274,216028,216856,224997,242667,243499,243961,244310</t>
  </si>
  <si>
    <t>Dlg4,Nrxn1,Nrxn3,Dlg2,Lrrtm1,Lrrtm2,Grm5,Shank2,Lrrtm3,Nlgn2,Dlgap1,Dlgap3,Lrrtm4,Shank1,Dlgap2</t>
  </si>
  <si>
    <t>GO:0035176</t>
  </si>
  <si>
    <t>social behavior</t>
  </si>
  <si>
    <t>11/63</t>
  </si>
  <si>
    <t>13385,14402,14415,14810,15567,18189,18191,56710,210274,216856,243961</t>
  </si>
  <si>
    <t>Dlg4,Gabrb3,Gad1,Grin1,Slc6a4,Nrxn1,Nrxn3,Brinp1,Shank2,Nlgn2,Shank1</t>
  </si>
  <si>
    <t>GO:0051703</t>
  </si>
  <si>
    <t>biological process involved in intraspecies interaction between organisms</t>
  </si>
  <si>
    <t>GO:0071625</t>
  </si>
  <si>
    <t>vocalization behavior</t>
  </si>
  <si>
    <t>6/22</t>
  </si>
  <si>
    <t>13385,18189,18191,56710,210274,243961</t>
  </si>
  <si>
    <t>Dlg4,Nrxn1,Nrxn3,Brinp1,Shank2,Shank1</t>
  </si>
  <si>
    <t>CORUM</t>
  </si>
  <si>
    <t>CORUM:1913</t>
  </si>
  <si>
    <t>GluR delta-2 complex, postsynaptic</t>
  </si>
  <si>
    <t>3/6</t>
  </si>
  <si>
    <t>13385,210274,243961</t>
  </si>
  <si>
    <t>Dlg4,Shank2,Shank1</t>
  </si>
  <si>
    <t>9_Summary</t>
  </si>
  <si>
    <t>GO:0035418</t>
  </si>
  <si>
    <t>protein localization to synapse</t>
  </si>
  <si>
    <t>26/77</t>
  </si>
  <si>
    <t>11418,11496,12217,12300,13385,14810,16572,16574,18164,18189,18191,18196,23859,26414,26875,54376,56839,65945,74053,74342,74513,81904,216856,224997,227580,243961,54377,77531,380702,53627,78070,170935,230235,19893,22141,67694,71820,12297,13116,13483,14809,14812,16500,18720,20907,56461,57743,67295,80297,80334,218544,232813,235281,236915,240057,241263,243499,269109,269116,668212,229227</t>
  </si>
  <si>
    <t>Asic2,Adam22,Bsn,Cacng2,Dlg4,Grin1,Kif5a,Kif5c,Nptx1,Nrxn1,Nrxn3,Nsg1,Dlg2,Mapk10,Pclo,Cacng3,Lgi1,Clstn1,Grip1,Lrrtm1,Neto2,Cacng7,Nlgn2,Dlgap1,C1ql3,Shank1,Cacng4,Anks1b,Shisa6,Porcn,Cpt1c,Grid2ip,Frrs1l,Rpgr,Tub,Ift74,Dync2i2,Cacnb3,Cyp46a1,Dpp6,Grik5,Grin2b,Kcnb1,Pip5k1a,Stx1a,Kcnip3,Sec61a2,Rab3c,Sptbn4,Kcnip4,Sgtb,Shisa7,Scn3b,Arhgef9,Syngap1,Gpr158,Lrrtm4,Dpp10,Nfasc,Efr3b,Bltp1</t>
  </si>
  <si>
    <t>9_Member</t>
  </si>
  <si>
    <t>11418,11496,12217,12300,13385,14810,16572,16574,18164,18189,18191,18196,23859,26414,26875,54376,56839,65945,74053,74342,74513,81904,216856,224997,227580,243961</t>
  </si>
  <si>
    <t>Asic2,Adam22,Bsn,Cacng2,Dlg4,Grin1,Kif5a,Kif5c,Nptx1,Nrxn1,Nrxn3,Nsg1,Dlg2,Mapk10,Pclo,Cacng3,Lgi1,Clstn1,Grip1,Lrrtm1,Neto2,Cacng7,Nlgn2,Dlgap1,C1ql3,Shank1</t>
  </si>
  <si>
    <t>GO:0097120</t>
  </si>
  <si>
    <t>receptor localization to synapse</t>
  </si>
  <si>
    <t>21/59</t>
  </si>
  <si>
    <t>11496,12300,13385,16572,16574,18164,18189,18191,18196,23859,26414,54376,54377,56839,65945,74053,74513,77531,81904,227580,380702</t>
  </si>
  <si>
    <t>Adam22,Cacng2,Dlg4,Kif5a,Kif5c,Nptx1,Nrxn1,Nrxn3,Nsg1,Dlg2,Mapk10,Cacng3,Cacng4,Lgi1,Clstn1,Grip1,Neto2,Anks1b,Cacng7,C1ql3,Shisa6</t>
  </si>
  <si>
    <t>GO:1902414</t>
  </si>
  <si>
    <t>protein localization to cell junction</t>
  </si>
  <si>
    <t>26/107</t>
  </si>
  <si>
    <t>GO:0099072</t>
  </si>
  <si>
    <t>regulation of postsynaptic membrane neurotransmitter receptor levels</t>
  </si>
  <si>
    <t>21/89</t>
  </si>
  <si>
    <t>11496,12300,13385,18164,18191,18196,23859,26414,53627,54376,54377,56839,65945,74053,74513,78070,81904,170935,227580,230235,380702</t>
  </si>
  <si>
    <t>Adam22,Cacng2,Dlg4,Nptx1,Nrxn3,Nsg1,Dlg2,Mapk10,Porcn,Cacng3,Cacng4,Lgi1,Clstn1,Grip1,Neto2,Cpt1c,Cacng7,Grid2ip,C1ql3,Frrs1l,Shisa6</t>
  </si>
  <si>
    <t>GO:1903539</t>
  </si>
  <si>
    <t>protein localization to postsynaptic membrane</t>
  </si>
  <si>
    <t>16/48</t>
  </si>
  <si>
    <t>11496,12300,13385,14810,18164,18191,18196,23859,26414,54376,56839,65945,74053,74513,81904,227580</t>
  </si>
  <si>
    <t>Adam22,Cacng2,Dlg4,Grin1,Nptx1,Nrxn3,Nsg1,Dlg2,Mapk10,Cacng3,Lgi1,Clstn1,Grip1,Neto2,Cacng7,C1ql3</t>
  </si>
  <si>
    <t>GO:0062237</t>
  </si>
  <si>
    <t>protein localization to postsynapse</t>
  </si>
  <si>
    <t>16/49</t>
  </si>
  <si>
    <t>GO:0099633</t>
  </si>
  <si>
    <t>protein localization to postsynaptic specialization membrane</t>
  </si>
  <si>
    <t>11/24</t>
  </si>
  <si>
    <t>11496,12300,13385,18164,18191,23859,54376,56839,74513,81904,227580</t>
  </si>
  <si>
    <t>Adam22,Cacng2,Dlg4,Nptx1,Nrxn3,Dlg2,Cacng3,Lgi1,Neto2,Cacng7,C1ql3</t>
  </si>
  <si>
    <t>GO:0099645</t>
  </si>
  <si>
    <t>neurotransmitter receptor localization to postsynaptic specialization membrane</t>
  </si>
  <si>
    <t>GO:0031503</t>
  </si>
  <si>
    <t>protein-containing complex localization</t>
  </si>
  <si>
    <t>25/183</t>
  </si>
  <si>
    <t>11496,12300,13385,16572,16574,18164,18189,18191,18196,19893,22141,23859,26414,54376,54377,56839,65945,67694,71820,74053,74513,77531,81904,227580,380702</t>
  </si>
  <si>
    <t>Adam22,Cacng2,Dlg4,Kif5a,Kif5c,Nptx1,Nrxn1,Nrxn3,Nsg1,Rpgr,Tub,Dlg2,Mapk10,Cacng3,Cacng4,Lgi1,Clstn1,Ift74,Dync2i2,Grip1,Neto2,Anks1b,Cacng7,C1ql3,Shisa6</t>
  </si>
  <si>
    <t>GO:0072657</t>
  </si>
  <si>
    <t>protein localization to membrane</t>
  </si>
  <si>
    <t>42/481</t>
  </si>
  <si>
    <t>11496,12297,12300,13116,13385,13483,14809,14810,14812,16500,18164,18189,18191,18196,18720,20907,22141,23859,26414,54376,56461,56839,57743,65945,67295,74053,74513,80297,80334,81904,216856,218544,227580,232813,235281,236915,240057,241263,243499,269109,269116,668212</t>
  </si>
  <si>
    <t>Adam22,Cacnb3,Cacng2,Cyp46a1,Dlg4,Dpp6,Grik5,Grin1,Grin2b,Kcnb1,Nptx1,Nrxn1,Nrxn3,Nsg1,Pip5k1a,Stx1a,Tub,Dlg2,Mapk10,Cacng3,Kcnip3,Lgi1,Sec61a2,Clstn1,Rab3c,Grip1,Neto2,Sptbn4,Kcnip4,Cacng7,Nlgn2,Sgtb,C1ql3,Shisa7,Scn3b,Arhgef9,Syngap1,Gpr158,Lrrtm4,Dpp10,Nfasc,Efr3b</t>
  </si>
  <si>
    <t>GO:1990778</t>
  </si>
  <si>
    <t>protein localization to cell periphery</t>
  </si>
  <si>
    <t>30/274</t>
  </si>
  <si>
    <t>11496,12297,12300,13385,13483,14810,16500,18164,18191,18196,18720,22141,23859,26414,54376,56461,56839,65945,67295,74053,74513,80297,80334,81904,227580,235281,241263,269109,269116,668212</t>
  </si>
  <si>
    <t>Adam22,Cacnb3,Cacng2,Dlg4,Dpp6,Grin1,Kcnb1,Nptx1,Nrxn3,Nsg1,Pip5k1a,Tub,Dlg2,Mapk10,Cacng3,Kcnip3,Lgi1,Clstn1,Rab3c,Grip1,Neto2,Sptbn4,Kcnip4,Cacng7,C1ql3,Scn3b,Gpr158,Dpp10,Nfasc,Efr3b</t>
  </si>
  <si>
    <t>GO:0051668</t>
  </si>
  <si>
    <t>localization within membrane</t>
  </si>
  <si>
    <t>45/558</t>
  </si>
  <si>
    <t>11496,12297,12300,13116,13385,13483,14809,14810,14812,16500,18164,18189,18191,18196,18720,20907,22141,23859,26414,54376,54377,56461,56839,57743,65945,67295,74053,74513,80297,80334,81904,216856,218544,227580,229227,232813,235281,236915,240057,241263,243499,269109,269116,380702,668212</t>
  </si>
  <si>
    <t>Adam22,Cacnb3,Cacng2,Cyp46a1,Dlg4,Dpp6,Grik5,Grin1,Grin2b,Kcnb1,Nptx1,Nrxn1,Nrxn3,Nsg1,Pip5k1a,Stx1a,Tub,Dlg2,Mapk10,Cacng3,Cacng4,Kcnip3,Lgi1,Sec61a2,Clstn1,Rab3c,Grip1,Neto2,Sptbn4,Kcnip4,Cacng7,Nlgn2,Sgtb,C1ql3,Bltp1,Shisa7,Scn3b,Arhgef9,Syngap1,Gpr158,Lrrtm4,Dpp10,Nfasc,Shisa6,Efr3b</t>
  </si>
  <si>
    <t>GO:0072659</t>
  </si>
  <si>
    <t>protein localization to plasma membrane</t>
  </si>
  <si>
    <t>15/216</t>
  </si>
  <si>
    <t>12297,13483,16500,18196,18720,56461,67295,74053,80297,80334,235281,241263,269109,269116,668212</t>
  </si>
  <si>
    <t>Cacnb3,Dpp6,Kcnb1,Nsg1,Pip5k1a,Kcnip3,Rab3c,Grip1,Sptbn4,Kcnip4,Scn3b,Gpr158,Dpp10,Nfasc,Efr3b</t>
  </si>
  <si>
    <t>10_Summary</t>
  </si>
  <si>
    <t>GO:0034762</t>
  </si>
  <si>
    <t>regulation of transmembrane transport</t>
  </si>
  <si>
    <t>66/636</t>
  </si>
  <si>
    <t>11418,12287,12294,12297,12298,12300,12671,12724,13385,13483,14167,14697,14810,15114,15165,15444,16485,16490,16491,16494,16500,16502,16504,16508,16519,16531,16536,17260,18189,18578,18823,19057,19417,19894,20265,20266,20273,20511,23830,24012,54376,54377,56461,56543,57340,57780,59095,72555,72821,74053,74513,76686,77574,80334,80906,81904,93898,94253,108071,110876,216856,235281,243961,260297,269109,380702,12669,12801,12805,15567,23797,70839,80297,226781,20974</t>
  </si>
  <si>
    <t>Asic2,Cacna1b,Cacna2d3,Cacnb3,Cacnb4,Cacng2,Chrm3,Clcn2,Dlg4,Dpp6,Fgf12,Gnb5,Grin1,Hap1,Hcn1,Hpca,Kcna1,Kcna2,Kcna3,Kcna6,Kcnb1,Kcnc1,Kcnc3,Kcnd2,Kcnj3,Kcnma1,Kcnq2,Mef2c,Nrxn1,Pde4b,Plp1,Ppp3cc,Rasgrf1,Rph3a,Scn1a,Scn1b,Scn8a,Slc1a2,Capn10,Rgs7,Cacng3,Cacng4,Kcnip3,Kcnd3,Jph3,Fxyd7,Fxyd6,Shisa9,Scn2b,Grip1,Neto2,Clip3,Tcaf1,Kcnip4,Kcnip2,Cacng7,Cers1,Hecw1,Grm5,Scn2a,Nlgn2,Scn3b,Shank1,Prrt1,Dpp10,Shisa6,Chrm1,Cnr1,Cntn1,Slc6a4,Akt3,P2ry12,Sptbn4,Slc30a10,Syngr3</t>
  </si>
  <si>
    <t>10_Member</t>
  </si>
  <si>
    <t>11418,12287,12294,12297,12298,12300,12671,12724,13385,13483,14167,14697,14810,15114,15165,15444,16485,16490,16491,16494,16500,16502,16504,16508,16519,16531,16536,17260,18189,18578,18823,19057,19417,19894,20265,20266,20273,20511,23830,24012,54376,54377,56461,56543,57340,57780,59095,72555,72821,74053,74513,76686,77574,80334,80906,81904,93898,94253,108071,110876,216856,235281,243961,260297,269109,380702</t>
  </si>
  <si>
    <t>Asic2,Cacna1b,Cacna2d3,Cacnb3,Cacnb4,Cacng2,Chrm3,Clcn2,Dlg4,Dpp6,Fgf12,Gnb5,Grin1,Hap1,Hcn1,Hpca,Kcna1,Kcna2,Kcna3,Kcna6,Kcnb1,Kcnc1,Kcnc3,Kcnd2,Kcnj3,Kcnma1,Kcnq2,Mef2c,Nrxn1,Pde4b,Plp1,Ppp3cc,Rasgrf1,Rph3a,Scn1a,Scn1b,Scn8a,Slc1a2,Capn10,Rgs7,Cacng3,Cacng4,Kcnip3,Kcnd3,Jph3,Fxyd7,Fxyd6,Shisa9,Scn2b,Grip1,Neto2,Clip3,Tcaf1,Kcnip4,Kcnip2,Cacng7,Cers1,Hecw1,Grm5,Scn2a,Nlgn2,Scn3b,Shank1,Prrt1,Dpp10,Shisa6</t>
  </si>
  <si>
    <t>GO:0034765</t>
  </si>
  <si>
    <t>regulation of monoatomic ion transmembrane transport</t>
  </si>
  <si>
    <t>51/492</t>
  </si>
  <si>
    <t>11418,12287,12294,12297,12298,12300,12724,13483,14167,14697,14810,15114,15165,15444,16485,16490,16491,16494,16500,16502,16504,16508,16519,16531,16536,18578,18823,19057,20265,20266,20273,24012,54376,54377,56461,56543,57340,57780,59095,72821,74053,74513,77574,80334,80906,81904,94253,108071,110876,235281,269109</t>
  </si>
  <si>
    <t>Asic2,Cacna1b,Cacna2d3,Cacnb3,Cacnb4,Cacng2,Clcn2,Dpp6,Fgf12,Gnb5,Grin1,Hap1,Hcn1,Hpca,Kcna1,Kcna2,Kcna3,Kcna6,Kcnb1,Kcnc1,Kcnc3,Kcnd2,Kcnj3,Kcnma1,Kcnq2,Pde4b,Plp1,Ppp3cc,Scn1a,Scn1b,Scn8a,Rgs7,Cacng3,Cacng4,Kcnip3,Kcnd3,Jph3,Fxyd7,Fxyd6,Scn2b,Grip1,Neto2,Tcaf1,Kcnip4,Kcnip2,Cacng7,Hecw1,Grm5,Scn2a,Scn3b,Dpp10</t>
  </si>
  <si>
    <t>GO:0043269</t>
  </si>
  <si>
    <t>regulation of monoatomic ion transport</t>
  </si>
  <si>
    <t>59/636</t>
  </si>
  <si>
    <t>11418,12287,12294,12297,12298,12300,12669,12724,12801,12805,13483,14167,14697,14810,15114,15165,15444,15567,16485,16490,16491,16494,16500,16502,16504,16508,16519,16531,16536,18578,18823,19057,20265,20266,20273,23797,24012,54376,54377,56461,56543,57340,57780,59095,70839,72821,74053,74513,77574,80297,80334,80906,81904,94253,108071,110876,226781,235281,269109</t>
  </si>
  <si>
    <t>Asic2,Cacna1b,Cacna2d3,Cacnb3,Cacnb4,Cacng2,Chrm1,Clcn2,Cnr1,Cntn1,Dpp6,Fgf12,Gnb5,Grin1,Hap1,Hcn1,Hpca,Slc6a4,Kcna1,Kcna2,Kcna3,Kcna6,Kcnb1,Kcnc1,Kcnc3,Kcnd2,Kcnj3,Kcnma1,Kcnq2,Pde4b,Plp1,Ppp3cc,Scn1a,Scn1b,Scn8a,Akt3,Rgs7,Cacng3,Cacng4,Kcnip3,Kcnd3,Jph3,Fxyd7,Fxyd6,P2ry12,Scn2b,Grip1,Neto2,Tcaf1,Sptbn4,Kcnip4,Kcnip2,Cacng7,Hecw1,Grm5,Scn2a,Slc30a10,Scn3b,Dpp10</t>
  </si>
  <si>
    <t>GO:0032412</t>
  </si>
  <si>
    <t>regulation of monoatomic ion transmembrane transporter activity</t>
  </si>
  <si>
    <t>38/290</t>
  </si>
  <si>
    <t>11418,12297,12298,12300,12671,13385,14167,14697,15114,15165,15444,16485,16502,17260,18189,18578,19057,19417,19894,20266,54376,54377,57340,57780,59095,72555,72821,74053,74513,77574,81904,94253,108071,216856,235281,243961,260297,380702</t>
  </si>
  <si>
    <t>Asic2,Cacnb3,Cacnb4,Cacng2,Chrm3,Dlg4,Fgf12,Gnb5,Hap1,Hcn1,Hpca,Kcna1,Kcnc1,Mef2c,Nrxn1,Pde4b,Ppp3cc,Rasgrf1,Rph3a,Scn1b,Cacng3,Cacng4,Jph3,Fxyd7,Fxyd6,Shisa9,Scn2b,Grip1,Neto2,Tcaf1,Cacng7,Hecw1,Grm5,Nlgn2,Scn3b,Shank1,Prrt1,Shisa6</t>
  </si>
  <si>
    <t>GO:0032409</t>
  </si>
  <si>
    <t>regulation of transporter activity</t>
  </si>
  <si>
    <t>39/317</t>
  </si>
  <si>
    <t>11418,12297,12298,12300,12671,13385,14167,14697,15114,15165,15444,16485,16502,17260,18189,18578,19057,19417,19894,20266,20974,54376,54377,57340,57780,59095,72555,72821,74053,74513,77574,81904,94253,108071,216856,235281,243961,260297,380702</t>
  </si>
  <si>
    <t>Asic2,Cacnb3,Cacnb4,Cacng2,Chrm3,Dlg4,Fgf12,Gnb5,Hap1,Hcn1,Hpca,Kcna1,Kcnc1,Mef2c,Nrxn1,Pde4b,Ppp3cc,Rasgrf1,Rph3a,Scn1b,Syngr3,Cacng3,Cacng4,Jph3,Fxyd7,Fxyd6,Shisa9,Scn2b,Grip1,Neto2,Tcaf1,Cacng7,Hecw1,Grm5,Nlgn2,Scn3b,Shank1,Prrt1,Shisa6</t>
  </si>
  <si>
    <t>GO:0022898</t>
  </si>
  <si>
    <t>regulation of transmembrane transporter activity</t>
  </si>
  <si>
    <t>38/303</t>
  </si>
  <si>
    <t>GO:0043270</t>
  </si>
  <si>
    <t>positive regulation of monoatomic ion transport</t>
  </si>
  <si>
    <t>25/275</t>
  </si>
  <si>
    <t>11418,12297,12298,12300,12669,12805,13483,14167,14810,15114,15165,15567,16485,16502,18823,19057,20266,23797,24012,54376,54377,70839,77574,80906,235281</t>
  </si>
  <si>
    <t>Asic2,Cacnb3,Cacnb4,Cacng2,Chrm1,Cntn1,Dpp6,Fgf12,Grin1,Hap1,Hcn1,Slc6a4,Kcna1,Kcnc1,Plp1,Ppp3cc,Scn1b,Akt3,Rgs7,Cacng3,Cacng4,P2ry12,Tcaf1,Kcnip2,Scn3b</t>
  </si>
  <si>
    <t>GO:1904062</t>
  </si>
  <si>
    <t>regulation of monoatomic cation transmembrane transport</t>
  </si>
  <si>
    <t>29/371</t>
  </si>
  <si>
    <t>11418,12297,12298,13483,14167,14697,14810,15114,15165,15444,16485,16502,18578,18823,19057,20266,24012,56461,57340,57780,59095,72821,74053,74513,80334,80906,94253,235281,269109</t>
  </si>
  <si>
    <t>Asic2,Cacnb3,Cacnb4,Dpp6,Fgf12,Gnb5,Grin1,Hap1,Hcn1,Hpca,Kcna1,Kcnc1,Pde4b,Plp1,Ppp3cc,Scn1b,Rgs7,Kcnip3,Jph3,Fxyd7,Fxyd6,Scn2b,Grip1,Neto2,Kcnip4,Kcnip2,Hecw1,Scn3b,Dpp10</t>
  </si>
  <si>
    <t>GO:0010959</t>
  </si>
  <si>
    <t>regulation of metal ion transport</t>
  </si>
  <si>
    <t>33/462</t>
  </si>
  <si>
    <t>12287,12297,12298,12805,13483,14167,14697,14810,15114,15444,16485,16502,18578,18823,19057,20266,23797,24012,56461,57340,57780,59095,70839,72821,74053,74513,80297,80334,80906,94253,226781,235281,269109</t>
  </si>
  <si>
    <t>Cacna1b,Cacnb3,Cacnb4,Cntn1,Dpp6,Fgf12,Gnb5,Grin1,Hap1,Hpca,Kcna1,Kcnc1,Pde4b,Plp1,Ppp3cc,Scn1b,Akt3,Rgs7,Kcnip3,Jph3,Fxyd7,Fxyd6,P2ry12,Scn2b,Grip1,Neto2,Sptbn4,Kcnip4,Kcnip2,Hecw1,Slc30a10,Scn3b,Dpp10</t>
  </si>
  <si>
    <t>GO:2001257</t>
  </si>
  <si>
    <t>regulation of cation channel activity</t>
  </si>
  <si>
    <t>16/152</t>
  </si>
  <si>
    <t>11418,12297,12298,14167,14697,15114,15165,15444,16485,16502,18578,19057,20266,57340,74053,74513</t>
  </si>
  <si>
    <t>Asic2,Cacnb3,Cacnb4,Fgf12,Gnb5,Hap1,Hcn1,Hpca,Kcna1,Kcnc1,Pde4b,Ppp3cc,Scn1b,Jph3,Grip1,Neto2</t>
  </si>
  <si>
    <t>GO:0034767</t>
  </si>
  <si>
    <t>positive regulation of monoatomic ion transmembrane transport</t>
  </si>
  <si>
    <t>17/206</t>
  </si>
  <si>
    <t>11418,12297,12298,12300,13483,14810,15114,15165,16485,16502,18823,19057,24012,54376,54377,77574,80906</t>
  </si>
  <si>
    <t>Asic2,Cacnb3,Cacnb4,Cacng2,Dpp6,Grin1,Hap1,Hcn1,Kcna1,Kcnc1,Plp1,Ppp3cc,Rgs7,Cacng3,Cacng4,Tcaf1,Kcnip2</t>
  </si>
  <si>
    <t>GO:0034764</t>
  </si>
  <si>
    <t>positive regulation of transmembrane transport</t>
  </si>
  <si>
    <t>20/278</t>
  </si>
  <si>
    <t>11418,12297,12298,12300,13483,14810,15114,15165,16485,16502,18823,19057,20511,23830,24012,54376,54377,76686,77574,80906</t>
  </si>
  <si>
    <t>Asic2,Cacnb3,Cacnb4,Cacng2,Dpp6,Grin1,Hap1,Hcn1,Kcna1,Kcnc1,Plp1,Ppp3cc,Slc1a2,Capn10,Rgs7,Cacng3,Cacng4,Clip3,Tcaf1,Kcnip2</t>
  </si>
  <si>
    <t>GO:0032411</t>
  </si>
  <si>
    <t>positive regulation of transporter activity</t>
  </si>
  <si>
    <t>13/140</t>
  </si>
  <si>
    <t>11418,12297,12298,12300,15114,15165,16485,16502,19057,20974,54376,54377,77574</t>
  </si>
  <si>
    <t>Asic2,Cacnb3,Cacnb4,Cacng2,Hap1,Hcn1,Kcna1,Kcnc1,Ppp3cc,Syngr3,Cacng3,Cacng4,Tcaf1</t>
  </si>
  <si>
    <t>GO:0032414</t>
  </si>
  <si>
    <t>positive regulation of ion transmembrane transporter activity</t>
  </si>
  <si>
    <t>12/132</t>
  </si>
  <si>
    <t>11418,12297,12298,12300,15114,15165,16485,16502,19057,54376,54377,77574</t>
  </si>
  <si>
    <t>Asic2,Cacnb3,Cacnb4,Cacng2,Hap1,Hcn1,Kcna1,Kcnc1,Ppp3cc,Cacng3,Cacng4,Tcaf1</t>
  </si>
  <si>
    <t>GO:2001259</t>
  </si>
  <si>
    <t>positive regulation of cation channel activity</t>
  </si>
  <si>
    <t>8/75</t>
  </si>
  <si>
    <t>11418,12297,12298,15114,15165,16485,16502,19057</t>
  </si>
  <si>
    <t>Asic2,Cacnb3,Cacnb4,Hap1,Hcn1,Kcna1,Kcnc1,Ppp3cc</t>
  </si>
  <si>
    <t>GO:1904064</t>
  </si>
  <si>
    <t>positive regulation of cation transmembrane transport</t>
  </si>
  <si>
    <t>13/174</t>
  </si>
  <si>
    <t>11418,12297,12298,13483,14810,15114,15165,16485,16502,18823,19057,24012,80906</t>
  </si>
  <si>
    <t>Asic2,Cacnb3,Cacnb4,Dpp6,Grin1,Hap1,Hcn1,Kcna1,Kcnc1,Plp1,Ppp3cc,Rgs7,Kcnip2</t>
  </si>
  <si>
    <t>GO:1901385</t>
  </si>
  <si>
    <t>regulation of voltage-gated calcium channel activity</t>
  </si>
  <si>
    <t>6/47</t>
  </si>
  <si>
    <t>12297,12298,14697,15444,18578,19057</t>
  </si>
  <si>
    <t>Cacnb3,Cacnb4,Gnb5,Hpca,Pde4b,Ppp3cc</t>
  </si>
  <si>
    <t>GO:1901019</t>
  </si>
  <si>
    <t>regulation of calcium ion transmembrane transporter activity</t>
  </si>
  <si>
    <t>8/96</t>
  </si>
  <si>
    <t>12297,12298,14697,15114,15444,18578,19057,57340</t>
  </si>
  <si>
    <t>Cacnb3,Cacnb4,Gnb5,Hap1,Hpca,Pde4b,Ppp3cc,Jph3</t>
  </si>
  <si>
    <t>11_Summary</t>
  </si>
  <si>
    <t>mmu04724</t>
  </si>
  <si>
    <t>Glutamatergic synapse - Mus musculus (house mouse)</t>
  </si>
  <si>
    <t>28/113</t>
  </si>
  <si>
    <t>11514,13385,14697,14704,14799,14802,14807,14809,14810,14812,16519,18752,19057,20511,20513,53623,64337,72961,104111,108068,108071,108073,210274,224129,224997,243961,268934,320129,12298,12564,17957,21960,208898,232370,382018,12287,14680,16572,16574,20265,21823,23797,26414,52432,72930,12300,54376,54377,74053,80749,225875,23859,20907,12669,18578,18709,109648,170758,242425,16504,56543,12671,14763,15114,18412,26400,27373,59288,67790,237782</t>
  </si>
  <si>
    <t>Adcy8,Dlg4,Gnb5,Gng3,Gria1,Gria4,Grik3,Grik5,Grin1,Grin2b,Kcnj3,Prkcg,Ppp3cc,Slc1a2,Slc1a6,Gria3,Gng13,Slc17a7,Adcy3,Grm2,Grm5,Grm7,Shank2,Adcy5,Dlgap1,Shank1,Grm4,Grk3,Cacnb4,Cdh8,Napb,Tnr,Unc13c,Clstn3,Unc13a,Cacna1b,Gnal,Kif5a,Kif5c,Scn1a,Th,Akt3,Mapk10,Ppp2r2d,Ppp2r2b,Cacng2,Cacng3,Cacng4,Grip1,Lrfn1,Lrfn4,Dlg2,Stx1a,Chrm1,Pde4b,Pik3r2,Npy,Rac3,Gabbr2,Kcnc3,Kcnd3,Chrm3,Gpr37,Hap1,Sqstm1,Map2k7,Csnk1e,Dctn5,Rab39b,Smcr8</t>
  </si>
  <si>
    <t>11_Member</t>
  </si>
  <si>
    <t>11514,13385,14697,14704,14799,14802,14807,14809,14810,14812,16519,18752,19057,20511,20513,53623,64337,72961,104111,108068,108071,108073,210274,224129,224997,243961,268934,320129</t>
  </si>
  <si>
    <t>Adcy8,Dlg4,Gnb5,Gng3,Gria1,Gria4,Grik3,Grik5,Grin1,Grin2b,Kcnj3,Prkcg,Ppp3cc,Slc1a2,Slc1a6,Gria3,Gng13,Slc17a7,Adcy3,Grm2,Grm5,Grm7,Shank2,Adcy5,Dlgap1,Shank1,Grm4,Grk3</t>
  </si>
  <si>
    <t>GO:0035249</t>
  </si>
  <si>
    <t>synaptic transmission, glutamatergic</t>
  </si>
  <si>
    <t>15/57</t>
  </si>
  <si>
    <t>12298,12564,14799,14802,14807,14809,14810,14812,17957,21960,53623,72961,208898,232370,382018</t>
  </si>
  <si>
    <t>Cacnb4,Cdh8,Gria1,Gria4,Grik3,Grik5,Grin1,Grin2b,Napb,Tnr,Gria3,Slc17a7,Unc13c,Clstn3,Unc13a</t>
  </si>
  <si>
    <t>mmu04728</t>
  </si>
  <si>
    <t>Dopaminergic synapse - Mus musculus (house mouse)</t>
  </si>
  <si>
    <t>21/135</t>
  </si>
  <si>
    <t>12287,14680,14697,14704,14799,14802,14812,16519,16572,16574,18752,19057,20265,21823,23797,26414,52432,53623,64337,72930,224129</t>
  </si>
  <si>
    <t>Cacna1b,Gnal,Gnb5,Gng3,Gria1,Gria4,Grin2b,Kcnj3,Kif5a,Kif5c,Prkcg,Ppp3cc,Scn1a,Th,Akt3,Mapk10,Ppp2r2d,Gria3,Gng13,Ppp2r2b,Adcy5</t>
  </si>
  <si>
    <t>R-MMU-399719</t>
  </si>
  <si>
    <t>Trafficking of AMPA receptors</t>
  </si>
  <si>
    <t>9/27</t>
  </si>
  <si>
    <t>12300,13385,14799,14802,18752,53623,54376,54377,74053</t>
  </si>
  <si>
    <t>Cacng2,Dlg4,Gria1,Gria4,Prkcg,Gria3,Cacng3,Cacng4,Grip1</t>
  </si>
  <si>
    <t>R-MMU-399721</t>
  </si>
  <si>
    <t>Glutamate binding, activation of AMPA receptors and synaptic plasticity</t>
  </si>
  <si>
    <t>R-MMU-8849932</t>
  </si>
  <si>
    <t>Synaptic adhesion-like molecules</t>
  </si>
  <si>
    <t>8/21</t>
  </si>
  <si>
    <t>13385,14799,14802,14810,14812,53623,80749,225875</t>
  </si>
  <si>
    <t>Dlg4,Gria1,Gria4,Grin1,Grin2b,Gria3,Lrfn1,Lrfn4</t>
  </si>
  <si>
    <t>R-MMU-438066</t>
  </si>
  <si>
    <t>Unblocking of NMDA receptors, glutamate binding and activation</t>
  </si>
  <si>
    <t>7/22</t>
  </si>
  <si>
    <t>13385,14799,14802,14810,14812,23859,53623</t>
  </si>
  <si>
    <t>Dlg4,Gria1,Gria4,Grin1,Grin2b,Dlg2,Gria3</t>
  </si>
  <si>
    <t>R-MMU-399710</t>
  </si>
  <si>
    <t>Activation of AMPA receptors</t>
  </si>
  <si>
    <t>3/3</t>
  </si>
  <si>
    <t>14799,14802,53623</t>
  </si>
  <si>
    <t>Gria1,Gria4,Gria3</t>
  </si>
  <si>
    <t>mmu05031</t>
  </si>
  <si>
    <t>Amphetamine addiction - Mus musculus (house mouse)</t>
  </si>
  <si>
    <t>10/69</t>
  </si>
  <si>
    <t>14799,14802,14810,14812,18752,19057,20907,21823,53623,224129</t>
  </si>
  <si>
    <t>Gria1,Gria4,Grin1,Grin2b,Prkcg,Ppp3cc,Stx1a,Th,Gria3,Adcy5</t>
  </si>
  <si>
    <t>R-MMU-416993</t>
  </si>
  <si>
    <t>Trafficking of GluR2-containing AMPA receptors</t>
  </si>
  <si>
    <t>5/15</t>
  </si>
  <si>
    <t>14799,14802,18752,53623,74053</t>
  </si>
  <si>
    <t>Gria1,Gria4,Prkcg,Gria3,Grip1</t>
  </si>
  <si>
    <t>R-MMU-442755</t>
  </si>
  <si>
    <t>Activation of NMDA receptors and postsynaptic events</t>
  </si>
  <si>
    <t>7/36</t>
  </si>
  <si>
    <t>mmu04024</t>
  </si>
  <si>
    <t>cAMP signaling pathway - Mus musculus (house mouse)</t>
  </si>
  <si>
    <t>16/224</t>
  </si>
  <si>
    <t>11514,12669,14799,14802,14810,14812,18578,18709,23797,26414,53623,104111,109648,170758,224129,242425</t>
  </si>
  <si>
    <t>Adcy8,Chrm1,Gria1,Gria4,Grin1,Grin2b,Pde4b,Pik3r2,Akt3,Mapk10,Gria3,Adcy3,Npy,Rac3,Adcy5,Gabbr2</t>
  </si>
  <si>
    <t>mmu05017</t>
  </si>
  <si>
    <t>Spinocerebellar ataxia - Mus musculus (house mouse)</t>
  </si>
  <si>
    <t>11/141</t>
  </si>
  <si>
    <t>14799,14810,14812,16504,18709,18752,20513,23797,26414,53623,56543</t>
  </si>
  <si>
    <t>Gria1,Grin1,Grin2b,Kcnc3,Pik3r2,Prkcg,Slc1a6,Akt3,Mapk10,Gria3,Kcnd3</t>
  </si>
  <si>
    <t>mmu04720</t>
  </si>
  <si>
    <t>Long-term potentiation - Mus musculus (house mouse)</t>
  </si>
  <si>
    <t>7/67</t>
  </si>
  <si>
    <t>11514,14799,14810,14812,18752,19057,108071</t>
  </si>
  <si>
    <t>Adcy8,Gria1,Grin1,Grin2b,Prkcg,Ppp3cc,Grm5</t>
  </si>
  <si>
    <t>mmu05022</t>
  </si>
  <si>
    <t>Pathways of neurodegeneration - multiple diseases - Mus musculus (house mouse)</t>
  </si>
  <si>
    <t>24/471</t>
  </si>
  <si>
    <t>12287,12669,12671,13385,14763,14799,14802,14810,14812,15114,16572,16574,18412,18752,19057,20907,26400,26414,27373,53623,59288,67790,108071,237782</t>
  </si>
  <si>
    <t>Cacna1b,Chrm1,Chrm3,Dlg4,Gpr37,Gria1,Gria4,Grin1,Grin2b,Hap1,Kif5a,Kif5c,Sqstm1,Prkcg,Ppp3cc,Stx1a,Map2k7,Mapk10,Csnk1e,Gria3,Dctn5,Rab39b,Grm5,Smcr8</t>
  </si>
  <si>
    <t>12_Summary</t>
  </si>
  <si>
    <t>GO:0031175</t>
  </si>
  <si>
    <t>neuron projection development</t>
  </si>
  <si>
    <t>71/757</t>
  </si>
  <si>
    <t>11803,12032,12561,12801,12805,13176,13193,13385,13839,13841,14758,14763,15114,16467,16572,16574,16885,17260,17984,18164,18189,18213,18377,18481,18823,18846,19417,20262,20266,21367,21960,22239,22253,26913,29859,50769,53321,53870,54712,56471,56839,57138,68404,73728,74053,75770,76965,80297,83766,107448,108073,108902,140571,170758,171171,218194,227634,229791,230316,230676,236576,240057,243300,243961,244058,269116,269397,269878,270190,360213,381979,67157,235180,232664,12564,320873,18709,19057,117600,237860,241568,259302,18133,18578,18720,57340,67272</t>
  </si>
  <si>
    <t>Aplp1,Bcan,Cdh4,Cnr1,Cntn1,Dcc,Dcx,Dlg4,Epha5,Epha7,Gpm6b,Gpr37,Hap1,Atcay,Kif5a,Kif5c,Limk1,Mef2c,Ndn,Nptx1,Nrxn1,Ntrk3,Omg,Pak3,Plp1,Plxna3,Rasgrf1,Stmn3,Scn1b,Cntn2,Tnr,Ugt8a,Unc5c,Gprin1,Sult4a1,Atp8a2,Cntnap1,Cntn6,Plxnc1,Stmn4,Lgi1,Slc12a5,Nrn1,Psd,Grip1,Brsk2,Slitrk1,Sptbn4,Actl6b,Unc5a,Grm7,B4gat1,Plxnb3,Rac3,Ntng2,Phactr1,Camsap1,Plppr4,Megf9,Szt2,Spry3,Syngap1,Nyap1,Shank1,Rgma,Nfasc,Ss18l1,Megf8,Ephb1,Trim46,Brsk1,Cfap418,Fez1,Ccdc136,Cdh8,Cdh10,Pik3r2,Ppp3cc,Srgap1,Ssh2,Lrrc4c,Srgap3,Ccn3,Pde4b,Pip5k1a,Jph3,Cmtm5</t>
  </si>
  <si>
    <t>12_Member</t>
  </si>
  <si>
    <t>11803,12032,12561,12801,12805,13176,13193,13385,13839,13841,14758,14763,15114,16467,16572,16574,16885,17260,17984,18164,18189,18213,18377,18481,18823,18846,19417,20262,20266,21367,21960,22239,22253,26913,29859,50769,53321,53870,54712,56471,56839,57138,68404,73728,74053,75770,76965,80297,83766,107448,108073,108902,140571,170758,171171,218194,227634,229791,230316,230676,236576,240057,243300,243961,244058,269116,269397,269878,270190,360213,381979</t>
  </si>
  <si>
    <t>Aplp1,Bcan,Cdh4,Cnr1,Cntn1,Dcc,Dcx,Dlg4,Epha5,Epha7,Gpm6b,Gpr37,Hap1,Atcay,Kif5a,Kif5c,Limk1,Mef2c,Ndn,Nptx1,Nrxn1,Ntrk3,Omg,Pak3,Plp1,Plxna3,Rasgrf1,Stmn3,Scn1b,Cntn2,Tnr,Ugt8a,Unc5c,Gprin1,Sult4a1,Atp8a2,Cntnap1,Cntn6,Plxnc1,Stmn4,Lgi1,Slc12a5,Nrn1,Psd,Grip1,Brsk2,Slitrk1,Sptbn4,Actl6b,Unc5a,Grm7,B4gat1,Plxnb3,Rac3,Ntng2,Phactr1,Camsap1,Plppr4,Megf9,Szt2,Spry3,Syngap1,Nyap1,Shank1,Rgma,Nfasc,Ss18l1,Megf8,Ephb1,Trim46,Brsk1</t>
  </si>
  <si>
    <t>GO:0061564</t>
  </si>
  <si>
    <t>axon development</t>
  </si>
  <si>
    <t>48/429</t>
  </si>
  <si>
    <t>11803,12561,12801,12805,13176,13193,13839,13841,14758,16572,16574,16885,17260,17984,18164,18213,18481,18823,18846,20266,21367,21960,22253,50769,53321,53870,54712,56839,68404,75770,76965,80297,107448,108073,108902,140571,170758,171171,229791,230316,230676,236576,240057,269116,269878,270190,360213,381979</t>
  </si>
  <si>
    <t>Aplp1,Cdh4,Cnr1,Cntn1,Dcc,Dcx,Epha5,Epha7,Gpm6b,Kif5a,Kif5c,Limk1,Mef2c,Ndn,Nptx1,Ntrk3,Pak3,Plp1,Plxna3,Scn1b,Cntn2,Tnr,Unc5c,Atp8a2,Cntnap1,Cntn6,Plxnc1,Lgi1,Nrn1,Brsk2,Slitrk1,Sptbn4,Unc5a,Grm7,B4gat1,Plxnb3,Rac3,Ntng2,Plppr4,Megf9,Szt2,Spry3,Syngap1,Nfasc,Megf8,Ephb1,Trim46,Brsk1</t>
  </si>
  <si>
    <t>GO:0048812</t>
  </si>
  <si>
    <t>neuron projection morphogenesis</t>
  </si>
  <si>
    <t>51/529</t>
  </si>
  <si>
    <t>11803,12032,12561,12805,13176,13193,13385,13839,13841,16572,16574,16885,17260,17984,18164,18189,18213,18481,18846,20266,21367,21960,22239,22253,29859,50769,53321,53870,54712,56839,68404,74053,75770,76965,80297,107448,108902,140571,170758,171171,218194,229791,230316,230676,240057,243300,243961,269116,270190,360213,381979</t>
  </si>
  <si>
    <t>Aplp1,Bcan,Cdh4,Cntn1,Dcc,Dcx,Dlg4,Epha5,Epha7,Kif5a,Kif5c,Limk1,Mef2c,Ndn,Nptx1,Nrxn1,Ntrk3,Pak3,Plxna3,Scn1b,Cntn2,Tnr,Ugt8a,Unc5c,Sult4a1,Atp8a2,Cntnap1,Cntn6,Plxnc1,Lgi1,Nrn1,Grip1,Brsk2,Slitrk1,Sptbn4,Unc5a,B4gat1,Plxnb3,Rac3,Ntng2,Phactr1,Plppr4,Megf9,Szt2,Syngap1,Nyap1,Shank1,Nfasc,Ephb1,Trim46,Brsk1</t>
  </si>
  <si>
    <t>GO:0120039</t>
  </si>
  <si>
    <t>plasma membrane bounded cell projection morphogenesis</t>
  </si>
  <si>
    <t>51/535</t>
  </si>
  <si>
    <t>GO:0048858</t>
  </si>
  <si>
    <t>cell projection morphogenesis</t>
  </si>
  <si>
    <t>51/543</t>
  </si>
  <si>
    <t>GO:0048667</t>
  </si>
  <si>
    <t>cell morphogenesis involved in neuron differentiation</t>
  </si>
  <si>
    <t>48/489</t>
  </si>
  <si>
    <t>11803,12561,12805,13176,13193,13385,13839,13841,16572,16574,16885,17260,17984,18164,18213,18481,18846,20266,21367,21960,22253,29859,50769,53321,53870,54712,56839,67157,68404,74053,75770,76965,80297,107448,108902,140571,170758,171171,218194,229791,230316,230676,240057,243961,269116,270190,360213,381979</t>
  </si>
  <si>
    <t>Aplp1,Cdh4,Cntn1,Dcc,Dcx,Dlg4,Epha5,Epha7,Kif5a,Kif5c,Limk1,Mef2c,Ndn,Nptx1,Ntrk3,Pak3,Plxna3,Scn1b,Cntn2,Tnr,Unc5c,Sult4a1,Atp8a2,Cntnap1,Cntn6,Plxnc1,Lgi1,Cfap418,Nrn1,Grip1,Brsk2,Slitrk1,Sptbn4,Unc5a,B4gat1,Plxnb3,Rac3,Ntng2,Phactr1,Plppr4,Megf9,Szt2,Syngap1,Shank1,Nfasc,Ephb1,Trim46,Brsk1</t>
  </si>
  <si>
    <t>GO:0007409</t>
  </si>
  <si>
    <t>axonogenesis</t>
  </si>
  <si>
    <t>42/390</t>
  </si>
  <si>
    <t>11803,12561,12805,13176,13193,13839,13841,16572,16574,16885,17260,17984,18164,18213,18481,18846,20266,21367,21960,22253,50769,53321,53870,54712,56839,68404,75770,76965,80297,107448,108902,140571,170758,171171,229791,230316,230676,240057,269116,270190,360213,381979</t>
  </si>
  <si>
    <t>Aplp1,Cdh4,Cntn1,Dcc,Dcx,Epha5,Epha7,Kif5a,Kif5c,Limk1,Mef2c,Ndn,Nptx1,Ntrk3,Pak3,Plxna3,Scn1b,Cntn2,Tnr,Unc5c,Atp8a2,Cntnap1,Cntn6,Plxnc1,Lgi1,Nrn1,Brsk2,Slitrk1,Sptbn4,Unc5a,B4gat1,Plxnb3,Rac3,Ntng2,Plppr4,Megf9,Szt2,Syngap1,Nfasc,Ephb1,Trim46,Brsk1</t>
  </si>
  <si>
    <t>GO:0032990</t>
  </si>
  <si>
    <t>cell part morphogenesis</t>
  </si>
  <si>
    <t>52/571</t>
  </si>
  <si>
    <t>11803,12032,12561,12805,13176,13193,13385,13839,13841,16572,16574,16885,17260,17984,18164,18189,18213,18481,18846,20266,21367,21960,22239,22253,29859,50769,53321,53870,54712,56839,68404,74053,75770,76965,80297,107448,108902,140571,170758,171171,218194,229791,230316,230676,235180,240057,243300,243961,269116,270190,360213,381979</t>
  </si>
  <si>
    <t>Aplp1,Bcan,Cdh4,Cntn1,Dcc,Dcx,Dlg4,Epha5,Epha7,Kif5a,Kif5c,Limk1,Mef2c,Ndn,Nptx1,Nrxn1,Ntrk3,Pak3,Plxna3,Scn1b,Cntn2,Tnr,Ugt8a,Unc5c,Sult4a1,Atp8a2,Cntnap1,Cntn6,Plxnc1,Lgi1,Nrn1,Grip1,Brsk2,Slitrk1,Sptbn4,Unc5a,B4gat1,Plxnb3,Rac3,Ntng2,Phactr1,Plppr4,Megf9,Szt2,Fez1,Syngap1,Nyap1,Shank1,Nfasc,Ephb1,Trim46,Brsk1</t>
  </si>
  <si>
    <t>GO:0032989</t>
  </si>
  <si>
    <t>cellular component morphogenesis</t>
  </si>
  <si>
    <t>53/673</t>
  </si>
  <si>
    <t>11803,12032,12561,12805,13176,13193,13385,13839,13841,16572,16574,16885,17260,17984,18164,18189,18213,18481,18846,20266,21367,21960,22239,22253,29859,50769,53321,53870,54712,56839,68404,74053,75770,76965,80297,107448,108902,140571,170758,171171,218194,229791,230316,230676,232664,235180,240057,243300,243961,269116,270190,360213,381979</t>
  </si>
  <si>
    <t>Aplp1,Bcan,Cdh4,Cntn1,Dcc,Dcx,Dlg4,Epha5,Epha7,Kif5a,Kif5c,Limk1,Mef2c,Ndn,Nptx1,Nrxn1,Ntrk3,Pak3,Plxna3,Scn1b,Cntn2,Tnr,Ugt8a,Unc5c,Sult4a1,Atp8a2,Cntnap1,Cntn6,Plxnc1,Lgi1,Nrn1,Grip1,Brsk2,Slitrk1,Sptbn4,Unc5a,B4gat1,Plxnb3,Rac3,Ntng2,Phactr1,Plppr4,Megf9,Szt2,Ccdc136,Fez1,Syngap1,Nyap1,Shank1,Nfasc,Ephb1,Trim46,Brsk1</t>
  </si>
  <si>
    <t>GO:0000904</t>
  </si>
  <si>
    <t>cell morphogenesis involved in differentiation</t>
  </si>
  <si>
    <t>48/577</t>
  </si>
  <si>
    <t>GO:0000902</t>
  </si>
  <si>
    <t>cell morphogenesis</t>
  </si>
  <si>
    <t>54/762</t>
  </si>
  <si>
    <t>11803,12032,12561,12564,12805,13176,13193,13385,13839,13841,16572,16574,16885,17260,17984,18164,18189,18213,18481,18846,20266,21367,21960,22239,22253,29859,50769,53321,53870,54712,56839,67157,68404,74053,75770,76965,80297,107448,108902,140571,170758,171171,218194,229791,230316,230676,240057,243300,243961,269116,270190,320873,360213,381979</t>
  </si>
  <si>
    <t>Aplp1,Bcan,Cdh4,Cdh8,Cntn1,Dcc,Dcx,Dlg4,Epha5,Epha7,Kif5a,Kif5c,Limk1,Mef2c,Ndn,Nptx1,Nrxn1,Ntrk3,Pak3,Plxna3,Scn1b,Cntn2,Tnr,Ugt8a,Unc5c,Sult4a1,Atp8a2,Cntnap1,Cntn6,Plxnc1,Lgi1,Cfap418,Nrn1,Grip1,Brsk2,Slitrk1,Sptbn4,Unc5a,B4gat1,Plxnb3,Rac3,Ntng2,Phactr1,Plppr4,Megf9,Szt2,Syngap1,Nyap1,Shank1,Nfasc,Ephb1,Cdh10,Trim46,Brsk1</t>
  </si>
  <si>
    <t>mmu04360</t>
  </si>
  <si>
    <t>Axon guidance - Mus musculus (house mouse)</t>
  </si>
  <si>
    <t>20/181</t>
  </si>
  <si>
    <t>13176,13839,13841,16885,18481,18709,18846,19057,22253,54712,107448,117600,140571,170758,171171,237860,241568,244058,259302,270190</t>
  </si>
  <si>
    <t>Dcc,Epha5,Epha7,Limk1,Pak3,Pik3r2,Plxna3,Ppp3cc,Unc5c,Plxnc1,Unc5a,Srgap1,Plxnb3,Rac3,Ntng2,Ssh2,Lrrc4c,Rgma,Srgap3,Ephb1</t>
  </si>
  <si>
    <t>GO:0007411</t>
  </si>
  <si>
    <t>axon guidance</t>
  </si>
  <si>
    <t>22/241</t>
  </si>
  <si>
    <t>12561,12805,13176,13839,13841,16572,16574,17260,18846,20266,21367,22253,53870,54712,56839,107448,108902,140571,170758,230316,269116,270190</t>
  </si>
  <si>
    <t>Cdh4,Cntn1,Dcc,Epha5,Epha7,Kif5a,Kif5c,Mef2c,Plxna3,Scn1b,Cntn2,Unc5c,Cntn6,Plxnc1,Lgi1,Unc5a,B4gat1,Plxnb3,Rac3,Megf9,Nfasc,Ephb1</t>
  </si>
  <si>
    <t>GO:0097485</t>
  </si>
  <si>
    <t>neuron projection guidance</t>
  </si>
  <si>
    <t>22/242</t>
  </si>
  <si>
    <t>GO:0040011</t>
  </si>
  <si>
    <t>locomotion</t>
  </si>
  <si>
    <t>28/538</t>
  </si>
  <si>
    <t>12561,12805,13176,13839,13841,14763,16572,16574,17260,18133,18578,18720,18846,20266,21367,22253,53870,54712,56839,57340,67272,107448,108902,140571,170758,230316,269116,270190</t>
  </si>
  <si>
    <t>Cdh4,Cntn1,Dcc,Epha5,Epha7,Gpr37,Kif5a,Kif5c,Mef2c,Ccn3,Pde4b,Pip5k1a,Plxna3,Scn1b,Cntn2,Unc5c,Cntn6,Plxnc1,Lgi1,Jph3,Cmtm5,Unc5a,B4gat1,Plxnb3,Rac3,Megf9,Nfasc,Ephb1</t>
  </si>
  <si>
    <t>GO:0006935</t>
  </si>
  <si>
    <t>chemotaxis</t>
  </si>
  <si>
    <t>26/512</t>
  </si>
  <si>
    <t>12561,12805,13176,13839,13841,16572,16574,17260,18133,18578,18720,18846,20266,21367,22253,53870,54712,56839,67272,107448,108902,140571,170758,230316,269116,270190</t>
  </si>
  <si>
    <t>Cdh4,Cntn1,Dcc,Epha5,Epha7,Kif5a,Kif5c,Mef2c,Ccn3,Pde4b,Pip5k1a,Plxna3,Scn1b,Cntn2,Unc5c,Cntn6,Plxnc1,Lgi1,Cmtm5,Unc5a,B4gat1,Plxnb3,Rac3,Megf9,Nfasc,Ephb1</t>
  </si>
  <si>
    <t>GO:0042330</t>
  </si>
  <si>
    <t>taxis</t>
  </si>
  <si>
    <t>26/514</t>
  </si>
  <si>
    <t>13_Summary</t>
  </si>
  <si>
    <t>GO:0010975</t>
  </si>
  <si>
    <t>regulation of neuron projection development</t>
  </si>
  <si>
    <t>60/579</t>
  </si>
  <si>
    <t>11423,12561,12801,12805,13176,13193,13385,13841,13865,14025,14299,14810,15114,16885,18189,18213,18377,18481,18846,19158,19259,19762,20266,20370,20713,21367,21960,24001,50769,54712,56013,56876,64297,74053,75769,75770,76484,76965,94253,110197,140500,140571,171171,211134,228550,233071,234593,235180,239420,240057,241568,244058,269397,269878,277468,320563,327814,330863,360213,381979,14812,23963,70839,236576,11418,16979,51791,65945,74342,107065,107831,108071,216028,216856,230775,232370,242384,243499,270190,272381,433485,20203,56710,171469,245880,381293</t>
  </si>
  <si>
    <t>Ache,Cdh4,Cnr1,Cntn1,Dcc,Dcx,Dlg4,Epha7,Nr2f1,Bcl11a,Ncs1,Grin1,Hap1,Limk1,Nrxn1,Ntrk3,Omg,Pak3,Plxna3,Cyth2,Ptpn5,Rit2,Scn1b,Sez6,Serpini1,Cntn2,Tnr,Tiam2,Atp8a2,Plxnc1,Srcin1,Nsmf,Gprc5b,Grip1,Plppr5,Brsk2,Kndc1,Slitrk1,Hecw1,Dgkg,Acap3,Plxnb3,Ntng2,Lzts1,Itpka,Arhgap33,Ndrg4,Fez1,Csmd3,Syngap1,Lrrc4c,Rgma,Ss18l1,Megf8,Slc39a12,Islr2,Ppfia2,Trim67,Trim46,Brsk1,Grin2b,Tenm1,P2ry12,Spry3,Asic2,Lrrn1,Rgs14,Clstn1,Lrrtm1,Lrrtm2,Adgrb1,Grm5,Lrrtm3,Nlgn2,Adgrb2,Clstn3,Lingo2,Lrrtm4,Ephb1,Lrrc4b,Syndig1,S100b,Brinp1,Gpr37l1,Wasf3,Kif14</t>
  </si>
  <si>
    <t>13_Member</t>
  </si>
  <si>
    <t>11423,12561,12801,12805,13176,13193,13385,13841,13865,14025,14299,14810,15114,16885,18189,18213,18377,18481,18846,19158,19259,19762,20266,20370,20713,21367,21960,24001,50769,54712,56013,56876,64297,74053,75769,75770,76484,76965,94253,110197,140500,140571,171171,211134,228550,233071,234593,235180,239420,240057,241568,244058,269397,269878,277468,320563,327814,330863,360213,381979</t>
  </si>
  <si>
    <t>Ache,Cdh4,Cnr1,Cntn1,Dcc,Dcx,Dlg4,Epha7,Nr2f1,Bcl11a,Ncs1,Grin1,Hap1,Limk1,Nrxn1,Ntrk3,Omg,Pak3,Plxna3,Cyth2,Ptpn5,Rit2,Scn1b,Sez6,Serpini1,Cntn2,Tnr,Tiam2,Atp8a2,Plxnc1,Srcin1,Nsmf,Gprc5b,Grip1,Plppr5,Brsk2,Kndc1,Slitrk1,Hecw1,Dgkg,Acap3,Plxnb3,Ntng2,Lzts1,Itpka,Arhgap33,Ndrg4,Fez1,Csmd3,Syngap1,Lrrc4c,Rgma,Ss18l1,Megf8,Slc39a12,Islr2,Ppfia2,Trim67,Trim46,Brsk1</t>
  </si>
  <si>
    <t>GO:0031344</t>
  </si>
  <si>
    <t>regulation of cell projection organization</t>
  </si>
  <si>
    <t>64/787</t>
  </si>
  <si>
    <t>11423,12561,12801,12805,13176,13193,13385,13841,13865,14025,14299,14810,14812,15114,16885,18189,18213,18377,18481,18846,19158,19259,19762,20266,20370,20713,21367,21960,23963,24001,50769,54712,56013,56876,64297,70839,74053,75769,75770,76484,76965,94253,110197,140500,140571,171171,211134,228550,233071,234593,235180,236576,239420,240057,241568,244058,269397,269878,277468,320563,327814,330863,360213,381979</t>
  </si>
  <si>
    <t>Ache,Cdh4,Cnr1,Cntn1,Dcc,Dcx,Dlg4,Epha7,Nr2f1,Bcl11a,Ncs1,Grin1,Grin2b,Hap1,Limk1,Nrxn1,Ntrk3,Omg,Pak3,Plxna3,Cyth2,Ptpn5,Rit2,Scn1b,Sez6,Serpini1,Cntn2,Tnr,Tenm1,Tiam2,Atp8a2,Plxnc1,Srcin1,Nsmf,Gprc5b,P2ry12,Grip1,Plppr5,Brsk2,Kndc1,Slitrk1,Hecw1,Dgkg,Acap3,Plxnb3,Ntng2,Lzts1,Itpka,Arhgap33,Ndrg4,Fez1,Spry3,Csmd3,Syngap1,Lrrc4c,Rgma,Ss18l1,Megf8,Slc39a12,Islr2,Ppfia2,Trim67,Trim46,Brsk1</t>
  </si>
  <si>
    <t>GO:0120035</t>
  </si>
  <si>
    <t>regulation of plasma membrane bounded cell projection organization</t>
  </si>
  <si>
    <t>63/773</t>
  </si>
  <si>
    <t>11423,12561,12801,12805,13176,13193,13385,13841,13865,14025,14299,14810,14812,15114,16885,18189,18213,18377,18481,18846,19158,19259,19762,20266,20370,20713,21367,21960,23963,24001,50769,54712,56013,56876,64297,70839,74053,75769,75770,76484,76965,94253,110197,140500,140571,171171,211134,228550,233071,234593,235180,239420,240057,241568,244058,269397,269878,277468,320563,327814,330863,360213,381979</t>
  </si>
  <si>
    <t>Ache,Cdh4,Cnr1,Cntn1,Dcc,Dcx,Dlg4,Epha7,Nr2f1,Bcl11a,Ncs1,Grin1,Grin2b,Hap1,Limk1,Nrxn1,Ntrk3,Omg,Pak3,Plxna3,Cyth2,Ptpn5,Rit2,Scn1b,Sez6,Serpini1,Cntn2,Tnr,Tenm1,Tiam2,Atp8a2,Plxnc1,Srcin1,Nsmf,Gprc5b,P2ry12,Grip1,Plppr5,Brsk2,Kndc1,Slitrk1,Hecw1,Dgkg,Acap3,Plxnb3,Ntng2,Lzts1,Itpka,Arhgap33,Ndrg4,Fez1,Csmd3,Syngap1,Lrrc4c,Rgma,Ss18l1,Megf8,Slc39a12,Islr2,Ppfia2,Trim67,Trim46,Brsk1</t>
  </si>
  <si>
    <t>GO:0051962</t>
  </si>
  <si>
    <t>positive regulation of nervous system development</t>
  </si>
  <si>
    <t>37/378</t>
  </si>
  <si>
    <t>11418,11423,12561,13193,13385,14025,15114,16885,16979,18189,18213,18481,18846,24001,51791,54712,65945,74053,74342,76965,107065,107831,108071,140571,216028,216856,228550,230775,232370,242384,243499,269397,269878,270190,272381,320563,433485</t>
  </si>
  <si>
    <t>Asic2,Ache,Cdh4,Dcx,Dlg4,Bcl11a,Hap1,Limk1,Lrrn1,Nrxn1,Ntrk3,Pak3,Plxna3,Tiam2,Rgs14,Plxnc1,Clstn1,Grip1,Lrrtm1,Slitrk1,Lrrtm2,Adgrb1,Grm5,Plxnb3,Lrrtm3,Nlgn2,Itpka,Adgrb2,Clstn3,Lingo2,Lrrtm4,Ss18l1,Megf8,Ephb1,Lrrc4b,Islr2,Syndig1</t>
  </si>
  <si>
    <t>GO:0050770</t>
  </si>
  <si>
    <t>regulation of axonogenesis</t>
  </si>
  <si>
    <t>25/187</t>
  </si>
  <si>
    <t>11423,12561,13193,13841,14025,14810,16885,18213,18377,18481,18846,21367,21960,24001,54712,75770,76965,140571,240057,241568,244058,269878,320563,360213,381979</t>
  </si>
  <si>
    <t>Ache,Cdh4,Dcx,Epha7,Bcl11a,Grin1,Limk1,Ntrk3,Omg,Pak3,Plxna3,Cntn2,Tnr,Tiam2,Plxnc1,Brsk2,Slitrk1,Plxnb3,Syngap1,Lrrc4c,Rgma,Megf8,Islr2,Trim46,Brsk1</t>
  </si>
  <si>
    <t>GO:0051960</t>
  </si>
  <si>
    <t>regulation of nervous system development</t>
  </si>
  <si>
    <t>47/581</t>
  </si>
  <si>
    <t>11418,11423,12561,13193,13385,13841,14025,15114,16885,16979,18189,18213,18481,18846,20203,21960,24001,51791,54712,56710,65945,74053,74342,76965,107065,107831,108071,140571,171469,216028,216856,228550,230775,232370,240057,242384,243499,244058,245880,269397,269878,270190,272381,320563,360213,381293,433485</t>
  </si>
  <si>
    <t>Asic2,Ache,Cdh4,Dcx,Dlg4,Epha7,Bcl11a,Hap1,Limk1,Lrrn1,Nrxn1,Ntrk3,Pak3,Plxna3,S100b,Tnr,Tiam2,Rgs14,Plxnc1,Brinp1,Clstn1,Grip1,Lrrtm1,Slitrk1,Lrrtm2,Adgrb1,Grm5,Plxnb3,Gpr37l1,Lrrtm3,Nlgn2,Itpka,Adgrb2,Clstn3,Syngap1,Lingo2,Lrrtm4,Rgma,Wasf3,Ss18l1,Megf8,Ephb1,Lrrc4b,Islr2,Trim46,Kif14,Syndig1</t>
  </si>
  <si>
    <t>GO:0031346</t>
  </si>
  <si>
    <t>positive regulation of cell projection organization</t>
  </si>
  <si>
    <t>37/458</t>
  </si>
  <si>
    <t>11423,12561,12801,12805,13176,13193,13385,14025,14810,15114,16885,18189,18213,18481,18846,19259,19762,20266,20713,23963,24001,50769,54712,64297,70839,74053,75769,76965,140571,228550,234593,235180,244058,269397,269878,320563,330863</t>
  </si>
  <si>
    <t>Ache,Cdh4,Cnr1,Cntn1,Dcc,Dcx,Dlg4,Bcl11a,Grin1,Hap1,Limk1,Nrxn1,Ntrk3,Pak3,Plxna3,Ptpn5,Rit2,Scn1b,Serpini1,Tenm1,Tiam2,Atp8a2,Plxnc1,Gprc5b,P2ry12,Grip1,Plppr5,Slitrk1,Plxnb3,Itpka,Ndrg4,Fez1,Rgma,Ss18l1,Megf8,Islr2,Trim67</t>
  </si>
  <si>
    <t>GO:0010976</t>
  </si>
  <si>
    <t>positive regulation of neuron projection development</t>
  </si>
  <si>
    <t>21/236</t>
  </si>
  <si>
    <t>12801,12805,13176,14025,15114,18189,18213,18481,19259,19762,20266,20713,50769,64297,75769,140571,228550,234593,235180,244058,330863</t>
  </si>
  <si>
    <t>Cnr1,Cntn1,Dcc,Bcl11a,Hap1,Nrxn1,Ntrk3,Pak3,Ptpn5,Rit2,Scn1b,Serpini1,Atp8a2,Gprc5b,Plppr5,Plxnb3,Itpka,Ndrg4,Fez1,Rgma,Trim67</t>
  </si>
  <si>
    <t>GO:0050772</t>
  </si>
  <si>
    <t>positive regulation of axonogenesis</t>
  </si>
  <si>
    <t>13/102</t>
  </si>
  <si>
    <t>11423,12561,13193,14025,16885,18213,18846,24001,54712,76965,140571,269878,320563</t>
  </si>
  <si>
    <t>Ache,Cdh4,Dcx,Bcl11a,Limk1,Ntrk3,Plxna3,Tiam2,Plxnc1,Slitrk1,Plxnb3,Megf8,Islr2</t>
  </si>
  <si>
    <t>GO:0050769</t>
  </si>
  <si>
    <t>positive regulation of neurogenesis</t>
  </si>
  <si>
    <t>21/317</t>
  </si>
  <si>
    <t>11423,12561,13193,13385,14025,15114,16885,18213,18481,18846,24001,51791,54712,74053,76965,108071,140571,228550,269397,269878,320563</t>
  </si>
  <si>
    <t>Ache,Cdh4,Dcx,Dlg4,Bcl11a,Hap1,Limk1,Ntrk3,Pak3,Plxna3,Tiam2,Rgs14,Plxnc1,Grip1,Slitrk1,Grm5,Plxnb3,Itpka,Ss18l1,Megf8,Islr2</t>
  </si>
  <si>
    <t>GO:0050767</t>
  </si>
  <si>
    <t>regulation of neurogenesis</t>
  </si>
  <si>
    <t>28/479</t>
  </si>
  <si>
    <t>11423,12561,13193,13385,13841,14025,15114,16885,18213,18481,18846,21960,24001,51791,54712,56710,74053,76965,108071,140571,171469,228550,240057,244058,269397,269878,320563,360213</t>
  </si>
  <si>
    <t>Ache,Cdh4,Dcx,Dlg4,Epha7,Bcl11a,Hap1,Limk1,Ntrk3,Pak3,Plxna3,Tnr,Tiam2,Rgs14,Plxnc1,Brinp1,Grip1,Slitrk1,Grm5,Plxnb3,Gpr37l1,Itpka,Syngap1,Rgma,Ss18l1,Megf8,Islr2,Trim46</t>
  </si>
  <si>
    <t>14_Summary</t>
  </si>
  <si>
    <t>GO:0099601</t>
  </si>
  <si>
    <t>regulation of neurotransmitter receptor activity</t>
  </si>
  <si>
    <t>22/72</t>
  </si>
  <si>
    <t>12300,13385,17260,18164,18189,19417,19894,54376,54377,72555,74053,74513,81904,216856,224997,232813,242667,243961,244310,260297,380702,380785</t>
  </si>
  <si>
    <t>Cacng2,Dlg4,Mef2c,Nptx1,Nrxn1,Rasgrf1,Rph3a,Cacng3,Cacng4,Shisa9,Grip1,Neto2,Cacng7,Nlgn2,Dlgap1,Shisa7,Dlgap3,Shank1,Dlgap2,Prrt1,Shisa6,Begain</t>
  </si>
  <si>
    <t>14_Member</t>
  </si>
  <si>
    <t>GO:2000311</t>
  </si>
  <si>
    <t>regulation of AMPA receptor activity</t>
  </si>
  <si>
    <t>12/26</t>
  </si>
  <si>
    <t>12300,17260,18189,54376,54377,72555,74053,81904,216856,243961,260297,380702</t>
  </si>
  <si>
    <t>Cacng2,Mef2c,Nrxn1,Cacng3,Cacng4,Shisa9,Grip1,Cacng7,Nlgn2,Shank1,Prrt1,Shisa6</t>
  </si>
  <si>
    <t>GO:0098962</t>
  </si>
  <si>
    <t>regulation of postsynaptic neurotransmitter receptor activity</t>
  </si>
  <si>
    <t>10/23</t>
  </si>
  <si>
    <t>18164,54377,72555,74513,224997,232813,242667,244310,380702,380785</t>
  </si>
  <si>
    <t>Nptx1,Cacng4,Shisa9,Neto2,Dlgap1,Shisa7,Dlgap3,Dlgap2,Shisa6,Begain</t>
  </si>
  <si>
    <t>GO:0010469</t>
  </si>
  <si>
    <t>regulation of signaling receptor activity</t>
  </si>
  <si>
    <t>22/151</t>
  </si>
  <si>
    <t>15_Summary</t>
  </si>
  <si>
    <t>GO:0031630</t>
  </si>
  <si>
    <t>regulation of synaptic vesicle fusion to presynaptic active zone membrane</t>
  </si>
  <si>
    <t>13/19</t>
  </si>
  <si>
    <t>12287,12889,13446,14809,20980,22317,54525,69017,116837,116838,231760,235415,238988,20981,94090</t>
  </si>
  <si>
    <t>Cacna1b,Cplx1,Doc2a,Grik5,Syt2,Vamp1,Syt7,Prrt2,Rims1,Rims2,Rimbp2,Cplx3,Erc2,Syt3,Trim9</t>
  </si>
  <si>
    <t>15_Member</t>
  </si>
  <si>
    <t>12287,12889,13446,14809,20980,22317,54525,69017,116837,116838,231760,235415,238988</t>
  </si>
  <si>
    <t>Cacna1b,Cplx1,Doc2a,Grik5,Syt2,Vamp1,Syt7,Prrt2,Rims1,Rims2,Rimbp2,Cplx3,Erc2</t>
  </si>
  <si>
    <t>GO:1901632</t>
  </si>
  <si>
    <t>regulation of synaptic vesicle membrane organization</t>
  </si>
  <si>
    <t>GO:0031338</t>
  </si>
  <si>
    <t>regulation of vesicle fusion</t>
  </si>
  <si>
    <t>15/34</t>
  </si>
  <si>
    <t>12287,12889,13446,14809,20980,20981,22317,54525,69017,94090,116837,116838,231760,235415,238988</t>
  </si>
  <si>
    <t>Cacna1b,Cplx1,Doc2a,Grik5,Syt2,Syt3,Vamp1,Syt7,Prrt2,Trim9,Rims1,Rims2,Rimbp2,Cplx3,Erc2</t>
  </si>
  <si>
    <t>GO:0150037</t>
  </si>
  <si>
    <t>regulation of calcium-dependent activation of synaptic vesicle fusion</t>
  </si>
  <si>
    <t>6/7</t>
  </si>
  <si>
    <t>12287,69017,116837,116838,231760,238988</t>
  </si>
  <si>
    <t>Cacna1b,Prrt2,Rims1,Rims2,Rimbp2,Erc2</t>
  </si>
  <si>
    <t>16_Summary</t>
  </si>
  <si>
    <t>GO:0060078</t>
  </si>
  <si>
    <t>regulation of postsynaptic membrane potential</t>
  </si>
  <si>
    <t>22/78</t>
  </si>
  <si>
    <t>12669,14394,14396,14397,14401,14402,14406,14799,14802,14809,14810,14812,15165,17260,20370,24012,52882,72961,108013,110886,320127,380785,77531</t>
  </si>
  <si>
    <t>Chrm1,Gabra1,Gabra3,Gabra4,Gabrb2,Gabrb3,Gabrg2,Gria1,Gria4,Grik5,Grin1,Grin2b,Hcn1,Mef2c,Sez6,Rgs7,Rgs7bp,Slc17a7,Celf4,Gabra5,Dgki,Begain,Anks1b</t>
  </si>
  <si>
    <t>16_Member</t>
  </si>
  <si>
    <t>12669,14394,14396,14397,14401,14402,14406,14799,14802,14809,14810,14812,15165,17260,20370,24012,52882,72961,108013,110886,320127,380785</t>
  </si>
  <si>
    <t>Chrm1,Gabra1,Gabra3,Gabra4,Gabrb2,Gabrb3,Gabrg2,Gria1,Gria4,Grik5,Grin1,Grin2b,Hcn1,Mef2c,Sez6,Rgs7,Rgs7bp,Slc17a7,Celf4,Gabra5,Dgki,Begain</t>
  </si>
  <si>
    <t>GO:0099565</t>
  </si>
  <si>
    <t>chemical synaptic transmission, postsynaptic</t>
  </si>
  <si>
    <t>14/63</t>
  </si>
  <si>
    <t>14396,14401,14402,14802,14809,14810,14812,17260,20370,72961,77531,108013,320127,380785</t>
  </si>
  <si>
    <t>Gabra3,Gabrb2,Gabrb3,Gria4,Grik5,Grin1,Grin2b,Mef2c,Sez6,Slc17a7,Anks1b,Celf4,Dgki,Begain</t>
  </si>
  <si>
    <t>GO:0060079</t>
  </si>
  <si>
    <t>excitatory postsynaptic potential</t>
  </si>
  <si>
    <t>9/44</t>
  </si>
  <si>
    <t>14809,14810,14812,17260,20370,72961,108013,320127,380785</t>
  </si>
  <si>
    <t>Grik5,Grin1,Grin2b,Mef2c,Sez6,Slc17a7,Celf4,Dgki,Begain</t>
  </si>
  <si>
    <t>17_Summary</t>
  </si>
  <si>
    <t>GO:0051966</t>
  </si>
  <si>
    <t>regulation of synaptic transmission, glutamatergic</t>
  </si>
  <si>
    <t>22/88</t>
  </si>
  <si>
    <t>12300,12801,14802,14807,14810,14812,15165,17260,18189,21960,54376,54377,81904,108068,108071,108073,210274,216856,229791,230235,268934,320127,13385,380702,12287,12294,12297,12298,11514,104111,110891,110893,224129,320910,20266,23797,52432,72930,16519,18752,19057,215303,11423,14799,21367,74342,320129,70839,76376,19099,19259,19417,19419,26400,26414,170758</t>
  </si>
  <si>
    <t>Cacng2,Cnr1,Gria4,Grik3,Grin1,Grin2b,Hcn1,Mef2c,Nrxn1,Tnr,Cacng3,Cacng4,Cacng7,Grm2,Grm5,Grm7,Shank2,Nlgn2,Plppr4,Frrs1l,Grm4,Dgki,Dlg4,Shisa6,Cacna1b,Cacna2d3,Cacnb3,Cacnb4,Adcy8,Adcy3,Slc8a2,Slc8a3,Adcy5,Itgb8,Scn1b,Akt3,Ppp2r2d,Ppp2r2b,Kcnj3,Prkcg,Ppp3cc,Camk1g,Ache,Gria1,Cntn2,Lrrtm1,Grk3,P2ry12,Slc24a2,Mapk8ip1,Ptpn5,Rasgrf1,Rasgrp1,Map2k7,Mapk10,Rac3</t>
  </si>
  <si>
    <t>17_Member</t>
  </si>
  <si>
    <t>12300,12801,14802,14807,14810,14812,15165,17260,18189,21960,54376,54377,81904,108068,108071,108073,210274,216856,229791,230235,268934,320127</t>
  </si>
  <si>
    <t>Cacng2,Cnr1,Gria4,Grik3,Grin1,Grin2b,Hcn1,Mef2c,Nrxn1,Tnr,Cacng3,Cacng4,Cacng7,Grm2,Grm5,Grm7,Shank2,Nlgn2,Plppr4,Frrs1l,Grm4,Dgki</t>
  </si>
  <si>
    <t>GO:0051968</t>
  </si>
  <si>
    <t>positive regulation of synaptic transmission, glutamatergic</t>
  </si>
  <si>
    <t>11/42</t>
  </si>
  <si>
    <t>12300,14802,14810,14812,18189,21960,54376,54377,81904,210274,216856</t>
  </si>
  <si>
    <t>Cacng2,Gria4,Grin1,Grin2b,Nrxn1,Tnr,Cacng3,Cacng4,Cacng7,Shank2,Nlgn2</t>
  </si>
  <si>
    <t>GO:0098970</t>
  </si>
  <si>
    <t>postsynaptic neurotransmitter receptor diffusion trapping</t>
  </si>
  <si>
    <t>6/10</t>
  </si>
  <si>
    <t>12300,13385,54376,54377,81904,380702</t>
  </si>
  <si>
    <t>Cacng2,Dlg4,Cacng3,Cacng4,Cacng7,Shisa6</t>
  </si>
  <si>
    <t>GO:0099628</t>
  </si>
  <si>
    <t>neurotransmitter receptor diffusion trapping</t>
  </si>
  <si>
    <t>R-MMU-112308</t>
  </si>
  <si>
    <t>Presynaptic depolarization and calcium channel opening</t>
  </si>
  <si>
    <t>12287,12294,12297,12298,12300,54377</t>
  </si>
  <si>
    <t>Cacna1b,Cacna2d3,Cacnb3,Cacnb4,Cacng2,Cacng4</t>
  </si>
  <si>
    <t>GO:0098953</t>
  </si>
  <si>
    <t>receptor diffusion trapping</t>
  </si>
  <si>
    <t>6/11</t>
  </si>
  <si>
    <t>mmu05414</t>
  </si>
  <si>
    <t>Dilated cardiomyopathy - Mus musculus (house mouse)</t>
  </si>
  <si>
    <t>13/94</t>
  </si>
  <si>
    <t>11514,12294,12297,12298,12300,54376,54377,81904,104111,110891,110893,224129,320910</t>
  </si>
  <si>
    <t>Adcy8,Cacna2d3,Cacnb3,Cacnb4,Cacng2,Cacng3,Cacng4,Cacng7,Adcy3,Slc8a2,Slc8a3,Adcy5,Itgb8</t>
  </si>
  <si>
    <t>mmu04261</t>
  </si>
  <si>
    <t>Adrenergic signaling in cardiomyocytes - Mus musculus (house mouse)</t>
  </si>
  <si>
    <t>16/156</t>
  </si>
  <si>
    <t>11514,12294,12297,12298,12300,20266,23797,52432,54376,54377,72930,81904,104111,110891,110893,224129</t>
  </si>
  <si>
    <t>Adcy8,Cacna2d3,Cacnb3,Cacnb4,Cacng2,Scn1b,Akt3,Ppp2r2d,Cacng3,Cacng4,Ppp2r2b,Cacng7,Adcy3,Slc8a2,Slc8a3,Adcy5</t>
  </si>
  <si>
    <t>GO:0098943</t>
  </si>
  <si>
    <t>neurotransmitter receptor transport, postsynaptic endosome to lysosome</t>
  </si>
  <si>
    <t>4/7</t>
  </si>
  <si>
    <t>12300,54376,54377,81904</t>
  </si>
  <si>
    <t>Cacng2,Cacng3,Cacng4,Cacng7</t>
  </si>
  <si>
    <t>mmu04921</t>
  </si>
  <si>
    <t>Oxytocin signaling pathway - Mus musculus (house mouse)</t>
  </si>
  <si>
    <t>15/153</t>
  </si>
  <si>
    <t>11514,12294,12297,12298,12300,16519,17260,18752,19057,54376,54377,81904,104111,215303,224129</t>
  </si>
  <si>
    <t>Adcy8,Cacna2d3,Cacnb3,Cacnb4,Cacng2,Kcnj3,Mef2c,Prkcg,Ppp3cc,Cacng3,Cacng4,Cacng7,Adcy3,Camk1g,Adcy5</t>
  </si>
  <si>
    <t>mmu05412</t>
  </si>
  <si>
    <t>Arrhythmogenic right ventricular cardiomyopathy - Mus musculus (house mouse)</t>
  </si>
  <si>
    <t>10/77</t>
  </si>
  <si>
    <t>12294,12297,12298,12300,54376,54377,81904,110891,110893,320910</t>
  </si>
  <si>
    <t>Cacna2d3,Cacnb3,Cacnb4,Cacng2,Cacng3,Cacng4,Cacng7,Slc8a2,Slc8a3,Itgb8</t>
  </si>
  <si>
    <t>mmu05410</t>
  </si>
  <si>
    <t>Hypertrophic cardiomyopathy - Mus musculus (house mouse)</t>
  </si>
  <si>
    <t>10/91</t>
  </si>
  <si>
    <t>GO:0031623</t>
  </si>
  <si>
    <t>receptor internalization</t>
  </si>
  <si>
    <t>9/80</t>
  </si>
  <si>
    <t>11423,12300,14799,21367,54376,54377,74342,81904,320129</t>
  </si>
  <si>
    <t>Ache,Cacng2,Gria1,Cntn2,Cacng3,Cacng4,Lrrtm1,Cacng7,Grk3</t>
  </si>
  <si>
    <t>GO:0070588</t>
  </si>
  <si>
    <t>calcium ion transmembrane transport</t>
  </si>
  <si>
    <t>14/177</t>
  </si>
  <si>
    <t>12287,12294,12297,12298,12300,14810,14812,54376,54377,70839,76376,81904,110891,110893</t>
  </si>
  <si>
    <t>Cacna1b,Cacna2d3,Cacnb3,Cacnb4,Cacng2,Grin1,Grin2b,Cacng3,Cacng4,P2ry12,Slc24a2,Cacng7,Slc8a2,Slc8a3</t>
  </si>
  <si>
    <t>mmu04260</t>
  </si>
  <si>
    <t>Cardiac muscle contraction - Mus musculus (house mouse)</t>
  </si>
  <si>
    <t>9/87</t>
  </si>
  <si>
    <t>12294,12297,12298,12300,54376,54377,81904,110891,110893</t>
  </si>
  <si>
    <t>Cacna2d3,Cacnb3,Cacnb4,Cacng2,Cacng3,Cacng4,Cacng7,Slc8a2,Slc8a3</t>
  </si>
  <si>
    <t>mmu04010</t>
  </si>
  <si>
    <t>MAPK signaling pathway - Mus musculus (house mouse)</t>
  </si>
  <si>
    <t>19/294</t>
  </si>
  <si>
    <t>12287,12294,12297,12298,12300,17260,18752,19057,19099,19259,19417,19419,23797,26400,26414,54376,54377,81904,170758</t>
  </si>
  <si>
    <t>Cacna1b,Cacna2d3,Cacnb3,Cacnb4,Cacng2,Mef2c,Prkcg,Ppp3cc,Mapk8ip1,Ptpn5,Rasgrf1,Rasgrp1,Akt3,Map2k7,Mapk10,Cacng3,Cacng4,Cacng7,Rac3</t>
  </si>
  <si>
    <t>GO:0099590</t>
  </si>
  <si>
    <t>neurotransmitter receptor internalization</t>
  </si>
  <si>
    <t>4/18</t>
  </si>
  <si>
    <t>GO:2000969</t>
  </si>
  <si>
    <t>positive regulation of AMPA receptor activity</t>
  </si>
  <si>
    <t>3/9</t>
  </si>
  <si>
    <t>12300,54376,54377</t>
  </si>
  <si>
    <t>Cacng2,Cacng3,Cacng4</t>
  </si>
  <si>
    <t>18_Summary</t>
  </si>
  <si>
    <t>R-MMU-5682910</t>
  </si>
  <si>
    <t>LGI-ADAM interactions</t>
  </si>
  <si>
    <t>10/13</t>
  </si>
  <si>
    <t>11488,11496,12300,13385,20907,23792,54376,54377,56839,246316,12561,13176,13841,14810,14812,16885,17260,18481,18709,18846,23797,54712,80297,107448,140571,269116,270190</t>
  </si>
  <si>
    <t>Adam11,Adam22,Cacng2,Dlg4,Stx1a,Adam23,Cacng3,Cacng4,Lgi1,Lgi2,Cdh4,Dcc,Epha7,Grin1,Grin2b,Limk1,Mef2c,Pak3,Pik3r2,Plxna3,Akt3,Plxnc1,Sptbn4,Unc5a,Plxnb3,Nfasc,Ephb1</t>
  </si>
  <si>
    <t>18_Member</t>
  </si>
  <si>
    <t>11488,11496,12300,13385,20907,23792,54376,54377,56839,246316</t>
  </si>
  <si>
    <t>Adam11,Adam22,Cacng2,Dlg4,Stx1a,Adam23,Cacng3,Cacng4,Lgi1,Lgi2</t>
  </si>
  <si>
    <t>R-MMU-1266738</t>
  </si>
  <si>
    <t>Developmental Biology</t>
  </si>
  <si>
    <t>27/447</t>
  </si>
  <si>
    <t>11488,11496,12300,12561,13176,13385,13841,14810,14812,16885,17260,18481,18709,18846,20907,23792,23797,54376,54377,54712,56839,80297,107448,140571,246316,269116,270190</t>
  </si>
  <si>
    <t>Adam11,Adam22,Cacng2,Cdh4,Dcc,Dlg4,Epha7,Grin1,Grin2b,Limk1,Mef2c,Pak3,Pik3r2,Plxna3,Stx1a,Adam23,Akt3,Cacng3,Cacng4,Plxnc1,Lgi1,Sptbn4,Unc5a,Plxnb3,Lgi2,Nfasc,Ephb1</t>
  </si>
  <si>
    <t>19_Summary</t>
  </si>
  <si>
    <t>GO:0099173</t>
  </si>
  <si>
    <t>postsynapse organization</t>
  </si>
  <si>
    <t>24/123</t>
  </si>
  <si>
    <t>12891,13385,13839,18164,18189,18191,18213,18481,19894,53321,56013,107831,170758,171171,216856,227580,228550,232813,240057,243499,243621,243961,245684,270190,12561,12805,18417,20970,21367,76965,241568,269116,272381,320910</t>
  </si>
  <si>
    <t>Cpne6,Dlg4,Epha5,Nptx1,Nrxn1,Nrxn3,Ntrk3,Pak3,Rph3a,Cntnap1,Srcin1,Adgrb1,Rac3,Ntng2,Nlgn2,C1ql3,Itpka,Shisa7,Syngap1,Lrrtm4,Iqsec3,Shank1,Cnksr2,Ephb1,Cdh4,Cntn1,Cldn11,Sdc3,Cntn2,Slitrk1,Lrrc4c,Nfasc,Lrrc4b,Itgb8</t>
  </si>
  <si>
    <t>19_Member</t>
  </si>
  <si>
    <t>12891,13385,13839,18164,18189,18191,18213,18481,19894,53321,56013,107831,170758,171171,216856,227580,228550,232813,240057,243499,243621,243961,245684,270190</t>
  </si>
  <si>
    <t>Cpne6,Dlg4,Epha5,Nptx1,Nrxn1,Nrxn3,Ntrk3,Pak3,Rph3a,Cntnap1,Srcin1,Adgrb1,Rac3,Ntng2,Nlgn2,C1ql3,Itpka,Shisa7,Syngap1,Lrrtm4,Iqsec3,Shank1,Cnksr2,Ephb1</t>
  </si>
  <si>
    <t>GO:0099084</t>
  </si>
  <si>
    <t>postsynaptic specialization organization</t>
  </si>
  <si>
    <t>9/33</t>
  </si>
  <si>
    <t>18164,18189,18191,18213,53321,171171,216856,227580,240057</t>
  </si>
  <si>
    <t>Nptx1,Nrxn1,Nrxn3,Ntrk3,Cntnap1,Ntng2,Nlgn2,C1ql3,Syngap1</t>
  </si>
  <si>
    <t>GO:0098698</t>
  </si>
  <si>
    <t>postsynaptic specialization assembly</t>
  </si>
  <si>
    <t>7/19</t>
  </si>
  <si>
    <t>18164,18189,18191,18213,171171,216856,227580</t>
  </si>
  <si>
    <t>Nptx1,Nrxn1,Nrxn3,Ntrk3,Ntng2,Nlgn2,C1ql3</t>
  </si>
  <si>
    <t>GO:0097106</t>
  </si>
  <si>
    <t>postsynaptic density organization</t>
  </si>
  <si>
    <t>8/27</t>
  </si>
  <si>
    <t>18164,18189,18191,18213,53321,216856,227580,240057</t>
  </si>
  <si>
    <t>Nptx1,Nrxn1,Nrxn3,Ntrk3,Cntnap1,Nlgn2,C1ql3,Syngap1</t>
  </si>
  <si>
    <t>GO:0097107</t>
  </si>
  <si>
    <t>postsynaptic density assembly</t>
  </si>
  <si>
    <t>6/13</t>
  </si>
  <si>
    <t>18164,18189,18191,18213,216856,227580</t>
  </si>
  <si>
    <t>Nptx1,Nrxn1,Nrxn3,Ntrk3,Nlgn2,C1ql3</t>
  </si>
  <si>
    <t>GO:0099068</t>
  </si>
  <si>
    <t>postsynapse assembly</t>
  </si>
  <si>
    <t>7/24</t>
  </si>
  <si>
    <t>GO:1904861</t>
  </si>
  <si>
    <t>excitatory synapse assembly</t>
  </si>
  <si>
    <t>6/20</t>
  </si>
  <si>
    <t>mmu04514</t>
  </si>
  <si>
    <t>Cell adhesion molecules - Mus musculus (house mouse)</t>
  </si>
  <si>
    <t>15/182</t>
  </si>
  <si>
    <t>12561,12805,18189,18191,18417,20970,21367,53321,76965,171171,216856,241568,269116,272381,320910</t>
  </si>
  <si>
    <t>Cdh4,Cntn1,Nrxn1,Nrxn3,Cldn11,Sdc3,Cntn2,Cntnap1,Slitrk1,Ntng2,Nlgn2,Lrrc4c,Nfasc,Lrrc4b,Itgb8</t>
  </si>
  <si>
    <t>20_Summary</t>
  </si>
  <si>
    <t>GO:0048168</t>
  </si>
  <si>
    <t>regulation of neuronal synaptic plasticity</t>
  </si>
  <si>
    <t>19/74</t>
  </si>
  <si>
    <t>13385,14810,14812,19417,20203,20964,20977,21367,56876,57340,72555,108071,110312,110891,116837,232813,240057,380702,382018</t>
  </si>
  <si>
    <t>Dlg4,Grin1,Grin2b,Rasgrf1,S100b,Syn1,Syp,Cntn2,Nsmf,Jph3,Shisa9,Grm5,Pmch,Slc8a2,Rims1,Shisa7,Syngap1,Shisa6,Unc13a</t>
  </si>
  <si>
    <t>20_Member</t>
  </si>
  <si>
    <t>GO:0048169</t>
  </si>
  <si>
    <t>regulation of long-term neuronal synaptic plasticity</t>
  </si>
  <si>
    <t>8/37</t>
  </si>
  <si>
    <t>13385,14810,14812,20203,20977,108071,116837,240057</t>
  </si>
  <si>
    <t>Dlg4,Grin1,Grin2b,S100b,Syp,Grm5,Rims1,Syngap1</t>
  </si>
  <si>
    <t>GO:0008016</t>
  </si>
  <si>
    <t>regulation of heart contraction</t>
  </si>
  <si>
    <t>9/197</t>
  </si>
  <si>
    <t>16535,18821,20271,23828,216033,238161,243764,433809,435766,16514,24053,27273</t>
  </si>
  <si>
    <t>Kcnq1,Pln,Scn5a,Bves,Ctnna3,Akap6,Chrm2,Rnf207,Tnni3k,Kcnj11,Sgcg,Pdk4</t>
  </si>
  <si>
    <t>16535,18821,20271,23828,216033,238161,243764,433809,435766</t>
  </si>
  <si>
    <t>Kcnq1,Pln,Scn5a,Bves,Ctnna3,Akap6,Chrm2,Rnf207,Tnni3k</t>
  </si>
  <si>
    <t>GO:0055117</t>
  </si>
  <si>
    <t>regulation of cardiac muscle contraction</t>
  </si>
  <si>
    <t>6/71</t>
  </si>
  <si>
    <t>16535,18821,20271,216033,238161,433809</t>
  </si>
  <si>
    <t>Kcnq1,Pln,Scn5a,Ctnna3,Akap6,Rnf207</t>
  </si>
  <si>
    <t>GO:1903522</t>
  </si>
  <si>
    <t>regulation of blood circulation</t>
  </si>
  <si>
    <t>9/267</t>
  </si>
  <si>
    <t>GO:0006942</t>
  </si>
  <si>
    <t>regulation of striated muscle contraction</t>
  </si>
  <si>
    <t>6/87</t>
  </si>
  <si>
    <t>GO:0006937</t>
  </si>
  <si>
    <t>regulation of muscle contraction</t>
  </si>
  <si>
    <t>7/168</t>
  </si>
  <si>
    <t>16535,18821,20271,216033,238161,243764,433809</t>
  </si>
  <si>
    <t>Kcnq1,Pln,Scn5a,Ctnna3,Akap6,Chrm2,Rnf207</t>
  </si>
  <si>
    <t>GO:0002027</t>
  </si>
  <si>
    <t>regulation of heart rate</t>
  </si>
  <si>
    <t>6/113</t>
  </si>
  <si>
    <t>16535,18821,20271,23828,216033,435766</t>
  </si>
  <si>
    <t>Kcnq1,Pln,Scn5a,Bves,Ctnna3,Tnni3k</t>
  </si>
  <si>
    <t>GO:0060306</t>
  </si>
  <si>
    <t>regulation of membrane repolarization</t>
  </si>
  <si>
    <t>4/34</t>
  </si>
  <si>
    <t>16535,20271,238161,433809</t>
  </si>
  <si>
    <t>Kcnq1,Scn5a,Akap6,Rnf207</t>
  </si>
  <si>
    <t>GO:0086004</t>
  </si>
  <si>
    <t>regulation of cardiac muscle cell contraction</t>
  </si>
  <si>
    <t>4/39</t>
  </si>
  <si>
    <t>18821,20271,216033,238161</t>
  </si>
  <si>
    <t>Pln,Scn5a,Ctnna3,Akap6</t>
  </si>
  <si>
    <t>GO:1903115</t>
  </si>
  <si>
    <t>regulation of actin filament-based movement</t>
  </si>
  <si>
    <t>4/47</t>
  </si>
  <si>
    <t>GO:0090257</t>
  </si>
  <si>
    <t>regulation of muscle system process</t>
  </si>
  <si>
    <t>7/261</t>
  </si>
  <si>
    <t>GO:1902259</t>
  </si>
  <si>
    <t>regulation of delayed rectifier potassium channel activity</t>
  </si>
  <si>
    <t>3/19</t>
  </si>
  <si>
    <t>16535,238161,433809</t>
  </si>
  <si>
    <t>Kcnq1,Akap6,Rnf207</t>
  </si>
  <si>
    <t>GO:0061337</t>
  </si>
  <si>
    <t>cardiac conduction</t>
  </si>
  <si>
    <t>4/57</t>
  </si>
  <si>
    <t>16535,18821,20271,216033</t>
  </si>
  <si>
    <t>Kcnq1,Pln,Scn5a,Ctnna3</t>
  </si>
  <si>
    <t>GO:0060307</t>
  </si>
  <si>
    <t>regulation of ventricular cardiac muscle cell membrane repolarization</t>
  </si>
  <si>
    <t>3/22</t>
  </si>
  <si>
    <t>16535,20271,433809</t>
  </si>
  <si>
    <t>Kcnq1,Scn5a,Rnf207</t>
  </si>
  <si>
    <t>GO:0099623</t>
  </si>
  <si>
    <t>regulation of cardiac muscle cell membrane repolarization</t>
  </si>
  <si>
    <t>3/26</t>
  </si>
  <si>
    <t>5/152</t>
  </si>
  <si>
    <t>16514,16535,18821,238161,433809</t>
  </si>
  <si>
    <t>Kcnj11,Kcnq1,Pln,Akap6,Rnf207</t>
  </si>
  <si>
    <t>GO:0086065</t>
  </si>
  <si>
    <t>cell communication involved in cardiac conduction</t>
  </si>
  <si>
    <t>3/32</t>
  </si>
  <si>
    <t>16535,20271,216033</t>
  </si>
  <si>
    <t>Kcnq1,Scn5a,Ctnna3</t>
  </si>
  <si>
    <t>GO:0086091</t>
  </si>
  <si>
    <t>regulation of heart rate by cardiac conduction</t>
  </si>
  <si>
    <t>3/39</t>
  </si>
  <si>
    <t>GO:0044057</t>
  </si>
  <si>
    <t>regulation of system process</t>
  </si>
  <si>
    <t>9/667</t>
  </si>
  <si>
    <t>GO:1901381</t>
  </si>
  <si>
    <t>positive regulation of potassium ion transmembrane transport</t>
  </si>
  <si>
    <t>3/43</t>
  </si>
  <si>
    <t>GO:0003015</t>
  </si>
  <si>
    <t>heart process</t>
  </si>
  <si>
    <t>4/109</t>
  </si>
  <si>
    <t>16535,18821,20271,24053</t>
  </si>
  <si>
    <t>Kcnq1,Pln,Scn5a,Sgcg</t>
  </si>
  <si>
    <t>GO:0043268</t>
  </si>
  <si>
    <t>positive regulation of potassium ion transport</t>
  </si>
  <si>
    <t>3/52</t>
  </si>
  <si>
    <t>7/489</t>
  </si>
  <si>
    <t>16514,16535,20271,23828,216033,238161,433809</t>
  </si>
  <si>
    <t>Kcnj11,Kcnq1,Scn5a,Bves,Ctnna3,Akap6,Rnf207</t>
  </si>
  <si>
    <t>6/371</t>
  </si>
  <si>
    <t>16514,16535,18821,20271,238161,433809</t>
  </si>
  <si>
    <t>Kcnj11,Kcnq1,Pln,Scn5a,Akap6,Rnf207</t>
  </si>
  <si>
    <t>GO:1901016</t>
  </si>
  <si>
    <t>regulation of potassium ion transmembrane transporter activity</t>
  </si>
  <si>
    <t>3/68</t>
  </si>
  <si>
    <t>GO:0098900</t>
  </si>
  <si>
    <t>regulation of action potential</t>
  </si>
  <si>
    <t>3/71</t>
  </si>
  <si>
    <t>20271,216033,433809</t>
  </si>
  <si>
    <t>Scn5a,Ctnna3,Rnf207</t>
  </si>
  <si>
    <t>4/156</t>
  </si>
  <si>
    <t>16535,18821,20271,23828</t>
  </si>
  <si>
    <t>Kcnq1,Pln,Scn5a,Bves</t>
  </si>
  <si>
    <t>3/75</t>
  </si>
  <si>
    <t>16514,238161,433809</t>
  </si>
  <si>
    <t>Kcnj11,Akap6,Rnf207</t>
  </si>
  <si>
    <t>5/275</t>
  </si>
  <si>
    <t>16514,16535,20271,238161,433809</t>
  </si>
  <si>
    <t>Kcnj11,Kcnq1,Scn5a,Akap6,Rnf207</t>
  </si>
  <si>
    <t>4/174</t>
  </si>
  <si>
    <t>16514,16535,238161,433809</t>
  </si>
  <si>
    <t>Kcnj11,Kcnq1,Akap6,Rnf207</t>
  </si>
  <si>
    <t>5/290</t>
  </si>
  <si>
    <t>5/303</t>
  </si>
  <si>
    <t>GO:0060047</t>
  </si>
  <si>
    <t>heart contraction</t>
  </si>
  <si>
    <t>3/92</t>
  </si>
  <si>
    <t>16535,20271,24053</t>
  </si>
  <si>
    <t>Kcnq1,Scn5a,Sgcg</t>
  </si>
  <si>
    <t>GO:0046683</t>
  </si>
  <si>
    <t>response to organophosphorus</t>
  </si>
  <si>
    <t>3/95</t>
  </si>
  <si>
    <t>16514,16535,238161</t>
  </si>
  <si>
    <t>Kcnj11,Kcnq1,Akap6</t>
  </si>
  <si>
    <t>5/317</t>
  </si>
  <si>
    <t>GO:1901379</t>
  </si>
  <si>
    <t>regulation of potassium ion transmembrane transport</t>
  </si>
  <si>
    <t>3/96</t>
  </si>
  <si>
    <t>GO:0098659</t>
  </si>
  <si>
    <t>inorganic cation import across plasma membrane</t>
  </si>
  <si>
    <t>3/98</t>
  </si>
  <si>
    <t>16514,16535,20271</t>
  </si>
  <si>
    <t>Kcnj11,Kcnq1,Scn5a</t>
  </si>
  <si>
    <t>GO:0099587</t>
  </si>
  <si>
    <t>inorganic ion import across plasma membrane</t>
  </si>
  <si>
    <t>R-MMU-5576891</t>
  </si>
  <si>
    <t>Cardiac conduction</t>
  </si>
  <si>
    <t>16514,16535,18821</t>
  </si>
  <si>
    <t>Kcnj11,Kcnq1,Pln</t>
  </si>
  <si>
    <t>4/206</t>
  </si>
  <si>
    <t>6/492</t>
  </si>
  <si>
    <t>GO:0014074</t>
  </si>
  <si>
    <t>response to purine-containing compound</t>
  </si>
  <si>
    <t>3/114</t>
  </si>
  <si>
    <t>GO:0043266</t>
  </si>
  <si>
    <t>regulation of potassium ion transport</t>
  </si>
  <si>
    <t>3/116</t>
  </si>
  <si>
    <t>3/132</t>
  </si>
  <si>
    <t>GO:0006006</t>
  </si>
  <si>
    <t>glucose metabolic process</t>
  </si>
  <si>
    <t>3/135</t>
  </si>
  <si>
    <t>16514,16535,27273</t>
  </si>
  <si>
    <t>Kcnj11,Kcnq1,Pdk4</t>
  </si>
  <si>
    <t>GO:0048738</t>
  </si>
  <si>
    <t>cardiac muscle tissue development</t>
  </si>
  <si>
    <t>9/212</t>
  </si>
  <si>
    <t>18821,23828,24053,65256,74376,107765,225638,237560,241431,56504,16535,20271,73713,30963,381339</t>
  </si>
  <si>
    <t>Pln,Bves,Sgcg,Asb2,Myo18b,Ankrd1,Alpk2,Lrrc10,Xirp2,Srpk3,Kcnq1,Scn5a,Rbm20,Hacd1,Tmem182</t>
  </si>
  <si>
    <t>18821,23828,24053,65256,74376,107765,225638,237560,241431</t>
  </si>
  <si>
    <t>Pln,Bves,Sgcg,Asb2,Myo18b,Ankrd1,Alpk2,Lrrc10,Xirp2</t>
  </si>
  <si>
    <t>GO:0014706</t>
  </si>
  <si>
    <t>striated muscle tissue development</t>
  </si>
  <si>
    <t>9/218</t>
  </si>
  <si>
    <t>GO:0060537</t>
  </si>
  <si>
    <t>muscle tissue development</t>
  </si>
  <si>
    <t>10/383</t>
  </si>
  <si>
    <t>18821,23828,24053,56504,65256,74376,107765,225638,237560,241431</t>
  </si>
  <si>
    <t>Pln,Bves,Sgcg,Srpk3,Asb2,Myo18b,Ankrd1,Alpk2,Lrrc10,Xirp2</t>
  </si>
  <si>
    <t>GO:0007507</t>
  </si>
  <si>
    <t>heart development</t>
  </si>
  <si>
    <t>12/605</t>
  </si>
  <si>
    <t>16535,18821,20271,23828,24053,65256,73713,74376,107765,225638,237560,241431</t>
  </si>
  <si>
    <t>Kcnq1,Pln,Scn5a,Bves,Sgcg,Asb2,Rbm20,Myo18b,Ankrd1,Alpk2,Lrrc10,Xirp2</t>
  </si>
  <si>
    <t>GO:0055013</t>
  </si>
  <si>
    <t>cardiac muscle cell development</t>
  </si>
  <si>
    <t>5/75</t>
  </si>
  <si>
    <t>23828,65256,74376,225638,237560</t>
  </si>
  <si>
    <t>Bves,Asb2,Myo18b,Alpk2,Lrrc10</t>
  </si>
  <si>
    <t>GO:0055006</t>
  </si>
  <si>
    <t>cardiac cell development</t>
  </si>
  <si>
    <t>5/84</t>
  </si>
  <si>
    <t>GO:0061061</t>
  </si>
  <si>
    <t>muscle structure development</t>
  </si>
  <si>
    <t>10/544</t>
  </si>
  <si>
    <t>23828,30963,56504,65256,74376,107765,225638,237560,241431,381339</t>
  </si>
  <si>
    <t>Bves,Hacd1,Srpk3,Asb2,Myo18b,Ankrd1,Alpk2,Lrrc10,Xirp2,Tmem182</t>
  </si>
  <si>
    <t>GO:0051146</t>
  </si>
  <si>
    <t>striated muscle cell differentiation</t>
  </si>
  <si>
    <t>7/243</t>
  </si>
  <si>
    <t>23828,30963,65256,74376,225638,237560,381339</t>
  </si>
  <si>
    <t>Bves,Hacd1,Asb2,Myo18b,Alpk2,Lrrc10,Tmem182</t>
  </si>
  <si>
    <t>GO:0055007</t>
  </si>
  <si>
    <t>cardiac muscle cell differentiation</t>
  </si>
  <si>
    <t>5/113</t>
  </si>
  <si>
    <t>GO:0055001</t>
  </si>
  <si>
    <t>muscle cell development</t>
  </si>
  <si>
    <t>6/191</t>
  </si>
  <si>
    <t>23828,65256,74376,225638,237560,381339</t>
  </si>
  <si>
    <t>Bves,Asb2,Myo18b,Alpk2,Lrrc10,Tmem182</t>
  </si>
  <si>
    <t>GO:0042692</t>
  </si>
  <si>
    <t>muscle cell differentiation</t>
  </si>
  <si>
    <t>7/321</t>
  </si>
  <si>
    <t>GO:0035051</t>
  </si>
  <si>
    <t>cardiocyte differentiation</t>
  </si>
  <si>
    <t>5/149</t>
  </si>
  <si>
    <t>GO:0007517</t>
  </si>
  <si>
    <t>muscle organ development</t>
  </si>
  <si>
    <t>6/311</t>
  </si>
  <si>
    <t>23828,56504,65256,107765,241431,381339</t>
  </si>
  <si>
    <t>Bves,Srpk3,Asb2,Ankrd1,Xirp2,Tmem182</t>
  </si>
  <si>
    <t>GO:0007519</t>
  </si>
  <si>
    <t>skeletal muscle tissue development</t>
  </si>
  <si>
    <t>4/162</t>
  </si>
  <si>
    <t>23828,56504,65256,107765</t>
  </si>
  <si>
    <t>Bves,Srpk3,Asb2,Ankrd1</t>
  </si>
  <si>
    <t>GO:0003007</t>
  </si>
  <si>
    <t>heart morphogenesis</t>
  </si>
  <si>
    <t>5/284</t>
  </si>
  <si>
    <t>65256,73713,107765,225638,241431</t>
  </si>
  <si>
    <t>Asb2,Rbm20,Ankrd1,Alpk2,Xirp2</t>
  </si>
  <si>
    <t>GO:0060538</t>
  </si>
  <si>
    <t>skeletal muscle organ development</t>
  </si>
  <si>
    <t>4/175</t>
  </si>
  <si>
    <t>GO:0000154</t>
  </si>
  <si>
    <t>rRNA modification</t>
  </si>
  <si>
    <t>3/29</t>
  </si>
  <si>
    <t>68017,217038,224481,67390</t>
  </si>
  <si>
    <t>Mrm2,Mrm1,Tfb1m,Mrm3</t>
  </si>
  <si>
    <t>68017,217038,224481</t>
  </si>
  <si>
    <t>Mrm2,Mrm1,Tfb1m</t>
  </si>
  <si>
    <t>GO:0006364</t>
  </si>
  <si>
    <t>rRNA processing</t>
  </si>
  <si>
    <t>4/203</t>
  </si>
  <si>
    <t>67390,68017,217038,224481</t>
  </si>
  <si>
    <t>Mrm3,Mrm2,Mrm1,Tfb1m</t>
  </si>
  <si>
    <t>GO:0016072</t>
  </si>
  <si>
    <t>rRNA metabolic process</t>
  </si>
  <si>
    <t>4/234</t>
  </si>
  <si>
    <t>GO:0015980</t>
  </si>
  <si>
    <t>energy derivation by oxidation of organic compounds</t>
  </si>
  <si>
    <t>5/258</t>
  </si>
  <si>
    <t>12862,13853,17720,66148,140491,18821,27273</t>
  </si>
  <si>
    <t>Cox6a2,Epm2a,ND4L,Dnajc15,Ppp1r3a,Pln,Pdk4</t>
  </si>
  <si>
    <t>12862,13853,17720,66148,140491</t>
  </si>
  <si>
    <t>Cox6a2,Epm2a,ND4L,Dnajc15,Ppp1r3a</t>
  </si>
  <si>
    <t>GO:0042773</t>
  </si>
  <si>
    <t>ATP synthesis coupled electron transport</t>
  </si>
  <si>
    <t>3/74</t>
  </si>
  <si>
    <t>12862,17720,66148</t>
  </si>
  <si>
    <t>Cox6a2,ND4L,Dnajc15</t>
  </si>
  <si>
    <t>GO:0022904</t>
  </si>
  <si>
    <t>respiratory electron transport chain</t>
  </si>
  <si>
    <t>3/99</t>
  </si>
  <si>
    <t>mmu05415</t>
  </si>
  <si>
    <t>Diabetic cardiomyopathy - Mus musculus (house mouse)</t>
  </si>
  <si>
    <t>4/211</t>
  </si>
  <si>
    <t>12862,17720,18821,27273</t>
  </si>
  <si>
    <t>Cox6a2,ND4L,Pln,Pdk4</t>
  </si>
  <si>
    <t>GO:0022900</t>
  </si>
  <si>
    <t>electron transport chain</t>
  </si>
  <si>
    <t>3/110</t>
  </si>
  <si>
    <t>GO:0006091</t>
  </si>
  <si>
    <t>generation of precursor metabolites and energy</t>
  </si>
  <si>
    <t>5/353</t>
  </si>
  <si>
    <t>GO:0006119</t>
  </si>
  <si>
    <t>oxidative phosphorylation</t>
  </si>
  <si>
    <t>GO:0002385</t>
  </si>
  <si>
    <t>mucosal immune response</t>
  </si>
  <si>
    <t>7/81</t>
  </si>
  <si>
    <t>13226,18703,53877,66298,68009,382000,382059,16069,19692,67405,219033,69036,101613,16429,17940,21937,56501,67005,104252,106759,193670,217203,224762,100504232,66809</t>
  </si>
  <si>
    <t>Defa31,Pigr,Ear4,Defa21,Defa20,Defa39,Defa22,Jchain,Reg1,Nts,Ang4,Zg16,Nlrp6,Itln1,Naip1,Tnfrsf1a,Elf4,Polr3k,Cdc42ep2,Ticam1,Rnf185,Tmem106a,Trim31,Mptx2,Krt20</t>
  </si>
  <si>
    <t>13226,18703,53877,66298,68009,382000,382059</t>
  </si>
  <si>
    <t>Defa31,Pigr,Ear4,Defa21,Defa20,Defa39,Defa22</t>
  </si>
  <si>
    <t>R-MMU-1462054</t>
  </si>
  <si>
    <t>Alpha-defensins</t>
  </si>
  <si>
    <t>5/35</t>
  </si>
  <si>
    <t>13226,66298,68009,382000,382059</t>
  </si>
  <si>
    <t>Defa31,Defa21,Defa20,Defa39,Defa22</t>
  </si>
  <si>
    <t>GO:0002251</t>
  </si>
  <si>
    <t>organ or tissue specific immune response</t>
  </si>
  <si>
    <t>7/85</t>
  </si>
  <si>
    <t>GO:0019730</t>
  </si>
  <si>
    <t>antimicrobial humoral response</t>
  </si>
  <si>
    <t>9/169</t>
  </si>
  <si>
    <t>13226,16069,19692,66298,67405,68009,219033,382000,382059</t>
  </si>
  <si>
    <t>Defa31,Jchain,Reg1,Defa21,Nts,Defa20,Ang4,Defa39,Defa22</t>
  </si>
  <si>
    <t>GO:0002227</t>
  </si>
  <si>
    <t>innate immune response in mucosa</t>
  </si>
  <si>
    <t>6/69</t>
  </si>
  <si>
    <t>13226,53877,66298,68009,382000,382059</t>
  </si>
  <si>
    <t>Defa31,Ear4,Defa21,Defa20,Defa39,Defa22</t>
  </si>
  <si>
    <t>GO:0061844</t>
  </si>
  <si>
    <t>antimicrobial humoral immune response mediated by antimicrobial peptide</t>
  </si>
  <si>
    <t>8/134</t>
  </si>
  <si>
    <t>13226,19692,66298,67405,68009,219033,382000,382059</t>
  </si>
  <si>
    <t>Defa31,Reg1,Defa21,Nts,Defa20,Ang4,Defa39,Defa22</t>
  </si>
  <si>
    <t>GO:0019731</t>
  </si>
  <si>
    <t>antibacterial humoral response</t>
  </si>
  <si>
    <t>7/101</t>
  </si>
  <si>
    <t>13226,16069,66298,68009,219033,382000,382059</t>
  </si>
  <si>
    <t>Defa31,Jchain,Defa21,Defa20,Ang4,Defa39,Defa22</t>
  </si>
  <si>
    <t>GO:0050830</t>
  </si>
  <si>
    <t>defense response to Gram-positive bacterium</t>
  </si>
  <si>
    <t>9/176</t>
  </si>
  <si>
    <t>13226,53877,66298,68009,69036,101613,219033,382000,382059</t>
  </si>
  <si>
    <t>Defa31,Ear4,Defa21,Defa20,Zg16,Nlrp6,Ang4,Defa39,Defa22</t>
  </si>
  <si>
    <t>R-MMU-1461973</t>
  </si>
  <si>
    <t>Defensins</t>
  </si>
  <si>
    <t>5/52</t>
  </si>
  <si>
    <t>R-MMU-6803157</t>
  </si>
  <si>
    <t>Antimicrobial peptides</t>
  </si>
  <si>
    <t>6/90</t>
  </si>
  <si>
    <t>13226,16429,66298,68009,382000,382059</t>
  </si>
  <si>
    <t>Defa31,Itln1,Defa21,Defa20,Defa39,Defa22</t>
  </si>
  <si>
    <t>GO:0042742</t>
  </si>
  <si>
    <t>defense response to bacterium</t>
  </si>
  <si>
    <t>12/371</t>
  </si>
  <si>
    <t>13226,16069,17940,21937,53877,66298,68009,69036,101613,219033,382000,382059</t>
  </si>
  <si>
    <t>Defa31,Jchain,Naip1,Tnfrsf1a,Ear4,Defa21,Defa20,Zg16,Nlrp6,Ang4,Defa39,Defa22</t>
  </si>
  <si>
    <t>GO:0045087</t>
  </si>
  <si>
    <t>innate immune response</t>
  </si>
  <si>
    <t>17/718</t>
  </si>
  <si>
    <t>13226,16069,53877,56501,66298,67005,68009,101613,104252,106759,193670,217203,219033,224762,382000,382059,100504232</t>
  </si>
  <si>
    <t>Defa31,Jchain,Ear4,Elf4,Defa21,Polr3k,Defa20,Nlrp6,Cdc42ep2,Ticam1,Rnf185,Tmem106a,Ang4,Trim31,Defa39,Defa22,Mptx2</t>
  </si>
  <si>
    <t>GO:0006959</t>
  </si>
  <si>
    <t>humoral immune response</t>
  </si>
  <si>
    <t>9/263</t>
  </si>
  <si>
    <t>mmu04621</t>
  </si>
  <si>
    <t>NOD-like receptor signaling pathway - Mus musculus (house mouse)</t>
  </si>
  <si>
    <t>8/216</t>
  </si>
  <si>
    <t>13226,17940,66298,68009,101613,106759,382000,382059</t>
  </si>
  <si>
    <t>Defa31,Naip1,Defa21,Defa20,Nlrp6,Ticam1,Defa39,Defa22</t>
  </si>
  <si>
    <t>mmu05150</t>
  </si>
  <si>
    <t>Staphylococcus aureus infection - Mus musculus (house mouse)</t>
  </si>
  <si>
    <t>6/128</t>
  </si>
  <si>
    <t>13226,66298,66809,68009,382000,382059</t>
  </si>
  <si>
    <t>Defa31,Defa21,Krt20,Defa20,Defa39,Defa22</t>
  </si>
  <si>
    <t>mmu04972</t>
  </si>
  <si>
    <t>Pancreatic secretion - Mus musculus (house mouse)</t>
  </si>
  <si>
    <t>8/114</t>
  </si>
  <si>
    <t>13706,20287,23844,66350,66473,76703,99709,229927</t>
  </si>
  <si>
    <t>Cela2a,Sct,Clca1,Pla2g12a,Ctrb1,Cpb1,Clca4b,Clca3b</t>
  </si>
  <si>
    <t>R-MMU-8935690</t>
  </si>
  <si>
    <t>Digestion</t>
  </si>
  <si>
    <t>4/21</t>
  </si>
  <si>
    <t>14916,14917,69983,226413,216019</t>
  </si>
  <si>
    <t>Guca2b,Gucy2c,Sis,Lct,Hkdc1</t>
  </si>
  <si>
    <t>14916,14917,69983,226413</t>
  </si>
  <si>
    <t>Guca2b,Gucy2c,Sis,Lct</t>
  </si>
  <si>
    <t>R-MMU-8963743</t>
  </si>
  <si>
    <t>Digestion and absorption</t>
  </si>
  <si>
    <t>4/24</t>
  </si>
  <si>
    <t>mmu00052</t>
  </si>
  <si>
    <t>Galactose metabolism - Mus musculus (house mouse)</t>
  </si>
  <si>
    <t>69983,216019,226413</t>
  </si>
  <si>
    <t>Sis,Hkdc1,Lct</t>
  </si>
  <si>
    <t>GO:0006351</t>
  </si>
  <si>
    <t>DNA-templated transcription</t>
  </si>
  <si>
    <t>16/518</t>
  </si>
  <si>
    <t>13710,14284,14884,21937,56809,66464,66999,67005,73274,77578,99730,101206,101685,209707,212391,219033,21410</t>
  </si>
  <si>
    <t>Elf3,Fosl2,Gtf2h1,Tnfrsf1a,Gmeb1,Taf12,Med28,Polr3k,Gpbp1,Bcl9,Taf13,Tada3,Spty2d1,Lcorl,Lcor,Ang4,Hnf1b</t>
  </si>
  <si>
    <t>13710,14284,14884,21937,56809,66464,66999,67005,73274,77578,99730,101206,101685,209707,212391,219033</t>
  </si>
  <si>
    <t>Elf3,Fosl2,Gtf2h1,Tnfrsf1a,Gmeb1,Taf12,Med28,Polr3k,Gpbp1,Bcl9,Taf13,Tada3,Spty2d1,Lcorl,Lcor,Ang4</t>
  </si>
  <si>
    <t>GO:0097659</t>
  </si>
  <si>
    <t>nucleic acid-templated transcription</t>
  </si>
  <si>
    <t>16/519</t>
  </si>
  <si>
    <t>GO:0032774</t>
  </si>
  <si>
    <t>RNA biosynthetic process</t>
  </si>
  <si>
    <t>16/531</t>
  </si>
  <si>
    <t>WP567</t>
  </si>
  <si>
    <t>Eukaryotic transcription initiation</t>
  </si>
  <si>
    <t>4/41</t>
  </si>
  <si>
    <t>14884,66464,67005,99730</t>
  </si>
  <si>
    <t>Gtf2h1,Taf12,Polr3k,Taf13</t>
  </si>
  <si>
    <t>GO:0006366</t>
  </si>
  <si>
    <t>transcription by RNA polymerase II</t>
  </si>
  <si>
    <t>10/329</t>
  </si>
  <si>
    <t>13710,14284,14884,21937,66464,66999,77578,99730,209707,212391</t>
  </si>
  <si>
    <t>Elf3,Fosl2,Gtf2h1,Tnfrsf1a,Taf12,Med28,Bcl9,Taf13,Lcorl,Lcor</t>
  </si>
  <si>
    <t>GO:0060261</t>
  </si>
  <si>
    <t>positive regulation of transcription initiation by RNA polymerase II</t>
  </si>
  <si>
    <t>4/67</t>
  </si>
  <si>
    <t>21410,66464,66999,99730</t>
  </si>
  <si>
    <t>Hnf1b,Taf12,Med28,Taf13</t>
  </si>
  <si>
    <t>GO:2000144</t>
  </si>
  <si>
    <t>positive regulation of DNA-templated transcription initiation</t>
  </si>
  <si>
    <t>4/74</t>
  </si>
  <si>
    <t>GO:0060260</t>
  </si>
  <si>
    <t>regulation of transcription initiation by RNA polymerase II</t>
  </si>
  <si>
    <t>4/76</t>
  </si>
  <si>
    <t>GO:0016573</t>
  </si>
  <si>
    <t>histone acetylation</t>
  </si>
  <si>
    <t>7/112</t>
  </si>
  <si>
    <t>13831,21427,66464,69612,101206,217588,331623,68667,75302,66423,69260,212391</t>
  </si>
  <si>
    <t>Epc1,Vps72,Taf12,Kansl2,Tada3,Mbip,Bend3,Trpm4,Asxl2,Coprs,Ing2,Lcor</t>
  </si>
  <si>
    <t>13831,21427,66464,69612,101206,217588,331623</t>
  </si>
  <si>
    <t>Epc1,Vps72,Taf12,Kansl2,Tada3,Mbip,Bend3</t>
  </si>
  <si>
    <t>GO:0006475</t>
  </si>
  <si>
    <t>internal protein amino acid acetylation</t>
  </si>
  <si>
    <t>7/119</t>
  </si>
  <si>
    <t>GO:0018393</t>
  </si>
  <si>
    <t>internal peptidyl-lysine acetylation</t>
  </si>
  <si>
    <t>GO:0018394</t>
  </si>
  <si>
    <t>peptidyl-lysine acetylation</t>
  </si>
  <si>
    <t>7/122</t>
  </si>
  <si>
    <t>GO:0006473</t>
  </si>
  <si>
    <t>protein acetylation</t>
  </si>
  <si>
    <t>7/142</t>
  </si>
  <si>
    <t>GO:0043967</t>
  </si>
  <si>
    <t>histone H4 acetylation</t>
  </si>
  <si>
    <t>4/52</t>
  </si>
  <si>
    <t>13831,21427,69612,331623</t>
  </si>
  <si>
    <t>Epc1,Vps72,Kansl2,Bend3</t>
  </si>
  <si>
    <t>GO:0018205</t>
  </si>
  <si>
    <t>peptidyl-lysine modification</t>
  </si>
  <si>
    <t>9/271</t>
  </si>
  <si>
    <t>13831,21427,66464,68667,69612,75302,101206,217588,331623</t>
  </si>
  <si>
    <t>Epc1,Vps72,Taf12,Trpm4,Kansl2,Asxl2,Tada3,Mbip,Bend3</t>
  </si>
  <si>
    <t>GO:0043543</t>
  </si>
  <si>
    <t>protein acylation</t>
  </si>
  <si>
    <t>7/182</t>
  </si>
  <si>
    <t>GO:0016570</t>
  </si>
  <si>
    <t>histone modification</t>
  </si>
  <si>
    <t>9/325</t>
  </si>
  <si>
    <t>13831,21427,66423,66464,69612,75302,101206,217588,331623</t>
  </si>
  <si>
    <t>Epc1,Vps72,Coprs,Taf12,Kansl2,Asxl2,Tada3,Mbip,Bend3</t>
  </si>
  <si>
    <t>GO:0031056</t>
  </si>
  <si>
    <t>regulation of histone modification</t>
  </si>
  <si>
    <t>6/166</t>
  </si>
  <si>
    <t>69260,69612,75302,101206,212391,217588</t>
  </si>
  <si>
    <t>Ing2,Kansl2,Asxl2,Tada3,Lcor,Mbip</t>
  </si>
  <si>
    <t>GO:0051301</t>
  </si>
  <si>
    <t>cell division</t>
  </si>
  <si>
    <t>15/510</t>
  </si>
  <si>
    <t>12193,52717,57784,66371,66442,66934,69260,72008,72080,72119,74107,78906,208768,216846,225745,22264,72400,233805,12013,18541,27215,101206</t>
  </si>
  <si>
    <t>Zfp36l2,Anapc16,Bin3,Chmp4c,Spc25,Dsn1,Ing2,Zfyve19,Sapcd2,Tpx2,Cep55,Misp,Sde2,Cntrob,Haus1,Prap1,Pinx1,Dcun1d3,Bach1,Pcnt,Azi2,Tada3</t>
  </si>
  <si>
    <t>12193,52717,57784,66371,66442,66934,69260,72008,72080,72119,74107,78906,208768,216846,225745</t>
  </si>
  <si>
    <t>Zfp36l2,Anapc16,Bin3,Chmp4c,Spc25,Dsn1,Ing2,Zfyve19,Sapcd2,Tpx2,Cep55,Misp,Sde2,Cntrob,Haus1</t>
  </si>
  <si>
    <t>GO:1901991</t>
  </si>
  <si>
    <t>negative regulation of mitotic cell cycle phase transition</t>
  </si>
  <si>
    <t>8/167</t>
  </si>
  <si>
    <t>12193,22264,66371,66442,72008,72400,208768,233805</t>
  </si>
  <si>
    <t>Zfp36l2,Prap1,Chmp4c,Spc25,Zfyve19,Pinx1,Sde2,Dcun1d3</t>
  </si>
  <si>
    <t>GO:0000278</t>
  </si>
  <si>
    <t>mitotic cell cycle</t>
  </si>
  <si>
    <t>16/581</t>
  </si>
  <si>
    <t>12013,18541,22264,27215,66371,66442,66934,72008,72080,72119,72400,74107,78906,101206,208768,216846</t>
  </si>
  <si>
    <t>Bach1,Pcnt,Prap1,Azi2,Chmp4c,Spc25,Dsn1,Zfyve19,Sapcd2,Tpx2,Pinx1,Cep55,Misp,Tada3,Sde2,Cntrob</t>
  </si>
  <si>
    <t>GO:1903047</t>
  </si>
  <si>
    <t>mitotic cell cycle process</t>
  </si>
  <si>
    <t>14/501</t>
  </si>
  <si>
    <t>12013,18541,22264,66371,66442,66934,72008,72080,72119,72400,74107,78906,208768,216846</t>
  </si>
  <si>
    <t>Bach1,Pcnt,Prap1,Chmp4c,Spc25,Dsn1,Zfyve19,Sapcd2,Tpx2,Pinx1,Cep55,Misp,Sde2,Cntrob</t>
  </si>
  <si>
    <t>GO:0045930</t>
  </si>
  <si>
    <t>negative regulation of mitotic cell cycle</t>
  </si>
  <si>
    <t>8/225</t>
  </si>
  <si>
    <t>GO:1901988</t>
  </si>
  <si>
    <t>negative regulation of cell cycle phase transition</t>
  </si>
  <si>
    <t>8/229</t>
  </si>
  <si>
    <t>GO:0032506</t>
  </si>
  <si>
    <t>cytokinetic process</t>
  </si>
  <si>
    <t>4/35</t>
  </si>
  <si>
    <t>57784,66371,74107,216846</t>
  </si>
  <si>
    <t>Bin3,Chmp4c,Cep55,Cntrob</t>
  </si>
  <si>
    <t>GO:1902410</t>
  </si>
  <si>
    <t>mitotic cytokinetic process</t>
  </si>
  <si>
    <t>3/20</t>
  </si>
  <si>
    <t>66371,74107,216846</t>
  </si>
  <si>
    <t>Chmp4c,Cep55,Cntrob</t>
  </si>
  <si>
    <t>GO:0048565</t>
  </si>
  <si>
    <t>digestive tract development</t>
  </si>
  <si>
    <t>7/130</t>
  </si>
  <si>
    <t>12224,14464,14465,18552,21410,23795,106522</t>
  </si>
  <si>
    <t>Klf5,Gata5,Gata6,Pcsk5,Hnf1b,Agr2,Pkdcc</t>
  </si>
  <si>
    <t>GO:0055123</t>
  </si>
  <si>
    <t>digestive system development</t>
  </si>
  <si>
    <t>7/143</t>
  </si>
  <si>
    <t>GO:0060575</t>
  </si>
  <si>
    <t>intestinal epithelial cell differentiation</t>
  </si>
  <si>
    <t>3/28</t>
  </si>
  <si>
    <t>12224,14464,14465</t>
  </si>
  <si>
    <t>Klf5,Gata5,Gata6</t>
  </si>
  <si>
    <t>GO:0048566</t>
  </si>
  <si>
    <t>embryonic digestive tract development</t>
  </si>
  <si>
    <t>3/33</t>
  </si>
  <si>
    <t>18552,21410,106522</t>
  </si>
  <si>
    <t>Pcsk5,Hnf1b,Pkdcc</t>
  </si>
  <si>
    <t>GO:0048589</t>
  </si>
  <si>
    <t>developmental growth</t>
  </si>
  <si>
    <t>15/530</t>
  </si>
  <si>
    <t>12224,13498,14465,14916,15013,16468,18541,21410,57784,68259,69073,71371,77578,106522,240396</t>
  </si>
  <si>
    <t>Klf5,Atn1,Gata6,Guca2b,H2-Q2,Jarid2,Pcnt,Hnf1b,Bin3,Ift80,Kdf1,Arid5b,Bcl9,Pkdcc,Mex3c</t>
  </si>
  <si>
    <t>GO:0040007</t>
  </si>
  <si>
    <t>growth</t>
  </si>
  <si>
    <t>15/535</t>
  </si>
  <si>
    <t>GO:0035264</t>
  </si>
  <si>
    <t>multicellular organism growth</t>
  </si>
  <si>
    <t>6/143</t>
  </si>
  <si>
    <t>13498,14916,15013,18541,71371,106522</t>
  </si>
  <si>
    <t>Atn1,Guca2b,H2-Q2,Pcnt,Arid5b,Pkdcc</t>
  </si>
  <si>
    <t>GO:0033617</t>
  </si>
  <si>
    <t>mitochondrial cytochrome c oxidase assembly</t>
  </si>
  <si>
    <t>3/24</t>
  </si>
  <si>
    <t>68020,68185,100048644</t>
  </si>
  <si>
    <t>Coa8,Coa4,Pet117</t>
  </si>
  <si>
    <t>GO:0008535</t>
  </si>
  <si>
    <t>respiratory chain complex IV assembly</t>
  </si>
  <si>
    <t>GO:0017004</t>
  </si>
  <si>
    <t>cytochrome complex assembly</t>
  </si>
  <si>
    <t>3/37</t>
  </si>
  <si>
    <t>GO:0034453</t>
  </si>
  <si>
    <t>microtubule anchoring</t>
  </si>
  <si>
    <t>3/25</t>
  </si>
  <si>
    <t>74081,75296,381175</t>
  </si>
  <si>
    <t>Cep350,Cep43,Ccdc68</t>
  </si>
  <si>
    <t>GO:0030500</t>
  </si>
  <si>
    <t>regulation of bone mineralization</t>
  </si>
  <si>
    <t>5/88</t>
  </si>
  <si>
    <t>17966,68667,75302,76566,106522,12193,12224,22724,240396</t>
  </si>
  <si>
    <t>Nbr1,Trpm4,Asxl2,Rflnb,Pkdcc,Zfp36l2,Klf5,Zbtb7b,Mex3c</t>
  </si>
  <si>
    <t>17966,68667,75302,76566,106522</t>
  </si>
  <si>
    <t>Nbr1,Trpm4,Asxl2,Rflnb,Pkdcc</t>
  </si>
  <si>
    <t>GO:0070167</t>
  </si>
  <si>
    <t>regulation of biomineral tissue development</t>
  </si>
  <si>
    <t>5/107</t>
  </si>
  <si>
    <t>GO:0045598</t>
  </si>
  <si>
    <t>regulation of fat cell differentiation</t>
  </si>
  <si>
    <t>6/152</t>
  </si>
  <si>
    <t>12193,12224,22724,68667,75302,240396</t>
  </si>
  <si>
    <t>Zfp36l2,Klf5,Zbtb7b,Trpm4,Asxl2,Mex3c</t>
  </si>
  <si>
    <t>GO:0045600</t>
  </si>
  <si>
    <t>positive regulation of fat cell differentiation</t>
  </si>
  <si>
    <t>4/70</t>
  </si>
  <si>
    <t>12224,22724,68667,75302</t>
  </si>
  <si>
    <t>Klf5,Zbtb7b,Trpm4,Asxl2</t>
  </si>
  <si>
    <t>GO:0032640</t>
  </si>
  <si>
    <t>tumor necrosis factor production</t>
  </si>
  <si>
    <t>27215,69036,106759</t>
  </si>
  <si>
    <t>Azi2,Zg16,Ticam1</t>
  </si>
  <si>
    <t>GO:0071706</t>
  </si>
  <si>
    <t>tumor necrosis factor superfamily cytokine production</t>
  </si>
  <si>
    <t>GO:0032635</t>
  </si>
  <si>
    <t>interleukin-6 production</t>
  </si>
  <si>
    <t>3/36</t>
  </si>
  <si>
    <t>R-MMU-2173782</t>
  </si>
  <si>
    <t>Binding and Uptake of Ligands by Scavenger Receptors</t>
  </si>
  <si>
    <t>16069,20288,223672</t>
  </si>
  <si>
    <t>Jchain,Msr1,Apol9a</t>
  </si>
  <si>
    <t>GO:1905952</t>
  </si>
  <si>
    <t>regulation of lipid localization</t>
  </si>
  <si>
    <t>7/196</t>
  </si>
  <si>
    <t>11813,20288,21934,22264,27409,75302,320560</t>
  </si>
  <si>
    <t>Apoc2,Msr1,Tnfrsf11a,Prap1,Abcg5,Asxl2,Dennd5b</t>
  </si>
  <si>
    <t>GO:0010614</t>
  </si>
  <si>
    <t>negative regulation of cardiac muscle hypertrophy</t>
  </si>
  <si>
    <t>3/35</t>
  </si>
  <si>
    <t>14464,16468,21937</t>
  </si>
  <si>
    <t>Gata5,Jarid2,Tnfrsf1a</t>
  </si>
  <si>
    <t>GO:0014741</t>
  </si>
  <si>
    <t>negative regulation of muscle hypertrophy</t>
  </si>
  <si>
    <t>R-MMU-8854518</t>
  </si>
  <si>
    <t>AURKA Activation by TPX2</t>
  </si>
  <si>
    <t>18541,72119,75296,225745,52717,66371,66442,66934,66979,75660,231506,272551</t>
  </si>
  <si>
    <t>Pcnt,Tpx2,Cep43,Haus1,Anapc16,Chmp4c,Spc25,Dsn1,Pole4,Lin37,Lin54,Gins2</t>
  </si>
  <si>
    <t>18541,72119,75296,225745</t>
  </si>
  <si>
    <t>Pcnt,Tpx2,Cep43,Haus1</t>
  </si>
  <si>
    <t>R-MMU-69278</t>
  </si>
  <si>
    <t>Cell Cycle, Mitotic</t>
  </si>
  <si>
    <t>12/499</t>
  </si>
  <si>
    <t>18541,52717,66371,66442,66934,66979,72119,75296,75660,225745,231506,272551</t>
  </si>
  <si>
    <t>Pcnt,Anapc16,Chmp4c,Spc25,Dsn1,Pole4,Tpx2,Cep43,Lin37,Haus1,Lin54,Gins2</t>
  </si>
  <si>
    <t>GO:0043403</t>
  </si>
  <si>
    <t>skeletal muscle tissue regeneration</t>
  </si>
  <si>
    <t>3/40</t>
  </si>
  <si>
    <t>12224,57784,77578</t>
  </si>
  <si>
    <t>Klf5,Bin3,Bcl9</t>
  </si>
  <si>
    <t>GO:0035019</t>
  </si>
  <si>
    <t>somatic stem cell population maintenance</t>
  </si>
  <si>
    <t>4/77</t>
  </si>
  <si>
    <t>12193,21427,66999,77578</t>
  </si>
  <si>
    <t>Zfp36l2,Vps72,Med28,Bcl9</t>
  </si>
  <si>
    <t>R-MMU-425407</t>
  </si>
  <si>
    <t>SLC-mediated transmembrane transport</t>
  </si>
  <si>
    <t>28/217</t>
  </si>
  <si>
    <t>18399,19879,20497,20500,20504,20518,20520,20521,20526,20532,21366,22598,23985,30805,30962,53881,74338,105243,109342,117591,216225,227394,230612,233836,241612,242585,246787,330064,11827,11936,22066,26373,27222,56365,63873,74051,105355,140475,242341,338375,380836,22242,22599,102857,215929,12374,15451,16517,192120,217721,207151</t>
  </si>
  <si>
    <t>Slc22a6,Slc22a8,Slc12a3,Slc13a2,Slc17a1,Slc22a2,Slc22a5,Slc22a12,Slc2a2,Slc3a1,Slc6a6,Slc6a18,Slc26a4,Slc22a4,Slc7a9,Slc5a3,Slc6a19,Slc9a3,Slc5a10,Slc2a9,Slc5a8,Slco4c1,Slc5a9,Slc5a11,Slc5a12,Slc35d1,Slc5a2,Slc5a6,Aqp2,Fxyd2,Trpc4,Clcn7,Atp1a4,Clcnkb,Trpv4,Steap2,Slc17a3,Bsnd,Atp6v0d2,Atp6v1g3,Mrs2,Umod,Slc6a20b,Slc6a8,Mfsd4b1,Casr,Hpn,Kcnj16,Bspry,Flvcr2,Slc22a19</t>
  </si>
  <si>
    <t>18399,19879,20497,20500,20504,20518,20520,20521,20526,20532,21366,22598,23985,30805,30962,53881,74338,105243,109342,117591,216225,227394,230612,233836,241612,242585,246787,330064</t>
  </si>
  <si>
    <t>Slc22a6,Slc22a8,Slc12a3,Slc13a2,Slc17a1,Slc22a2,Slc22a5,Slc22a12,Slc2a2,Slc3a1,Slc6a6,Slc6a18,Slc26a4,Slc22a4,Slc7a9,Slc5a3,Slc6a19,Slc9a3,Slc5a10,Slc2a9,Slc5a8,Slco4c1,Slc5a9,Slc5a11,Slc5a12,Slc35d1,Slc5a2,Slc5a6</t>
  </si>
  <si>
    <t>R-MMU-382551</t>
  </si>
  <si>
    <t>Transport of small molecules</t>
  </si>
  <si>
    <t>41/644</t>
  </si>
  <si>
    <t>11827,11936,18399,19879,20497,20500,20504,20518,20520,20521,20526,20532,21366,22066,22598,23985,26373,27222,30805,30962,53881,56365,63873,74051,74338,105243,105355,109342,117591,140475,216225,227394,230612,233836,241612,242341,242585,246787,330064,338375,380836</t>
  </si>
  <si>
    <t>Aqp2,Fxyd2,Slc22a6,Slc22a8,Slc12a3,Slc13a2,Slc17a1,Slc22a2,Slc22a5,Slc22a12,Slc2a2,Slc3a1,Slc6a6,Trpc4,Slc6a18,Slc26a4,Clcn7,Atp1a4,Slc22a4,Slc7a9,Slc5a3,Clcnkb,Trpv4,Steap2,Slc6a19,Slc9a3,Slc17a3,Slc5a10,Slc2a9,Bsnd,Slc5a8,Slco4c1,Slc5a9,Slc5a11,Slc5a12,Atp6v0d2,Slc35d1,Slc5a2,Slc5a6,Atp6v1g3,Mrs2</t>
  </si>
  <si>
    <t>21/180</t>
  </si>
  <si>
    <t>11936,20497,20500,20504,20520,21366,22242,22598,22599,27222,30805,53881,74338,102857,105243,215929,216225,233836,241612,246787,330064</t>
  </si>
  <si>
    <t>Fxyd2,Slc12a3,Slc13a2,Slc17a1,Slc22a5,Slc6a6,Umod,Slc6a18,Slc6a20b,Atp1a4,Slc22a4,Slc5a3,Slc6a19,Slc6a8,Slc9a3,Mfsd4b1,Slc5a8,Slc5a11,Slc5a12,Slc5a2,Slc5a6</t>
  </si>
  <si>
    <t>33/697</t>
  </si>
  <si>
    <t>11936,12374,15451,16517,20497,20500,20504,20518,20520,21366,22066,22242,22598,22599,27222,30805,53881,63873,74051,74338,102857,105243,192120,215929,216225,217721,233836,241612,242341,246787,330064,338375,380836</t>
  </si>
  <si>
    <t>Fxyd2,Casr,Hpn,Kcnj16,Slc12a3,Slc13a2,Slc17a1,Slc22a2,Slc22a5,Slc6a6,Trpc4,Umod,Slc6a18,Slc6a20b,Atp1a4,Slc22a4,Slc5a3,Trpv4,Steap2,Slc6a19,Slc6a8,Slc9a3,Bspry,Mfsd4b1,Slc5a8,Flvcr2,Slc5a11,Slc5a12,Atp6v0d2,Slc5a2,Slc5a6,Atp6v1g3,Mrs2</t>
  </si>
  <si>
    <t>30/613</t>
  </si>
  <si>
    <t>11936,12374,15451,16517,20497,20500,20504,20520,21366,22066,22242,22598,22599,27222,30805,53881,63873,74051,74338,102857,105243,192120,215929,216225,217721,233836,241612,246787,330064,380836</t>
  </si>
  <si>
    <t>Fxyd2,Casr,Hpn,Kcnj16,Slc12a3,Slc13a2,Slc17a1,Slc22a5,Slc6a6,Trpc4,Umod,Slc6a18,Slc6a20b,Atp1a4,Slc22a4,Slc5a3,Trpv4,Steap2,Slc6a19,Slc6a8,Slc9a3,Bspry,Mfsd4b1,Slc5a8,Flvcr2,Slc5a11,Slc5a12,Slc5a2,Slc5a6,Mrs2</t>
  </si>
  <si>
    <t>24/584</t>
  </si>
  <si>
    <t>11936,12374,15451,16517,20497,20500,21366,22066,22598,22599,23985,27222,63873,74051,74338,102857,105243,207151,216225,242341,246787,330064,338375,380836</t>
  </si>
  <si>
    <t>Fxyd2,Casr,Hpn,Kcnj16,Slc12a3,Slc13a2,Slc6a6,Trpc4,Slc6a18,Slc6a20b,Slc26a4,Atp1a4,Trpv4,Steap2,Slc6a19,Slc6a8,Slc9a3,Slc22a19,Slc5a8,Atp6v0d2,Slc5a2,Slc5a6,Atp6v1g3,Mrs2</t>
  </si>
  <si>
    <t>22/543</t>
  </si>
  <si>
    <t>11936,12374,15451,16517,20497,20504,21366,22066,22598,22599,27222,63873,74051,74338,102857,105243,216225,242341,246787,330064,338375,380836</t>
  </si>
  <si>
    <t>Fxyd2,Casr,Hpn,Kcnj16,Slc12a3,Slc17a1,Slc6a6,Trpc4,Slc6a18,Slc6a20b,Atp1a4,Trpv4,Steap2,Slc6a19,Slc6a8,Slc9a3,Slc5a8,Atp6v0d2,Slc5a2,Slc5a6,Atp6v1g3,Mrs2</t>
  </si>
  <si>
    <t>10/104</t>
  </si>
  <si>
    <t>20497,21366,22598,22599,27222,74338,102857,105243,216225,246787</t>
  </si>
  <si>
    <t>Slc12a3,Slc6a6,Slc6a18,Slc6a20b,Atp1a4,Slc6a19,Slc6a8,Slc9a3,Slc5a8,Slc5a2</t>
  </si>
  <si>
    <t>19/487</t>
  </si>
  <si>
    <t>11936,15451,16517,20497,21366,22066,22598,22599,27222,63873,74051,74338,102857,105243,216225,242341,246787,338375,380836</t>
  </si>
  <si>
    <t>Fxyd2,Hpn,Kcnj16,Slc12a3,Slc6a6,Trpc4,Slc6a18,Slc6a20b,Atp1a4,Trpv4,Steap2,Slc6a19,Slc6a8,Slc9a3,Slc5a8,Atp6v0d2,Slc5a2,Atp6v1g3,Mrs2</t>
  </si>
  <si>
    <t>19/493</t>
  </si>
  <si>
    <t>GO:0015711</t>
  </si>
  <si>
    <t>organic anion transport</t>
  </si>
  <si>
    <t>30/300</t>
  </si>
  <si>
    <t>12374,14275,18399,19879,20500,20504,20509,20518,20521,20526,20532,21366,22066,22242,22599,28248,28254,30962,67283,102570,102857,105355,117591,207151,216225,227394,229699,319800,330064,434674,22598,30805,74338,20520,57394,63873</t>
  </si>
  <si>
    <t>Casr,Folr1,Slc22a6,Slc22a8,Slc13a2,Slc17a1,Slc19a1,Slc22a2,Slc22a12,Slc2a2,Slc3a1,Slc6a6,Trpc4,Umod,Slc6a20b,Slco1a1,Slco1a6,Slc7a9,Slc25a19,Slc22a13,Slc6a8,Slc17a3,Slc2a9,Slc22a19,Slc5a8,Slco4c1,Slc16a4,Slc22a30,Slc5a6,Slc22a28,Slc6a18,Slc22a4,Slc6a19,Slc22a5,Cltrn,Trpv4</t>
  </si>
  <si>
    <t>12374,14275,18399,19879,20500,20504,20509,20518,20521,20526,20532,21366,22066,22242,22599,28248,28254,30962,67283,102570,102857,105355,117591,207151,216225,227394,229699,319800,330064,434674</t>
  </si>
  <si>
    <t>Casr,Folr1,Slc22a6,Slc22a8,Slc13a2,Slc17a1,Slc19a1,Slc22a2,Slc22a12,Slc2a2,Slc3a1,Slc6a6,Trpc4,Umod,Slc6a20b,Slco1a1,Slco1a6,Slc7a9,Slc25a19,Slc22a13,Slc6a8,Slc17a3,Slc2a9,Slc22a19,Slc5a8,Slco4c1,Slc16a4,Slc22a30,Slc5a6,Slc22a28</t>
  </si>
  <si>
    <t>GO:0046942</t>
  </si>
  <si>
    <t>carboxylic acid transport</t>
  </si>
  <si>
    <t>20/228</t>
  </si>
  <si>
    <t>12374,14275,18399,19879,20500,20509,20518,20532,21366,22066,22242,22599,28248,28254,30962,102570,102857,216225,229699,330064</t>
  </si>
  <si>
    <t>Casr,Folr1,Slc22a6,Slc22a8,Slc13a2,Slc19a1,Slc22a2,Slc3a1,Slc6a6,Trpc4,Umod,Slc6a20b,Slco1a1,Slco1a6,Slc7a9,Slc22a13,Slc6a8,Slc5a8,Slc16a4,Slc5a6</t>
  </si>
  <si>
    <t>GO:0015849</t>
  </si>
  <si>
    <t>organic acid transport</t>
  </si>
  <si>
    <t>19/257</t>
  </si>
  <si>
    <t>14275,18399,20500,20509,20518,20532,21366,22066,22242,22598,22599,28248,28254,30805,30962,74338,102570,216225,330064</t>
  </si>
  <si>
    <t>Folr1,Slc22a6,Slc13a2,Slc19a1,Slc22a2,Slc3a1,Slc6a6,Trpc4,Umod,Slc6a18,Slc6a20b,Slco1a1,Slco1a6,Slc22a4,Slc7a9,Slc6a19,Slc22a13,Slc5a8,Slc5a6</t>
  </si>
  <si>
    <t>GO:0072337</t>
  </si>
  <si>
    <t>modified amino acid transport</t>
  </si>
  <si>
    <t>9/35</t>
  </si>
  <si>
    <t>14275,19879,20509,20520,20532,30805,30962,102857,330064</t>
  </si>
  <si>
    <t>Folr1,Slc22a8,Slc19a1,Slc22a5,Slc3a1,Slc22a4,Slc7a9,Slc6a8,Slc5a6</t>
  </si>
  <si>
    <t>GO:1905039</t>
  </si>
  <si>
    <t>carboxylic acid transmembrane transport</t>
  </si>
  <si>
    <t>12/122</t>
  </si>
  <si>
    <t>14275,20500,20509,20518,20532,21366,22598,22599,30805,30962,216225,330064</t>
  </si>
  <si>
    <t>Folr1,Slc13a2,Slc19a1,Slc22a2,Slc3a1,Slc6a6,Slc6a18,Slc6a20b,Slc22a4,Slc7a9,Slc5a8,Slc5a6</t>
  </si>
  <si>
    <t>GO:1903825</t>
  </si>
  <si>
    <t>organic acid transmembrane transport</t>
  </si>
  <si>
    <t>12/123</t>
  </si>
  <si>
    <t>GO:0015718</t>
  </si>
  <si>
    <t>monocarboxylic acid transport</t>
  </si>
  <si>
    <t>11/102</t>
  </si>
  <si>
    <t>12374,18399,19879,20518,28248,28254,102570,102857,216225,229699,330064</t>
  </si>
  <si>
    <t>Casr,Slc22a6,Slc22a8,Slc22a2,Slco1a1,Slco1a6,Slc22a13,Slc6a8,Slc5a8,Slc16a4,Slc5a6</t>
  </si>
  <si>
    <t>GO:0035461</t>
  </si>
  <si>
    <t>vitamin transmembrane transport</t>
  </si>
  <si>
    <t>5/21</t>
  </si>
  <si>
    <t>14275,20509,20518,67283,330064</t>
  </si>
  <si>
    <t>Folr1,Slc19a1,Slc22a2,Slc25a19,Slc5a6</t>
  </si>
  <si>
    <t>GO:0051180</t>
  </si>
  <si>
    <t>vitamin transport</t>
  </si>
  <si>
    <t>6/45</t>
  </si>
  <si>
    <t>14275,20509,20518,20526,67283,330064</t>
  </si>
  <si>
    <t>Folr1,Slc19a1,Slc22a2,Slc2a2,Slc25a19,Slc5a6</t>
  </si>
  <si>
    <t>GO:0006835</t>
  </si>
  <si>
    <t>dicarboxylic acid transport</t>
  </si>
  <si>
    <t>5/64</t>
  </si>
  <si>
    <t>14275,18399,20500,20509,20532</t>
  </si>
  <si>
    <t>Folr1,Slc22a6,Slc13a2,Slc19a1,Slc3a1</t>
  </si>
  <si>
    <t>GO:0042886</t>
  </si>
  <si>
    <t>amide transport</t>
  </si>
  <si>
    <t>7/148</t>
  </si>
  <si>
    <t>14275,19879,20509,22242,57394,63873,330064</t>
  </si>
  <si>
    <t>Folr1,Slc22a8,Slc19a1,Umod,Cltrn,Trpv4,Slc5a6</t>
  </si>
  <si>
    <t>R-MMU-425366</t>
  </si>
  <si>
    <t>Transport of bile salts and organic acids, metal ions and amine compounds</t>
  </si>
  <si>
    <t>12/70</t>
  </si>
  <si>
    <t>18399,19879,20500,20518,20520,20521,21366,22598,30805,53881,74338,233836</t>
  </si>
  <si>
    <t>Slc22a6,Slc22a8,Slc13a2,Slc22a2,Slc22a5,Slc22a12,Slc6a6,Slc6a18,Slc22a4,Slc5a3,Slc6a19,Slc5a11</t>
  </si>
  <si>
    <t>R-MMU-549132</t>
  </si>
  <si>
    <t>Organic cation/anion/zwitterion transport</t>
  </si>
  <si>
    <t>6/12</t>
  </si>
  <si>
    <t>18399,19879,20518,20520,20521,30805</t>
  </si>
  <si>
    <t>Slc22a6,Slc22a8,Slc22a2,Slc22a5,Slc22a12,Slc22a4</t>
  </si>
  <si>
    <t>R-MMU-561048</t>
  </si>
  <si>
    <t>Organic anion transport</t>
  </si>
  <si>
    <t>3/4</t>
  </si>
  <si>
    <t>18399,19879,20521</t>
  </si>
  <si>
    <t>Slc22a6,Slc22a8,Slc22a12</t>
  </si>
  <si>
    <t>GO:0015732</t>
  </si>
  <si>
    <t>prostaglandin transport</t>
  </si>
  <si>
    <t>3/14</t>
  </si>
  <si>
    <t>18399,19879,20518</t>
  </si>
  <si>
    <t>Slc22a6,Slc22a8,Slc22a2</t>
  </si>
  <si>
    <t>GO:0071715</t>
  </si>
  <si>
    <t>icosanoid transport</t>
  </si>
  <si>
    <t>3/44</t>
  </si>
  <si>
    <t>GO:0098739</t>
  </si>
  <si>
    <t>import across plasma membrane</t>
  </si>
  <si>
    <t>15/156</t>
  </si>
  <si>
    <t>14275,16517,20497,20509,20518,21366,22599,27222,30805,56485,63873,74051,105243,246787,330064,56365,23985,76459,76524,242341,11936,15451</t>
  </si>
  <si>
    <t>Folr1,Kcnj16,Slc12a3,Slc19a1,Slc22a2,Slc6a6,Slc6a20b,Atp1a4,Slc22a4,Slc2a5,Trpv4,Steap2,Slc9a3,Slc5a2,Slc5a6,Clcnkb,Slc26a4,Car12,Cln6,Atp6v0d2,Fxyd2,Hpn</t>
  </si>
  <si>
    <t>14275,16517,20497,20509,20518,21366,22599,27222,30805,56485,63873,74051,105243,246787,330064</t>
  </si>
  <si>
    <t>Folr1,Kcnj16,Slc12a3,Slc19a1,Slc22a2,Slc6a6,Slc6a20b,Atp1a4,Slc22a4,Slc2a5,Trpv4,Steap2,Slc9a3,Slc5a2,Slc5a6</t>
  </si>
  <si>
    <t>GO:0098657</t>
  </si>
  <si>
    <t>import into cell</t>
  </si>
  <si>
    <t>15/196</t>
  </si>
  <si>
    <t>WP4183</t>
  </si>
  <si>
    <t>Distal convoluted tubule 1 (DCT1) cell</t>
  </si>
  <si>
    <t>3/7</t>
  </si>
  <si>
    <t>16517,20497,56365</t>
  </si>
  <si>
    <t>Kcnj16,Slc12a3,Clcnkb</t>
  </si>
  <si>
    <t>7/98</t>
  </si>
  <si>
    <t>16517,20497,27222,63873,74051,105243,246787</t>
  </si>
  <si>
    <t>Kcnj16,Slc12a3,Atp1a4,Trpv4,Steap2,Slc9a3,Slc5a2</t>
  </si>
  <si>
    <t>GO:0006885</t>
  </si>
  <si>
    <t>regulation of pH</t>
  </si>
  <si>
    <t>7/106</t>
  </si>
  <si>
    <t>16517,23985,27222,76459,76524,105243,242341</t>
  </si>
  <si>
    <t>Kcnj16,Slc26a4,Atp1a4,Car12,Cln6,Slc9a3,Atp6v0d2</t>
  </si>
  <si>
    <t>GO:0006813</t>
  </si>
  <si>
    <t>potassium ion transport</t>
  </si>
  <si>
    <t>6/170</t>
  </si>
  <si>
    <t>11936,15451,16517,20497,27222,105243</t>
  </si>
  <si>
    <t>Fxyd2,Hpn,Kcnj16,Slc12a3,Atp1a4,Slc9a3</t>
  </si>
  <si>
    <t>GO:1990573</t>
  </si>
  <si>
    <t>potassium ion import across plasma membrane</t>
  </si>
  <si>
    <t>16517,20497,27222</t>
  </si>
  <si>
    <t>Kcnj16,Slc12a3,Atp1a4</t>
  </si>
  <si>
    <t>GO:0015747</t>
  </si>
  <si>
    <t>urate transport</t>
  </si>
  <si>
    <t>5/7</t>
  </si>
  <si>
    <t>20504,20521,22242,105355,117591,14377</t>
  </si>
  <si>
    <t>Slc17a1,Slc22a12,Umod,Slc17a3,Slc2a9,G6pc</t>
  </si>
  <si>
    <t>20504,20521,22242,105355,117591</t>
  </si>
  <si>
    <t>Slc17a1,Slc22a12,Umod,Slc17a3,Slc2a9</t>
  </si>
  <si>
    <t>GO:0046415</t>
  </si>
  <si>
    <t>urate metabolic process</t>
  </si>
  <si>
    <t>14377,20504,20521,105355,117591</t>
  </si>
  <si>
    <t>G6pc,Slc17a1,Slc22a12,Slc17a3,Slc2a9</t>
  </si>
  <si>
    <t>R-MMU-425393</t>
  </si>
  <si>
    <t>Transport of inorganic cations/anions and amino acids/oligopeptides</t>
  </si>
  <si>
    <t>11/99</t>
  </si>
  <si>
    <t>20497,20504,20532,21366,22598,23985,30962,74338,105243,216225,241612,19879,20518,67283,330064,22066,22599,30805</t>
  </si>
  <si>
    <t>Slc12a3,Slc17a1,Slc3a1,Slc6a6,Slc6a18,Slc26a4,Slc7a9,Slc6a19,Slc9a3,Slc5a8,Slc5a12,Slc22a8,Slc22a2,Slc25a19,Slc5a6,Trpc4,Slc6a20b,Slc22a4</t>
  </si>
  <si>
    <t>20497,20504,20532,21366,22598,23985,30962,74338,105243,216225,241612</t>
  </si>
  <si>
    <t>Slc12a3,Slc17a1,Slc3a1,Slc6a6,Slc6a18,Slc26a4,Slc7a9,Slc6a19,Slc9a3,Slc5a8,Slc5a12</t>
  </si>
  <si>
    <t>GO:0072348</t>
  </si>
  <si>
    <t>sulfur compound transport</t>
  </si>
  <si>
    <t>8/51</t>
  </si>
  <si>
    <t>19879,20518,20532,21366,23985,30962,67283,330064</t>
  </si>
  <si>
    <t>Slc22a8,Slc22a2,Slc3a1,Slc6a6,Slc26a4,Slc7a9,Slc25a19,Slc5a6</t>
  </si>
  <si>
    <t>GO:0006865</t>
  </si>
  <si>
    <t>amino acid transport</t>
  </si>
  <si>
    <t>9/124</t>
  </si>
  <si>
    <t>20518,20532,21366,22066,22598,22599,30805,30962,74338</t>
  </si>
  <si>
    <t>Slc22a2,Slc3a1,Slc6a6,Trpc4,Slc6a18,Slc6a20b,Slc22a4,Slc7a9,Slc6a19</t>
  </si>
  <si>
    <t>GO:0015804</t>
  </si>
  <si>
    <t>neutral amino acid transport</t>
  </si>
  <si>
    <t>6/48</t>
  </si>
  <si>
    <t>20532,21366,22598,22599,30962,74338</t>
  </si>
  <si>
    <t>Slc3a1,Slc6a6,Slc6a18,Slc6a20b,Slc7a9,Slc6a19</t>
  </si>
  <si>
    <t>R-MMU-352230</t>
  </si>
  <si>
    <t>Amino acid transport across the plasma membrane</t>
  </si>
  <si>
    <t>5/30</t>
  </si>
  <si>
    <t>20532,21366,22598,30962,74338</t>
  </si>
  <si>
    <t>Slc3a1,Slc6a6,Slc6a18,Slc7a9,Slc6a19</t>
  </si>
  <si>
    <t>R-MMU-442660</t>
  </si>
  <si>
    <t>Na+/Cl- dependent neurotransmitter transporters</t>
  </si>
  <si>
    <t>4/17</t>
  </si>
  <si>
    <t>20518,21366,22598,74338</t>
  </si>
  <si>
    <t>Slc22a2,Slc6a6,Slc6a18,Slc6a19</t>
  </si>
  <si>
    <t>GO:0003333</t>
  </si>
  <si>
    <t>amino acid transmembrane transport</t>
  </si>
  <si>
    <t>7/86</t>
  </si>
  <si>
    <t>20518,20532,21366,22598,22599,30805,30962</t>
  </si>
  <si>
    <t>Slc22a2,Slc3a1,Slc6a6,Slc6a18,Slc6a20b,Slc22a4,Slc7a9</t>
  </si>
  <si>
    <t>GO:0015807</t>
  </si>
  <si>
    <t>L-amino acid transport</t>
  </si>
  <si>
    <t>4/59</t>
  </si>
  <si>
    <t>20518,20532,22599,30962</t>
  </si>
  <si>
    <t>Slc22a2,Slc3a1,Slc6a20b,Slc7a9</t>
  </si>
  <si>
    <t>12/142</t>
  </si>
  <si>
    <t>12257,12374,18399,20497,20500,20504,23985,26373,56365,140475,207151,330064</t>
  </si>
  <si>
    <t>Tspo,Casr,Slc22a6,Slc12a3,Slc13a2,Slc17a1,Slc26a4,Clcn7,Clcnkb,Bsnd,Slc22a19,Slc5a6</t>
  </si>
  <si>
    <t>9/133</t>
  </si>
  <si>
    <t>12257,12374,20497,20504,23985,26373,56365,140475,330064</t>
  </si>
  <si>
    <t>Tspo,Casr,Slc12a3,Slc17a1,Slc26a4,Clcn7,Clcnkb,Bsnd,Slc5a6</t>
  </si>
  <si>
    <t>6/82</t>
  </si>
  <si>
    <t>12374,20497,20500,23985,207151,330064</t>
  </si>
  <si>
    <t>Casr,Slc12a3,Slc13a2,Slc26a4,Slc22a19,Slc5a6</t>
  </si>
  <si>
    <t>6/101</t>
  </si>
  <si>
    <t>12257,12374,20497,26373,56365,140475</t>
  </si>
  <si>
    <t>Tspo,Casr,Slc12a3,Clcn7,Clcnkb,Bsnd</t>
  </si>
  <si>
    <t>12374,20497,20504,330064</t>
  </si>
  <si>
    <t>Casr,Slc12a3,Slc17a1,Slc5a6</t>
  </si>
  <si>
    <t>GO:0008643</t>
  </si>
  <si>
    <t>carbohydrate transport</t>
  </si>
  <si>
    <t>9/74</t>
  </si>
  <si>
    <t>11827,20526,22349,56485,117591,215929,233836,242585,246787,109342,230612</t>
  </si>
  <si>
    <t>Aqp2,Slc2a2,Vil1,Slc2a5,Slc2a9,Mfsd4b1,Slc5a11,Slc35d1,Slc5a2,Slc5a10,Slc5a9</t>
  </si>
  <si>
    <t>11827,20526,22349,56485,117591,215929,233836,242585,246787</t>
  </si>
  <si>
    <t>Aqp2,Slc2a2,Vil1,Slc2a5,Slc2a9,Mfsd4b1,Slc5a11,Slc35d1,Slc5a2</t>
  </si>
  <si>
    <t>R-MMU-189200</t>
  </si>
  <si>
    <t>Cellular hexose transport</t>
  </si>
  <si>
    <t>20526,109342,117591,230612,246787</t>
  </si>
  <si>
    <t>Slc2a2,Slc5a10,Slc2a9,Slc5a9,Slc5a2</t>
  </si>
  <si>
    <t>GO:0015755</t>
  </si>
  <si>
    <t>fructose transmembrane transport</t>
  </si>
  <si>
    <t>3/5</t>
  </si>
  <si>
    <t>20526,56485,117591</t>
  </si>
  <si>
    <t>Slc2a2,Slc2a5,Slc2a9</t>
  </si>
  <si>
    <t>GO:0034219</t>
  </si>
  <si>
    <t>carbohydrate transmembrane transport</t>
  </si>
  <si>
    <t>5/45</t>
  </si>
  <si>
    <t>11827,20526,56485,117591,246787</t>
  </si>
  <si>
    <t>Aqp2,Slc2a2,Slc2a5,Slc2a9,Slc5a2</t>
  </si>
  <si>
    <t>GO:1904659</t>
  </si>
  <si>
    <t>glucose transmembrane transport</t>
  </si>
  <si>
    <t>4/32</t>
  </si>
  <si>
    <t>20526,56485,117591,246787</t>
  </si>
  <si>
    <t>Slc2a2,Slc2a5,Slc2a9,Slc5a2</t>
  </si>
  <si>
    <t>GO:0008645</t>
  </si>
  <si>
    <t>hexose transmembrane transport</t>
  </si>
  <si>
    <t>4/33</t>
  </si>
  <si>
    <t>GO:0015749</t>
  </si>
  <si>
    <t>monosaccharide transmembrane transport</t>
  </si>
  <si>
    <t>4/36</t>
  </si>
  <si>
    <t>GO:0015697</t>
  </si>
  <si>
    <t>quaternary ammonium group transport</t>
  </si>
  <si>
    <t>5/18</t>
  </si>
  <si>
    <t>19879,20518,20520,30805,67283,20509,105355,21366,22599,330064</t>
  </si>
  <si>
    <t>Slc22a8,Slc22a2,Slc22a5,Slc22a4,Slc25a19,Slc19a1,Slc17a3,Slc6a6,Slc6a20b,Slc5a6</t>
  </si>
  <si>
    <t>19879,20518,20520,30805,67283</t>
  </si>
  <si>
    <t>Slc22a8,Slc22a2,Slc22a5,Slc22a4,Slc25a19</t>
  </si>
  <si>
    <t>R-MMU-549127</t>
  </si>
  <si>
    <t>Organic cation transport</t>
  </si>
  <si>
    <t>3/8</t>
  </si>
  <si>
    <t>20518,20520,30805</t>
  </si>
  <si>
    <t>Slc22a2,Slc22a5,Slc22a4</t>
  </si>
  <si>
    <t>GO:0042908</t>
  </si>
  <si>
    <t>xenobiotic transport</t>
  </si>
  <si>
    <t>20509,20518,30805,105355</t>
  </si>
  <si>
    <t>Slc19a1,Slc22a2,Slc22a4,Slc17a3</t>
  </si>
  <si>
    <t>GO:0089718</t>
  </si>
  <si>
    <t>amino acid import across plasma membrane</t>
  </si>
  <si>
    <t>4/38</t>
  </si>
  <si>
    <t>20518,21366,22599,30805</t>
  </si>
  <si>
    <t>Slc22a2,Slc6a6,Slc6a20b,Slc22a4</t>
  </si>
  <si>
    <t>GO:0015695</t>
  </si>
  <si>
    <t>organic cation transport</t>
  </si>
  <si>
    <t>4/40</t>
  </si>
  <si>
    <t>20518,20520,30805,67283</t>
  </si>
  <si>
    <t>Slc22a2,Slc22a5,Slc22a4,Slc25a19</t>
  </si>
  <si>
    <t>GO:0150104</t>
  </si>
  <si>
    <t>transport across blood-brain barrier</t>
  </si>
  <si>
    <t>20518,20520,330064</t>
  </si>
  <si>
    <t>Slc22a2,Slc22a5,Slc5a6</t>
  </si>
  <si>
    <t>GO:0010232</t>
  </si>
  <si>
    <t>vascular transport</t>
  </si>
  <si>
    <t>3/21</t>
  </si>
  <si>
    <t>GO:0055080</t>
  </si>
  <si>
    <t>monoatomic cation homeostasis</t>
  </si>
  <si>
    <t>19/534</t>
  </si>
  <si>
    <t>12374,16517,16591,19228,20497,22066,22242,23985,27222,51800,63873,69772,69802,74051,76459,76524,105243,140475,242341,11827,18504,57394</t>
  </si>
  <si>
    <t>Casr,Kcnj16,Kl,Pth1r,Slc12a3,Trpc4,Umod,Slc26a4,Atp1a4,Bok,Trpv4,Bdh2,Cox11,Steap2,Car12,Cln6,Slc9a3,Bsnd,Atp6v0d2,Aqp2,Pax2,Cltrn</t>
  </si>
  <si>
    <t>12374,16517,16591,19228,20497,22066,22242,23985,27222,51800,63873,69772,69802,74051,76459,76524,105243,140475,242341</t>
  </si>
  <si>
    <t>Casr,Kcnj16,Kl,Pth1r,Slc12a3,Trpc4,Umod,Slc26a4,Atp1a4,Bok,Trpv4,Bdh2,Cox11,Steap2,Car12,Cln6,Slc9a3,Bsnd,Atp6v0d2</t>
  </si>
  <si>
    <t>GO:0050801</t>
  </si>
  <si>
    <t>monoatomic ion homeostasis</t>
  </si>
  <si>
    <t>19/547</t>
  </si>
  <si>
    <t>GO:0098771</t>
  </si>
  <si>
    <t>inorganic ion homeostasis</t>
  </si>
  <si>
    <t>14/469</t>
  </si>
  <si>
    <t>12374,16591,19228,20497,22066,22242,27222,51800,63873,69772,69802,74051,76459,140475</t>
  </si>
  <si>
    <t>Casr,Kl,Pth1r,Slc12a3,Trpc4,Umod,Atp1a4,Bok,Trpv4,Bdh2,Cox11,Steap2,Car12,Bsnd</t>
  </si>
  <si>
    <t>GO:0055065</t>
  </si>
  <si>
    <t>metal ion homeostasis</t>
  </si>
  <si>
    <t>13/447</t>
  </si>
  <si>
    <t>12374,16591,19228,20497,22066,22242,27222,51800,63873,69772,69802,74051,140475</t>
  </si>
  <si>
    <t>Casr,Kl,Pth1r,Slc12a3,Trpc4,Umod,Atp1a4,Bok,Trpv4,Bdh2,Cox11,Steap2,Bsnd</t>
  </si>
  <si>
    <t>GO:0019725</t>
  </si>
  <si>
    <t>cellular homeostasis</t>
  </si>
  <si>
    <t>16/679</t>
  </si>
  <si>
    <t>11827,12374,18504,19228,20497,22066,22242,27222,51800,57394,63873,74051,76524,105243,140475,242341</t>
  </si>
  <si>
    <t>Aqp2,Casr,Pax2,Pth1r,Slc12a3,Trpc4,Umod,Atp1a4,Bok,Cltrn,Trpv4,Steap2,Cln6,Slc9a3,Bsnd,Atp6v0d2</t>
  </si>
  <si>
    <t>GO:0030003</t>
  </si>
  <si>
    <t>cellular monoatomic cation homeostasis</t>
  </si>
  <si>
    <t>12/436</t>
  </si>
  <si>
    <t>12374,19228,22066,22242,27222,51800,63873,74051,76524,105243,140475,242341</t>
  </si>
  <si>
    <t>Casr,Pth1r,Trpc4,Umod,Atp1a4,Bok,Trpv4,Steap2,Cln6,Slc9a3,Bsnd,Atp6v0d2</t>
  </si>
  <si>
    <t>GO:0055082</t>
  </si>
  <si>
    <t>cellular chemical homeostasis</t>
  </si>
  <si>
    <t>14/571</t>
  </si>
  <si>
    <t>12374,18504,19228,22066,22242,27222,51800,57394,63873,74051,76524,105243,140475,242341</t>
  </si>
  <si>
    <t>Casr,Pax2,Pth1r,Trpc4,Umod,Atp1a4,Bok,Cltrn,Trpv4,Steap2,Cln6,Slc9a3,Bsnd,Atp6v0d2</t>
  </si>
  <si>
    <t>GO:0006873</t>
  </si>
  <si>
    <t>cellular monoatomic ion homeostasis</t>
  </si>
  <si>
    <t>12/446</t>
  </si>
  <si>
    <t>GO:0070509</t>
  </si>
  <si>
    <t>calcium ion import</t>
  </si>
  <si>
    <t>12374,22066,63873</t>
  </si>
  <si>
    <t>Casr,Trpc4,Trpv4</t>
  </si>
  <si>
    <t>GO:0046717</t>
  </si>
  <si>
    <t>acid secretion</t>
  </si>
  <si>
    <t>12374,22066,22242</t>
  </si>
  <si>
    <t>Casr,Trpc4,Umod</t>
  </si>
  <si>
    <t>GO:0006875</t>
  </si>
  <si>
    <t>cellular metal ion homeostasis</t>
  </si>
  <si>
    <t>9/358</t>
  </si>
  <si>
    <t>12374,19228,22066,22242,27222,51800,63873,74051,140475</t>
  </si>
  <si>
    <t>Casr,Pth1r,Trpc4,Umod,Atp1a4,Bok,Trpv4,Steap2,Bsnd</t>
  </si>
  <si>
    <t>R-MMU-983712</t>
  </si>
  <si>
    <t>Ion channel transport</t>
  </si>
  <si>
    <t>10/169</t>
  </si>
  <si>
    <t>11936,22066,26373,27222,56365,63873,105355,140475,242341,338375</t>
  </si>
  <si>
    <t>Fxyd2,Trpc4,Clcn7,Atp1a4,Clcnkb,Trpv4,Slc17a3,Bsnd,Atp6v0d2,Atp6v1g3</t>
  </si>
  <si>
    <t>R-MMU-2672351</t>
  </si>
  <si>
    <t>Stimuli-sensing channels</t>
  </si>
  <si>
    <t>6/95</t>
  </si>
  <si>
    <t>22066,26373,56365,63873,105355,140475</t>
  </si>
  <si>
    <t>Trpc4,Clcn7,Clcnkb,Trpv4,Slc17a3,Bsnd</t>
  </si>
  <si>
    <t>mmu04978</t>
  </si>
  <si>
    <t>Mineral absorption - Mus musculus (house mouse)</t>
  </si>
  <si>
    <t>6/54</t>
  </si>
  <si>
    <t>11936,12309,27222,74051,74338,105243,20532,30962,67373,14377,20526,56485,19879,28248,28254,16591,19228,23985,75512,15484</t>
  </si>
  <si>
    <t>Fxyd2,S100g,Atp1a4,Steap2,Slc6a19,Slc9a3,Slc3a1,Slc7a9,Prss3b,G6pc,Slc2a2,Slc2a5,Slc22a8,Slco1a1,Slco1a6,Kl,Pth1r,Slc26a4,Gpx6,Hsd11b2</t>
  </si>
  <si>
    <t>11936,12309,27222,74051,74338,105243</t>
  </si>
  <si>
    <t>Fxyd2,S100g,Atp1a4,Steap2,Slc6a19,Slc9a3</t>
  </si>
  <si>
    <t>mmu04974</t>
  </si>
  <si>
    <t>Protein digestion and absorption - Mus musculus (house mouse)</t>
  </si>
  <si>
    <t>7/108</t>
  </si>
  <si>
    <t>11936,20532,27222,30962,67373,74338,105243</t>
  </si>
  <si>
    <t>Fxyd2,Slc3a1,Atp1a4,Slc7a9,Prss3b,Slc6a19,Slc9a3</t>
  </si>
  <si>
    <t>mmu04973</t>
  </si>
  <si>
    <t>Carbohydrate digestion and absorption - Mus musculus (house mouse)</t>
  </si>
  <si>
    <t>5/48</t>
  </si>
  <si>
    <t>11936,14377,20526,27222,56485</t>
  </si>
  <si>
    <t>Fxyd2,G6pc,Slc2a2,Atp1a4,Slc2a5</t>
  </si>
  <si>
    <t>mmu04976</t>
  </si>
  <si>
    <t>Bile secretion - Mus musculus (house mouse)</t>
  </si>
  <si>
    <t>6/100</t>
  </si>
  <si>
    <t>11936,19879,27222,28248,28254,105243</t>
  </si>
  <si>
    <t>Fxyd2,Slc22a8,Atp1a4,Slco1a1,Slco1a6,Slc9a3</t>
  </si>
  <si>
    <t>mmu04964</t>
  </si>
  <si>
    <t>Proximal tubule bicarbonate reclamation - Mus musculus (house mouse)</t>
  </si>
  <si>
    <t>11936,27222,105243</t>
  </si>
  <si>
    <t>Fxyd2,Atp1a4,Slc9a3</t>
  </si>
  <si>
    <t>mmu04961</t>
  </si>
  <si>
    <t>Endocrine and other factor-regulated calcium reabsorption - Mus musculus (house mouse)</t>
  </si>
  <si>
    <t>4/61</t>
  </si>
  <si>
    <t>11936,16591,19228,27222</t>
  </si>
  <si>
    <t>Fxyd2,Kl,Pth1r,Atp1a4</t>
  </si>
  <si>
    <t>mmu04918</t>
  </si>
  <si>
    <t>Thyroid hormone synthesis - Mus musculus (house mouse)</t>
  </si>
  <si>
    <t>11936,23985,27222,75512</t>
  </si>
  <si>
    <t>Fxyd2,Slc26a4,Atp1a4,Gpx6</t>
  </si>
  <si>
    <t>mmu04960</t>
  </si>
  <si>
    <t>Aldosterone-regulated sodium reabsorption - Mus musculus (house mouse)</t>
  </si>
  <si>
    <t>3/38</t>
  </si>
  <si>
    <t>11936,15484,27222</t>
  </si>
  <si>
    <t>Fxyd2,Hsd11b2,Atp1a4</t>
  </si>
  <si>
    <t>mmu04146</t>
  </si>
  <si>
    <t>Peroxisome - Mus musculus (house mouse)</t>
  </si>
  <si>
    <t>13142,18631,56185,69123,69129,103737,668173,72759,171282</t>
  </si>
  <si>
    <t>Dao,Pex11a,Hao2,Eci3,Pex11g,Pex12,Pex10,Tmem135,Acot4</t>
  </si>
  <si>
    <t>13142,18631,56185,69123,69129,103737,668173</t>
  </si>
  <si>
    <t>Dao,Pex11a,Hao2,Eci3,Pex11g,Pex12,Pex10</t>
  </si>
  <si>
    <t>GO:0007031</t>
  </si>
  <si>
    <t>peroxisome organization</t>
  </si>
  <si>
    <t>5/36</t>
  </si>
  <si>
    <t>18631,69129,72759,103737,668173</t>
  </si>
  <si>
    <t>Pex11a,Pex11g,Tmem135,Pex12,Pex10</t>
  </si>
  <si>
    <t>R-MMU-9033241</t>
  </si>
  <si>
    <t>Peroxisomal protein import</t>
  </si>
  <si>
    <t>5/65</t>
  </si>
  <si>
    <t>13142,56185,103737,171282,668173</t>
  </si>
  <si>
    <t>Dao,Hao2,Pex12,Acot4,Pex10</t>
  </si>
  <si>
    <t>R-MMU-9609507</t>
  </si>
  <si>
    <t>Protein localization</t>
  </si>
  <si>
    <t>5/102</t>
  </si>
  <si>
    <t>GO:0043252</t>
  </si>
  <si>
    <t>sodium-independent organic anion transport</t>
  </si>
  <si>
    <t>18399,28248,28254,227394,11827,20518,53881,233836</t>
  </si>
  <si>
    <t>Slc22a6,Slco1a1,Slco1a6,Slco4c1,Aqp2,Slc22a2,Slc5a3,Slc5a11</t>
  </si>
  <si>
    <t>18399,28248,28254,227394</t>
  </si>
  <si>
    <t>Slc22a6,Slco1a1,Slco1a6,Slco4c1</t>
  </si>
  <si>
    <t>GO:0015850</t>
  </si>
  <si>
    <t>organic hydroxy compound transport</t>
  </si>
  <si>
    <t>11827,20518,28248,28254,53881,233836</t>
  </si>
  <si>
    <t>Aqp2,Slc22a2,Slco1a1,Slco1a6,Slc5a3,Slc5a11</t>
  </si>
  <si>
    <t>GO:0003014</t>
  </si>
  <si>
    <t>renal system process</t>
  </si>
  <si>
    <t>8/122</t>
  </si>
  <si>
    <t>11827,14787,15484,18399,19701,22242,22598,246787</t>
  </si>
  <si>
    <t>Aqp2,Rhpn1,Hsd11b2,Slc22a6,Ren1,Umod,Slc6a18,Slc5a2</t>
  </si>
  <si>
    <t>GO:0070293</t>
  </si>
  <si>
    <t>renal absorption</t>
  </si>
  <si>
    <t>4/29</t>
  </si>
  <si>
    <t>14787,22242,22598,246787</t>
  </si>
  <si>
    <t>Rhpn1,Umod,Slc6a18,Slc5a2</t>
  </si>
  <si>
    <t>GO:0097254</t>
  </si>
  <si>
    <t>renal tubular secretion</t>
  </si>
  <si>
    <t>3/12</t>
  </si>
  <si>
    <t>18399,22242,246787</t>
  </si>
  <si>
    <t>Slc22a6,Umod,Slc5a2</t>
  </si>
  <si>
    <t>GO:0007588</t>
  </si>
  <si>
    <t>excretion</t>
  </si>
  <si>
    <t>R-MMU-196849</t>
  </si>
  <si>
    <t>Metabolism of water-soluble vitamins and cofactors</t>
  </si>
  <si>
    <t>20509,66812,67283,102570,216225,225994,330064</t>
  </si>
  <si>
    <t>Slc19a1,Ppcdc,Slc25a19,Slc22a13,Slc5a8,Nmrk1,Slc5a6</t>
  </si>
  <si>
    <t>R-MMU-196854</t>
  </si>
  <si>
    <t>Metabolism of vitamins and cofactors</t>
  </si>
  <si>
    <t>7/167</t>
  </si>
  <si>
    <t>R-MMU-196807</t>
  </si>
  <si>
    <t>Nicotinate metabolism</t>
  </si>
  <si>
    <t>3/30</t>
  </si>
  <si>
    <t>102570,216225,225994</t>
  </si>
  <si>
    <t>Slc22a13,Slc5a8,Nmrk1</t>
  </si>
  <si>
    <t>GO:0055064</t>
  </si>
  <si>
    <t>chloride ion homeostasis</t>
  </si>
  <si>
    <t>4/25</t>
  </si>
  <si>
    <t>20497,22242,76459,140475,27222</t>
  </si>
  <si>
    <t>Slc12a3,Umod,Car12,Bsnd,Atp1a4</t>
  </si>
  <si>
    <t>20497,22242,76459,140475</t>
  </si>
  <si>
    <t>Slc12a3,Umod,Car12,Bsnd</t>
  </si>
  <si>
    <t>GO:0055081</t>
  </si>
  <si>
    <t>monoatomic anion homeostasis</t>
  </si>
  <si>
    <t>4/28</t>
  </si>
  <si>
    <t>GO:0055075</t>
  </si>
  <si>
    <t>potassium ion homeostasis</t>
  </si>
  <si>
    <t>20497,22242,27222,140475</t>
  </si>
  <si>
    <t>Slc12a3,Umod,Atp1a4,Bsnd</t>
  </si>
  <si>
    <t>GO:0055078</t>
  </si>
  <si>
    <t>sodium ion homeostasis</t>
  </si>
  <si>
    <t>20497,22242,27222</t>
  </si>
  <si>
    <t>Slc12a3,Umod,Atp1a4</t>
  </si>
  <si>
    <t>GO:0072044</t>
  </si>
  <si>
    <t>collecting duct development</t>
  </si>
  <si>
    <t>3/13</t>
  </si>
  <si>
    <t>11827,18504,22242,63873,14260</t>
  </si>
  <si>
    <t>Aqp2,Pax2,Umod,Trpv4,Fmn1</t>
  </si>
  <si>
    <t>11827,18504,22242</t>
  </si>
  <si>
    <t>Aqp2,Pax2,Umod</t>
  </si>
  <si>
    <t>GO:0050891</t>
  </si>
  <si>
    <t>multicellular organismal water homeostasis</t>
  </si>
  <si>
    <t>11827,22242,63873</t>
  </si>
  <si>
    <t>Aqp2,Umod,Trpv4</t>
  </si>
  <si>
    <t>GO:0030104</t>
  </si>
  <si>
    <t>water homeostasis</t>
  </si>
  <si>
    <t>GO:0001656</t>
  </si>
  <si>
    <t>metanephros development</t>
  </si>
  <si>
    <t>4/82</t>
  </si>
  <si>
    <t>11827,14260,18504,22242</t>
  </si>
  <si>
    <t>Aqp2,Fmn1,Pax2,Umod</t>
  </si>
  <si>
    <t>R-MMU-196071</t>
  </si>
  <si>
    <t>Metabolism of steroid hormones</t>
  </si>
  <si>
    <t>4/42</t>
  </si>
  <si>
    <t>11997,12257,15484,15495,14377,28254,58520,76524,77337</t>
  </si>
  <si>
    <t>Akr1b7,Tspo,Hsd11b2,Hsd3b4,G6pc,Slco1a6,Erg28,Cln6,Akr1c21</t>
  </si>
  <si>
    <t>11997,12257,15484,15495</t>
  </si>
  <si>
    <t>Akr1b7,Tspo,Hsd11b2,Hsd3b4</t>
  </si>
  <si>
    <t>GO:0008202</t>
  </si>
  <si>
    <t>steroid metabolic process</t>
  </si>
  <si>
    <t>8/279</t>
  </si>
  <si>
    <t>12257,14377,15484,15495,28254,58520,76524,77337</t>
  </si>
  <si>
    <t>Tspo,G6pc,Hsd11b2,Hsd3b4,Slco1a6,Erg28,Cln6,Akr1c21</t>
  </si>
  <si>
    <t>GO:1901615</t>
  </si>
  <si>
    <t>organic hydroxy compound metabolic process</t>
  </si>
  <si>
    <t>12/459</t>
  </si>
  <si>
    <t>13142,15484,16591,28254,50784,53881,54447,56185,56727,58520,76524,380836</t>
  </si>
  <si>
    <t>Dao,Hsd11b2,Kl,Slco1a6,Plpp2,Slc5a3,Asah2,Hao2,Miox,Erg28,Cln6,Mrs2</t>
  </si>
  <si>
    <t>GO:0032787</t>
  </si>
  <si>
    <t>monocarboxylic acid metabolic process</t>
    <phoneticPr fontId="3" type="noConversion"/>
  </si>
  <si>
    <t>36/556</t>
  </si>
  <si>
    <t>11611,12012,12623,13077,13085,13086,13096,13099,13101,13112,13122,13124,15112,26459,26464,54326,72094,76971,103988,104086,107141,109254,116852,208665,226105,226143,231396,231691,233005,243085,337924,394435,404195,433247,545288,100043108,56388</t>
  </si>
  <si>
    <t>Agxt,Baat,Ces1g,Cyp1a2,Cyp2a12,Cyp2a4,Cyp2c37,Cyp2c40,Cyp2d10,Cyp3a11,Cyp7a1,Cyp8b1,Hao1,Slc27a5,Vnn3,Elovl2,Ugt2a3,Sult2a8,Gck,Cyp27a1,Cyp2c50,Adtrp,Akr1c20,Akr1d1,Cyp2c70,Cyp2c23,Ugt2b36,Sds,Cyp2a22,Ugt2b35,Cyp3a44,Ugt1a6b,Cyp2c54,Cyp2c68,Cyp2c67,Cyp2c69,Cyp3a25</t>
    <phoneticPr fontId="3" type="noConversion"/>
  </si>
  <si>
    <t>monocarboxylic acid metabolic process</t>
  </si>
  <si>
    <t>11611,12012,12623,13077,13085,13086,13096,13099,13101,13112,13122,13124,15112,26459,26464,54326,72094,76971,103988,104086,107141,109254,116852,208665,226105,226143,231396,231691,233005,243085,337924,394435,404195,433247,545288,100043108</t>
  </si>
  <si>
    <t>Agxt,Baat,Ces1g,Cyp1a2,Cyp2a12,Cyp2a4,Cyp2c37,Cyp2c40,Cyp2d10,Cyp3a11,Cyp7a1,Cyp8b1,Hao1,Slc27a5,Vnn3,Elovl2,Ugt2a3,Sult2a8,Gck,Cyp27a1,Cyp2c50,Adtrp,Akr1c20,Akr1d1,Cyp2c70,Cyp2c23,Ugt2b36,Sds,Cyp2a22,Ugt2b35,Cyp3a44,Ugt1a6b,Cyp2c54,Cyp2c68,Cyp2c67,Cyp2c69</t>
  </si>
  <si>
    <t>mmu00140</t>
  </si>
  <si>
    <t>Steroid hormone biosynthesis - Mus musculus (house mouse)</t>
  </si>
  <si>
    <t>18/93</t>
  </si>
  <si>
    <t>13077,13096,13099,13101,13112,13122,56388,72094,107141,208665,226105,226143,231396,243085,337924,394435,404195,433247</t>
  </si>
  <si>
    <t>Cyp1a2,Cyp2c37,Cyp2c40,Cyp2d10,Cyp3a11,Cyp7a1,Cyp3a25,Ugt2a3,Cyp2c50,Akr1d1,Cyp2c70,Cyp2c23,Ugt2b36,Ugt2b35,Cyp3a44,Ugt1a6b,Cyp2c54,Cyp2c68</t>
  </si>
  <si>
    <t>mmu00830</t>
  </si>
  <si>
    <t>Retinol metabolism - Mus musculus (house mouse)</t>
  </si>
  <si>
    <t>17/97</t>
  </si>
  <si>
    <t>13077,13085,13086,13096,13099,13112,56388,72094,107141,226105,226143,231396,243085,337924,394435,404195,433247</t>
  </si>
  <si>
    <t>Cyp1a2,Cyp2a12,Cyp2a4,Cyp2c37,Cyp2c40,Cyp3a11,Cyp3a25,Ugt2a3,Cyp2c50,Cyp2c70,Cyp2c23,Ugt2b36,Ugt2b35,Cyp3a44,Ugt1a6b,Cyp2c54,Cyp2c68</t>
  </si>
  <si>
    <t>mmu05204</t>
  </si>
  <si>
    <t>Chemical carcinogenesis - DNA adducts - Mus musculus (house mouse)</t>
  </si>
  <si>
    <t>16/84</t>
  </si>
  <si>
    <t>13077,13096,13099,13112,56388,72094,76971,107141,226105,226143,231396,243085,337924,394435,404195,433247</t>
  </si>
  <si>
    <t>Cyp1a2,Cyp2c37,Cyp2c40,Cyp3a11,Cyp3a25,Ugt2a3,Sult2a8,Cyp2c50,Cyp2c70,Cyp2c23,Ugt2b36,Ugt2b35,Cyp3a44,Ugt1a6b,Cyp2c54,Cyp2c68</t>
  </si>
  <si>
    <t>GO:0006805</t>
  </si>
  <si>
    <t>xenobiotic metabolic process</t>
  </si>
  <si>
    <t>18/129</t>
  </si>
  <si>
    <t>13077,13085,13086,13096,13099,13101,13112,76971,107141,226105,226143,233005,337924,394435,404195,433247,545288,100043108</t>
  </si>
  <si>
    <t>Cyp1a2,Cyp2a12,Cyp2a4,Cyp2c37,Cyp2c40,Cyp2d10,Cyp3a11,Sult2a8,Cyp2c50,Cyp2c70,Cyp2c23,Cyp2a22,Cyp3a44,Ugt1a6b,Cyp2c54,Cyp2c68,Cyp2c67,Cyp2c69</t>
  </si>
  <si>
    <t>GO:0071466</t>
  </si>
  <si>
    <t>cellular response to xenobiotic stimulus</t>
  </si>
  <si>
    <t>18/186</t>
  </si>
  <si>
    <t>GO:0019373</t>
  </si>
  <si>
    <t>epoxygenase P450 pathway</t>
  </si>
  <si>
    <t>12/45</t>
  </si>
  <si>
    <t>13085,13086,13096,13099,107141,226105,226143,233005,404195,433247,545288,100043108</t>
  </si>
  <si>
    <t>Cyp2a12,Cyp2a4,Cyp2c37,Cyp2c40,Cyp2c50,Cyp2c70,Cyp2c23,Cyp2a22,Cyp2c54,Cyp2c68,Cyp2c67,Cyp2c69</t>
  </si>
  <si>
    <t>GO:0019369</t>
  </si>
  <si>
    <t>arachidonic acid metabolic process</t>
  </si>
  <si>
    <t>13/79</t>
  </si>
  <si>
    <t>13085,13086,13096,13099,13101,107141,226105,226143,233005,404195,433247,545288,100043108</t>
  </si>
  <si>
    <t>Cyp2a12,Cyp2a4,Cyp2c37,Cyp2c40,Cyp2d10,Cyp2c50,Cyp2c70,Cyp2c23,Cyp2a22,Cyp2c54,Cyp2c68,Cyp2c67,Cyp2c69</t>
  </si>
  <si>
    <t>GO:0001676</t>
  </si>
  <si>
    <t>long-chain fatty acid metabolic process</t>
  </si>
  <si>
    <t>15/130</t>
  </si>
  <si>
    <t>13085,13086,13096,13099,13101,26459,107141,109254,226105,226143,233005,404195,433247,545288,100043108</t>
  </si>
  <si>
    <t>Cyp2a12,Cyp2a4,Cyp2c37,Cyp2c40,Cyp2d10,Slc27a5,Cyp2c50,Adtrp,Cyp2c70,Cyp2c23,Cyp2a22,Cyp2c54,Cyp2c68,Cyp2c67,Cyp2c69</t>
  </si>
  <si>
    <t>GO:0006631</t>
  </si>
  <si>
    <t>fatty acid metabolic process</t>
  </si>
  <si>
    <t>21/377</t>
  </si>
  <si>
    <t>12012,12623,13077,13085,13086,13096,13099,13101,15112,26459,54326,107141,109254,116852,226105,226143,233005,404195,433247,545288,100043108</t>
  </si>
  <si>
    <t>Baat,Ces1g,Cyp1a2,Cyp2a12,Cyp2a4,Cyp2c37,Cyp2c40,Cyp2d10,Hao1,Slc27a5,Elovl2,Cyp2c50,Adtrp,Akr1c20,Cyp2c70,Cyp2c23,Cyp2a22,Cyp2c54,Cyp2c68,Cyp2c67,Cyp2c69</t>
  </si>
  <si>
    <t>mmu00591</t>
  </si>
  <si>
    <t>Linoleic acid metabolism - Mus musculus (house mouse)</t>
  </si>
  <si>
    <t>11/50</t>
  </si>
  <si>
    <t>13077,13096,13099,13112,56388,107141,226105,226143,337924,404195,433247</t>
  </si>
  <si>
    <t>Cyp1a2,Cyp2c37,Cyp2c40,Cyp3a11,Cyp3a25,Cyp2c50,Cyp2c70,Cyp2c23,Cyp3a44,Cyp2c54,Cyp2c68</t>
  </si>
  <si>
    <t>GO:0120254</t>
  </si>
  <si>
    <t>olefinic compound metabolic process</t>
  </si>
  <si>
    <t>15/154</t>
  </si>
  <si>
    <t>13077,13085,13086,13096,13099,13101,107141,116852,226105,226143,233005,404195,433247,545288,100043108</t>
  </si>
  <si>
    <t>Cyp1a2,Cyp2a12,Cyp2a4,Cyp2c37,Cyp2c40,Cyp2d10,Cyp2c50,Akr1c20,Cyp2c70,Cyp2c23,Cyp2a22,Cyp2c54,Cyp2c68,Cyp2c67,Cyp2c69</t>
  </si>
  <si>
    <t>GO:0033559</t>
  </si>
  <si>
    <t>unsaturated fatty acid metabolic process</t>
  </si>
  <si>
    <t>14/128</t>
  </si>
  <si>
    <t>13085,13086,13096,13099,13101,107141,116852,226105,226143,233005,404195,433247,545288,100043108</t>
  </si>
  <si>
    <t>Cyp2a12,Cyp2a4,Cyp2c37,Cyp2c40,Cyp2d10,Cyp2c50,Akr1c20,Cyp2c70,Cyp2c23,Cyp2a22,Cyp2c54,Cyp2c68,Cyp2c67,Cyp2c69</t>
  </si>
  <si>
    <t>GO:0009410</t>
  </si>
  <si>
    <t>response to xenobiotic stimulus</t>
  </si>
  <si>
    <t>19/334</t>
  </si>
  <si>
    <t>13077,13085,13086,13096,13099,13101,13112,76971,107141,116852,226105,226143,233005,337924,394435,404195,433247,545288,100043108</t>
  </si>
  <si>
    <t>Cyp1a2,Cyp2a12,Cyp2a4,Cyp2c37,Cyp2c40,Cyp2d10,Cyp3a11,Sult2a8,Cyp2c50,Akr1c20,Cyp2c70,Cyp2c23,Cyp2a22,Cyp3a44,Ugt1a6b,Cyp2c54,Cyp2c68,Cyp2c67,Cyp2c69</t>
  </si>
  <si>
    <t>GO:0006690</t>
  </si>
  <si>
    <t>icosanoid metabolic process</t>
  </si>
  <si>
    <t>14/139</t>
  </si>
  <si>
    <t>mmu00590</t>
  </si>
  <si>
    <t>Arachidonic acid metabolism - Mus musculus (house mouse)</t>
  </si>
  <si>
    <t>13096,13099,107141,226105,226143,404195,433247</t>
  </si>
  <si>
    <t>Cyp2c37,Cyp2c40,Cyp2c50,Cyp2c70,Cyp2c23,Cyp2c54,Cyp2c68</t>
  </si>
  <si>
    <t>8/131</t>
  </si>
  <si>
    <t>13096,13099,13101,107141,226105,226143,404195,433247</t>
  </si>
  <si>
    <t>Cyp2c37,Cyp2c40,Cyp2d10,Cyp2c50,Cyp2c70,Cyp2c23,Cyp2c54,Cyp2c68</t>
  </si>
  <si>
    <t>WP4349</t>
  </si>
  <si>
    <t>Eicosanoid metabolism via cytochrome P450 monooxygenases</t>
  </si>
  <si>
    <t>4/16</t>
  </si>
  <si>
    <t>13096,13099,226143,404195</t>
  </si>
  <si>
    <t>Cyp2c37,Cyp2c40,Cyp2c23,Cyp2c54</t>
  </si>
  <si>
    <t>mmu04750</t>
  </si>
  <si>
    <t>Inflammatory mediator regulation of TRP channels - Mus musculus (house mouse)</t>
  </si>
  <si>
    <t>7/127</t>
  </si>
  <si>
    <t>21/279</t>
  </si>
  <si>
    <t>12012,12623,13077,13112,13122,13124,15357,26459,56388,73166,74032,76971,101502,103161,104086,116852,208665,231396,235293,243085,337924,20493,54326,71760,214253,227102,243168,15112,50500,20442</t>
  </si>
  <si>
    <r>
      <rPr>
        <sz val="11"/>
        <color rgb="FFFF0000"/>
        <rFont val="宋体"/>
        <family val="3"/>
        <charset val="134"/>
        <scheme val="minor"/>
      </rPr>
      <t>Baa</t>
    </r>
    <r>
      <rPr>
        <sz val="11"/>
        <color rgb="FF000000"/>
        <rFont val="Calibri"/>
        <family val="2"/>
        <scheme val="minor"/>
      </rPr>
      <t>t,Ces1g,Cyp1a2,Cyp3a11,Cyp7a1,Cyp8b1,Hmgcr,Slc27a5,Cyp3a25,Tm7sf2,Sdr42e1,Sult2a8,Hsd3b7,Apof,Cyp27a1,Akr1c20,Akr1d1,Ugt2b36,Sc5d,Ugt2b35,Cyp3a44,Slc10a1,Elovl2,Etnppl,Etnk2,Ormdl1,Hsd17b13,Hao1,Ttpa,St3gal1</t>
    </r>
    <phoneticPr fontId="3" type="noConversion"/>
  </si>
  <si>
    <t>12012,12623,13077,13112,13122,13124,15357,26459,56388,73166,74032,76971,101502,103161,104086,116852,208665,231396,235293,243085,337924</t>
  </si>
  <si>
    <t>Baat,Ces1g,Cyp1a2,Cyp3a11,Cyp7a1,Cyp8b1,Hmgcr,Slc27a5,Cyp3a25,Tm7sf2,Sdr42e1,Sult2a8,Hsd3b7,Apof,Cyp27a1,Akr1c20,Akr1d1,Ugt2b36,Sc5d,Ugt2b35,Cyp3a44</t>
  </si>
  <si>
    <t>GO:0006694</t>
  </si>
  <si>
    <t>steroid biosynthetic process</t>
  </si>
  <si>
    <t>13/106</t>
  </si>
  <si>
    <t>12012,12623,13122,13124,15357,26459,73166,74032,101502,104086,116852,208665,235293</t>
  </si>
  <si>
    <t>Baat,Ces1g,Cyp7a1,Cyp8b1,Hmgcr,Slc27a5,Tm7sf2,Sdr42e1,Hsd3b7,Cyp27a1,Akr1c20,Akr1d1,Sc5d</t>
  </si>
  <si>
    <t>R-MMU-8957322</t>
  </si>
  <si>
    <t>Metabolism of steroids</t>
  </si>
  <si>
    <t>12/127</t>
  </si>
  <si>
    <t>12012,13122,13124,15357,20493,26459,73166,101502,104086,116852,208665,235293</t>
  </si>
  <si>
    <t>Baat,Cyp7a1,Cyp8b1,Hmgcr,Slc10a1,Slc27a5,Tm7sf2,Hsd3b7,Cyp27a1,Akr1c20,Akr1d1,Sc5d</t>
  </si>
  <si>
    <t>R-MMU-556833</t>
  </si>
  <si>
    <t>Metabolism of lipids</t>
  </si>
  <si>
    <t>19/591</t>
  </si>
  <si>
    <t>12012,13077,13112,13122,13124,15357,20493,26459,54326,71760,73166,101502,104086,116852,208665,214253,227102,235293,243168</t>
  </si>
  <si>
    <t>Baat,Cyp1a2,Cyp3a11,Cyp7a1,Cyp8b1,Hmgcr,Slc10a1,Slc27a5,Elovl2,Etnppl,Tm7sf2,Hsd3b7,Cyp27a1,Akr1c20,Akr1d1,Etnk2,Ormdl1,Sc5d,Hsd17b13</t>
  </si>
  <si>
    <t>17/459</t>
  </si>
  <si>
    <t>12012,12623,13077,13122,13124,15112,15357,26459,50500,73166,76971,101502,103161,104086,116852,208665,235293</t>
  </si>
  <si>
    <t>Baat,Ces1g,Cyp1a2,Cyp7a1,Cyp8b1,Hao1,Hmgcr,Slc27a5,Ttpa,Tm7sf2,Sult2a8,Hsd3b7,Apof,Cyp27a1,Akr1c20,Akr1d1,Sc5d</t>
  </si>
  <si>
    <t>GO:0008203</t>
  </si>
  <si>
    <t>cholesterol metabolic process</t>
  </si>
  <si>
    <t>10/126</t>
  </si>
  <si>
    <t>12623,13122,15357,73166,76971,101502,103161,104086,208665,235293</t>
  </si>
  <si>
    <t>Ces1g,Cyp7a1,Hmgcr,Tm7sf2,Sult2a8,Hsd3b7,Apof,Cyp27a1,Akr1d1,Sc5d</t>
  </si>
  <si>
    <t>GO:0008610</t>
  </si>
  <si>
    <t>lipid biosynthetic process</t>
  </si>
  <si>
    <t>17/530</t>
  </si>
  <si>
    <t>12012,12623,13122,13124,15357,20442,26459,54326,73166,74032,101502,104086,116852,208665,214253,227102,235293</t>
  </si>
  <si>
    <t>Baat,Ces1g,Cyp7a1,Cyp8b1,Hmgcr,St3gal1,Slc27a5,Elovl2,Tm7sf2,Sdr42e1,Hsd3b7,Cyp27a1,Akr1c20,Akr1d1,Etnk2,Ormdl1,Sc5d</t>
  </si>
  <si>
    <t>GO:1902652</t>
  </si>
  <si>
    <t>secondary alcohol metabolic process</t>
  </si>
  <si>
    <t>10/137</t>
  </si>
  <si>
    <t>GO:0016125</t>
  </si>
  <si>
    <t>sterol metabolic process</t>
  </si>
  <si>
    <t>10/140</t>
  </si>
  <si>
    <t>GO:0006066</t>
  </si>
  <si>
    <t>alcohol metabolic process</t>
  </si>
  <si>
    <t>13/298</t>
  </si>
  <si>
    <t>12623,13077,13122,15112,15357,73166,76971,101502,103161,104086,116852,208665,235293</t>
  </si>
  <si>
    <t>Ces1g,Cyp1a2,Cyp7a1,Hao1,Hmgcr,Tm7sf2,Sult2a8,Hsd3b7,Apof,Cyp27a1,Akr1c20,Akr1d1,Sc5d</t>
  </si>
  <si>
    <t>GO:1901617</t>
  </si>
  <si>
    <t>organic hydroxy compound biosynthetic process</t>
  </si>
  <si>
    <t>10/170</t>
  </si>
  <si>
    <t>12012,12623,13122,13124,15357,26459,73166,104086,208665,235293</t>
  </si>
  <si>
    <t>Baat,Ces1g,Cyp7a1,Cyp8b1,Hmgcr,Slc27a5,Tm7sf2,Cyp27a1,Akr1d1,Sc5d</t>
  </si>
  <si>
    <t>WP4346</t>
  </si>
  <si>
    <t>Cholesterol metabolism with Bloch and Kandutsch-Russell pathways</t>
  </si>
  <si>
    <t>6/52</t>
  </si>
  <si>
    <t>13122,15357,54326,73166,104086,235293</t>
  </si>
  <si>
    <t>Cyp7a1,Hmgcr,Elovl2,Tm7sf2,Cyp27a1,Sc5d</t>
  </si>
  <si>
    <t>GO:0006695</t>
  </si>
  <si>
    <t>cholesterol biosynthetic process</t>
  </si>
  <si>
    <t>12623,15357,73166,235293</t>
  </si>
  <si>
    <t>Ces1g,Hmgcr,Tm7sf2,Sc5d</t>
  </si>
  <si>
    <t>GO:1902653</t>
  </si>
  <si>
    <t>secondary alcohol biosynthetic process</t>
  </si>
  <si>
    <t>GO:0016126</t>
  </si>
  <si>
    <t>sterol biosynthetic process</t>
  </si>
  <si>
    <t>4/46</t>
  </si>
  <si>
    <t>GO:0046165</t>
  </si>
  <si>
    <t>alcohol biosynthetic process</t>
  </si>
  <si>
    <t>5/98</t>
  </si>
  <si>
    <t>12623,15357,73166,104086,235293</t>
  </si>
  <si>
    <t>Ces1g,Hmgcr,Tm7sf2,Cyp27a1,Sc5d</t>
  </si>
  <si>
    <t>R-MMU-191273</t>
  </si>
  <si>
    <t>Cholesterol biosynthesis</t>
  </si>
  <si>
    <t>15357,73166,235293</t>
  </si>
  <si>
    <t>Hmgcr,Tm7sf2,Sc5d</t>
  </si>
  <si>
    <t>GO:0044283</t>
  </si>
  <si>
    <t>small molecule biosynthetic process</t>
  </si>
  <si>
    <t>21/430</t>
  </si>
  <si>
    <t>11611,12012,12116,12352,12623,13122,13124,15112,15357,19733,26459,54326,73166,103149,104086,208665,217214,226143,231691,235293,268756,101502,116852,20493,76971,13077,66113,104816,109254,72094</t>
  </si>
  <si>
    <r>
      <t>Agxt,</t>
    </r>
    <r>
      <rPr>
        <sz val="11"/>
        <color rgb="FFFF0000"/>
        <rFont val="宋体"/>
        <family val="3"/>
        <charset val="134"/>
        <scheme val="minor"/>
      </rPr>
      <t>Baat</t>
    </r>
    <r>
      <rPr>
        <sz val="11"/>
        <color rgb="FF000000"/>
        <rFont val="Calibri"/>
        <family val="2"/>
        <scheme val="minor"/>
      </rPr>
      <t>,Bhmt,Car5a,Ces1g,Cyp7a1,Cyp8b1,Hao1,Hmgcr,Rgn,Slc27a5,Elovl2,Tm7sf2,Upb1,Cyp27a1,Akr1d1,Nags,Cyp2c23,Sds,Sc5d,Gulo,Hsd3b7,Akr1c20,Slc10a1,Sult2a8,Cyp1a2,Apoa5,Aspg,Adtrp,Ugt2a3</t>
    </r>
    <phoneticPr fontId="3" type="noConversion"/>
  </si>
  <si>
    <t>11611,12012,12116,12352,12623,13122,13124,15112,15357,19733,26459,54326,73166,103149,104086,208665,217214,226143,231691,235293,268756</t>
  </si>
  <si>
    <t>Agxt,Baat,Bhmt,Car5a,Ces1g,Cyp7a1,Cyp8b1,Hao1,Hmgcr,Rgn,Slc27a5,Elovl2,Tm7sf2,Upb1,Cyp27a1,Akr1d1,Nags,Cyp2c23,Sds,Sc5d,Gulo</t>
  </si>
  <si>
    <t>GO:0046394</t>
  </si>
  <si>
    <t>carboxylic acid biosynthetic process</t>
  </si>
  <si>
    <t>16/246</t>
  </si>
  <si>
    <t>11611,12012,12116,13122,13124,15112,19733,26459,54326,103149,104086,208665,217214,226143,231691,268756</t>
  </si>
  <si>
    <t>Agxt,Baat,Bhmt,Cyp7a1,Cyp8b1,Hao1,Rgn,Slc27a5,Elovl2,Upb1,Cyp27a1,Akr1d1,Nags,Cyp2c23,Sds,Gulo</t>
  </si>
  <si>
    <t>GO:0016053</t>
  </si>
  <si>
    <t>organic acid biosynthetic process</t>
  </si>
  <si>
    <t>16/249</t>
  </si>
  <si>
    <t>R-MMU-193368</t>
  </si>
  <si>
    <t>Synthesis of bile acids and bile salts via 7alpha-hydroxycholesterol</t>
  </si>
  <si>
    <t>8/25</t>
  </si>
  <si>
    <t>12012,13122,13124,26459,101502,104086,116852,208665</t>
  </si>
  <si>
    <t>Baat,Cyp7a1,Cyp8b1,Slc27a5,Hsd3b7,Cyp27a1,Akr1c20,Akr1d1</t>
  </si>
  <si>
    <t>R-MMU-194068</t>
  </si>
  <si>
    <t>Bile acid and bile salt metabolism</t>
  </si>
  <si>
    <t>12012,13122,13124,20493,26459,101502,104086,116852,208665</t>
  </si>
  <si>
    <t>Baat,Cyp7a1,Cyp8b1,Slc10a1,Slc27a5,Hsd3b7,Cyp27a1,Akr1c20,Akr1d1</t>
  </si>
  <si>
    <t>mmu00120</t>
  </si>
  <si>
    <t>Primary bile acid biosynthesis - Mus musculus (house mouse)</t>
  </si>
  <si>
    <t>7/18</t>
  </si>
  <si>
    <t>12012,13122,13124,26459,101502,104086,208665</t>
  </si>
  <si>
    <t>Baat,Cyp7a1,Cyp8b1,Slc27a5,Hsd3b7,Cyp27a1,Akr1d1</t>
  </si>
  <si>
    <t>R-MMU-192105</t>
  </si>
  <si>
    <t>Synthesis of bile acids and bile salts</t>
  </si>
  <si>
    <t>8/34</t>
  </si>
  <si>
    <t>GO:0006699</t>
  </si>
  <si>
    <t>bile acid biosynthetic process</t>
  </si>
  <si>
    <t>12012,13122,13124,26459,104086,208665</t>
  </si>
  <si>
    <t>Baat,Cyp7a1,Cyp8b1,Slc27a5,Cyp27a1,Akr1d1</t>
  </si>
  <si>
    <t>R-MMU-193775</t>
  </si>
  <si>
    <t>Synthesis of bile acids and bile salts via 24-hydroxycholesterol</t>
  </si>
  <si>
    <t>13124,26459,101502,104086,116852,208665</t>
  </si>
  <si>
    <t>Cyp8b1,Slc27a5,Hsd3b7,Cyp27a1,Akr1c20,Akr1d1</t>
  </si>
  <si>
    <t>GO:0008206</t>
  </si>
  <si>
    <t>bile acid metabolic process</t>
  </si>
  <si>
    <t>7/29</t>
  </si>
  <si>
    <t>12012,13122,13124,26459,76971,104086,208665</t>
  </si>
  <si>
    <t>Baat,Cyp7a1,Cyp8b1,Slc27a5,Sult2a8,Cyp27a1,Akr1d1</t>
  </si>
  <si>
    <t>R-MMU-193807</t>
  </si>
  <si>
    <t>Synthesis of bile acids and bile salts via 27-hydroxycholesterol</t>
  </si>
  <si>
    <t>6/16</t>
  </si>
  <si>
    <t>13122,13124,101502,104086,116852,208665</t>
  </si>
  <si>
    <t>Cyp7a1,Cyp8b1,Hsd3b7,Cyp27a1,Akr1c20,Akr1d1</t>
  </si>
  <si>
    <t>GO:0046164</t>
  </si>
  <si>
    <t>alcohol catabolic process</t>
  </si>
  <si>
    <t>6/39</t>
  </si>
  <si>
    <t>13122,15112,76971,101502,104086,208665</t>
  </si>
  <si>
    <t>Cyp7a1,Hao1,Sult2a8,Hsd3b7,Cyp27a1,Akr1d1</t>
  </si>
  <si>
    <t>GO:0006707</t>
  </si>
  <si>
    <t>cholesterol catabolic process</t>
  </si>
  <si>
    <t>4/9</t>
  </si>
  <si>
    <t>13122,101502,104086,208665</t>
  </si>
  <si>
    <t>Cyp7a1,Hsd3b7,Cyp27a1,Akr1d1</t>
  </si>
  <si>
    <t>GO:0016127</t>
  </si>
  <si>
    <t>sterol catabolic process</t>
  </si>
  <si>
    <t>GO:0072330</t>
  </si>
  <si>
    <t>monocarboxylic acid biosynthetic process</t>
  </si>
  <si>
    <t>9/154</t>
  </si>
  <si>
    <t>11611,12012,13122,13124,26459,54326,104086,208665,231691</t>
  </si>
  <si>
    <t>Agxt,Baat,Cyp7a1,Cyp8b1,Slc27a5,Elovl2,Cyp27a1,Akr1d1,Sds</t>
  </si>
  <si>
    <t>GO:0006706</t>
  </si>
  <si>
    <t>steroid catabolic process</t>
  </si>
  <si>
    <t>5/25</t>
  </si>
  <si>
    <t>13077,13122,101502,104086,208665</t>
  </si>
  <si>
    <t>Cyp1a2,Cyp7a1,Hsd3b7,Cyp27a1,Akr1d1</t>
  </si>
  <si>
    <t>GO:0016042</t>
  </si>
  <si>
    <t>lipid catabolic process</t>
  </si>
  <si>
    <t>11/288</t>
  </si>
  <si>
    <t>12623,13077,13122,15112,66113,76971,101502,104086,104816,109254,208665</t>
  </si>
  <si>
    <t>Ces1g,Cyp1a2,Cyp7a1,Hao1,Apoa5,Sult2a8,Hsd3b7,Cyp27a1,Aspg,Adtrp,Akr1d1</t>
  </si>
  <si>
    <t>GO:1901616</t>
  </si>
  <si>
    <t>organic hydroxy compound catabolic process</t>
  </si>
  <si>
    <t>6/60</t>
  </si>
  <si>
    <t>WP1251</t>
  </si>
  <si>
    <t>Metapathway biotransformation</t>
  </si>
  <si>
    <t>7/141</t>
  </si>
  <si>
    <t>12012,13077,13122,13124,72094,104086,208665</t>
  </si>
  <si>
    <t>Baat,Cyp1a2,Cyp7a1,Cyp8b1,Ugt2a3,Cyp27a1,Akr1d1</t>
  </si>
  <si>
    <t>WP1274</t>
  </si>
  <si>
    <t>Oxidation by cytochrome P450</t>
  </si>
  <si>
    <t>13077,13122,13124,104086</t>
  </si>
  <si>
    <t>Cyp1a2,Cyp7a1,Cyp8b1,Cyp27a1</t>
  </si>
  <si>
    <t>WP2316</t>
  </si>
  <si>
    <t>PPAR signaling pathway</t>
  </si>
  <si>
    <t>5/82</t>
  </si>
  <si>
    <t>13122,13124,26459,66113,104086</t>
  </si>
  <si>
    <t>Cyp7a1,Cyp8b1,Slc27a5,Apoa5,Cyp27a1</t>
  </si>
  <si>
    <t>mmu03320</t>
  </si>
  <si>
    <t>PPAR signaling pathway - Mus musculus (house mouse)</t>
  </si>
  <si>
    <t>5/89</t>
  </si>
  <si>
    <t>R-MMU-211976</t>
  </si>
  <si>
    <t>Endogenous sterols</t>
  </si>
  <si>
    <t>3/27</t>
  </si>
  <si>
    <t>13122,13124,104086</t>
  </si>
  <si>
    <t>Cyp7a1,Cyp8b1,Cyp27a1</t>
  </si>
  <si>
    <t>WP431</t>
  </si>
  <si>
    <t>Nuclear receptors in lipid metabolism and toxicity</t>
  </si>
  <si>
    <t>3/31</t>
  </si>
  <si>
    <t>13077,13122,13124</t>
  </si>
  <si>
    <t>Cyp1a2,Cyp7a1,Cyp8b1</t>
  </si>
  <si>
    <t>GO:0044282</t>
  </si>
  <si>
    <t>small molecule catabolic process</t>
  </si>
  <si>
    <t>19/328</t>
  </si>
  <si>
    <t>11611,13122,15112,15445,22262,56720,71562,71761,76971,101502,103149,104086,109254,208665,209176,231691,231903,234724,243537,12012,12116,64705,104816,217214,243382,394435,15357,116852,13077</t>
  </si>
  <si>
    <r>
      <t>Agxt,</t>
    </r>
    <r>
      <rPr>
        <sz val="11"/>
        <color rgb="FFFF0000"/>
        <rFont val="宋体"/>
        <family val="3"/>
        <charset val="134"/>
        <scheme val="minor"/>
      </rPr>
      <t>Cyp7a1</t>
    </r>
    <r>
      <rPr>
        <sz val="11"/>
        <color rgb="FF000000"/>
        <rFont val="Calibri"/>
        <family val="2"/>
        <scheme val="minor"/>
      </rPr>
      <t>,Hao1,Hpd,Uox,Tdo2,Afmid,Amdhd1,Sult2a8,Hsd3b7,Upb1,Cyp27a1,Adtrp,Akr1d1,Ido2,Sds,Urad,Tat,Uroc1,Baat,Bhmt,Dpys,Aspg,Nags,Ppm1k,Ugt1a6b,Hmgcr,Akr1c20,Cyp1a2</t>
    </r>
    <phoneticPr fontId="3" type="noConversion"/>
  </si>
  <si>
    <t>11611,13122,15112,15445,22262,56720,71562,71761,76971,101502,103149,104086,109254,208665,209176,231691,231903,234724,243537</t>
  </si>
  <si>
    <t>Agxt,Cyp7a1,Hao1,Hpd,Uox,Tdo2,Afmid,Amdhd1,Sult2a8,Hsd3b7,Upb1,Cyp27a1,Adtrp,Akr1d1,Ido2,Sds,Urad,Tat,Uroc1</t>
  </si>
  <si>
    <t>GO:0006520</t>
  </si>
  <si>
    <t>amino acid metabolic process</t>
  </si>
  <si>
    <t>16/258</t>
  </si>
  <si>
    <t>11611,12012,12116,15112,15445,56720,64705,71562,71761,103149,104816,209176,217214,231691,234724,243537</t>
  </si>
  <si>
    <t>Agxt,Baat,Bhmt,Hao1,Hpd,Tdo2,Dpys,Afmid,Amdhd1,Upb1,Aspg,Ido2,Nags,Sds,Tat,Uroc1</t>
  </si>
  <si>
    <t>GO:0046395</t>
  </si>
  <si>
    <t>carboxylic acid catabolic process</t>
  </si>
  <si>
    <t>13/214</t>
  </si>
  <si>
    <t>11611,15112,15445,56720,71562,71761,76971,109254,208665,209176,231691,234724,243537</t>
  </si>
  <si>
    <t>Agxt,Hao1,Hpd,Tdo2,Afmid,Amdhd1,Sult2a8,Adtrp,Akr1d1,Ido2,Sds,Tat,Uroc1</t>
  </si>
  <si>
    <t>GO:0016054</t>
  </si>
  <si>
    <t>organic acid catabolic process</t>
  </si>
  <si>
    <t>13/216</t>
  </si>
  <si>
    <t>GO:1901605</t>
  </si>
  <si>
    <t>alpha-amino acid metabolic process</t>
  </si>
  <si>
    <t>12/182</t>
  </si>
  <si>
    <t>11611,12012,12116,15445,56720,71562,71761,104816,209176,217214,231691,234724</t>
  </si>
  <si>
    <t>Agxt,Baat,Bhmt,Hpd,Tdo2,Afmid,Amdhd1,Aspg,Ido2,Nags,Sds,Tat</t>
  </si>
  <si>
    <t>R-MMU-71291</t>
  </si>
  <si>
    <t>Metabolism of amino acids and derivatives</t>
  </si>
  <si>
    <t>13/249</t>
  </si>
  <si>
    <t>11611,12116,15112,15445,56720,71761,104816,209176,217214,231691,234724,243382,243537</t>
  </si>
  <si>
    <t>Agxt,Bhmt,Hao1,Hpd,Tdo2,Amdhd1,Aspg,Ido2,Nags,Sds,Tat,Ppm1k,Uroc1</t>
  </si>
  <si>
    <t>GO:0009063</t>
  </si>
  <si>
    <t>amino acid catabolic process</t>
  </si>
  <si>
    <t>9/95</t>
  </si>
  <si>
    <t>11611,15445,56720,71562,71761,209176,231691,234724,243537</t>
  </si>
  <si>
    <t>Agxt,Hpd,Tdo2,Afmid,Amdhd1,Ido2,Sds,Tat,Uroc1</t>
  </si>
  <si>
    <t>GO:0009074</t>
  </si>
  <si>
    <t>aromatic amino acid family catabolic process</t>
  </si>
  <si>
    <t>15445,56720,71562,209176,234724</t>
  </si>
  <si>
    <t>Hpd,Tdo2,Afmid,Ido2,Tat</t>
  </si>
  <si>
    <t>GO:1901606</t>
  </si>
  <si>
    <t>alpha-amino acid catabolic process</t>
  </si>
  <si>
    <t>7/78</t>
  </si>
  <si>
    <t>11611,15445,56720,71562,209176,231691,234724</t>
  </si>
  <si>
    <t>Agxt,Hpd,Tdo2,Afmid,Ido2,Sds,Tat</t>
  </si>
  <si>
    <t>GO:0009072</t>
  </si>
  <si>
    <t>aromatic amino acid metabolic process</t>
  </si>
  <si>
    <t>5/32</t>
  </si>
  <si>
    <t>GO:0019441</t>
  </si>
  <si>
    <t>tryptophan catabolic process to kynurenine</t>
  </si>
  <si>
    <t>56720,71562,209176</t>
  </si>
  <si>
    <t>Tdo2,Afmid,Ido2</t>
  </si>
  <si>
    <t>GO:0006569</t>
  </si>
  <si>
    <t>tryptophan catabolic process</t>
  </si>
  <si>
    <t>GO:0042436</t>
  </si>
  <si>
    <t>indole-containing compound catabolic process</t>
  </si>
  <si>
    <t>GO:0070189</t>
  </si>
  <si>
    <t>kynurenine metabolic process</t>
  </si>
  <si>
    <t>GO:0042537</t>
  </si>
  <si>
    <t>benzene-containing compound metabolic process</t>
  </si>
  <si>
    <t>56720,71562,209176,394435</t>
  </si>
  <si>
    <t>Tdo2,Afmid,Ido2,Ugt1a6b</t>
  </si>
  <si>
    <t>GO:0006568</t>
  </si>
  <si>
    <t>tryptophan metabolic process</t>
  </si>
  <si>
    <t>GO:0006586</t>
  </si>
  <si>
    <t>indolalkylamine metabolic process</t>
  </si>
  <si>
    <t>GO:0042180</t>
  </si>
  <si>
    <t>cellular ketone metabolic process</t>
  </si>
  <si>
    <t>5/86</t>
  </si>
  <si>
    <t>15357,56720,71562,116852,209176</t>
  </si>
  <si>
    <t>Hmgcr,Tdo2,Afmid,Akr1c20,Ido2</t>
  </si>
  <si>
    <t>mmu00380</t>
  </si>
  <si>
    <t>Tryptophan metabolism - Mus musculus (house mouse)</t>
  </si>
  <si>
    <t>13077,56720,71562,209176</t>
  </si>
  <si>
    <t>Cyp1a2,Tdo2,Afmid,Ido2</t>
  </si>
  <si>
    <t>GO:0042430</t>
  </si>
  <si>
    <t>indole-containing compound metabolic process</t>
  </si>
  <si>
    <t>WP79</t>
  </si>
  <si>
    <t>Tryptophan metabolism</t>
  </si>
  <si>
    <t>3/45</t>
  </si>
  <si>
    <t>13077,56720,71562</t>
  </si>
  <si>
    <t>Cyp1a2,Tdo2,Afmid</t>
  </si>
  <si>
    <t>R-MMU-211859</t>
  </si>
  <si>
    <t>Biological oxidations</t>
  </si>
  <si>
    <t>14/201</t>
  </si>
  <si>
    <t>13077,13085,13086,13112,13122,13124,56388,66112,104086,105887,231396,243085,337924,382053,76971,116852,208665,72094,394435,15357,50765,103988</t>
  </si>
  <si>
    <r>
      <rPr>
        <sz val="11"/>
        <color rgb="FFFF0000"/>
        <rFont val="宋体"/>
        <family val="3"/>
        <charset val="134"/>
        <scheme val="minor"/>
      </rPr>
      <t>Cyp1a2</t>
    </r>
    <r>
      <rPr>
        <sz val="11"/>
        <color rgb="FF000000"/>
        <rFont val="Calibri"/>
        <family val="2"/>
        <scheme val="minor"/>
      </rPr>
      <t>,Cyp2a12,Cyp2a4,Cyp3a11,Cyp7a1,Cyp8b1,Cyp3a25,Mtarc1,Cyp27a1,Ugt3a1,Ugt2b36,Ugt2b35,Cyp3a44,Ces3a,Sult2a8,Akr1c20,Akr1d1,Ugt2a3,Ugt1a6b,Hmgcr,Tfr2,Gck</t>
    </r>
    <phoneticPr fontId="3" type="noConversion"/>
  </si>
  <si>
    <t>13077,13085,13086,13112,13122,13124,56388,66112,104086,105887,231396,243085,337924,382053</t>
  </si>
  <si>
    <t>Cyp1a2,Cyp2a12,Cyp2a4,Cyp3a11,Cyp7a1,Cyp8b1,Cyp3a25,Mtarc1,Cyp27a1,Ugt3a1,Ugt2b36,Ugt2b35,Cyp3a44,Ces3a</t>
  </si>
  <si>
    <t>R-MMU-211945</t>
  </si>
  <si>
    <t>Phase I - Functionalization of compounds</t>
  </si>
  <si>
    <t>11/101</t>
  </si>
  <si>
    <t>13077,13085,13086,13112,13122,13124,56388,66112,104086,337924,382053</t>
  </si>
  <si>
    <t>Cyp1a2,Cyp2a12,Cyp2a4,Cyp3a11,Cyp7a1,Cyp8b1,Cyp3a25,Mtarc1,Cyp27a1,Cyp3a44,Ces3a</t>
  </si>
  <si>
    <t>R-MMU-211897</t>
  </si>
  <si>
    <t>Cytochrome P450 - arranged by substrate type</t>
  </si>
  <si>
    <t>9/65</t>
  </si>
  <si>
    <t>13077,13085,13086,13112,13122,13124,56388,104086,337924</t>
  </si>
  <si>
    <t>Cyp1a2,Cyp2a12,Cyp2a4,Cyp3a11,Cyp7a1,Cyp8b1,Cyp3a25,Cyp27a1,Cyp3a44</t>
  </si>
  <si>
    <t>R-MMU-211981</t>
  </si>
  <si>
    <t>Xenobiotics</t>
  </si>
  <si>
    <t>6/26</t>
  </si>
  <si>
    <t>13077,13085,13086,13112,56388,337924</t>
  </si>
  <si>
    <t>Cyp1a2,Cyp2a12,Cyp2a4,Cyp3a11,Cyp3a25,Cyp3a44</t>
  </si>
  <si>
    <t>GO:0008210</t>
  </si>
  <si>
    <t>estrogen metabolic process</t>
  </si>
  <si>
    <t>5/37</t>
  </si>
  <si>
    <t>13077,13112,231396,243085,337924</t>
  </si>
  <si>
    <t>Cyp1a2,Cyp3a11,Ugt2b36,Ugt2b35,Cyp3a44</t>
  </si>
  <si>
    <t>GO:0070989</t>
  </si>
  <si>
    <t>oxidative demethylation</t>
  </si>
  <si>
    <t>4/20</t>
  </si>
  <si>
    <t>13077,13112,56388,337924</t>
  </si>
  <si>
    <t>Cyp1a2,Cyp3a11,Cyp3a25,Cyp3a44</t>
  </si>
  <si>
    <t>R-MMU-5423646</t>
  </si>
  <si>
    <t>Aflatoxin activation and detoxification</t>
  </si>
  <si>
    <t>13077,13085,13112,337924</t>
  </si>
  <si>
    <t>Cyp1a2,Cyp2a12,Cyp3a11,Cyp3a44</t>
  </si>
  <si>
    <t>GO:0009820</t>
  </si>
  <si>
    <t>alkaloid metabolic process</t>
  </si>
  <si>
    <t>13077,13112,337924</t>
  </si>
  <si>
    <t>Cyp1a2,Cyp3a11,Cyp3a44</t>
  </si>
  <si>
    <t>GO:0042445</t>
  </si>
  <si>
    <t>hormone metabolic process</t>
  </si>
  <si>
    <t>8/203</t>
  </si>
  <si>
    <t>13077,13112,76971,116852,208665,231396,243085,337924</t>
  </si>
  <si>
    <t>Cyp1a2,Cyp3a11,Sult2a8,Akr1c20,Akr1d1,Ugt2b36,Ugt2b35,Cyp3a44</t>
  </si>
  <si>
    <t>mmu05207</t>
  </si>
  <si>
    <t>Chemical carcinogenesis - receptor activation - Mus musculus (house mouse)</t>
  </si>
  <si>
    <t>13077,13112,56388,72094,231396,243085,337924,394435</t>
  </si>
  <si>
    <t>Cyp1a2,Cyp3a11,Cyp3a25,Ugt2a3,Ugt2b36,Ugt2b35,Cyp3a44,Ugt1a6b</t>
  </si>
  <si>
    <t>GO:0070988</t>
  </si>
  <si>
    <t>demethylation</t>
  </si>
  <si>
    <t>4/55</t>
  </si>
  <si>
    <t>GO:0010817</t>
  </si>
  <si>
    <t>regulation of hormone levels</t>
  </si>
  <si>
    <t>11/629</t>
  </si>
  <si>
    <t>13077,13112,15357,50765,76971,103988,116852,208665,231396,243085,337924</t>
  </si>
  <si>
    <t>Cyp1a2,Cyp3a11,Hmgcr,Tfr2,Sult2a8,Gck,Akr1c20,Akr1d1,Ugt2b36,Ugt2b35,Cyp3a44</t>
  </si>
  <si>
    <t>GO:0042178</t>
  </si>
  <si>
    <t>xenobiotic catabolic process</t>
  </si>
  <si>
    <t>GO:0006720</t>
  </si>
  <si>
    <t>isoprenoid metabolic process</t>
  </si>
  <si>
    <t>4/92</t>
  </si>
  <si>
    <t>13077,13112,15357,337924</t>
  </si>
  <si>
    <t>Cyp1a2,Cyp3a11,Hmgcr,Cyp3a44</t>
  </si>
  <si>
    <t>GO:0001523</t>
  </si>
  <si>
    <t>retinoid metabolic process</t>
  </si>
  <si>
    <t>3/62</t>
  </si>
  <si>
    <t>GO:0016101</t>
  </si>
  <si>
    <t>diterpenoid metabolic process</t>
  </si>
  <si>
    <t>3/64</t>
  </si>
  <si>
    <t>GO:0006721</t>
  </si>
  <si>
    <t>terpenoid metabolic process</t>
  </si>
  <si>
    <t>11/100</t>
  </si>
  <si>
    <t>12012,13122,15357,20493,26459,67470,72094,76971,231396,243085,394435,15445,19733,56720,71562,209176,268756,64705,72962,103149,13077,13112,116852,105887,208665</t>
  </si>
  <si>
    <r>
      <rPr>
        <sz val="11"/>
        <color rgb="FFFF0000"/>
        <rFont val="宋体"/>
        <family val="3"/>
        <charset val="134"/>
        <scheme val="minor"/>
      </rPr>
      <t>Baat</t>
    </r>
    <r>
      <rPr>
        <sz val="11"/>
        <color rgb="FF000000"/>
        <rFont val="Calibri"/>
        <family val="2"/>
        <scheme val="minor"/>
      </rPr>
      <t>,Cyp7a1,Hmgcr,Slc10a1,Slc27a5,Abcg8,Ugt2a3,Sult2a8,Ugt2b36,Ugt2b35,Ugt1a6b,Hpd,Rgn,Tdo2,Afmid,Ido2,Gulo,Dpys,Tymp,Upb1,Cyp1a2,Cyp3a11,Akr1c20,Ugt3a1,Akr1d1</t>
    </r>
    <phoneticPr fontId="3" type="noConversion"/>
  </si>
  <si>
    <t>12012,13122,15357,20493,26459,67470,72094,76971,231396,243085,394435</t>
  </si>
  <si>
    <t>Baat,Cyp7a1,Hmgcr,Slc10a1,Slc27a5,Abcg8,Ugt2a3,Sult2a8,Ugt2b36,Ugt2b35,Ugt1a6b</t>
  </si>
  <si>
    <t>mmu01240</t>
  </si>
  <si>
    <t>Biosynthesis of cofactors - Mus musculus (house mouse)</t>
  </si>
  <si>
    <t>10/152</t>
  </si>
  <si>
    <t>15445,19733,56720,71562,72094,209176,231396,243085,268756,394435</t>
  </si>
  <si>
    <t>Hpd,Rgn,Tdo2,Afmid,Ugt2a3,Ido2,Ugt2b36,Ugt2b35,Gulo,Ugt1a6b</t>
  </si>
  <si>
    <t>mmu00053</t>
  </si>
  <si>
    <t>Ascorbate and aldarate metabolism - Mus musculus (house mouse)</t>
  </si>
  <si>
    <t>6/31</t>
  </si>
  <si>
    <t>19733,72094,231396,243085,268756,394435</t>
  </si>
  <si>
    <t>Rgn,Ugt2a3,Ugt2b36,Ugt2b35,Gulo,Ugt1a6b</t>
  </si>
  <si>
    <t>mmu00983</t>
  </si>
  <si>
    <t>Drug metabolism - other enzymes - Mus musculus (house mouse)</t>
  </si>
  <si>
    <t>7/92</t>
  </si>
  <si>
    <t>64705,72094,72962,103149,231396,243085,394435</t>
  </si>
  <si>
    <t>Dpys,Ugt2a3,Tymp,Upb1,Ugt2b36,Ugt2b35,Ugt1a6b</t>
  </si>
  <si>
    <t>GO:0052695</t>
  </si>
  <si>
    <t>cellular glucuronidation</t>
  </si>
  <si>
    <t>72094,231396,243085,394435</t>
  </si>
  <si>
    <t>Ugt2a3,Ugt2b36,Ugt2b35,Ugt1a6b</t>
  </si>
  <si>
    <t>mmu00980</t>
  </si>
  <si>
    <t>Metabolism of xenobiotics by cytochrome P450 - Mus musculus (house mouse)</t>
  </si>
  <si>
    <t>6/73</t>
  </si>
  <si>
    <t>13077,72094,76971,231396,243085,394435</t>
  </si>
  <si>
    <t>Cyp1a2,Ugt2a3,Sult2a8,Ugt2b36,Ugt2b35,Ugt1a6b</t>
  </si>
  <si>
    <t>R-MMU-9757110</t>
  </si>
  <si>
    <t>Prednisone ADME</t>
  </si>
  <si>
    <t>4/19</t>
  </si>
  <si>
    <t>13112,116852,231396,243085</t>
  </si>
  <si>
    <t>Cyp3a11,Akr1c20,Ugt2b36,Ugt2b35</t>
  </si>
  <si>
    <t>GO:0006063</t>
  </si>
  <si>
    <t>uronic acid metabolic process</t>
  </si>
  <si>
    <t>4/23</t>
  </si>
  <si>
    <t>GO:0019585</t>
  </si>
  <si>
    <t>glucuronate metabolic process</t>
  </si>
  <si>
    <t>R-MMU-9749641</t>
  </si>
  <si>
    <t>Aspirin ADME</t>
  </si>
  <si>
    <t>13112,105887,231396,243085</t>
  </si>
  <si>
    <t>Cyp3a11,Ugt3a1,Ugt2b36,Ugt2b35</t>
  </si>
  <si>
    <t>mmu00982</t>
  </si>
  <si>
    <t>Drug metabolism - cytochrome P450 - Mus musculus (house mouse)</t>
  </si>
  <si>
    <t>5/71</t>
  </si>
  <si>
    <t>13077,72094,231396,243085,394435</t>
  </si>
  <si>
    <t>Cyp1a2,Ugt2a3,Ugt2b36,Ugt2b35,Ugt1a6b</t>
  </si>
  <si>
    <t>mmu00040</t>
  </si>
  <si>
    <t>Pentose and glucuronate interconversions - Mus musculus (house mouse)</t>
  </si>
  <si>
    <t>mmu00860</t>
  </si>
  <si>
    <t>Porphyrin metabolism - Mus musculus (house mouse)</t>
  </si>
  <si>
    <t>4/43</t>
  </si>
  <si>
    <t>R-MMU-156588</t>
  </si>
  <si>
    <t>Glucuronidation</t>
  </si>
  <si>
    <t>105887,231396,243085</t>
  </si>
  <si>
    <t>Ugt3a1,Ugt2b36,Ugt2b35</t>
  </si>
  <si>
    <t>R-MMU-9748784</t>
  </si>
  <si>
    <t>Drug ADME</t>
  </si>
  <si>
    <t>13112,105887,116852,231396,243085</t>
  </si>
  <si>
    <t>Cyp3a11,Ugt3a1,Akr1c20,Ugt2b36,Ugt2b35</t>
  </si>
  <si>
    <t>GO:0008209</t>
  </si>
  <si>
    <t>androgen metabolic process</t>
  </si>
  <si>
    <t>208665,231396,243085</t>
  </si>
  <si>
    <t>Akr1d1,Ugt2b36,Ugt2b35</t>
  </si>
  <si>
    <t>R-MMU-156580</t>
  </si>
  <si>
    <t>Phase II - Conjugation of compounds</t>
  </si>
  <si>
    <t>4/95</t>
  </si>
  <si>
    <t>13077,105887,231396,243085</t>
  </si>
  <si>
    <t>Cyp1a2,Ugt3a1,Ugt2b36,Ugt2b35</t>
  </si>
  <si>
    <t>GO:1901361</t>
  </si>
  <si>
    <t>organic cyclic compound catabolic process</t>
  </si>
  <si>
    <t>15/344</t>
  </si>
  <si>
    <t>13077,13122,15445,22262,56720,64705,71562,72962,101502,103149,104086,208665,209176,231903,234724,231396,243085,13112,337924,116852,26464</t>
  </si>
  <si>
    <r>
      <rPr>
        <sz val="11"/>
        <color rgb="FFFF0000"/>
        <rFont val="宋体"/>
        <family val="3"/>
        <charset val="134"/>
        <scheme val="minor"/>
      </rPr>
      <t>Cyp1a2</t>
    </r>
    <r>
      <rPr>
        <sz val="11"/>
        <color rgb="FF000000"/>
        <rFont val="Calibri"/>
        <family val="2"/>
        <scheme val="minor"/>
      </rPr>
      <t>,Cyp7a1,Hpd,Uox,Tdo2,Dpys,Afmid,Tymp,Hsd3b7,Upb1,Cyp27a1,Akr1d1,Ido2,Urad,Tat,Ugt2b36,Ugt2b35,Cyp3a11,Cyp3a44,Akr1c20,Vnn3</t>
    </r>
    <phoneticPr fontId="3" type="noConversion"/>
  </si>
  <si>
    <t>13077,13122,15445,22262,56720,64705,71562,72962,101502,103149,104086,208665,209176,231903,234724</t>
  </si>
  <si>
    <t>Cyp1a2,Cyp7a1,Hpd,Uox,Tdo2,Dpys,Afmid,Tymp,Hsd3b7,Upb1,Cyp27a1,Akr1d1,Ido2,Urad,Tat</t>
  </si>
  <si>
    <t>GO:0009159</t>
  </si>
  <si>
    <t>deoxyribonucleoside monophosphate catabolic process</t>
  </si>
  <si>
    <t>5/20</t>
  </si>
  <si>
    <t>22262,64705,72962,103149,231903</t>
  </si>
  <si>
    <t>Uox,Dpys,Tymp,Upb1,Urad</t>
  </si>
  <si>
    <t>GO:0019439</t>
  </si>
  <si>
    <t>aromatic compound catabolic process</t>
  </si>
  <si>
    <t>12/320</t>
  </si>
  <si>
    <t>15445,22262,56720,64705,71562,72962,103149,209176,231396,231903,234724,243085</t>
  </si>
  <si>
    <t>Hpd,Uox,Tdo2,Dpys,Afmid,Tymp,Upb1,Ido2,Ugt2b36,Urad,Tat,Ugt2b35</t>
  </si>
  <si>
    <t>GO:0009125</t>
  </si>
  <si>
    <t>nucleoside monophosphate catabolic process</t>
  </si>
  <si>
    <t>GO:0046386</t>
  </si>
  <si>
    <t>deoxyribose phosphate catabolic process</t>
  </si>
  <si>
    <t>5/26</t>
  </si>
  <si>
    <t>GO:0009264</t>
  </si>
  <si>
    <t>deoxyribonucleotide catabolic process</t>
  </si>
  <si>
    <t>5/27</t>
  </si>
  <si>
    <t>GO:0009162</t>
  </si>
  <si>
    <t>deoxyribonucleoside monophosphate metabolic process</t>
  </si>
  <si>
    <t>5/31</t>
  </si>
  <si>
    <t>GO:0044270</t>
  </si>
  <si>
    <t>cellular nitrogen compound catabolic process</t>
  </si>
  <si>
    <t>10/299</t>
  </si>
  <si>
    <t>13112,22262,56720,64705,71562,72962,103149,209176,231903,337924</t>
  </si>
  <si>
    <t>Cyp3a11,Uox,Tdo2,Dpys,Afmid,Tymp,Upb1,Ido2,Urad,Cyp3a44</t>
  </si>
  <si>
    <t>GO:0009394</t>
  </si>
  <si>
    <t>2'-deoxyribonucleotide metabolic process</t>
  </si>
  <si>
    <t>5/46</t>
  </si>
  <si>
    <t>GO:0019692</t>
  </si>
  <si>
    <t>deoxyribose phosphate metabolic process</t>
  </si>
  <si>
    <t>GO:0046074</t>
  </si>
  <si>
    <t>dTMP catabolic process</t>
  </si>
  <si>
    <t>64705,72962,103149</t>
  </si>
  <si>
    <t>Dpys,Tymp,Upb1</t>
  </si>
  <si>
    <t>GO:0009158</t>
  </si>
  <si>
    <t>ribonucleoside monophosphate catabolic process</t>
  </si>
  <si>
    <t>4/22</t>
  </si>
  <si>
    <t>22262,64705,103149,231903</t>
  </si>
  <si>
    <t>Uox,Dpys,Upb1,Urad</t>
  </si>
  <si>
    <t>GO:0009262</t>
  </si>
  <si>
    <t>deoxyribonucleotide metabolic process</t>
  </si>
  <si>
    <t>GO:0046113</t>
  </si>
  <si>
    <t>nucleobase catabolic process</t>
  </si>
  <si>
    <t>22262,64705,231903</t>
  </si>
  <si>
    <t>Uox,Dpys,Urad</t>
  </si>
  <si>
    <t>GO:0009131</t>
  </si>
  <si>
    <t>pyrimidine nucleoside monophosphate catabolic process</t>
  </si>
  <si>
    <t>3/10</t>
  </si>
  <si>
    <t>GO:0009178</t>
  </si>
  <si>
    <t>pyrimidine deoxyribonucleoside monophosphate catabolic process</t>
  </si>
  <si>
    <t>R-MMU-73621</t>
  </si>
  <si>
    <t>Pyrimidine catabolism</t>
  </si>
  <si>
    <t>3/11</t>
  </si>
  <si>
    <t>GO:0009166</t>
  </si>
  <si>
    <t>nucleotide catabolic process</t>
  </si>
  <si>
    <t>5/67</t>
  </si>
  <si>
    <t>GO:0009223</t>
  </si>
  <si>
    <t>pyrimidine deoxyribonucleotide catabolic process</t>
  </si>
  <si>
    <t>GO:0009123</t>
  </si>
  <si>
    <t>nucleoside monophosphate metabolic process</t>
  </si>
  <si>
    <t>5/69</t>
  </si>
  <si>
    <t>GO:0009112</t>
  </si>
  <si>
    <t>nucleobase metabolic process</t>
  </si>
  <si>
    <t>22262,64705,72962,231903</t>
  </si>
  <si>
    <t>Uox,Dpys,Tymp,Urad</t>
  </si>
  <si>
    <t>GO:0046073</t>
  </si>
  <si>
    <t>dTMP metabolic process</t>
  </si>
  <si>
    <t>GO:1901657</t>
  </si>
  <si>
    <t>glycosyl compound metabolic process</t>
  </si>
  <si>
    <t>5/73</t>
  </si>
  <si>
    <t>22262,72962,103149,116852,231903</t>
  </si>
  <si>
    <t>Uox,Tymp,Upb1,Akr1c20,Urad</t>
  </si>
  <si>
    <t>GO:1901292</t>
  </si>
  <si>
    <t>nucleoside phosphate catabolic process</t>
  </si>
  <si>
    <t>5/76</t>
  </si>
  <si>
    <t>GO:0006244</t>
  </si>
  <si>
    <t>pyrimidine nucleotide catabolic process</t>
  </si>
  <si>
    <t>3/16</t>
  </si>
  <si>
    <t>GO:0009176</t>
  </si>
  <si>
    <t>pyrimidine deoxyribonucleoside monophosphate metabolic process</t>
  </si>
  <si>
    <t>GO:0009261</t>
  </si>
  <si>
    <t>ribonucleotide catabolic process</t>
  </si>
  <si>
    <t>GO:0009116</t>
  </si>
  <si>
    <t>nucleoside metabolic process</t>
  </si>
  <si>
    <t>4/51</t>
  </si>
  <si>
    <t>22262,72962,103149,231903</t>
  </si>
  <si>
    <t>Uox,Tymp,Upb1,Urad</t>
  </si>
  <si>
    <t>GO:0009219</t>
  </si>
  <si>
    <t>pyrimidine deoxyribonucleotide metabolic process</t>
  </si>
  <si>
    <t>mmu00770</t>
  </si>
  <si>
    <t>Pantothenate and CoA biosynthesis - Mus musculus (house mouse)</t>
  </si>
  <si>
    <t>26464,64705,103149</t>
  </si>
  <si>
    <t>Vnn3,Dpys,Upb1</t>
  </si>
  <si>
    <t>GO:0046700</t>
  </si>
  <si>
    <t>heterocycle catabolic process</t>
  </si>
  <si>
    <t>8/298</t>
  </si>
  <si>
    <t>22262,56720,64705,71562,72962,103149,209176,231903</t>
  </si>
  <si>
    <t>Uox,Tdo2,Dpys,Afmid,Tymp,Upb1,Ido2,Urad</t>
  </si>
  <si>
    <t>GO:0009161</t>
  </si>
  <si>
    <t>ribonucleoside monophosphate metabolic process</t>
  </si>
  <si>
    <t>4/54</t>
  </si>
  <si>
    <t>GO:0009129</t>
  </si>
  <si>
    <t>pyrimidine nucleoside monophosphate metabolic process</t>
  </si>
  <si>
    <t>GO:0009164</t>
  </si>
  <si>
    <t>nucleoside catabolic process</t>
  </si>
  <si>
    <t>3/23</t>
  </si>
  <si>
    <t>22262,103149,231903</t>
  </si>
  <si>
    <t>Uox,Upb1,Urad</t>
  </si>
  <si>
    <t>GO:0072529</t>
  </si>
  <si>
    <t>pyrimidine-containing compound catabolic process</t>
  </si>
  <si>
    <t>GO:0034656</t>
  </si>
  <si>
    <t>nucleobase-containing small molecule catabolic process</t>
  </si>
  <si>
    <t>GO:1901658</t>
  </si>
  <si>
    <t>glycosyl compound catabolic process</t>
  </si>
  <si>
    <t>R-MMU-8956319</t>
  </si>
  <si>
    <t>Nucleotide catabolism</t>
  </si>
  <si>
    <t>GO:0046434</t>
  </si>
  <si>
    <t>organophosphate catabolic process</t>
  </si>
  <si>
    <t>5/138</t>
  </si>
  <si>
    <t>GO:0006220</t>
  </si>
  <si>
    <t>pyrimidine nucleotide metabolic process</t>
  </si>
  <si>
    <t>GO:1901136</t>
  </si>
  <si>
    <t>carbohydrate derivative catabolic process</t>
  </si>
  <si>
    <t>5/159</t>
  </si>
  <si>
    <t>mmu00240</t>
  </si>
  <si>
    <t>Pyrimidine metabolism - Mus musculus (house mouse)</t>
  </si>
  <si>
    <t>3/56</t>
  </si>
  <si>
    <t>GO:0072527</t>
  </si>
  <si>
    <t>pyrimidine-containing compound metabolic process</t>
  </si>
  <si>
    <t>3/59</t>
  </si>
  <si>
    <t>GO:0055088</t>
  </si>
  <si>
    <t>lipid homeostasis</t>
  </si>
  <si>
    <t>10/182</t>
  </si>
  <si>
    <t>12623,13122,58805,66113,67470,103988,107770,227102,231103,380712,68961,232493,11722,18639,19733,50500,50765,80795</t>
  </si>
  <si>
    <r>
      <rPr>
        <sz val="11"/>
        <color rgb="FFFF0000"/>
        <rFont val="宋体"/>
        <family val="3"/>
        <charset val="134"/>
        <scheme val="minor"/>
      </rPr>
      <t>Ces1g</t>
    </r>
    <r>
      <rPr>
        <sz val="11"/>
        <color rgb="FF000000"/>
        <rFont val="Calibri"/>
        <family val="2"/>
        <scheme val="minor"/>
      </rPr>
      <t>,Cyp7a1,Mlxipl,Apoa5,Abcg8,Gck,Tm6sf2,Ormdl1,Gckr,Tlcd2,Phkg2,Gys2,Amy1,Pfkfb1,Rgn,Ttpa,Tfr2,Selenok</t>
    </r>
    <phoneticPr fontId="3" type="noConversion"/>
  </si>
  <si>
    <t>12623,13122,58805,66113,67470,103988,107770,227102,231103,380712</t>
  </si>
  <si>
    <t>Ces1g,Cyp7a1,Mlxipl,Apoa5,Abcg8,Gck,Tm6sf2,Ormdl1,Gckr,Tlcd2</t>
  </si>
  <si>
    <t>GO:0005978</t>
  </si>
  <si>
    <t>glycogen biosynthetic process</t>
  </si>
  <si>
    <t>68961,103988,232493</t>
  </si>
  <si>
    <t>Phkg2,Gck,Gys2</t>
  </si>
  <si>
    <t>GO:0009250</t>
  </si>
  <si>
    <t>glucan biosynthetic process</t>
  </si>
  <si>
    <t>GO:0009746</t>
  </si>
  <si>
    <t>response to hexose</t>
  </si>
  <si>
    <t>5/121</t>
  </si>
  <si>
    <t>13122,58805,103988,231103,232493</t>
  </si>
  <si>
    <t>Cyp7a1,Mlxipl,Gck,Gckr,Gys2</t>
  </si>
  <si>
    <t>GO:0034284</t>
  </si>
  <si>
    <t>response to monosaccharide</t>
  </si>
  <si>
    <t>5/124</t>
  </si>
  <si>
    <t>mmu00500</t>
  </si>
  <si>
    <t>Starch and sucrose metabolism - Mus musculus (house mouse)</t>
  </si>
  <si>
    <t>3/34</t>
  </si>
  <si>
    <t>11722,103988,232493</t>
  </si>
  <si>
    <t>Amy1,Gck,Gys2</t>
  </si>
  <si>
    <t>GO:0009743</t>
  </si>
  <si>
    <t>response to carbohydrate</t>
  </si>
  <si>
    <t>GO:0000271</t>
  </si>
  <si>
    <t>polysaccharide biosynthetic process</t>
  </si>
  <si>
    <t>GO:0033692</t>
  </si>
  <si>
    <t>cellular polysaccharide biosynthetic process</t>
  </si>
  <si>
    <t>GO:0001678</t>
  </si>
  <si>
    <t>cellular glucose homeostasis</t>
  </si>
  <si>
    <t>4/96</t>
  </si>
  <si>
    <t>13122,58805,103988,231103</t>
  </si>
  <si>
    <t>Cyp7a1,Mlxipl,Gck,Gckr</t>
  </si>
  <si>
    <t>GO:0034637</t>
  </si>
  <si>
    <t>cellular carbohydrate biosynthetic process</t>
  </si>
  <si>
    <t>3/48</t>
  </si>
  <si>
    <t>mmu04922</t>
  </si>
  <si>
    <t>Glucagon signaling pathway - Mus musculus (house mouse)</t>
  </si>
  <si>
    <t>4/104</t>
  </si>
  <si>
    <t>18639,68961,103988,232493</t>
  </si>
  <si>
    <t>Pfkfb1,Phkg2,Gck,Gys2</t>
  </si>
  <si>
    <t>GO:0005977</t>
  </si>
  <si>
    <t>glycogen metabolic process</t>
  </si>
  <si>
    <t>GO:0006073</t>
  </si>
  <si>
    <t>cellular glucan metabolic process</t>
  </si>
  <si>
    <t>9/571</t>
  </si>
  <si>
    <t>13122,19733,50500,50765,58805,80795,103988,227102,231103</t>
  </si>
  <si>
    <t>Cyp7a1,Rgn,Ttpa,Tfr2,Mlxipl,Selenok,Gck,Ormdl1,Gckr</t>
  </si>
  <si>
    <t>GO:0044042</t>
  </si>
  <si>
    <t>glucan metabolic process</t>
  </si>
  <si>
    <t>3/57</t>
  </si>
  <si>
    <t>GO:0010906</t>
  </si>
  <si>
    <t>regulation of glucose metabolic process</t>
  </si>
  <si>
    <t>4/117</t>
  </si>
  <si>
    <t>18639,19733,103988,231103</t>
  </si>
  <si>
    <t>Pfkfb1,Rgn,Gck,Gckr</t>
  </si>
  <si>
    <t>GO:0009749</t>
  </si>
  <si>
    <t>response to glucose</t>
  </si>
  <si>
    <t>4/118</t>
  </si>
  <si>
    <t>13122,58805,103988,232493</t>
  </si>
  <si>
    <t>Cyp7a1,Mlxipl,Gck,Gys2</t>
  </si>
  <si>
    <t>R-MMU-70171</t>
  </si>
  <si>
    <t>Glycolysis</t>
  </si>
  <si>
    <t>3/60</t>
  </si>
  <si>
    <t>18639,103988,231103</t>
  </si>
  <si>
    <t>Pfkfb1,Gck,Gckr</t>
  </si>
  <si>
    <t>GO:0006109</t>
  </si>
  <si>
    <t>regulation of carbohydrate metabolic process</t>
  </si>
  <si>
    <t>5/206</t>
  </si>
  <si>
    <t>18639,19733,58805,103988,231103</t>
  </si>
  <si>
    <t>Pfkfb1,Rgn,Mlxipl,Gck,Gckr</t>
  </si>
  <si>
    <t>GO:0006112</t>
  </si>
  <si>
    <t>energy reserve metabolic process</t>
  </si>
  <si>
    <t>GO:0044264</t>
  </si>
  <si>
    <t>cellular polysaccharide metabolic process</t>
  </si>
  <si>
    <t>GO:0044262</t>
  </si>
  <si>
    <t>cellular carbohydrate metabolic process</t>
  </si>
  <si>
    <t>4/148</t>
  </si>
  <si>
    <t>GO:0005976</t>
  </si>
  <si>
    <t>polysaccharide metabolic process</t>
  </si>
  <si>
    <t>3/78</t>
  </si>
  <si>
    <t>R-MMU-70326</t>
  </si>
  <si>
    <t>Glucose metabolism</t>
  </si>
  <si>
    <t>3/79</t>
  </si>
  <si>
    <t>9/679</t>
  </si>
  <si>
    <t>GO:0008652</t>
  </si>
  <si>
    <t>amino acid biosynthetic process</t>
  </si>
  <si>
    <t>6/64</t>
  </si>
  <si>
    <t>11611,12116,15112,103149,217214,231691,104816,56720,234724</t>
  </si>
  <si>
    <t>Agxt,Bhmt,Hao1,Upb1,Nags,Sds,Aspg,Tdo2,Tat</t>
  </si>
  <si>
    <t>11611,12116,15112,103149,217214,231691</t>
  </si>
  <si>
    <t>Agxt,Bhmt,Hao1,Upb1,Nags,Sds</t>
  </si>
  <si>
    <t>GO:1901607</t>
  </si>
  <si>
    <t>alpha-amino acid biosynthetic process</t>
  </si>
  <si>
    <t>4/56</t>
  </si>
  <si>
    <t>11611,12116,217214,231691</t>
  </si>
  <si>
    <t>Agxt,Bhmt,Nags,Sds</t>
  </si>
  <si>
    <t>GO:0009066</t>
  </si>
  <si>
    <t>aspartate family amino acid metabolic process</t>
  </si>
  <si>
    <t>12116,104816,231691</t>
  </si>
  <si>
    <t>Bhmt,Aspg,Sds</t>
  </si>
  <si>
    <t>mmu00260</t>
  </si>
  <si>
    <t>Glycine, serine and threonine metabolism - Mus musculus (house mouse)</t>
  </si>
  <si>
    <t>11611,12116,231691</t>
  </si>
  <si>
    <t>Agxt,Bhmt,Sds</t>
  </si>
  <si>
    <t>WP662</t>
  </si>
  <si>
    <t>Amino acid metabolism</t>
  </si>
  <si>
    <t>12116,56720,231691,234724</t>
  </si>
  <si>
    <t>Bhmt,Tdo2,Sds,Tat</t>
  </si>
  <si>
    <t>mmu00270</t>
  </si>
  <si>
    <t>Cysteine and methionine metabolism - Mus musculus (house mouse)</t>
  </si>
  <si>
    <t>3/54</t>
  </si>
  <si>
    <t>12116,231691,234724</t>
  </si>
  <si>
    <t>Bhmt,Sds,Tat</t>
  </si>
  <si>
    <t>GO:0046890</t>
  </si>
  <si>
    <t>regulation of lipid biosynthetic process</t>
  </si>
  <si>
    <t>9/211</t>
  </si>
  <si>
    <t>12623,13122,19130,19733,58805,66113,207952,227102,243168,18639,103988,231103,107770</t>
  </si>
  <si>
    <t>Ces1g,Cyp7a1,Prox1,Rgn,Mlxipl,Apoa5,Klhl25,Ormdl1,Hsd17b13,Pfkfb1,Gck,Gckr,Tm6sf2</t>
  </si>
  <si>
    <t>12623,13122,19130,19733,58805,66113,207952,227102,243168</t>
  </si>
  <si>
    <t>Ces1g,Cyp7a1,Prox1,Rgn,Mlxipl,Apoa5,Klhl25,Ormdl1,Hsd17b13</t>
  </si>
  <si>
    <t>GO:0042304</t>
  </si>
  <si>
    <t>regulation of fatty acid biosynthetic process</t>
  </si>
  <si>
    <t>5/49</t>
  </si>
  <si>
    <t>13122,19733,58805,66113,207952</t>
  </si>
  <si>
    <t>Cyp7a1,Rgn,Mlxipl,Apoa5,Klhl25</t>
  </si>
  <si>
    <t>GO:0010565</t>
  </si>
  <si>
    <t>regulation of cellular ketone metabolic process</t>
  </si>
  <si>
    <t>7/160</t>
  </si>
  <si>
    <t>12623,13122,19130,19733,58805,66113,207952</t>
  </si>
  <si>
    <t>Ces1g,Cyp7a1,Prox1,Rgn,Mlxipl,Apoa5,Klhl25</t>
  </si>
  <si>
    <t>GO:0062012</t>
  </si>
  <si>
    <t>regulation of small molecule metabolic process</t>
  </si>
  <si>
    <t>10/376</t>
  </si>
  <si>
    <t>12623,13122,18639,19130,19733,58805,66113,103988,207952,231103</t>
  </si>
  <si>
    <t>Ces1g,Cyp7a1,Pfkfb1,Prox1,Rgn,Mlxipl,Apoa5,Gck,Klhl25,Gckr</t>
  </si>
  <si>
    <t>GO:0019216</t>
  </si>
  <si>
    <t>regulation of lipid metabolic process</t>
  </si>
  <si>
    <t>10/393</t>
  </si>
  <si>
    <t>12623,13122,19130,19733,58805,66113,107770,207952,227102,243168</t>
  </si>
  <si>
    <t>Ces1g,Cyp7a1,Prox1,Rgn,Mlxipl,Apoa5,Tm6sf2,Klhl25,Ormdl1,Hsd17b13</t>
  </si>
  <si>
    <t>GO:0062013</t>
  </si>
  <si>
    <t>positive regulation of small molecule metabolic process</t>
  </si>
  <si>
    <t>7/179</t>
  </si>
  <si>
    <t>12623,13122,19733,58805,66113,103988,207952</t>
  </si>
  <si>
    <t>Ces1g,Cyp7a1,Rgn,Mlxipl,Apoa5,Gck,Klhl25</t>
  </si>
  <si>
    <t>GO:0045834</t>
  </si>
  <si>
    <t>positive regulation of lipid metabolic process</t>
  </si>
  <si>
    <t>7/185</t>
  </si>
  <si>
    <t>12623,13122,19733,58805,66113,207952,243168</t>
  </si>
  <si>
    <t>Ces1g,Cyp7a1,Rgn,Mlxipl,Apoa5,Klhl25,Hsd17b13</t>
  </si>
  <si>
    <t>GO:0070857</t>
  </si>
  <si>
    <t>regulation of bile acid biosynthetic process</t>
  </si>
  <si>
    <t>3/17</t>
  </si>
  <si>
    <t>12623,13122,19130</t>
  </si>
  <si>
    <t>Ces1g,Cyp7a1,Prox1</t>
  </si>
  <si>
    <t>GO:0045923</t>
  </si>
  <si>
    <t>positive regulation of fatty acid metabolic process</t>
  </si>
  <si>
    <t>4/48</t>
  </si>
  <si>
    <t>19733,58805,66113,207952</t>
  </si>
  <si>
    <t>Rgn,Mlxipl,Apoa5,Klhl25</t>
  </si>
  <si>
    <t>GO:1904251</t>
  </si>
  <si>
    <t>regulation of bile acid metabolic process</t>
  </si>
  <si>
    <t>GO:0051055</t>
  </si>
  <si>
    <t>negative regulation of lipid biosynthetic process</t>
  </si>
  <si>
    <t>13122,19130,207952,227102</t>
  </si>
  <si>
    <t>Cyp7a1,Prox1,Klhl25,Ormdl1</t>
  </si>
  <si>
    <t>GO:0019217</t>
  </si>
  <si>
    <t>regulation of fatty acid metabolic process</t>
  </si>
  <si>
    <t>5/108</t>
  </si>
  <si>
    <t>GO:0046889</t>
  </si>
  <si>
    <t>positive regulation of lipid biosynthetic process</t>
  </si>
  <si>
    <t>5/109</t>
  </si>
  <si>
    <t>13122,19733,58805,66113,243168</t>
  </si>
  <si>
    <t>Cyp7a1,Rgn,Mlxipl,Apoa5,Hsd17b13</t>
  </si>
  <si>
    <t>GO:0045723</t>
  </si>
  <si>
    <t>positive regulation of fatty acid biosynthetic process</t>
  </si>
  <si>
    <t>19733,58805,66113</t>
  </si>
  <si>
    <t>Rgn,Mlxipl,Apoa5</t>
  </si>
  <si>
    <t>GO:0062014</t>
  </si>
  <si>
    <t>negative regulation of small molecule metabolic process</t>
  </si>
  <si>
    <t>4/110</t>
  </si>
  <si>
    <t>13122,19130,103988,207952</t>
  </si>
  <si>
    <t>Cyp7a1,Prox1,Gck,Klhl25</t>
  </si>
  <si>
    <t>GO:0045833</t>
  </si>
  <si>
    <t>negative regulation of lipid metabolic process</t>
  </si>
  <si>
    <t>4/112</t>
  </si>
  <si>
    <t>GO:0043605</t>
  </si>
  <si>
    <t>amide catabolic process</t>
  </si>
  <si>
    <t>22262,56720,71761,231903,231103</t>
  </si>
  <si>
    <t>Uox,Tdo2,Amdhd1,Urad,Gckr</t>
  </si>
  <si>
    <t>22262,56720,71761,231903</t>
  </si>
  <si>
    <t>Uox,Tdo2,Amdhd1,Urad</t>
  </si>
  <si>
    <t>22262,231103,231903</t>
  </si>
  <si>
    <t>Uox,Gckr,Urad</t>
  </si>
  <si>
    <t>GO:0016051</t>
  </si>
  <si>
    <t>carbohydrate biosynthetic process</t>
  </si>
  <si>
    <t>7/126</t>
  </si>
  <si>
    <t>12352,19733,68961,103988,231691,232493,268756,26464,50500,104086,18639,231103</t>
  </si>
  <si>
    <t>Car5a,Rgn,Phkg2,Gck,Sds,Gys2,Gulo,Vnn3,Ttpa,Cyp27a1,Pfkfb1,Gckr</t>
  </si>
  <si>
    <t>12352,19733,68961,103988,231691,232493,268756</t>
  </si>
  <si>
    <t>Car5a,Rgn,Phkg2,Gck,Sds,Gys2,Gulo</t>
  </si>
  <si>
    <t>GO:0006766</t>
  </si>
  <si>
    <t>vitamin metabolic process</t>
  </si>
  <si>
    <t>5/66</t>
  </si>
  <si>
    <t>19733,26464,50500,104086,268756</t>
  </si>
  <si>
    <t>Rgn,Vnn3,Ttpa,Cyp27a1,Gulo</t>
  </si>
  <si>
    <t>GO:0009110</t>
  </si>
  <si>
    <t>vitamin biosynthetic process</t>
  </si>
  <si>
    <t>19733,104086,268756</t>
  </si>
  <si>
    <t>Rgn,Cyp27a1,Gulo</t>
  </si>
  <si>
    <t>GO:0046364</t>
  </si>
  <si>
    <t>monosaccharide biosynthetic process</t>
  </si>
  <si>
    <t>4/60</t>
  </si>
  <si>
    <t>12352,19733,231691,268756</t>
  </si>
  <si>
    <t>Car5a,Rgn,Sds,Gulo</t>
  </si>
  <si>
    <t>GO:0005996</t>
  </si>
  <si>
    <t>monosaccharide metabolic process</t>
  </si>
  <si>
    <t>6/188</t>
  </si>
  <si>
    <t>12352,18639,19733,103988,231691,268756</t>
  </si>
  <si>
    <t>Car5a,Pfkfb1,Rgn,Gck,Sds,Gulo</t>
  </si>
  <si>
    <t>GO:0005975</t>
  </si>
  <si>
    <t>carbohydrate metabolic process</t>
  </si>
  <si>
    <t>9/438</t>
  </si>
  <si>
    <t>12352,18639,19733,68961,103988,231103,231691,232493,268756</t>
  </si>
  <si>
    <t>Car5a,Pfkfb1,Rgn,Phkg2,Gck,Gckr,Sds,Gys2,Gulo</t>
  </si>
  <si>
    <t>GO:0006767</t>
  </si>
  <si>
    <t>water-soluble vitamin metabolic process</t>
  </si>
  <si>
    <t>19733,26464,268756</t>
  </si>
  <si>
    <t>Rgn,Vnn3,Gulo</t>
  </si>
  <si>
    <t>GO:0019748</t>
  </si>
  <si>
    <t>secondary metabolic process</t>
  </si>
  <si>
    <t>5/47</t>
  </si>
  <si>
    <t>13077,13085,13086,116852,233005</t>
  </si>
  <si>
    <t>Cyp1a2,Cyp2a12,Cyp2a4,Akr1c20,Cyp2a22</t>
  </si>
  <si>
    <t>GO:0009698</t>
  </si>
  <si>
    <t>phenylpropanoid metabolic process</t>
  </si>
  <si>
    <t>13085,13086,233005</t>
  </si>
  <si>
    <t>Cyp2a12,Cyp2a4,Cyp2a22</t>
  </si>
  <si>
    <t>GO:0009804</t>
  </si>
  <si>
    <t>coumarin metabolic process</t>
  </si>
  <si>
    <t>GO:0033344</t>
  </si>
  <si>
    <t>cholesterol efflux</t>
  </si>
  <si>
    <t>55938,66113,67470,103161,12623,20493,74152,26459,50500,13122,19733,104086,13124,72962</t>
  </si>
  <si>
    <t>Apom,Apoa5,Abcg8,Apof,Ces1g,Slc10a1,Stra6l,Slc27a5,Ttpa,Cyp7a1,Rgn,Cyp27a1,Cyp8b1,Tymp</t>
  </si>
  <si>
    <t>55938,66113,67470,103161</t>
  </si>
  <si>
    <t>Apom,Apoa5,Abcg8,Apof</t>
  </si>
  <si>
    <t>7/170</t>
  </si>
  <si>
    <t>12623,20493,55938,66113,67470,74152,103161</t>
  </si>
  <si>
    <t>Ces1g,Slc10a1,Apom,Apoa5,Abcg8,Stra6l,Apof</t>
  </si>
  <si>
    <t>GO:0030301</t>
  </si>
  <si>
    <t>cholesterol transport</t>
  </si>
  <si>
    <t>5/78</t>
  </si>
  <si>
    <t>12623,55938,66113,67470,103161</t>
  </si>
  <si>
    <t>Ces1g,Apom,Apoa5,Abcg8,Apof</t>
  </si>
  <si>
    <t>GO:0015918</t>
  </si>
  <si>
    <t>sterol transport</t>
  </si>
  <si>
    <t>GO:0006869</t>
  </si>
  <si>
    <t>lipid transport</t>
  </si>
  <si>
    <t>9/339</t>
  </si>
  <si>
    <t>12623,20493,26459,50500,55938,66113,67470,74152,103161</t>
  </si>
  <si>
    <t>Ces1g,Slc10a1,Slc27a5,Ttpa,Apom,Apoa5,Abcg8,Stra6l,Apof</t>
  </si>
  <si>
    <t>GO:0010876</t>
  </si>
  <si>
    <t>lipid localization</t>
  </si>
  <si>
    <t>9/377</t>
  </si>
  <si>
    <t>GO:0071827</t>
  </si>
  <si>
    <t>plasma lipoprotein particle organization</t>
  </si>
  <si>
    <t>12623,55938,66113</t>
  </si>
  <si>
    <t>Ces1g,Apom,Apoa5</t>
  </si>
  <si>
    <t>GO:0071825</t>
  </si>
  <si>
    <t>protein-lipid complex subunit organization</t>
  </si>
  <si>
    <t>3/42</t>
  </si>
  <si>
    <t>GO:0042632</t>
  </si>
  <si>
    <t>cholesterol homeostasis</t>
  </si>
  <si>
    <t>4/101</t>
  </si>
  <si>
    <t>12623,13122,66113,67470</t>
  </si>
  <si>
    <t>Ces1g,Cyp7a1,Apoa5,Abcg8</t>
  </si>
  <si>
    <t>GO:0055092</t>
  </si>
  <si>
    <t>sterol homeostasis</t>
  </si>
  <si>
    <t>4/102</t>
  </si>
  <si>
    <t>GO:0090207</t>
  </si>
  <si>
    <t>regulation of triglyceride metabolic process</t>
  </si>
  <si>
    <t>3/50</t>
  </si>
  <si>
    <t>12623,19733,66113</t>
  </si>
  <si>
    <t>Ces1g,Rgn,Apoa5</t>
  </si>
  <si>
    <t>mmu04979</t>
  </si>
  <si>
    <t>Cholesterol metabolism - Mus musculus (house mouse)</t>
  </si>
  <si>
    <t>13122,67470,104086</t>
  </si>
  <si>
    <t>Cyp7a1,Abcg8,Cyp27a1</t>
  </si>
  <si>
    <t>GO:0097006</t>
  </si>
  <si>
    <t>regulation of plasma lipoprotein particle levels</t>
  </si>
  <si>
    <t>GO:0044058</t>
  </si>
  <si>
    <t>regulation of digestive system process</t>
  </si>
  <si>
    <t>13124,67470,72962</t>
  </si>
  <si>
    <t>Cyp8b1,Abcg8,Tymp</t>
  </si>
  <si>
    <t>GO:0006641</t>
  </si>
  <si>
    <t>triglyceride metabolic process</t>
  </si>
  <si>
    <t>26459,66113,103161</t>
  </si>
  <si>
    <t>Slc27a5,Apoa5,Apof</t>
  </si>
  <si>
    <t>GO:0032371</t>
  </si>
  <si>
    <t>regulation of sterol transport</t>
  </si>
  <si>
    <t>12623,13124,67470</t>
  </si>
  <si>
    <t>Ces1g,Cyp8b1,Abcg8</t>
  </si>
  <si>
    <t>GO:0032374</t>
  </si>
  <si>
    <t>regulation of cholesterol transport</t>
  </si>
  <si>
    <t>GO:0009117</t>
  </si>
  <si>
    <t>nucleotide metabolic process</t>
  </si>
  <si>
    <t>11/492</t>
  </si>
  <si>
    <t>12012,15357,22262,56720,64705,72962,76971,103149,103988,209176,231903,231103</t>
  </si>
  <si>
    <t>Baat,Hmgcr,Uox,Tdo2,Dpys,Tymp,Sult2a8,Upb1,Gck,Ido2,Urad,Gckr</t>
  </si>
  <si>
    <t>12012,15357,22262,56720,64705,72962,76971,103149,103988,209176,231903</t>
  </si>
  <si>
    <t>Baat,Hmgcr,Uox,Tdo2,Dpys,Tymp,Sult2a8,Upb1,Gck,Ido2,Urad</t>
  </si>
  <si>
    <t>GO:0006753</t>
  </si>
  <si>
    <t>nucleoside phosphate metabolic process</t>
  </si>
  <si>
    <t>11/499</t>
  </si>
  <si>
    <t>GO:0055086</t>
  </si>
  <si>
    <t>nucleobase-containing small molecule metabolic process</t>
  </si>
  <si>
    <t>11/552</t>
  </si>
  <si>
    <t>GO:0009259</t>
  </si>
  <si>
    <t>ribonucleotide metabolic process</t>
  </si>
  <si>
    <t>9/379</t>
  </si>
  <si>
    <t>12012,15357,22262,56720,64705,76971,103149,103988,231903</t>
  </si>
  <si>
    <t>Baat,Hmgcr,Uox,Tdo2,Dpys,Sult2a8,Upb1,Gck,Urad</t>
  </si>
  <si>
    <t>GO:0019693</t>
  </si>
  <si>
    <t>ribose phosphate metabolic process</t>
  </si>
  <si>
    <t>9/390</t>
  </si>
  <si>
    <t>GO:0072521</t>
  </si>
  <si>
    <t>purine-containing compound metabolic process</t>
  </si>
  <si>
    <t>9/473</t>
  </si>
  <si>
    <t>12012,15357,22262,56720,76971,103988,209176,231103,231903</t>
  </si>
  <si>
    <t>Baat,Hmgcr,Uox,Tdo2,Sult2a8,Gck,Ido2,Gckr,Urad</t>
  </si>
  <si>
    <t>GO:0006163</t>
  </si>
  <si>
    <t>purine nucleotide metabolic process</t>
  </si>
  <si>
    <t>8/438</t>
  </si>
  <si>
    <t>12012,15357,22262,56720,76971,103988,209176,231903</t>
  </si>
  <si>
    <t>Baat,Hmgcr,Uox,Tdo2,Sult2a8,Gck,Ido2,Urad</t>
  </si>
  <si>
    <t>GO:0033865</t>
  </si>
  <si>
    <t>nucleoside bisphosphate metabolic process</t>
  </si>
  <si>
    <t>4/106</t>
  </si>
  <si>
    <t>12012,15357,56720,76971</t>
  </si>
  <si>
    <t>Baat,Hmgcr,Tdo2,Sult2a8</t>
  </si>
  <si>
    <t>GO:0033875</t>
  </si>
  <si>
    <t>ribonucleoside bisphosphate metabolic process</t>
  </si>
  <si>
    <t>GO:0034032</t>
  </si>
  <si>
    <t>purine nucleoside bisphosphate metabolic process</t>
  </si>
  <si>
    <t>GO:0009150</t>
  </si>
  <si>
    <t>purine ribonucleotide metabolic process</t>
  </si>
  <si>
    <t>7/360</t>
  </si>
  <si>
    <t>12012,15357,22262,56720,76971,103988,231903</t>
  </si>
  <si>
    <t>Baat,Hmgcr,Uox,Tdo2,Sult2a8,Gck,Urad</t>
  </si>
  <si>
    <t>R-MMU-159418</t>
  </si>
  <si>
    <t>Recycling of bile acids and salts</t>
  </si>
  <si>
    <t>12012,20493,26459,12116,214253</t>
  </si>
  <si>
    <t>Baat,Slc10a1,Slc27a5,Bhmt,Etnk2</t>
  </si>
  <si>
    <t>12012,20493,26459</t>
  </si>
  <si>
    <t>Baat,Slc10a1,Slc27a5</t>
  </si>
  <si>
    <t>WP1770</t>
  </si>
  <si>
    <t>One-carbon metabolism and related pathways</t>
  </si>
  <si>
    <t>12012,12116,214253</t>
  </si>
  <si>
    <t>Baat,Bhmt,Etnk2</t>
  </si>
  <si>
    <t>GO:0006956</t>
  </si>
  <si>
    <t>complement activation</t>
  </si>
  <si>
    <t>17174,17194,214403,232371,109821</t>
  </si>
  <si>
    <t>Masp1,Mbl1,Cfhr4,C1rl,F11</t>
  </si>
  <si>
    <t>17174,17194,214403,232371</t>
  </si>
  <si>
    <t>Masp1,Mbl1,Cfhr4,C1rl</t>
  </si>
  <si>
    <t>GO:0031638</t>
  </si>
  <si>
    <t>zymogen activation</t>
  </si>
  <si>
    <t>3/76</t>
  </si>
  <si>
    <t>17174,109821,232371</t>
  </si>
  <si>
    <t>Masp1,F11,C1rl</t>
  </si>
  <si>
    <t>mmu00360</t>
  </si>
  <si>
    <t>Phenylalanine metabolism - Mus musculus (house mouse)</t>
  </si>
  <si>
    <t>15445,234724,240549,71761,217214</t>
  </si>
  <si>
    <t>Hpd,Tat,Gm4952,Amdhd1,Nags</t>
  </si>
  <si>
    <t>15445,234724,240549</t>
  </si>
  <si>
    <t>Hpd,Tat,Gm4952</t>
  </si>
  <si>
    <t>GO:0006536</t>
  </si>
  <si>
    <t>glutamate metabolic process</t>
  </si>
  <si>
    <t>71761,217214,234724</t>
  </si>
  <si>
    <t>Amdhd1,Nags,Tat</t>
  </si>
  <si>
    <t>GO:0009064</t>
  </si>
  <si>
    <t>glutamine family amino acid metabolic process</t>
  </si>
  <si>
    <t>3/61</t>
  </si>
  <si>
    <t>GO:0072329</t>
  </si>
  <si>
    <t>monocarboxylic acid catabolic process</t>
  </si>
  <si>
    <t>11611,15112,76971,109254,208665,13077,116852</t>
  </si>
  <si>
    <t>Agxt,Hao1,Sult2a8,Adtrp,Akr1d1,Cyp1a2,Akr1c20</t>
  </si>
  <si>
    <t>11611,15112,76971,109254,208665</t>
  </si>
  <si>
    <t>Agxt,Hao1,Sult2a8,Adtrp,Akr1d1</t>
  </si>
  <si>
    <t>GO:0034308</t>
  </si>
  <si>
    <t>primary alcohol metabolic process</t>
  </si>
  <si>
    <t>4/75</t>
  </si>
  <si>
    <t>13077,15112,76971,116852</t>
  </si>
  <si>
    <t>Cyp1a2,Hao1,Sult2a8,Akr1c20</t>
  </si>
  <si>
    <t>mmu01200</t>
  </si>
  <si>
    <t>Carbon metabolism - Mus musculus (house mouse)</t>
  </si>
  <si>
    <t>11611,15112,19733,103988,231691,71562,12012</t>
  </si>
  <si>
    <t>Agxt,Hao1,Rgn,Gck,Sds,Afmid,Baat</t>
  </si>
  <si>
    <t>11611,15112,19733,103988,231691</t>
  </si>
  <si>
    <t>Agxt,Hao1,Rgn,Gck,Sds</t>
  </si>
  <si>
    <t>mmu00630</t>
  </si>
  <si>
    <t>Glyoxylate and dicarboxylate metabolism - Mus musculus (house mouse)</t>
  </si>
  <si>
    <t>11611,15112,71562</t>
  </si>
  <si>
    <t>Agxt,Hao1,Afmid</t>
  </si>
  <si>
    <t>GO:0009069</t>
  </si>
  <si>
    <t>serine family amino acid metabolic process</t>
  </si>
  <si>
    <t>11611,12012,231691</t>
  </si>
  <si>
    <t>Agxt,Baat,Sds</t>
  </si>
  <si>
    <t>3/65</t>
  </si>
  <si>
    <t>11611,12012,15112</t>
  </si>
  <si>
    <t>Agxt,Baat,Hao1</t>
  </si>
  <si>
    <t>GO:0006090</t>
  </si>
  <si>
    <t>pyruvate metabolic process</t>
  </si>
  <si>
    <t>3/77</t>
  </si>
  <si>
    <t>11611,103988,231691</t>
  </si>
  <si>
    <t>Agxt,Gck,Sds</t>
  </si>
  <si>
    <t>GO:0035239</t>
  </si>
  <si>
    <t>tube morphogenesis</t>
  </si>
  <si>
    <t>40/758</t>
  </si>
  <si>
    <t>11482,11601,12168,13617,13713,14254,14734,15402,16542,16847,16911,16974,18131,18208,18760,19263,20353,20563,21385,21386,21846,22034,22339,22418,23796,24069,50768,56332,66864,67888,68146,68169,68545,73230,74144,75723,76779,81896,230126,243362,15531,22682,407831</t>
  </si>
  <si>
    <t>Acvrl1,Angpt2,Bmpr2,Ednra,Elk3,Flt1,Gpc3,Hoxa5,Kdr,Lepr,Lmo4,Lrp6,Notch3,Ntn1,Prkd1,Ptprb,Sema4c,Slit2,Tbx2,Tbx3,Tie1,Traf6,Vegfa,Wnt5a,Aplnr,Sufu,Dlc1,Amotl2,Clec14a,Tmem100,Arl13b,Ndnf,Ecscr,Bmper,Robo4,Amotl1,Cluap1,Ift122,Shb,Stard13,Ndst1,Zfand5,Tmem204</t>
  </si>
  <si>
    <t>11482,11601,12168,13617,13713,14254,14734,15402,16542,16847,16911,16974,18131,18208,18760,19263,20353,20563,21385,21386,21846,22034,22339,22418,23796,24069,50768,56332,66864,67888,68146,68169,68545,73230,74144,75723,76779,81896,230126,243362</t>
  </si>
  <si>
    <t>Acvrl1,Angpt2,Bmpr2,Ednra,Elk3,Flt1,Gpc3,Hoxa5,Kdr,Lepr,Lmo4,Lrp6,Notch3,Ntn1,Prkd1,Ptprb,Sema4c,Slit2,Tbx2,Tbx3,Tie1,Traf6,Vegfa,Wnt5a,Aplnr,Sufu,Dlc1,Amotl2,Clec14a,Tmem100,Arl13b,Ndnf,Ecscr,Bmper,Robo4,Amotl1,Cluap1,Ift122,Shb,Stard13</t>
  </si>
  <si>
    <t>GO:0001525</t>
  </si>
  <si>
    <t>angiogenesis</t>
  </si>
  <si>
    <t>23/339</t>
  </si>
  <si>
    <t>11482,11601,13617,13713,14254,16542,16847,18131,18760,19263,20563,21846,22339,23796,56332,66864,67888,68169,68545,73230,74144,75723,230126</t>
  </si>
  <si>
    <t>Acvrl1,Angpt2,Ednra,Elk3,Flt1,Kdr,Lepr,Notch3,Prkd1,Ptprb,Slit2,Tie1,Vegfa,Aplnr,Amotl2,Clec14a,Tmem100,Ndnf,Ecscr,Bmper,Robo4,Amotl1,Shb</t>
  </si>
  <si>
    <t>GO:0001944</t>
  </si>
  <si>
    <t>vasculature development</t>
  </si>
  <si>
    <t>31/603</t>
  </si>
  <si>
    <t>11482,11601,12168,13617,13713,14254,14734,15531,16542,16847,18131,18760,19263,20563,21385,21386,21846,22339,22682,23796,24069,56332,66864,67888,68169,68545,73230,74144,75723,230126,407831</t>
  </si>
  <si>
    <t>Acvrl1,Angpt2,Bmpr2,Ednra,Elk3,Flt1,Gpc3,Ndst1,Kdr,Lepr,Notch3,Prkd1,Ptprb,Slit2,Tbx2,Tbx3,Tie1,Vegfa,Zfand5,Aplnr,Sufu,Amotl2,Clec14a,Tmem100,Ndnf,Ecscr,Bmper,Robo4,Amotl1,Shb,Tmem204</t>
  </si>
  <si>
    <t>GO:0001568</t>
  </si>
  <si>
    <t>blood vessel development</t>
  </si>
  <si>
    <t>29/566</t>
  </si>
  <si>
    <t>11482,11601,12168,13617,13713,14254,14734,15531,16542,16847,18131,18760,19263,20563,21385,21386,21846,22339,23796,24069,56332,66864,67888,68169,68545,73230,74144,75723,230126</t>
  </si>
  <si>
    <t>Acvrl1,Angpt2,Bmpr2,Ednra,Elk3,Flt1,Gpc3,Ndst1,Kdr,Lepr,Notch3,Prkd1,Ptprb,Slit2,Tbx2,Tbx3,Tie1,Vegfa,Aplnr,Sufu,Amotl2,Clec14a,Tmem100,Ndnf,Ecscr,Bmper,Robo4,Amotl1,Shb</t>
  </si>
  <si>
    <t>GO:0048514</t>
  </si>
  <si>
    <t>blood vessel morphogenesis</t>
  </si>
  <si>
    <t>25/457</t>
  </si>
  <si>
    <t>11482,11601,12168,13617,13713,14254,16542,16847,18131,18760,19263,20563,21385,21846,22339,23796,56332,66864,67888,68169,68545,73230,74144,75723,230126</t>
  </si>
  <si>
    <t>Acvrl1,Angpt2,Bmpr2,Ednra,Elk3,Flt1,Kdr,Lepr,Notch3,Prkd1,Ptprb,Slit2,Tbx2,Tie1,Vegfa,Aplnr,Amotl2,Clec14a,Tmem100,Ndnf,Ecscr,Bmper,Robo4,Amotl1,Shb</t>
  </si>
  <si>
    <t>GO:0002009</t>
  </si>
  <si>
    <t>morphogenesis of an epithelium</t>
  </si>
  <si>
    <t>29/532</t>
  </si>
  <si>
    <t>11482,13617,14254,14734,15402,16475,16542,16911,16974,18208,20353,20563,21385,21386,21388,21846,22034,22339,22418,23796,24069,50768,68146,76509,76779,81896,223701,243362,327826,12168,12577,13875,15531,15586,56790,68421,218850,226442,228357,497652,67888,17898,19094,20564,103213,215798,20350,21869,72475,11863,243548</t>
  </si>
  <si>
    <t>Acvrl1,Ednra,Flt1,Gpc3,Hoxa5,Ajuba,Kdr,Lmo4,Lrp6,Ntn1,Sema4c,Slit2,Tbx2,Tbx3,Tbx5,Tie1,Traf6,Vegfa,Wnt5a,Aplnr,Sufu,Dlc1,Arl13b,Plet1,Cluap1,Ift122,Mrtfa,Stard13,Frs2,Bmpr2,Cdkn1c,Erf,Ndst1,Hyal1,Supt20,Lmbrd1,Tasor,Zfp281,Lrp4,Acd,Tmem100,Myl7,Mapk11,Slit3,Traf3ip2,Adgrg6,Sema3f,Nkx2-1,Ssbp3,Arnt,Prickle2</t>
  </si>
  <si>
    <t>11482,13617,14254,14734,15402,16475,16542,16911,16974,18208,20353,20563,21385,21386,21388,21846,22034,22339,22418,23796,24069,50768,68146,76509,76779,81896,223701,243362,327826</t>
  </si>
  <si>
    <t>Acvrl1,Ednra,Flt1,Gpc3,Hoxa5,Ajuba,Kdr,Lmo4,Lrp6,Ntn1,Sema4c,Slit2,Tbx2,Tbx3,Tbx5,Tie1,Traf6,Vegfa,Wnt5a,Aplnr,Sufu,Dlc1,Arl13b,Plet1,Cluap1,Ift122,Mrtfa,Stard13,Frs2</t>
  </si>
  <si>
    <t>GO:0060562</t>
  </si>
  <si>
    <t>epithelial tube morphogenesis</t>
  </si>
  <si>
    <t>24/371</t>
  </si>
  <si>
    <t>11482,13617,14254,14734,15402,16542,16911,16974,18208,20353,20563,21385,21386,21846,22034,22339,22418,23796,24069,50768,68146,76779,81896,243362</t>
  </si>
  <si>
    <t>Acvrl1,Ednra,Flt1,Gpc3,Hoxa5,Kdr,Lmo4,Lrp6,Ntn1,Sema4c,Slit2,Tbx2,Tbx3,Tie1,Traf6,Vegfa,Wnt5a,Aplnr,Sufu,Dlc1,Arl13b,Cluap1,Ift122,Stard13</t>
  </si>
  <si>
    <t>GO:0048598</t>
  </si>
  <si>
    <t>embryonic morphogenesis</t>
  </si>
  <si>
    <t>31/643</t>
  </si>
  <si>
    <t>12168,12577,13617,13875,14254,14734,15402,15531,15586,16911,16974,18208,20353,21385,21386,21388,22034,22418,23796,24069,50768,56790,68146,68421,76779,81896,218850,226442,228357,327826,497652</t>
  </si>
  <si>
    <t>Bmpr2,Cdkn1c,Ednra,Erf,Flt1,Gpc3,Hoxa5,Ndst1,Hyal1,Lmo4,Lrp6,Ntn1,Sema4c,Tbx2,Tbx3,Tbx5,Traf6,Wnt5a,Aplnr,Sufu,Dlc1,Supt20,Arl13b,Lmbrd1,Cluap1,Ift122,Tasor,Zfp281,Lrp4,Frs2,Acd</t>
  </si>
  <si>
    <t>GO:0048729</t>
  </si>
  <si>
    <t>tissue morphogenesis</t>
  </si>
  <si>
    <t>31/646</t>
  </si>
  <si>
    <t>11482,12168,13617,14254,14734,15402,16475,16542,16911,16974,18208,20353,20563,21385,21386,21388,21846,22034,22339,22418,23796,24069,50768,67888,68146,76509,76779,81896,223701,243362,327826</t>
  </si>
  <si>
    <t>Acvrl1,Bmpr2,Ednra,Flt1,Gpc3,Hoxa5,Ajuba,Kdr,Lmo4,Lrp6,Ntn1,Sema4c,Slit2,Tbx2,Tbx3,Tbx5,Tie1,Traf6,Vegfa,Wnt5a,Aplnr,Sufu,Dlc1,Tmem100,Arl13b,Plet1,Cluap1,Ift122,Mrtfa,Stard13,Frs2</t>
  </si>
  <si>
    <t>28/605</t>
  </si>
  <si>
    <t>11482,12168,13617,14734,15531,16542,16911,16974,17898,19094,20563,20564,21385,21386,21388,21846,22339,22418,23796,24069,50768,67888,68146,76779,81896,103213,215798,327826</t>
  </si>
  <si>
    <t>Acvrl1,Bmpr2,Ednra,Gpc3,Ndst1,Kdr,Lmo4,Lrp6,Myl7,Mapk11,Slit2,Slit3,Tbx2,Tbx3,Tbx5,Tie1,Vegfa,Wnt5a,Aplnr,Sufu,Dlc1,Tmem100,Arl13b,Cluap1,Ift122,Traf3ip2,Adgrg6,Frs2</t>
  </si>
  <si>
    <t>18/284</t>
  </si>
  <si>
    <t>11482,12168,13617,16974,20563,20564,21385,21386,21388,22339,22418,23796,24069,50768,67888,68146,76779,215798</t>
  </si>
  <si>
    <t>Acvrl1,Bmpr2,Ednra,Lrp6,Slit2,Slit3,Tbx2,Tbx3,Tbx5,Vegfa,Wnt5a,Aplnr,Sufu,Dlc1,Tmem100,Arl13b,Cluap1,Adgrg6</t>
  </si>
  <si>
    <t>GO:0003002</t>
  </si>
  <si>
    <t>regionalization</t>
  </si>
  <si>
    <t>20/425</t>
  </si>
  <si>
    <t>11482,12168,13617,14734,15402,16974,20350,21386,21869,22418,23796,24069,68146,72475,76779,81896,218850,228357,327826,497652</t>
  </si>
  <si>
    <t>Acvrl1,Bmpr2,Ednra,Gpc3,Hoxa5,Lrp6,Sema3f,Tbx3,Nkx2-1,Wnt5a,Aplnr,Sufu,Arl13b,Ssbp3,Cluap1,Ift122,Tasor,Lrp4,Frs2,Acd</t>
  </si>
  <si>
    <t>GO:0007389</t>
  </si>
  <si>
    <t>pattern specification process</t>
  </si>
  <si>
    <t>21/469</t>
  </si>
  <si>
    <t>11482,12168,13617,14734,15402,16974,20350,21386,21388,21869,22418,23796,24069,68146,72475,76779,81896,218850,228357,327826,497652</t>
  </si>
  <si>
    <t>Acvrl1,Bmpr2,Ednra,Gpc3,Hoxa5,Lrp6,Sema3f,Tbx3,Tbx5,Nkx2-1,Wnt5a,Aplnr,Sufu,Arl13b,Ssbp3,Cluap1,Ift122,Tasor,Lrp4,Frs2,Acd</t>
  </si>
  <si>
    <t>GO:0035050</t>
  </si>
  <si>
    <t>embryonic heart tube development</t>
  </si>
  <si>
    <t>9/93</t>
  </si>
  <si>
    <t>13617,16974,21386,22418,23796,24069,68146,76779,81896</t>
  </si>
  <si>
    <t>Ednra,Lrp6,Tbx3,Wnt5a,Aplnr,Sufu,Arl13b,Cluap1,Ift122</t>
  </si>
  <si>
    <t>GO:0001947</t>
  </si>
  <si>
    <t>heart looping</t>
  </si>
  <si>
    <t>7/62</t>
  </si>
  <si>
    <t>16974,21386,22418,23796,24069,68146,76779</t>
  </si>
  <si>
    <t>Lrp6,Tbx3,Wnt5a,Aplnr,Sufu,Arl13b,Cluap1</t>
  </si>
  <si>
    <t>GO:0001843</t>
  </si>
  <si>
    <t>neural tube closure</t>
  </si>
  <si>
    <t>9/112</t>
  </si>
  <si>
    <t>16911,16974,20353,22034,22418,24069,50768,76779,81896</t>
  </si>
  <si>
    <t>Lmo4,Lrp6,Sema4c,Traf6,Wnt5a,Sufu,Dlc1,Cluap1,Ift122</t>
  </si>
  <si>
    <t>GO:0048568</t>
  </si>
  <si>
    <t>embryonic organ development</t>
  </si>
  <si>
    <t>21/532</t>
  </si>
  <si>
    <t>11863,12577,13617,13875,15402,15531,15586,16542,16974,18208,21385,21386,22339,22418,23796,24069,68146,76779,81896,243548,327826</t>
  </si>
  <si>
    <t>Arnt,Cdkn1c,Ednra,Erf,Hoxa5,Ndst1,Hyal1,Kdr,Lrp6,Ntn1,Tbx2,Tbx3,Vegfa,Wnt5a,Aplnr,Sufu,Arl13b,Cluap1,Ift122,Prickle2,Frs2</t>
  </si>
  <si>
    <t>GO:0060606</t>
  </si>
  <si>
    <t>tube closure</t>
  </si>
  <si>
    <t>9/113</t>
  </si>
  <si>
    <t>GO:0061371</t>
  </si>
  <si>
    <t>determination of heart left/right asymmetry</t>
  </si>
  <si>
    <t>7/68</t>
  </si>
  <si>
    <t>GO:0014020</t>
  </si>
  <si>
    <t>primary neural tube formation</t>
  </si>
  <si>
    <t>9/119</t>
  </si>
  <si>
    <t>GO:0003143</t>
  </si>
  <si>
    <t>embryonic heart tube morphogenesis</t>
  </si>
  <si>
    <t>7/69</t>
  </si>
  <si>
    <t>GO:0048562</t>
  </si>
  <si>
    <t>embryonic organ morphogenesis</t>
  </si>
  <si>
    <t>15/332</t>
  </si>
  <si>
    <t>13617,15402,15531,15586,16974,18208,21385,21386,22418,23796,24069,68146,76779,81896,327826</t>
  </si>
  <si>
    <t>Ednra,Hoxa5,Ndst1,Hyal1,Lrp6,Ntn1,Tbx2,Tbx3,Wnt5a,Aplnr,Sufu,Arl13b,Cluap1,Ift122,Frs2</t>
  </si>
  <si>
    <t>GO:0001841</t>
  </si>
  <si>
    <t>neural tube formation</t>
  </si>
  <si>
    <t>9/134</t>
  </si>
  <si>
    <t>GO:0021915</t>
  </si>
  <si>
    <t>neural tube development</t>
  </si>
  <si>
    <t>11/197</t>
  </si>
  <si>
    <t>16911,16974,20353,22034,22418,24069,50768,68146,72475,76779,81896</t>
  </si>
  <si>
    <t>Lmo4,Lrp6,Sema4c,Traf6,Wnt5a,Sufu,Dlc1,Arl13b,Ssbp3,Cluap1,Ift122</t>
  </si>
  <si>
    <t>GO:0035148</t>
  </si>
  <si>
    <t>tube formation</t>
  </si>
  <si>
    <t>10/180</t>
  </si>
  <si>
    <t>16911,16974,20353,22034,22339,22418,24069,50768,76779,81896</t>
  </si>
  <si>
    <t>Lmo4,Lrp6,Sema4c,Traf6,Vegfa,Wnt5a,Sufu,Dlc1,Cluap1,Ift122</t>
  </si>
  <si>
    <t>GO:0001838</t>
  </si>
  <si>
    <t>embryonic epithelial tube formation</t>
  </si>
  <si>
    <t>9/158</t>
  </si>
  <si>
    <t>GO:0072175</t>
  </si>
  <si>
    <t>epithelial tube formation</t>
  </si>
  <si>
    <t>9/164</t>
  </si>
  <si>
    <t>GO:0060972</t>
  </si>
  <si>
    <t>left/right pattern formation</t>
  </si>
  <si>
    <t>8/136</t>
  </si>
  <si>
    <t>16974,21386,22418,23796,24069,68146,76779,81896</t>
  </si>
  <si>
    <t>Lrp6,Tbx3,Wnt5a,Aplnr,Sufu,Arl13b,Cluap1,Ift122</t>
  </si>
  <si>
    <t>GO:0016331</t>
  </si>
  <si>
    <t>morphogenesis of embryonic epithelium</t>
  </si>
  <si>
    <t>9/183</t>
  </si>
  <si>
    <t>GO:0007368</t>
  </si>
  <si>
    <t>determination of left/right symmetry</t>
  </si>
  <si>
    <t>GO:0009855</t>
  </si>
  <si>
    <t>determination of bilateral symmetry</t>
  </si>
  <si>
    <t>7/136</t>
  </si>
  <si>
    <t>GO:0009799</t>
  </si>
  <si>
    <t>specification of symmetry</t>
  </si>
  <si>
    <t>7/137</t>
  </si>
  <si>
    <t>GO:0010594</t>
  </si>
  <si>
    <t>regulation of endothelial cell migration</t>
  </si>
  <si>
    <t>16/177</t>
  </si>
  <si>
    <t>11482,11596,11601,12168,16542,16819,18760,20563,22339,22418,69216,73230,74030,74144,75723,243362,15586,53869,11555,12828,14254,15402,21846,23796,23939,68545,228852,12577,13617,14734,16974,19695,81896,327826,13448,15531,18160,21385,22682,29815,66864,67888,110075,235344,11854,14062,18208,20350,20353,76509,214812,231637,15587,22034,22249,66873,77125,107607,211007,231130,18755,19094,22241,75292,213452,225028,226751,74682</t>
  </si>
  <si>
    <t>Acvrl1,Ager,Angpt2,Bmpr2,Kdr,Lcn2,Prkd1,Slit2,Vegfa,Wnt5a,Svbp,Bmper,Rin2,Robo4,Amotl1,Stard13,Hyal1,Rab11a,Adrb2,Col4a3,Flt1,Hoxa5,Tie1,Aplnr,Mapk7,Ecscr,Ppp1r16b,Cdkn1c,Ednra,Gpc3,Lrp6,Reg3g,Ift122,Frs2,Dok1,Ndst1,Npr1,Tbx2,Zfand5,Bcar3,Clec14a,Tmem100,Bmp3,Sik2,Rhod,F2r,Ntn1,Sema3f,Sema4c,Plet1,Zfp609,Ssh1,Hyal2,Traf6,Unc13b,Tril,Il33,Nod1,Trim41,Tnip2,Prkch,Mapk11,Ulk1,Prkd3,Dstyk,Map4k3,Cdc42bpa,Wdr35</t>
  </si>
  <si>
    <t>11482,11596,11601,12168,16542,16819,18760,20563,22339,22418,69216,73230,74030,74144,75723,243362</t>
  </si>
  <si>
    <t>Acvrl1,Ager,Angpt2,Bmpr2,Kdr,Lcn2,Prkd1,Slit2,Vegfa,Wnt5a,Svbp,Bmper,Rin2,Robo4,Amotl1,Stard13</t>
  </si>
  <si>
    <t>GO:0010632</t>
  </si>
  <si>
    <t>regulation of epithelial cell migration</t>
  </si>
  <si>
    <t>18/249</t>
  </si>
  <si>
    <t>11482,11596,11601,12168,15586,16542,16819,18760,20563,22339,22418,53869,69216,73230,74030,74144,75723,243362</t>
  </si>
  <si>
    <t>Acvrl1,Ager,Angpt2,Bmpr2,Hyal1,Kdr,Lcn2,Prkd1,Slit2,Vegfa,Wnt5a,Rab11a,Svbp,Bmper,Rin2,Robo4,Amotl1,Stard13</t>
  </si>
  <si>
    <t>GO:0045765</t>
  </si>
  <si>
    <t>regulation of angiogenesis</t>
  </si>
  <si>
    <t>18/305</t>
  </si>
  <si>
    <t>11482,11555,11601,12828,14254,15402,15586,16542,18760,21846,22339,22418,23796,23939,68545,73230,228852,243362</t>
  </si>
  <si>
    <t>Acvrl1,Adrb2,Angpt2,Col4a3,Flt1,Hoxa5,Hyal1,Kdr,Prkd1,Tie1,Vegfa,Wnt5a,Aplnr,Mapk7,Ecscr,Bmper,Ppp1r16b,Stard13</t>
  </si>
  <si>
    <t>GO:1901342</t>
  </si>
  <si>
    <t>regulation of vasculature development</t>
  </si>
  <si>
    <t>18/309</t>
  </si>
  <si>
    <t>GO:0050678</t>
  </si>
  <si>
    <t>regulation of epithelial cell proliferation</t>
  </si>
  <si>
    <t>21/429</t>
  </si>
  <si>
    <t>11482,11596,12168,12577,12828,13617,14254,14734,15402,15586,16542,16974,18760,19695,21846,22339,22418,23796,81896,228852,327826</t>
  </si>
  <si>
    <t>Acvrl1,Ager,Bmpr2,Cdkn1c,Col4a3,Ednra,Flt1,Gpc3,Hoxa5,Hyal1,Kdr,Lrp6,Prkd1,Reg3g,Tie1,Vegfa,Wnt5a,Aplnr,Ift122,Ppp1r16b,Frs2</t>
  </si>
  <si>
    <t>GO:0001936</t>
  </si>
  <si>
    <t>regulation of endothelial cell proliferation</t>
  </si>
  <si>
    <t>12/155</t>
  </si>
  <si>
    <t>11482,11596,12168,12828,14254,16542,18760,21846,22339,22418,23796,228852</t>
  </si>
  <si>
    <t>Acvrl1,Ager,Bmpr2,Col4a3,Flt1,Kdr,Prkd1,Tie1,Vegfa,Wnt5a,Aplnr,Ppp1r16b</t>
  </si>
  <si>
    <t>GO:0010634</t>
  </si>
  <si>
    <t>positive regulation of epithelial cell migration</t>
  </si>
  <si>
    <t>10/162</t>
  </si>
  <si>
    <t>12168,15586,16542,16819,18760,22339,22418,53869,74030,75723</t>
  </si>
  <si>
    <t>Bmpr2,Hyal1,Kdr,Lcn2,Prkd1,Vegfa,Wnt5a,Rab11a,Rin2,Amotl1</t>
  </si>
  <si>
    <t>GO:0001938</t>
  </si>
  <si>
    <t>positive regulation of endothelial cell proliferation</t>
  </si>
  <si>
    <t>8/106</t>
  </si>
  <si>
    <t>11482,12168,16542,18760,22339,22418,23796,228852</t>
  </si>
  <si>
    <t>Acvrl1,Bmpr2,Kdr,Prkd1,Vegfa,Wnt5a,Aplnr,Ppp1r16b</t>
  </si>
  <si>
    <t>GO:0007167</t>
  </si>
  <si>
    <t>enzyme-linked receptor protein signaling pathway</t>
  </si>
  <si>
    <t>22/636</t>
  </si>
  <si>
    <t>11482,11601,12168,12828,13448,14254,15531,16542,18160,18760,21385,21846,22339,22418,22682,29815,66864,67888,73230,110075,235344,327826</t>
  </si>
  <si>
    <t>Acvrl1,Angpt2,Bmpr2,Col4a3,Dok1,Flt1,Ndst1,Kdr,Npr1,Prkd1,Tbx2,Tie1,Vegfa,Wnt5a,Zfand5,Bcar3,Clec14a,Tmem100,Bmper,Bmp3,Sik2,Frs2</t>
  </si>
  <si>
    <t>GO:0040017</t>
  </si>
  <si>
    <t>positive regulation of locomotion</t>
  </si>
  <si>
    <t>22/639</t>
  </si>
  <si>
    <t>11596,11854,12168,13617,14062,14254,15586,16542,16819,18208,18760,20350,20353,20563,22339,22418,53869,74030,75723,76509,214812,231637</t>
  </si>
  <si>
    <t>Ager,Rhod,Bmpr2,Ednra,F2r,Flt1,Hyal1,Kdr,Lcn2,Ntn1,Prkd1,Sema3f,Sema4c,Slit2,Vegfa,Wnt5a,Rab11a,Rin2,Amotl1,Plet1,Zfp609,Ssh1</t>
  </si>
  <si>
    <t>GO:0010595</t>
  </si>
  <si>
    <t>positive regulation of endothelial cell migration</t>
  </si>
  <si>
    <t>8/111</t>
  </si>
  <si>
    <t>12168,16542,16819,18760,22339,22418,74030,75723</t>
  </si>
  <si>
    <t>Bmpr2,Kdr,Lcn2,Prkd1,Vegfa,Wnt5a,Rin2,Amotl1</t>
  </si>
  <si>
    <t>GO:0007169</t>
  </si>
  <si>
    <t>transmembrane receptor protein tyrosine kinase signaling pathway</t>
  </si>
  <si>
    <t>16/392</t>
  </si>
  <si>
    <t>11601,12828,13448,14254,15531,16542,18760,21385,21846,22339,22418,22682,29815,66864,235344,327826</t>
  </si>
  <si>
    <t>Angpt2,Col4a3,Dok1,Flt1,Ndst1,Kdr,Prkd1,Tbx2,Tie1,Vegfa,Wnt5a,Zfand5,Bcar3,Clec14a,Sik2,Frs2</t>
  </si>
  <si>
    <t>GO:0045766</t>
  </si>
  <si>
    <t>positive regulation of angiogenesis</t>
  </si>
  <si>
    <t>10/181</t>
  </si>
  <si>
    <t>11482,11601,14254,15586,16542,18760,22339,22418,23796,73230</t>
  </si>
  <si>
    <t>Acvrl1,Angpt2,Flt1,Hyal1,Kdr,Prkd1,Vegfa,Wnt5a,Aplnr,Bmper</t>
  </si>
  <si>
    <t>GO:1904018</t>
  </si>
  <si>
    <t>positive regulation of vasculature development</t>
  </si>
  <si>
    <t>GO:2000147</t>
  </si>
  <si>
    <t>positive regulation of cell motility</t>
  </si>
  <si>
    <t>21/622</t>
  </si>
  <si>
    <t>11596,11854,12168,13617,14062,14254,15586,16542,16819,18208,18760,20350,20353,22339,22418,53869,74030,75723,76509,214812,231637</t>
  </si>
  <si>
    <t>Ager,Rhod,Bmpr2,Ednra,F2r,Flt1,Hyal1,Kdr,Lcn2,Ntn1,Prkd1,Sema3f,Sema4c,Vegfa,Wnt5a,Rab11a,Rin2,Amotl1,Plet1,Zfp609,Ssh1</t>
  </si>
  <si>
    <t>GO:0030335</t>
  </si>
  <si>
    <t>positive regulation of cell migration</t>
  </si>
  <si>
    <t>20/595</t>
  </si>
  <si>
    <t>11596,11854,12168,13617,14062,14254,15586,16542,16819,18760,20350,20353,22339,22418,53869,74030,75723,76509,214812,231637</t>
  </si>
  <si>
    <t>Ager,Rhod,Bmpr2,Ednra,F2r,Flt1,Hyal1,Kdr,Lcn2,Prkd1,Sema3f,Sema4c,Vegfa,Wnt5a,Rab11a,Rin2,Amotl1,Plet1,Zfp609,Ssh1</t>
  </si>
  <si>
    <t>GO:0050920</t>
  </si>
  <si>
    <t>regulation of chemotaxis</t>
  </si>
  <si>
    <t>11/239</t>
  </si>
  <si>
    <t>11596,11601,12168,13617,16542,18760,20350,20353,20563,22339,22418</t>
  </si>
  <si>
    <t>Ager,Angpt2,Bmpr2,Ednra,Kdr,Prkd1,Sema3f,Sema4c,Slit2,Vegfa,Wnt5a</t>
  </si>
  <si>
    <t>GO:0050921</t>
  </si>
  <si>
    <t>positive regulation of chemotaxis</t>
  </si>
  <si>
    <t>8/159</t>
  </si>
  <si>
    <t>11596,12168,13617,16542,18760,20563,22339,22418</t>
  </si>
  <si>
    <t>Ager,Bmpr2,Ednra,Kdr,Prkd1,Slit2,Vegfa,Wnt5a</t>
  </si>
  <si>
    <t>GO:0050679</t>
  </si>
  <si>
    <t>positive regulation of epithelial cell proliferation</t>
  </si>
  <si>
    <t>10/238</t>
  </si>
  <si>
    <t>11482,12168,15586,16542,18760,19695,22339,22418,23796,228852</t>
  </si>
  <si>
    <t>Acvrl1,Bmpr2,Hyal1,Kdr,Prkd1,Reg3g,Vegfa,Wnt5a,Aplnr,Ppp1r16b</t>
  </si>
  <si>
    <t>GO:0032103</t>
  </si>
  <si>
    <t>positive regulation of response to external stimulus</t>
  </si>
  <si>
    <t>17/555</t>
  </si>
  <si>
    <t>11596,12168,13617,15587,16542,18760,19695,20563,22034,22249,22339,22418,66873,77125,107607,211007,231130</t>
  </si>
  <si>
    <t>Ager,Bmpr2,Ednra,Hyal2,Kdr,Prkd1,Reg3g,Slit2,Traf6,Unc13b,Vegfa,Wnt5a,Tril,Il33,Nod1,Trim41,Tnip2</t>
  </si>
  <si>
    <t>GO:0006468</t>
  </si>
  <si>
    <t>protein phosphorylation</t>
  </si>
  <si>
    <t>20/742</t>
  </si>
  <si>
    <t>11482,12168,13617,14254,16542,18160,18755,18760,19094,21846,22241,22339,22418,23939,73230,75292,213452,225028,226751,235344</t>
  </si>
  <si>
    <t>Acvrl1,Bmpr2,Ednra,Flt1,Kdr,Npr1,Prkch,Prkd1,Mapk11,Tie1,Ulk1,Vegfa,Wnt5a,Mapk7,Bmper,Prkd3,Dstyk,Map4k3,Cdc42bpa,Sik2</t>
  </si>
  <si>
    <t>GO:0003018</t>
  </si>
  <si>
    <t>vascular process in circulatory system</t>
  </si>
  <si>
    <t>9/239</t>
  </si>
  <si>
    <t>11555,11596,12168,13617,14062,16542,20563,22339,74682</t>
  </si>
  <si>
    <t>Adrb2,Ager,Bmpr2,Ednra,F2r,Kdr,Slit2,Vegfa,Wdr35</t>
  </si>
  <si>
    <t>GO:0003279</t>
  </si>
  <si>
    <t>cardiac septum development</t>
  </si>
  <si>
    <t>13/128</t>
  </si>
  <si>
    <t>12168,15531,16911,16974,20563,20564,21385,21386,21388,22418,23796,24069,327826,13617,215798,11482,15402,18793,20350,20353,67888,218850,231858,14254,14734,16542,18163,21846,22339,18208,109305,11979,497652,81896,228357,12577,14055,21869,68146,56790,68421,17898,19094,20437,20438,72475,18131</t>
  </si>
  <si>
    <t>Bmpr2,Ndst1,Lmo4,Lrp6,Slit2,Slit3,Tbx2,Tbx3,Tbx5,Wnt5a,Aplnr,Sufu,Frs2,Ednra,Adgrg6,Acvrl1,Hoxa5,Plaur,Sema3f,Sema4c,Tmem100,Tasor,Radil,Flt1,Gpc3,Kdr,Ctnnd2,Tie1,Vegfa,Ntn1,Orai1,Atp7b,Acd,Ift122,Lrp4,Cdkn1c,Ezh1,Nkx2-1,Arl13b,Supt20,Lmbrd1,Myl7,Mapk11,Siah1a,Siah1b,Ssbp3,Notch3</t>
  </si>
  <si>
    <t>12168,15531,16911,16974,20563,20564,21385,21386,21388,22418,23796,24069,327826</t>
  </si>
  <si>
    <t>Bmpr2,Ndst1,Lmo4,Lrp6,Slit2,Slit3,Tbx2,Tbx3,Tbx5,Wnt5a,Aplnr,Sufu,Frs2</t>
  </si>
  <si>
    <t>GO:0003281</t>
  </si>
  <si>
    <t>ventricular septum development</t>
  </si>
  <si>
    <t>11/88</t>
  </si>
  <si>
    <t>12168,16911,16974,20563,20564,21386,21388,22418,23796,24069,327826</t>
  </si>
  <si>
    <t>Bmpr2,Lmo4,Lrp6,Slit2,Slit3,Tbx3,Tbx5,Wnt5a,Aplnr,Sufu,Frs2</t>
  </si>
  <si>
    <t>GO:0003205</t>
  </si>
  <si>
    <t>cardiac chamber development</t>
  </si>
  <si>
    <t>15/198</t>
  </si>
  <si>
    <t>12168,13617,15531,16911,16974,20563,20564,21385,21386,21388,22418,23796,24069,215798,327826</t>
  </si>
  <si>
    <t>Bmpr2,Ednra,Ndst1,Lmo4,Lrp6,Slit2,Slit3,Tbx2,Tbx3,Tbx5,Wnt5a,Aplnr,Sufu,Adgrg6,Frs2</t>
  </si>
  <si>
    <t>GO:0060485</t>
  </si>
  <si>
    <t>mesenchyme development</t>
  </si>
  <si>
    <t>16/243</t>
  </si>
  <si>
    <t>11482,12168,13617,15402,16974,18793,20350,20353,21385,21386,21388,22418,23796,67888,218850,231858</t>
  </si>
  <si>
    <t>Acvrl1,Bmpr2,Ednra,Hoxa5,Lrp6,Plaur,Sema3f,Sema4c,Tbx2,Tbx3,Tbx5,Wnt5a,Aplnr,Tmem100,Tasor,Radil</t>
  </si>
  <si>
    <t>GO:0007350</t>
  </si>
  <si>
    <t>blastoderm segmentation</t>
  </si>
  <si>
    <t>6/25</t>
  </si>
  <si>
    <t>13617,20350,21386,22418,218850,327826</t>
  </si>
  <si>
    <t>Ednra,Sema3f,Tbx3,Wnt5a,Tasor,Frs2</t>
  </si>
  <si>
    <t>GO:0003231</t>
  </si>
  <si>
    <t>cardiac ventricle development</t>
  </si>
  <si>
    <t>12/152</t>
  </si>
  <si>
    <t>12168,13617,16911,16974,20563,20564,21386,21388,22418,23796,24069,327826</t>
  </si>
  <si>
    <t>Bmpr2,Ednra,Lmo4,Lrp6,Slit2,Slit3,Tbx3,Tbx5,Wnt5a,Aplnr,Sufu,Frs2</t>
  </si>
  <si>
    <t>GO:0001763</t>
  </si>
  <si>
    <t>morphogenesis of a branching structure</t>
  </si>
  <si>
    <t>14/211</t>
  </si>
  <si>
    <t>13617,14254,14734,15402,16542,16974,18163,20563,21385,21386,21846,22339,22418,327826</t>
  </si>
  <si>
    <t>Ednra,Flt1,Gpc3,Hoxa5,Kdr,Lrp6,Ctnnd2,Slit2,Tbx2,Tbx3,Tie1,Vegfa,Wnt5a,Frs2</t>
  </si>
  <si>
    <t>GO:0060411</t>
  </si>
  <si>
    <t>cardiac septum morphogenesis</t>
  </si>
  <si>
    <t>9/85</t>
  </si>
  <si>
    <t>12168,16974,20563,20564,21385,21386,21388,22418,23796</t>
  </si>
  <si>
    <t>Bmpr2,Lrp6,Slit2,Slit3,Tbx2,Tbx3,Tbx5,Wnt5a,Aplnr</t>
  </si>
  <si>
    <t>GO:0048754</t>
  </si>
  <si>
    <t>branching morphogenesis of an epithelial tube</t>
  </si>
  <si>
    <t>12/167</t>
  </si>
  <si>
    <t>13617,14254,14734,15402,16542,16974,20563,21385,21386,21846,22339,22418</t>
  </si>
  <si>
    <t>Ednra,Flt1,Gpc3,Hoxa5,Kdr,Lrp6,Slit2,Tbx2,Tbx3,Tie1,Vegfa,Wnt5a</t>
  </si>
  <si>
    <t>GO:0061138</t>
  </si>
  <si>
    <t>morphogenesis of a branching epithelium</t>
  </si>
  <si>
    <t>13/200</t>
  </si>
  <si>
    <t>13617,14254,14734,15402,16542,16974,20563,21385,21386,21846,22339,22418,327826</t>
  </si>
  <si>
    <t>Ednra,Flt1,Gpc3,Hoxa5,Kdr,Lrp6,Slit2,Tbx2,Tbx3,Tie1,Vegfa,Wnt5a,Frs2</t>
  </si>
  <si>
    <t>GO:0060412</t>
  </si>
  <si>
    <t>ventricular septum morphogenesis</t>
  </si>
  <si>
    <t>7/53</t>
  </si>
  <si>
    <t>12168,16974,20563,20564,21386,22418,23796</t>
  </si>
  <si>
    <t>Bmpr2,Lrp6,Slit2,Slit3,Tbx3,Wnt5a,Aplnr</t>
  </si>
  <si>
    <t>GO:0060596</t>
  </si>
  <si>
    <t>mammary placode formation</t>
  </si>
  <si>
    <t>16974,21385,21386</t>
  </si>
  <si>
    <t>Lrp6,Tbx2,Tbx3</t>
  </si>
  <si>
    <t>GO:0003206</t>
  </si>
  <si>
    <t>cardiac chamber morphogenesis</t>
  </si>
  <si>
    <t>11/151</t>
  </si>
  <si>
    <t>12168,13617,16974,20563,20564,21385,21386,21388,22418,23796,215798</t>
  </si>
  <si>
    <t>Bmpr2,Ednra,Lrp6,Slit2,Slit3,Tbx2,Tbx3,Tbx5,Wnt5a,Aplnr,Adgrg6</t>
  </si>
  <si>
    <t>GO:0007351</t>
  </si>
  <si>
    <t>tripartite regional subdivision</t>
  </si>
  <si>
    <t>4/14</t>
  </si>
  <si>
    <t>21386,22418,218850,327826</t>
  </si>
  <si>
    <t>Tbx3,Wnt5a,Tasor,Frs2</t>
  </si>
  <si>
    <t>GO:0008595</t>
  </si>
  <si>
    <t>anterior/posterior axis specification, embryo</t>
  </si>
  <si>
    <t>GO:0060788</t>
  </si>
  <si>
    <t>ectodermal placode formation</t>
  </si>
  <si>
    <t>4/15</t>
  </si>
  <si>
    <t>16974,21385,21386,327826</t>
  </si>
  <si>
    <t>Lrp6,Tbx2,Tbx3,Frs2</t>
  </si>
  <si>
    <t>GO:0071697</t>
  </si>
  <si>
    <t>ectodermal placode morphogenesis</t>
  </si>
  <si>
    <t>GO:0061180</t>
  </si>
  <si>
    <t>mammary gland epithelium development</t>
  </si>
  <si>
    <t>15402,16974,18208,20563,21386,22418,109305</t>
  </si>
  <si>
    <t>Hoxa5,Lrp6,Ntn1,Slit2,Tbx3,Wnt5a,Orai1</t>
  </si>
  <si>
    <t>GO:0071696</t>
  </si>
  <si>
    <t>ectodermal placode development</t>
  </si>
  <si>
    <t>GO:0030879</t>
  </si>
  <si>
    <t>mammary gland development</t>
  </si>
  <si>
    <t>10/156</t>
  </si>
  <si>
    <t>11979,15402,16974,18208,20563,21385,21386,22339,22418,109305</t>
  </si>
  <si>
    <t>Atp7b,Hoxa5,Lrp6,Ntn1,Slit2,Tbx2,Tbx3,Vegfa,Wnt5a,Orai1</t>
  </si>
  <si>
    <t>GO:0010463</t>
  </si>
  <si>
    <t>mesenchymal cell proliferation</t>
  </si>
  <si>
    <t>5/33</t>
  </si>
  <si>
    <t>14734,16542,16974,21385,22418</t>
  </si>
  <si>
    <t>Gpc3,Kdr,Lrp6,Tbx2,Wnt5a</t>
  </si>
  <si>
    <t>GO:0009880</t>
  </si>
  <si>
    <t>embryonic pattern specification</t>
  </si>
  <si>
    <t>7/79</t>
  </si>
  <si>
    <t>13617,16974,20350,21386,22418,218850,327826</t>
  </si>
  <si>
    <t>Ednra,Lrp6,Sema3f,Tbx3,Wnt5a,Tasor,Frs2</t>
  </si>
  <si>
    <t>GO:0009948</t>
  </si>
  <si>
    <t>anterior/posterior axis specification</t>
  </si>
  <si>
    <t>6/57</t>
  </si>
  <si>
    <t>14734,16974,21386,22418,218850,327826</t>
  </si>
  <si>
    <t>Gpc3,Lrp6,Tbx3,Wnt5a,Tasor,Frs2</t>
  </si>
  <si>
    <t>GO:0035282</t>
  </si>
  <si>
    <t>segmentation</t>
  </si>
  <si>
    <t>8/108</t>
  </si>
  <si>
    <t>13617,16974,20350,21386,22418,218850,327826,497652</t>
  </si>
  <si>
    <t>Ednra,Lrp6,Sema3f,Tbx3,Wnt5a,Tasor,Frs2,Acd</t>
  </si>
  <si>
    <t>GO:0060443</t>
  </si>
  <si>
    <t>mammary gland morphogenesis</t>
  </si>
  <si>
    <t>6/58</t>
  </si>
  <si>
    <t>16974,18208,20563,21385,21386,22418</t>
  </si>
  <si>
    <t>Lrp6,Ntn1,Slit2,Tbx2,Tbx3,Wnt5a</t>
  </si>
  <si>
    <t>GO:2000136</t>
  </si>
  <si>
    <t>regulation of cell proliferation involved in heart morphogenesis</t>
  </si>
  <si>
    <t>12168,16974,21386,21388</t>
  </si>
  <si>
    <t>Bmpr2,Lrp6,Tbx3,Tbx5</t>
  </si>
  <si>
    <t>GO:0060592</t>
  </si>
  <si>
    <t>mammary gland formation</t>
  </si>
  <si>
    <t>GO:0060603</t>
  </si>
  <si>
    <t>mammary gland duct morphogenesis</t>
  </si>
  <si>
    <t>5/39</t>
  </si>
  <si>
    <t>16974,18208,20563,21386,22418</t>
  </si>
  <si>
    <t>Lrp6,Ntn1,Slit2,Tbx3,Wnt5a</t>
  </si>
  <si>
    <t>GO:0003151</t>
  </si>
  <si>
    <t>outflow tract morphogenesis</t>
  </si>
  <si>
    <t>12168,13617,16974,21385,21386,22339,22418</t>
  </si>
  <si>
    <t>Bmpr2,Ednra,Lrp6,Tbx2,Tbx3,Vegfa,Wnt5a</t>
  </si>
  <si>
    <t>GO:0030326</t>
  </si>
  <si>
    <t>embryonic limb morphogenesis</t>
  </si>
  <si>
    <t>9/144</t>
  </si>
  <si>
    <t>14734,16974,21385,21386,21388,22418,81896,228357,497652</t>
  </si>
  <si>
    <t>Gpc3,Lrp6,Tbx2,Tbx3,Tbx5,Wnt5a,Ift122,Lrp4,Acd</t>
  </si>
  <si>
    <t>GO:0035113</t>
  </si>
  <si>
    <t>embryonic appendage morphogenesis</t>
  </si>
  <si>
    <t>GO:0048762</t>
  </si>
  <si>
    <t>mesenchymal cell differentiation</t>
  </si>
  <si>
    <t>10/177</t>
  </si>
  <si>
    <t>13617,16974,18793,20350,20353,21386,22418,67888,218850,231858</t>
  </si>
  <si>
    <t>Ednra,Lrp6,Plaur,Sema3f,Sema4c,Tbx3,Wnt5a,Tmem100,Tasor,Radil</t>
  </si>
  <si>
    <t>GO:0048732</t>
  </si>
  <si>
    <t>gland development</t>
  </si>
  <si>
    <t>17/453</t>
  </si>
  <si>
    <t>11979,12577,13617,14055,15402,16911,16974,18208,18793,20563,21385,21386,21869,22339,22418,109305,327826</t>
  </si>
  <si>
    <t>Atp7b,Cdkn1c,Ednra,Ezh1,Hoxa5,Lmo4,Lrp6,Ntn1,Plaur,Slit2,Tbx2,Tbx3,Nkx2-1,Vegfa,Wnt5a,Orai1,Frs2</t>
  </si>
  <si>
    <t>GO:0009798</t>
  </si>
  <si>
    <t>axis specification</t>
  </si>
  <si>
    <t>7/96</t>
  </si>
  <si>
    <t>14734,16974,21386,22418,68146,218850,327826</t>
  </si>
  <si>
    <t>Gpc3,Lrp6,Tbx3,Wnt5a,Arl13b,Tasor,Frs2</t>
  </si>
  <si>
    <t>GO:0042733</t>
  </si>
  <si>
    <t>embryonic digit morphogenesis</t>
  </si>
  <si>
    <t>6/72</t>
  </si>
  <si>
    <t>16974,21385,21386,22418,81896,228357</t>
  </si>
  <si>
    <t>Lrp6,Tbx2,Tbx3,Wnt5a,Ift122,Lrp4</t>
  </si>
  <si>
    <t>GO:0042693</t>
  </si>
  <si>
    <t>muscle cell fate commitment</t>
  </si>
  <si>
    <t>21385,21386,21388</t>
  </si>
  <si>
    <t>Tbx2,Tbx3,Tbx5</t>
  </si>
  <si>
    <t>GO:0001837</t>
  </si>
  <si>
    <t>epithelial to mesenchymal transition</t>
  </si>
  <si>
    <t>6/76</t>
  </si>
  <si>
    <t>13617,16974,21386,22418,67888,218850</t>
  </si>
  <si>
    <t>Ednra,Lrp6,Tbx3,Wnt5a,Tmem100,Tasor</t>
  </si>
  <si>
    <t>GO:0048596</t>
  </si>
  <si>
    <t>embryonic camera-type eye morphogenesis</t>
  </si>
  <si>
    <t>4/30</t>
  </si>
  <si>
    <t>16974,21385,81896,327826</t>
  </si>
  <si>
    <t>Lrp6,Tbx2,Ift122,Frs2</t>
  </si>
  <si>
    <t>GO:0048736</t>
  </si>
  <si>
    <t>appendage development</t>
  </si>
  <si>
    <t>10/209</t>
  </si>
  <si>
    <t>12168,14734,16974,21385,21386,21388,22418,81896,228357,497652</t>
  </si>
  <si>
    <t>Bmpr2,Gpc3,Lrp6,Tbx2,Tbx3,Tbx5,Wnt5a,Ift122,Lrp4,Acd</t>
  </si>
  <si>
    <t>GO:0060173</t>
  </si>
  <si>
    <t>limb development</t>
  </si>
  <si>
    <t>GO:0035107</t>
  </si>
  <si>
    <t>appendage morphogenesis</t>
  </si>
  <si>
    <t>9/179</t>
  </si>
  <si>
    <t>GO:0035108</t>
  </si>
  <si>
    <t>limb morphogenesis</t>
  </si>
  <si>
    <t>GO:0003209</t>
  </si>
  <si>
    <t>cardiac atrium morphogenesis</t>
  </si>
  <si>
    <t>12168,16974,21388,22418</t>
  </si>
  <si>
    <t>Bmpr2,Lrp6,Tbx5,Wnt5a</t>
  </si>
  <si>
    <t>GO:0035115</t>
  </si>
  <si>
    <t>embryonic forelimb morphogenesis</t>
  </si>
  <si>
    <t>16974,21386,21388,81896</t>
  </si>
  <si>
    <t>Lrp6,Tbx3,Tbx5,Ift122</t>
  </si>
  <si>
    <t>GO:0048048</t>
  </si>
  <si>
    <t>embryonic eye morphogenesis</t>
  </si>
  <si>
    <t>GO:0007369</t>
  </si>
  <si>
    <t>gastrulation</t>
  </si>
  <si>
    <t>12168,16974,22418,23796,56790,68421,218850,327826</t>
  </si>
  <si>
    <t>Bmpr2,Lrp6,Wnt5a,Aplnr,Supt20,Lmbrd1,Tasor,Frs2</t>
  </si>
  <si>
    <t>GO:0022612</t>
  </si>
  <si>
    <t>gland morphogenesis</t>
  </si>
  <si>
    <t>7/125</t>
  </si>
  <si>
    <t>16974,18208,20563,21385,21386,22418,327826</t>
  </si>
  <si>
    <t>Lrp6,Ntn1,Slit2,Tbx2,Tbx3,Wnt5a,Frs2</t>
  </si>
  <si>
    <t>GO:0003230</t>
  </si>
  <si>
    <t>cardiac atrium development</t>
  </si>
  <si>
    <t>GO:0000578</t>
  </si>
  <si>
    <t>embryonic axis specification</t>
  </si>
  <si>
    <t>GO:0031076</t>
  </si>
  <si>
    <t>embryonic camera-type eye development</t>
  </si>
  <si>
    <t>GO:0003228</t>
  </si>
  <si>
    <t>atrial cardiac muscle tissue development</t>
  </si>
  <si>
    <t>13617,21386,21388</t>
  </si>
  <si>
    <t>Ednra,Tbx3,Tbx5</t>
  </si>
  <si>
    <t>13617,16974,17898,19094,21385,21386,21388,22339,22418</t>
  </si>
  <si>
    <t>Ednra,Lrp6,Myl7,Mapk11,Tbx2,Tbx3,Tbx5,Vegfa,Wnt5a</t>
  </si>
  <si>
    <t>GO:0035136</t>
  </si>
  <si>
    <t>forelimb morphogenesis</t>
  </si>
  <si>
    <t>GO:0003283</t>
  </si>
  <si>
    <t>atrial septum development</t>
  </si>
  <si>
    <t>12168,21388,22418</t>
  </si>
  <si>
    <t>Bmpr2,Tbx5,Wnt5a</t>
  </si>
  <si>
    <t>GO:0060070</t>
  </si>
  <si>
    <t>canonical Wnt signaling pathway</t>
  </si>
  <si>
    <t>6/108</t>
  </si>
  <si>
    <t>13617,14734,16974,20437,20438,22418</t>
  </si>
  <si>
    <t>Ednra,Gpc3,Lrp6,Siah1a,Siah1b,Wnt5a</t>
  </si>
  <si>
    <t>GO:2000050</t>
  </si>
  <si>
    <t>regulation of non-canonical Wnt signaling pathway</t>
  </si>
  <si>
    <t>14734,16974,22418</t>
  </si>
  <si>
    <t>Gpc3,Lrp6,Wnt5a</t>
  </si>
  <si>
    <t>GO:0009952</t>
  </si>
  <si>
    <t>anterior/posterior pattern specification</t>
  </si>
  <si>
    <t>9/227</t>
  </si>
  <si>
    <t>12168,14734,15402,16974,21386,22418,72475,218850,327826</t>
  </si>
  <si>
    <t>Bmpr2,Gpc3,Hoxa5,Lrp6,Tbx3,Wnt5a,Ssbp3,Tasor,Frs2</t>
  </si>
  <si>
    <t>GO:0060444</t>
  </si>
  <si>
    <t>branching involved in mammary gland duct morphogenesis</t>
  </si>
  <si>
    <t>16974,21386,22418</t>
  </si>
  <si>
    <t>Lrp6,Tbx3,Wnt5a</t>
  </si>
  <si>
    <t>GO:0060039</t>
  </si>
  <si>
    <t>pericardium development</t>
  </si>
  <si>
    <t>16974,21388,22418</t>
  </si>
  <si>
    <t>Lrp6,Tbx5,Wnt5a</t>
  </si>
  <si>
    <t>GO:0060071</t>
  </si>
  <si>
    <t>Wnt signaling pathway, planar cell polarity pathway</t>
  </si>
  <si>
    <t>GO:0045165</t>
  </si>
  <si>
    <t>cell fate commitment</t>
  </si>
  <si>
    <t>10/278</t>
  </si>
  <si>
    <t>13617,16542,16911,18131,21385,21386,21388,21869,22418,24069</t>
  </si>
  <si>
    <t>Ednra,Kdr,Lmo4,Notch3,Tbx2,Tbx3,Tbx5,Nkx2-1,Wnt5a,Sufu</t>
  </si>
  <si>
    <t>GO:0001945</t>
  </si>
  <si>
    <t>lymph vessel development</t>
  </si>
  <si>
    <t>7/28</t>
  </si>
  <si>
    <t>11482,12168,16542,21846,22339,66864,407831,11555,11601,13617,14062,16974,22034,12577,14734,20563,21869,22241,22418,52592,73230,94246,213452,13713,14254,23796,110075,67888</t>
  </si>
  <si>
    <t>Acvrl1,Bmpr2,Kdr,Tie1,Vegfa,Clec14a,Tmem204,Adrb2,Angpt2,Ednra,F2r,Lrp6,Traf6,Cdkn1c,Gpc3,Slit2,Nkx2-1,Ulk1,Wnt5a,Brms1l,Bmper,Arid4b,Dstyk,Elk3,Flt1,Aplnr,Bmp3,Tmem100</t>
  </si>
  <si>
    <t>11482,12168,16542,21846,22339,66864,407831</t>
  </si>
  <si>
    <t>Acvrl1,Bmpr2,Kdr,Tie1,Vegfa,Clec14a,Tmem204</t>
  </si>
  <si>
    <t>GO:0001946</t>
  </si>
  <si>
    <t>lymphangiogenesis</t>
  </si>
  <si>
    <t>11482,12168,21846,22339,66864</t>
  </si>
  <si>
    <t>Acvrl1,Bmpr2,Tie1,Vegfa,Clec14a</t>
  </si>
  <si>
    <t>GO:0036303</t>
  </si>
  <si>
    <t>lymph vessel morphogenesis</t>
  </si>
  <si>
    <t>5/19</t>
  </si>
  <si>
    <t>GO:0048771</t>
  </si>
  <si>
    <t>tissue remodeling</t>
  </si>
  <si>
    <t>10/132</t>
  </si>
  <si>
    <t>11482,11555,11601,12168,13617,14062,16974,21846,22034,22339</t>
  </si>
  <si>
    <t>Acvrl1,Adrb2,Angpt2,Bmpr2,Ednra,F2r,Lrp6,Tie1,Traf6,Vegfa</t>
  </si>
  <si>
    <t>GO:0090287</t>
  </si>
  <si>
    <t>regulation of cellular response to growth factor stimulus</t>
  </si>
  <si>
    <t>15/320</t>
  </si>
  <si>
    <t>11482,12168,12577,14734,16542,20563,21869,22241,22339,22418,52592,73230,94246,213452,407831</t>
  </si>
  <si>
    <t>Acvrl1,Bmpr2,Cdkn1c,Gpc3,Kdr,Slit2,Nkx2-1,Ulk1,Vegfa,Wnt5a,Brms1l,Bmper,Arid4b,Dstyk,Tmem204</t>
  </si>
  <si>
    <t>WP512</t>
  </si>
  <si>
    <t>ID signaling pathway</t>
  </si>
  <si>
    <t>6/50</t>
  </si>
  <si>
    <t>11482,12168,13713,14254,16542,22339</t>
  </si>
  <si>
    <t>Acvrl1,Bmpr2,Elk3,Flt1,Kdr,Vegfa</t>
  </si>
  <si>
    <t>GO:0060836</t>
  </si>
  <si>
    <t>lymphatic endothelial cell differentiation</t>
  </si>
  <si>
    <t>11482,12168,21846</t>
  </si>
  <si>
    <t>Acvrl1,Bmpr2,Tie1</t>
  </si>
  <si>
    <t>GO:0060841</t>
  </si>
  <si>
    <t>venous blood vessel development</t>
  </si>
  <si>
    <t>11482,12168,22339,23796</t>
  </si>
  <si>
    <t>Acvrl1,Bmpr2,Vegfa,Aplnr</t>
  </si>
  <si>
    <t>GO:0001974</t>
  </si>
  <si>
    <t>blood vessel remodeling</t>
  </si>
  <si>
    <t>5/51</t>
  </si>
  <si>
    <t>11482,11601,12168,13617,22339</t>
  </si>
  <si>
    <t>Acvrl1,Angpt2,Bmpr2,Ednra,Vegfa</t>
  </si>
  <si>
    <t>GO:0090092</t>
  </si>
  <si>
    <t>regulation of transmembrane receptor protein serine/threonine kinase signaling pathway</t>
  </si>
  <si>
    <t>11/273</t>
  </si>
  <si>
    <t>11482,12168,12577,14734,16542,21869,22418,52592,73230,94246,110075</t>
  </si>
  <si>
    <t>Acvrl1,Bmpr2,Cdkn1c,Gpc3,Kdr,Nkx2-1,Wnt5a,Brms1l,Bmper,Arid4b,Bmp3</t>
  </si>
  <si>
    <t>GO:0030513</t>
  </si>
  <si>
    <t>positive regulation of BMP signaling pathway</t>
  </si>
  <si>
    <t>11482,12168,14734,16542</t>
  </si>
  <si>
    <t>Acvrl1,Bmpr2,Gpc3,Kdr</t>
  </si>
  <si>
    <t>GO:0030510</t>
  </si>
  <si>
    <t>regulation of BMP signaling pathway</t>
  </si>
  <si>
    <t>6/107</t>
  </si>
  <si>
    <t>11482,12168,14734,16542,22418,73230</t>
  </si>
  <si>
    <t>Acvrl1,Bmpr2,Gpc3,Kdr,Wnt5a,Bmper</t>
  </si>
  <si>
    <t>GO:0030509</t>
  </si>
  <si>
    <t>BMP signaling pathway</t>
  </si>
  <si>
    <t>6/111</t>
  </si>
  <si>
    <t>11482,12168,22418,67888,73230,110075</t>
  </si>
  <si>
    <t>Acvrl1,Bmpr2,Wnt5a,Tmem100,Bmper,Bmp3</t>
  </si>
  <si>
    <t>GO:0090100</t>
  </si>
  <si>
    <t>positive regulation of transmembrane receptor protein serine/threonine kinase signaling pathway</t>
  </si>
  <si>
    <t>6/120</t>
  </si>
  <si>
    <t>11482,12168,12577,14734,16542,110075</t>
  </si>
  <si>
    <t>Acvrl1,Bmpr2,Cdkn1c,Gpc3,Kdr,Bmp3</t>
  </si>
  <si>
    <t>GO:0045926</t>
  </si>
  <si>
    <t>negative regulation of growth</t>
  </si>
  <si>
    <t>17/265</t>
  </si>
  <si>
    <t>11482,11555,12168,14734,15586,15587,18208,19094,20350,20353,20563,20564,21388,22241,22418,78926,232441,228357,22339,13617,16911,16974,18131,18163,21869,68146,68708,75847,109294,140486,622434,11307,15402,19695,21386,22068,56492,210529,230126,269023,327826,16542,245886,11854,231637,11596,53869,69216,223701,243548,20437,21385,52592,71777,11601,14254,18755,20585,77125,319387,12577,16847,74777,17245,27403,50768,68041,74201,268970,497652,54199,68545</t>
  </si>
  <si>
    <t>Acvrl1,Adrb2,Bmpr2,Gpc3,Hyal1,Hyal2,Ntn1,Mapk11,Sema3f,Sema4c,Slit2,Slit3,Tbx5,Ulk1,Wnt5a,Gas2l1,Rerg,Lrp4,Vegfa,Ednra,Lmo4,Lrp6,Notch3,Ctnnd2,Nkx2-1,Arl13b,Rabl2,Crppa,Prex2,Igf2bp1,Arhgef26,Abcg1,Hoxa5,Reg3g,Tbx3,Trpc6,Cldn18,Mettl14,Shb,Zfp608,Frs2,Kdr,Ankrd27,Rhod,Ssh1,Ager,Rab11a,Svbp,Mrtfa,Prickle2,Siah1a,Tbx2,Brms1l,Ing3,Angpt2,Flt1,Prkch,Hltf,Il33,Adgrl3,Cdkn1c,Lepr,Selenon,Mdm1,Abca7,Dlc1,Mid1ip1,Cep97,Arhgap28,Acd,Ccrl2,Ecscr</t>
  </si>
  <si>
    <t>11482,11555,12168,14734,15586,15587,18208,19094,20350,20353,20563,20564,21388,22241,22418,78926,232441</t>
  </si>
  <si>
    <t>Acvrl1,Adrb2,Bmpr2,Gpc3,Hyal1,Hyal2,Ntn1,Mapk11,Sema3f,Sema4c,Slit2,Slit3,Tbx5,Ulk1,Wnt5a,Gas2l1,Rerg</t>
  </si>
  <si>
    <t>GO:0030308</t>
  </si>
  <si>
    <t>negative regulation of cell growth</t>
  </si>
  <si>
    <t>13/206</t>
  </si>
  <si>
    <t>11482,12168,15586,15587,18208,20350,20353,20563,20564,22241,22418,78926,232441</t>
  </si>
  <si>
    <t>Acvrl1,Bmpr2,Hyal1,Hyal2,Ntn1,Sema3f,Sema4c,Slit2,Slit3,Ulk1,Wnt5a,Gas2l1,Rerg</t>
  </si>
  <si>
    <t>GO:0048846</t>
  </si>
  <si>
    <t>axon extension involved in axon guidance</t>
  </si>
  <si>
    <t>4/11</t>
  </si>
  <si>
    <t>20350,20563,20564,22418</t>
  </si>
  <si>
    <t>Sema3f,Slit2,Slit3,Wnt5a</t>
  </si>
  <si>
    <t>GO:1902284</t>
  </si>
  <si>
    <t>neuron projection extension involved in neuron projection guidance</t>
  </si>
  <si>
    <t>GO:0050919</t>
  </si>
  <si>
    <t>negative chemotaxis</t>
  </si>
  <si>
    <t>6/42</t>
  </si>
  <si>
    <t>18208,20350,20353,20563,20564,22418</t>
  </si>
  <si>
    <t>Ntn1,Sema3f,Sema4c,Slit2,Slit3,Wnt5a</t>
  </si>
  <si>
    <t>GO:0050771</t>
  </si>
  <si>
    <t>negative regulation of axonogenesis</t>
  </si>
  <si>
    <t>7/70</t>
  </si>
  <si>
    <t>18208,20350,20353,20563,22241,22418,228357</t>
  </si>
  <si>
    <t>Ntn1,Sema3f,Sema4c,Slit2,Ulk1,Wnt5a,Lrp4</t>
  </si>
  <si>
    <t>GO:0048841</t>
  </si>
  <si>
    <t>regulation of axon extension involved in axon guidance</t>
  </si>
  <si>
    <t>12168,20350,20353,22339,22418</t>
  </si>
  <si>
    <t>Bmpr2,Sema3f,Sema4c,Vegfa,Wnt5a</t>
  </si>
  <si>
    <t>GO:0048640</t>
  </si>
  <si>
    <t>negative regulation of developmental growth</t>
  </si>
  <si>
    <t>9/129</t>
  </si>
  <si>
    <t>11555,18208,19094,20350,20353,20563,21388,22241,22418</t>
  </si>
  <si>
    <t>Adrb2,Ntn1,Mapk11,Sema3f,Sema4c,Slit2,Tbx5,Ulk1,Wnt5a</t>
  </si>
  <si>
    <t>21/577</t>
  </si>
  <si>
    <t>13617,16911,16974,18131,18163,18208,20350,20353,20563,20564,21869,22241,22339,22418,68146,68708,75847,109294,140486,228357,622434</t>
  </si>
  <si>
    <t>Ednra,Lmo4,Lrp6,Notch3,Ctnnd2,Ntn1,Sema3f,Sema4c,Slit2,Slit3,Nkx2-1,Ulk1,Vegfa,Wnt5a,Arl13b,Rabl2,Crppa,Prex2,Igf2bp1,Lrp4,Arhgef26</t>
  </si>
  <si>
    <t>GO:0048675</t>
  </si>
  <si>
    <t>axon extension</t>
  </si>
  <si>
    <t>6/55</t>
  </si>
  <si>
    <t>13617,20350,20563,20564,22241,22418</t>
  </si>
  <si>
    <t>Ednra,Sema3f,Slit2,Slit3,Ulk1,Wnt5a</t>
  </si>
  <si>
    <t>12/241</t>
  </si>
  <si>
    <t>13617,16911,18131,18208,20350,20353,20563,20564,21869,22339,22418,75847</t>
  </si>
  <si>
    <t>Ednra,Lmo4,Notch3,Ntn1,Sema3f,Sema4c,Slit2,Slit3,Nkx2-1,Vegfa,Wnt5a,Crppa</t>
  </si>
  <si>
    <t>12/242</t>
  </si>
  <si>
    <t>GO:0045596</t>
  </si>
  <si>
    <t>negative regulation of cell differentiation</t>
  </si>
  <si>
    <t>24/748</t>
  </si>
  <si>
    <t>11307,11482,12168,15402,16974,18131,18208,19695,20350,20353,20563,21386,21869,22068,22241,22339,22418,56492,78926,210529,228357,230126,269023,327826</t>
  </si>
  <si>
    <t>Abcg1,Acvrl1,Bmpr2,Hoxa5,Lrp6,Notch3,Ntn1,Reg3g,Sema3f,Sema4c,Slit2,Tbx3,Nkx2-1,Trpc6,Ulk1,Vegfa,Wnt5a,Cldn18,Gas2l1,Mettl14,Lrp4,Shb,Zfp608,Frs2</t>
  </si>
  <si>
    <t>19/529</t>
  </si>
  <si>
    <t>13617,16542,16911,18131,18163,18208,20350,20353,20563,20564,21869,22241,22339,22418,75847,109294,140486,228357,245886</t>
  </si>
  <si>
    <t>Ednra,Kdr,Lmo4,Notch3,Ctnnd2,Ntn1,Sema3f,Sema4c,Slit2,Slit3,Nkx2-1,Ulk1,Vegfa,Wnt5a,Crppa,Prex2,Igf2bp1,Lrp4,Ankrd27</t>
  </si>
  <si>
    <t>18/489</t>
  </si>
  <si>
    <t>13617,16911,18131,18163,18208,20350,20353,20563,20564,21869,22241,22339,22418,68708,75847,109294,140486,228357</t>
  </si>
  <si>
    <t>Ednra,Lmo4,Notch3,Ctnnd2,Ntn1,Sema3f,Sema4c,Slit2,Slit3,Nkx2-1,Ulk1,Vegfa,Wnt5a,Rabl2,Crppa,Prex2,Igf2bp1,Lrp4</t>
  </si>
  <si>
    <t>11854,12168,18208,20350,20353,20563,20564,22068,22418,231637</t>
  </si>
  <si>
    <t>Rhod,Bmpr2,Ntn1,Sema3f,Sema4c,Slit2,Slit3,Trpc6,Wnt5a,Ssh1</t>
  </si>
  <si>
    <t>24/757</t>
  </si>
  <si>
    <t>11596,13617,16542,16911,18131,18163,18208,20350,20353,20563,20564,21869,22241,22339,22418,53869,69216,75847,109294,140486,223701,228357,243548,245886</t>
  </si>
  <si>
    <t>Ager,Ednra,Kdr,Lmo4,Notch3,Ctnnd2,Ntn1,Sema3f,Sema4c,Slit2,Slit3,Nkx2-1,Ulk1,Vegfa,Wnt5a,Rab11a,Svbp,Crppa,Prex2,Igf2bp1,Mrtfa,Lrp4,Prickle2,Ankrd27</t>
  </si>
  <si>
    <t>19/535</t>
  </si>
  <si>
    <t>24/762</t>
  </si>
  <si>
    <t>13617,16542,16911,16974,18131,18163,18208,20350,20353,20563,20564,21869,22241,22339,22418,68146,68708,75847,109294,140486,228357,231637,245886,622434</t>
  </si>
  <si>
    <t>Ednra,Kdr,Lmo4,Lrp6,Notch3,Ctnnd2,Ntn1,Sema3f,Sema4c,Slit2,Slit3,Nkx2-1,Ulk1,Vegfa,Wnt5a,Arl13b,Rabl2,Crppa,Prex2,Igf2bp1,Lrp4,Ssh1,Ankrd27,Arhgef26</t>
  </si>
  <si>
    <t>19/543</t>
  </si>
  <si>
    <t>GO:0061387</t>
  </si>
  <si>
    <t>regulation of extent of cell growth</t>
  </si>
  <si>
    <t>8/129</t>
  </si>
  <si>
    <t>12168,18208,20350,20353,20563,22241,22339,22418</t>
  </si>
  <si>
    <t>Bmpr2,Ntn1,Sema3f,Sema4c,Slit2,Ulk1,Vegfa,Wnt5a</t>
  </si>
  <si>
    <t>GO:0030517</t>
  </si>
  <si>
    <t>negative regulation of axon extension</t>
  </si>
  <si>
    <t>18208,20350,20353,20563,22418</t>
  </si>
  <si>
    <t>Ntn1,Sema3f,Sema4c,Slit2,Wnt5a</t>
  </si>
  <si>
    <t>19/571</t>
  </si>
  <si>
    <t>GO:0008045</t>
  </si>
  <si>
    <t>motor neuron axon guidance</t>
  </si>
  <si>
    <t>16911,18208,20350,20563</t>
  </si>
  <si>
    <t>Lmo4,Ntn1,Sema3f,Slit2</t>
  </si>
  <si>
    <t>GO:0040008</t>
  </si>
  <si>
    <t>regulation of growth</t>
  </si>
  <si>
    <t>22/735</t>
  </si>
  <si>
    <t>11482,11555,12168,14734,15586,15587,18208,19094,20350,20353,20437,20563,20564,21385,21388,22241,22339,22418,52592,71777,78926,232441</t>
  </si>
  <si>
    <t>Acvrl1,Adrb2,Bmpr2,Gpc3,Hyal1,Hyal2,Ntn1,Mapk11,Sema3f,Sema4c,Siah1a,Slit2,Slit3,Tbx2,Tbx5,Ulk1,Vegfa,Wnt5a,Brms1l,Ing3,Gas2l1,Rerg</t>
  </si>
  <si>
    <t>GO:0030516</t>
  </si>
  <si>
    <t>regulation of axon extension</t>
  </si>
  <si>
    <t>7/114</t>
  </si>
  <si>
    <t>12168,18208,20350,20353,20563,22339,22418</t>
  </si>
  <si>
    <t>Bmpr2,Ntn1,Sema3f,Sema4c,Slit2,Vegfa,Wnt5a</t>
  </si>
  <si>
    <t>9/187</t>
  </si>
  <si>
    <t>12168,18208,20350,20353,20563,22241,22339,22418,228357</t>
  </si>
  <si>
    <t>Bmpr2,Ntn1,Sema3f,Sema4c,Slit2,Ulk1,Vegfa,Wnt5a,Lrp4</t>
  </si>
  <si>
    <t>GO:0050922</t>
  </si>
  <si>
    <t>negative regulation of chemotaxis</t>
  </si>
  <si>
    <t>5/60</t>
  </si>
  <si>
    <t>11601,20350,20353,20563,22418</t>
  </si>
  <si>
    <t>Angpt2,Sema3f,Sema4c,Slit2,Wnt5a</t>
  </si>
  <si>
    <t>16/479</t>
  </si>
  <si>
    <t>12168,14254,16542,18208,18755,20350,20353,20563,20585,22068,22241,22339,22418,77125,228357,245886</t>
  </si>
  <si>
    <t>Bmpr2,Flt1,Kdr,Ntn1,Prkch,Sema3f,Sema4c,Slit2,Hltf,Trpc6,Ulk1,Vegfa,Wnt5a,Il33,Lrp4,Ankrd27</t>
  </si>
  <si>
    <t>GO:1990138</t>
  </si>
  <si>
    <t>neuron projection extension</t>
  </si>
  <si>
    <t>6/91</t>
  </si>
  <si>
    <t>18/581</t>
  </si>
  <si>
    <t>12168,14254,16542,16974,18208,18755,20350,20353,20563,20585,22068,22241,22339,22418,77125,228357,245886,319387</t>
  </si>
  <si>
    <t>Bmpr2,Flt1,Kdr,Lrp6,Ntn1,Prkch,Sema3f,Sema4c,Slit2,Hltf,Trpc6,Ulk1,Vegfa,Wnt5a,Il33,Lrp4,Ankrd27,Adgrl3</t>
  </si>
  <si>
    <t>17/535</t>
  </si>
  <si>
    <t>12577,13617,14734,15402,16542,16847,16974,19094,20350,20563,20564,21385,21388,22241,22418,74777,228357</t>
  </si>
  <si>
    <t>Cdkn1c,Ednra,Gpc3,Hoxa5,Kdr,Lepr,Lrp6,Mapk11,Sema3f,Slit2,Slit3,Tbx2,Tbx5,Ulk1,Wnt5a,Selenon,Lrp4</t>
  </si>
  <si>
    <t>GO:0010721</t>
  </si>
  <si>
    <t>negative regulation of cell development</t>
  </si>
  <si>
    <t>12/318</t>
  </si>
  <si>
    <t>18208,20350,20353,20563,22068,22241,22339,22418,56492,228357,230126,269023</t>
  </si>
  <si>
    <t>Ntn1,Sema3f,Sema4c,Slit2,Trpc6,Ulk1,Vegfa,Wnt5a,Cldn18,Lrp4,Shb,Zfp608</t>
  </si>
  <si>
    <t>GO:0060560</t>
  </si>
  <si>
    <t>developmental growth involved in morphogenesis</t>
  </si>
  <si>
    <t>8/162</t>
  </si>
  <si>
    <t>13617,16974,20350,20563,20564,21385,22241,22418</t>
  </si>
  <si>
    <t>Ednra,Lrp6,Sema3f,Slit2,Slit3,Tbx2,Ulk1,Wnt5a</t>
  </si>
  <si>
    <t>GO:0051129</t>
  </si>
  <si>
    <t>negative regulation of cellular component organization</t>
  </si>
  <si>
    <t>21/741</t>
  </si>
  <si>
    <t>11482,16911,17245,18208,20350,20353,20563,22068,22241,22339,22418,27403,50768,68041,74201,78926,228357,231637,245886,268970,497652</t>
  </si>
  <si>
    <t>Acvrl1,Lmo4,Mdm1,Ntn1,Sema3f,Sema4c,Slit2,Trpc6,Ulk1,Vegfa,Wnt5a,Abca7,Dlc1,Mid1ip1,Cep97,Gas2l1,Lrp4,Ssh1,Ankrd27,Arhgap28,Acd</t>
  </si>
  <si>
    <t>GO:0050768</t>
  </si>
  <si>
    <t>negative regulation of neurogenesis</t>
  </si>
  <si>
    <t>8/173</t>
  </si>
  <si>
    <t>18208,20350,20353,20563,22068,22241,22418,228357</t>
  </si>
  <si>
    <t>Ntn1,Sema3f,Sema4c,Slit2,Trpc6,Ulk1,Wnt5a,Lrp4</t>
  </si>
  <si>
    <t>14/429</t>
  </si>
  <si>
    <t>13617,16911,18131,18208,20350,20353,20563,20564,21869,22241,22339,22418,69216,75847</t>
  </si>
  <si>
    <t>Ednra,Lmo4,Notch3,Ntn1,Sema3f,Sema4c,Slit2,Slit3,Nkx2-1,Ulk1,Vegfa,Wnt5a,Svbp,Crppa</t>
  </si>
  <si>
    <t>GO:0051961</t>
  </si>
  <si>
    <t>negative regulation of nervous system development</t>
  </si>
  <si>
    <t>8/178</t>
  </si>
  <si>
    <t>GO:0031345</t>
  </si>
  <si>
    <t>negative regulation of cell projection organization</t>
  </si>
  <si>
    <t>9/219</t>
  </si>
  <si>
    <t>18208,20350,20353,20563,22068,22241,22418,74201,228357</t>
  </si>
  <si>
    <t>Ntn1,Sema3f,Sema4c,Slit2,Trpc6,Ulk1,Wnt5a,Cep97,Lrp4</t>
  </si>
  <si>
    <t>19/673</t>
  </si>
  <si>
    <t>13/390</t>
  </si>
  <si>
    <t>13617,16911,18131,18208,20350,20353,20563,20564,21869,22241,22339,22418,75847</t>
  </si>
  <si>
    <t>Ednra,Lmo4,Notch3,Ntn1,Sema3f,Sema4c,Slit2,Slit3,Nkx2-1,Ulk1,Vegfa,Wnt5a,Crppa</t>
  </si>
  <si>
    <t>16/530</t>
  </si>
  <si>
    <t>12577,13617,15402,16542,16847,16974,19094,20350,20563,20564,21385,21388,22241,22418,74777,228357</t>
  </si>
  <si>
    <t>Cdkn1c,Ednra,Hoxa5,Kdr,Lepr,Lrp6,Mapk11,Sema3f,Slit2,Slit3,Tbx2,Tbx5,Ulk1,Wnt5a,Selenon,Lrp4</t>
  </si>
  <si>
    <t>16/538</t>
  </si>
  <si>
    <t>13617,14254,16911,18131,18208,20350,20353,20563,20564,21869,22339,22418,54199,68545,75847,319387</t>
  </si>
  <si>
    <t>Ednra,Flt1,Lmo4,Notch3,Ntn1,Sema3f,Sema4c,Slit2,Slit3,Nkx2-1,Vegfa,Wnt5a,Ccrl2,Ecscr,Crppa,Adgrl3</t>
  </si>
  <si>
    <t>GO:0048843</t>
  </si>
  <si>
    <t>negative regulation of axon extension involved in axon guidance</t>
  </si>
  <si>
    <t>20350,20353,22418</t>
  </si>
  <si>
    <t>Sema3f,Sema4c,Wnt5a</t>
  </si>
  <si>
    <t>GO:0048638</t>
  </si>
  <si>
    <t>regulation of developmental growth</t>
  </si>
  <si>
    <t>13/405</t>
  </si>
  <si>
    <t>11555,12168,18208,19094,20350,20353,20437,20563,21385,21388,22241,22339,22418</t>
  </si>
  <si>
    <t>Adrb2,Bmpr2,Ntn1,Mapk11,Sema3f,Sema4c,Siah1a,Slit2,Tbx2,Tbx5,Ulk1,Vegfa,Wnt5a</t>
  </si>
  <si>
    <t>GO:0001558</t>
  </si>
  <si>
    <t>regulation of cell growth</t>
  </si>
  <si>
    <t>14/462</t>
  </si>
  <si>
    <t>11482,12168,15586,15587,18208,20350,20353,20563,20564,22241,22339,22418,78926,232441</t>
  </si>
  <si>
    <t>Acvrl1,Bmpr2,Hyal1,Hyal2,Ntn1,Sema3f,Sema4c,Slit2,Slit3,Ulk1,Vegfa,Wnt5a,Gas2l1,Rerg</t>
  </si>
  <si>
    <t>15/512</t>
  </si>
  <si>
    <t>13617,14254,16911,18131,18208,20350,20353,20563,20564,21869,22339,22418,54199,68545,75847</t>
  </si>
  <si>
    <t>Ednra,Flt1,Lmo4,Notch3,Ntn1,Sema3f,Sema4c,Slit2,Slit3,Nkx2-1,Vegfa,Wnt5a,Ccrl2,Ecscr,Crppa</t>
  </si>
  <si>
    <t>15/514</t>
  </si>
  <si>
    <t>GO:0007585</t>
  </si>
  <si>
    <t>respiratory gaseous exchange by respiratory system</t>
  </si>
  <si>
    <t>8/49</t>
  </si>
  <si>
    <t>11555,13617,15402,15531,20388,20390,22682,74777,21869</t>
  </si>
  <si>
    <t>Adrb2,Ednra,Hoxa5,Ndst1,Sftpb,Sftpd,Zfand5,Selenon,Nkx2-1</t>
  </si>
  <si>
    <t>11555,13617,15402,15531,20388,20390,22682,74777</t>
  </si>
  <si>
    <t>Adrb2,Ednra,Hoxa5,Ndst1,Sftpb,Sftpd,Zfand5,Selenon</t>
  </si>
  <si>
    <t>GO:0003016</t>
  </si>
  <si>
    <t>respiratory system process</t>
  </si>
  <si>
    <t>4/31</t>
  </si>
  <si>
    <t>11555,15402,22682,74777</t>
  </si>
  <si>
    <t>Adrb2,Hoxa5,Zfand5,Selenon</t>
  </si>
  <si>
    <t>GO:0030878</t>
  </si>
  <si>
    <t>thyroid gland development</t>
  </si>
  <si>
    <t>13617,15402,21869</t>
  </si>
  <si>
    <t>Ednra,Hoxa5,Nkx2-1</t>
  </si>
  <si>
    <t>WP3864</t>
  </si>
  <si>
    <t>Robo4 and VEGF signaling pathways crosstalk</t>
  </si>
  <si>
    <t>4/6</t>
  </si>
  <si>
    <t>16542,20563,22339,74144,13617,16974,20350,20353,22418,22682,56332,66864,75723,231858,243362,14254,18760,68169,73230,228852,11601,14062,19094,75292,104110,106952,217944,11596,18843,20390,11482,11854,18208,18755,21388,23796,50768,319387,11555,11863,16475,101543,94178,109305,171166,74030,76509,210529,64436,15402,100532</t>
  </si>
  <si>
    <t>Kdr,Slit2,Vegfa,Robo4,Ednra,Lrp6,Sema3f,Sema4c,Wnt5a,Zfand5,Amotl2,Clec14a,Amotl1,Radil,Stard13,Flt1,Prkd1,Ndnf,Bmper,Ppp1r16b,Angpt2,F2r,Mapk11,Prkd3,Adcy4,Arap3,Rapgef5,Ager,Bpifa1,Sftpd,Acvrl1,Rhod,Ntn1,Prkch,Tbx5,Aplnr,Dlc1,Adgrl3,Adrb2,Arnt,Ajuba,Wtip,Mcoln1,Orai1,Mcoln3,Rin2,Plet1,Mettl14,Inpp5e,Hoxa5,Rell1</t>
  </si>
  <si>
    <t>16542,20563,22339,74144</t>
  </si>
  <si>
    <t>Kdr,Slit2,Vegfa,Robo4</t>
  </si>
  <si>
    <t>GO:0001667</t>
  </si>
  <si>
    <t>ameboidal-type cell migration</t>
  </si>
  <si>
    <t>15/225</t>
  </si>
  <si>
    <t>13617,16542,16974,20350,20353,20563,22339,22418,22682,56332,66864,74144,75723,231858,243362</t>
  </si>
  <si>
    <t>Ednra,Kdr,Lrp6,Sema3f,Sema4c,Slit2,Vegfa,Wnt5a,Zfand5,Amotl2,Clec14a,Robo4,Amotl1,Radil,Stard13</t>
  </si>
  <si>
    <t>GO:0043534</t>
  </si>
  <si>
    <t>blood vessel endothelial cell migration</t>
  </si>
  <si>
    <t>6/40</t>
  </si>
  <si>
    <t>16542,20563,22339,66864,74144,75723</t>
  </si>
  <si>
    <t>Kdr,Slit2,Vegfa,Clec14a,Robo4,Amotl1</t>
  </si>
  <si>
    <t>GO:0036324</t>
  </si>
  <si>
    <t>vascular endothelial growth factor receptor-2 signaling pathway</t>
  </si>
  <si>
    <t>16542,22339,66864</t>
  </si>
  <si>
    <t>Kdr,Vegfa,Clec14a</t>
  </si>
  <si>
    <t>GO:0048010</t>
  </si>
  <si>
    <t>vascular endothelial growth factor receptor signaling pathway</t>
  </si>
  <si>
    <t>5/28</t>
  </si>
  <si>
    <t>14254,16542,18760,22339,66864</t>
  </si>
  <si>
    <t>Flt1,Kdr,Prkd1,Vegfa,Clec14a</t>
  </si>
  <si>
    <t>GO:0038033</t>
  </si>
  <si>
    <t>positive regulation of endothelial cell chemotaxis by VEGF-activated vascular endothelial growth factor receptor signaling pathway</t>
  </si>
  <si>
    <t>16542,18760,22339</t>
  </si>
  <si>
    <t>Kdr,Prkd1,Vegfa</t>
  </si>
  <si>
    <t>GO:0061042</t>
  </si>
  <si>
    <t>vascular wound healing</t>
  </si>
  <si>
    <t>16542,22339,68169</t>
  </si>
  <si>
    <t>Kdr,Vegfa,Ndnf</t>
  </si>
  <si>
    <t>GO:0043542</t>
  </si>
  <si>
    <t>endothelial cell migration</t>
  </si>
  <si>
    <t>16542,20563,22339,66864,74144,75723,243362</t>
  </si>
  <si>
    <t>Kdr,Slit2,Vegfa,Clec14a,Robo4,Amotl1,Stard13</t>
  </si>
  <si>
    <t>R-MMU-194313</t>
  </si>
  <si>
    <t>VEGF ligand-receptor interactions</t>
  </si>
  <si>
    <t>14254,16542,22339</t>
  </si>
  <si>
    <t>Flt1,Kdr,Vegfa</t>
  </si>
  <si>
    <t>R-MMU-195399</t>
  </si>
  <si>
    <t>VEGF binds to VEGFR leading to receptor dimerization</t>
  </si>
  <si>
    <t>GO:0002042</t>
  </si>
  <si>
    <t>cell migration involved in sprouting angiogenesis</t>
  </si>
  <si>
    <t>16542,20563,22339,66864</t>
  </si>
  <si>
    <t>Kdr,Slit2,Vegfa,Clec14a</t>
  </si>
  <si>
    <t>GO:0002040</t>
  </si>
  <si>
    <t>sprouting angiogenesis</t>
  </si>
  <si>
    <t>6/59</t>
  </si>
  <si>
    <t>14254,16542,20563,22339,66864,73230</t>
  </si>
  <si>
    <t>Flt1,Kdr,Slit2,Vegfa,Clec14a,Bmper</t>
  </si>
  <si>
    <t>GO:0038089</t>
  </si>
  <si>
    <t>positive regulation of cell migration by vascular endothelial growth factor signaling pathway</t>
  </si>
  <si>
    <t>GO:0010631</t>
  </si>
  <si>
    <t>epithelial cell migration</t>
  </si>
  <si>
    <t>8/113</t>
  </si>
  <si>
    <t>16542,20563,22339,22418,66864,74144,75723,243362</t>
  </si>
  <si>
    <t>Kdr,Slit2,Vegfa,Wnt5a,Clec14a,Robo4,Amotl1,Stard13</t>
  </si>
  <si>
    <t>GO:1903670</t>
  </si>
  <si>
    <t>regulation of sprouting angiogenesis</t>
  </si>
  <si>
    <t>5/40</t>
  </si>
  <si>
    <t>14254,22339,73230,228852,243362</t>
  </si>
  <si>
    <t>Flt1,Vegfa,Bmper,Ppp1r16b,Stard13</t>
  </si>
  <si>
    <t>GO:0090132</t>
  </si>
  <si>
    <t>epithelium migration</t>
  </si>
  <si>
    <t>8/115</t>
  </si>
  <si>
    <t>mmu04015</t>
  </si>
  <si>
    <t>Rap1 signaling pathway - Mus musculus (house mouse)</t>
  </si>
  <si>
    <t>11/214</t>
  </si>
  <si>
    <t>11601,14062,14254,16542,18760,19094,22339,75292,104110,106952,217944</t>
  </si>
  <si>
    <t>Angpt2,F2r,Flt1,Kdr,Prkd1,Mapk11,Vegfa,Prkd3,Adcy4,Arap3,Rapgef5</t>
  </si>
  <si>
    <t>GO:0090130</t>
  </si>
  <si>
    <t>tissue migration</t>
  </si>
  <si>
    <t>8/118</t>
  </si>
  <si>
    <t>GO:0031077</t>
  </si>
  <si>
    <t>post-embryonic camera-type eye development</t>
  </si>
  <si>
    <t>GO:0050926</t>
  </si>
  <si>
    <t>regulation of positive chemotaxis</t>
  </si>
  <si>
    <t>4/27</t>
  </si>
  <si>
    <t>11596,11601,16542,22339</t>
  </si>
  <si>
    <t>Ager,Angpt2,Kdr,Vegfa</t>
  </si>
  <si>
    <t>GO:0060055</t>
  </si>
  <si>
    <t>angiogenesis involved in wound healing</t>
  </si>
  <si>
    <t>GO:0043129</t>
  </si>
  <si>
    <t>surfactant homeostasis</t>
  </si>
  <si>
    <t>16542,18843,20390,22339</t>
  </si>
  <si>
    <t>Kdr,Bpifa1,Sftpd,Vegfa</t>
  </si>
  <si>
    <t>11/242</t>
  </si>
  <si>
    <t>11482,11854,16542,18208,18755,21388,22339,22418,23796,50768,319387</t>
  </si>
  <si>
    <t>Acvrl1,Rhod,Kdr,Ntn1,Prkch,Tbx5,Vegfa,Wnt5a,Aplnr,Dlc1,Adgrl3</t>
  </si>
  <si>
    <t>GO:0001666</t>
  </si>
  <si>
    <t>response to hypoxia</t>
  </si>
  <si>
    <t>10/210</t>
  </si>
  <si>
    <t>11555,11596,11863,13617,14254,16475,16542,22339,68169,101543</t>
  </si>
  <si>
    <t>Adrb2,Ager,Arnt,Ednra,Flt1,Ajuba,Kdr,Vegfa,Ndnf,Wtip</t>
  </si>
  <si>
    <t>GO:2001028</t>
  </si>
  <si>
    <t>positive regulation of endothelial cell chemotaxis</t>
  </si>
  <si>
    <t>GO:0051893</t>
  </si>
  <si>
    <t>regulation of focal adhesion assembly</t>
  </si>
  <si>
    <t>11482,11854,16542,22339,50768</t>
  </si>
  <si>
    <t>Acvrl1,Rhod,Kdr,Vegfa,Dlc1</t>
  </si>
  <si>
    <t>GO:0090109</t>
  </si>
  <si>
    <t>regulation of cell-substrate junction assembly</t>
  </si>
  <si>
    <t>GO:0035924</t>
  </si>
  <si>
    <t>cellular response to vascular endothelial growth factor stimulus</t>
  </si>
  <si>
    <t>14254,16542,18760,22339</t>
  </si>
  <si>
    <t>Flt1,Kdr,Prkd1,Vegfa</t>
  </si>
  <si>
    <t>GO:0036293</t>
  </si>
  <si>
    <t>response to decreased oxygen levels</t>
  </si>
  <si>
    <t>GO:0001569</t>
  </si>
  <si>
    <t>branching involved in blood vessel morphogenesis</t>
  </si>
  <si>
    <t>13617,14254,16542,22339</t>
  </si>
  <si>
    <t>Ednra,Flt1,Kdr,Vegfa</t>
  </si>
  <si>
    <t>mmu04020</t>
  </si>
  <si>
    <t>Calcium signaling pathway - Mus musculus (house mouse)</t>
  </si>
  <si>
    <t>10/240</t>
  </si>
  <si>
    <t>11555,13617,14062,14254,16542,22339,94178,104110,109305,171166</t>
  </si>
  <si>
    <t>Adrb2,Ednra,F2r,Flt1,Kdr,Vegfa,Mcoln1,Adcy4,Orai1,Mcoln3</t>
  </si>
  <si>
    <t>GO:0001952</t>
  </si>
  <si>
    <t>regulation of cell-matrix adhesion</t>
  </si>
  <si>
    <t>11482,11854,16542,22339,50768,74030,76509</t>
  </si>
  <si>
    <t>Acvrl1,Rhod,Kdr,Vegfa,Dlc1,Rin2,Plet1</t>
  </si>
  <si>
    <t>GO:1901532</t>
  </si>
  <si>
    <t>regulation of hematopoietic progenitor cell differentiation</t>
  </si>
  <si>
    <t>14254,16542,22339,210529</t>
  </si>
  <si>
    <t>Flt1,Kdr,Vegfa,Mettl14</t>
  </si>
  <si>
    <t>GO:0038084</t>
  </si>
  <si>
    <t>vascular endothelial growth factor signaling pathway</t>
  </si>
  <si>
    <t>GO:0048569</t>
  </si>
  <si>
    <t>post-embryonic animal organ development</t>
  </si>
  <si>
    <t>GO:0150116</t>
  </si>
  <si>
    <t>regulation of cell-substrate junction organization</t>
  </si>
  <si>
    <t>5/70</t>
  </si>
  <si>
    <t>GO:2001026</t>
  </si>
  <si>
    <t>regulation of endothelial cell chemotaxis</t>
  </si>
  <si>
    <t>GO:0014066</t>
  </si>
  <si>
    <t>regulation of phosphatidylinositol 3-kinase signaling</t>
  </si>
  <si>
    <t>14062,14254,16542,22339,64436,228852</t>
  </si>
  <si>
    <t>F2r,Flt1,Kdr,Vegfa,Inpp5e,Ppp1r16b</t>
  </si>
  <si>
    <t>GO:0050927</t>
  </si>
  <si>
    <t>positive regulation of positive chemotaxis</t>
  </si>
  <si>
    <t>11596,16542,22339</t>
  </si>
  <si>
    <t>Ager,Kdr,Vegfa</t>
  </si>
  <si>
    <t>GO:0002070</t>
  </si>
  <si>
    <t>epithelial cell maturation</t>
  </si>
  <si>
    <t>15402,16542,22339</t>
  </si>
  <si>
    <t>Hoxa5,Kdr,Vegfa</t>
  </si>
  <si>
    <t>GO:0010810</t>
  </si>
  <si>
    <t>regulation of cell-substrate adhesion</t>
  </si>
  <si>
    <t>9/230</t>
  </si>
  <si>
    <t>11482,11601,11854,16542,22339,50768,68169,74030,76509</t>
  </si>
  <si>
    <t>Acvrl1,Angpt2,Rhod,Kdr,Vegfa,Dlc1,Ndnf,Rin2,Plet1</t>
  </si>
  <si>
    <t>GO:1900745</t>
  </si>
  <si>
    <t>positive regulation of p38MAPK cascade</t>
  </si>
  <si>
    <t>11596,22339,100532</t>
  </si>
  <si>
    <t>Ager,Vegfa,Rell1</t>
  </si>
  <si>
    <t>GO:0003158</t>
  </si>
  <si>
    <t>endothelium development</t>
  </si>
  <si>
    <t>10/96</t>
  </si>
  <si>
    <t>11482,12168,13617,16542,21846,67888,74144,228852,243362,622434,15402,18793,21386,21869,22268,22339,22418,94246,171166,327826,382044</t>
  </si>
  <si>
    <t>Acvrl1,Bmpr2,Ednra,Kdr,Tie1,Tmem100,Robo4,Ppp1r16b,Stard13,Arhgef26,Hoxa5,Plaur,Tbx3,Nkx2-1,Upk1b,Vegfa,Wnt5a,Arid4b,Mcoln3,Frs2,Ces1b</t>
  </si>
  <si>
    <t>11482,12168,13617,16542,21846,67888,74144,228852,243362,622434</t>
  </si>
  <si>
    <t>Acvrl1,Bmpr2,Ednra,Kdr,Tie1,Tmem100,Robo4,Ppp1r16b,Stard13,Arhgef26</t>
  </si>
  <si>
    <t>GO:0045446</t>
  </si>
  <si>
    <t>endothelial cell differentiation</t>
  </si>
  <si>
    <t>9/83</t>
  </si>
  <si>
    <t>11482,12168,13617,16542,21846,67888,74144,228852,622434</t>
  </si>
  <si>
    <t>Acvrl1,Bmpr2,Ednra,Kdr,Tie1,Tmem100,Robo4,Ppp1r16b,Arhgef26</t>
  </si>
  <si>
    <t>GO:0030855</t>
  </si>
  <si>
    <t>epithelial cell differentiation</t>
  </si>
  <si>
    <t>20/644</t>
  </si>
  <si>
    <t>11482,12168,13617,15402,16542,18793,21386,21846,21869,22268,22339,22418,67888,74144,94246,171166,228852,327826,382044,622434</t>
  </si>
  <si>
    <t>Acvrl1,Bmpr2,Ednra,Hoxa5,Kdr,Plaur,Tbx3,Tie1,Nkx2-1,Upk1b,Vegfa,Wnt5a,Tmem100,Robo4,Arid4b,Mcoln3,Ppp1r16b,Frs2,Ces1b,Arhgef26</t>
  </si>
  <si>
    <t>GO:0002064</t>
  </si>
  <si>
    <t>epithelial cell development</t>
  </si>
  <si>
    <t>10/220</t>
  </si>
  <si>
    <t>13617,15402,16542,22339,22418,74144,94246,228852,327826,622434</t>
  </si>
  <si>
    <t>Ednra,Hoxa5,Kdr,Vegfa,Wnt5a,Robo4,Arid4b,Ppp1r16b,Frs2,Arhgef26</t>
  </si>
  <si>
    <t>GO:0001885</t>
  </si>
  <si>
    <t>endothelial cell development</t>
  </si>
  <si>
    <t>13617,74144,228852,622434</t>
  </si>
  <si>
    <t>Ednra,Robo4,Ppp1r16b,Arhgef26</t>
  </si>
  <si>
    <t>GO:0043410</t>
  </si>
  <si>
    <t>positive regulation of MAPK cascade</t>
  </si>
  <si>
    <t>23/541</t>
  </si>
  <si>
    <t>11555,11596,13448,13617,14062,14254,15531,16475,16542,16847,20353,22029,22034,22339,22418,27403,29815,73230,100532,107607,213452,327826,381812,15587,77125,18755,18760</t>
  </si>
  <si>
    <t>Adrb2,Ager,Dok1,Ednra,F2r,Flt1,Ndst1,Ajuba,Kdr,Lepr,Sema4c,Traf1,Traf6,Vegfa,Wnt5a,Abca7,Bcar3,Bmper,Rell1,Nod1,Dstyk,Frs2,Cracr2a,Hyal2,Il33,Prkch,Prkd1</t>
  </si>
  <si>
    <t>11555,11596,13448,13617,14062,14254,15531,16475,16542,16847,20353,22029,22034,22339,22418,27403,29815,73230,100532,107607,213452,327826,381812</t>
  </si>
  <si>
    <t>Adrb2,Ager,Dok1,Ednra,F2r,Flt1,Ndst1,Ajuba,Kdr,Lepr,Sema4c,Traf1,Traf6,Vegfa,Wnt5a,Abca7,Bcar3,Bmper,Rell1,Nod1,Dstyk,Frs2,Cracr2a</t>
  </si>
  <si>
    <t>GO:0032874</t>
  </si>
  <si>
    <t>positive regulation of stress-activated MAPK cascade</t>
  </si>
  <si>
    <t>9/137</t>
  </si>
  <si>
    <t>11596,20353,22029,22034,22339,22418,100532,107607,381812</t>
  </si>
  <si>
    <t>Ager,Sema4c,Traf1,Traf6,Vegfa,Wnt5a,Rell1,Nod1,Cracr2a</t>
  </si>
  <si>
    <t>GO:0070304</t>
  </si>
  <si>
    <t>positive regulation of stress-activated protein kinase signaling cascade</t>
  </si>
  <si>
    <t>9/139</t>
  </si>
  <si>
    <t>GO:0043408</t>
  </si>
  <si>
    <t>regulation of MAPK cascade</t>
  </si>
  <si>
    <t>24/750</t>
  </si>
  <si>
    <t>11555,11596,13448,13617,14062,14254,15531,15587,16475,16542,16847,20353,22029,22034,22339,22418,27403,29815,73230,100532,107607,213452,327826,381812</t>
  </si>
  <si>
    <t>Adrb2,Ager,Dok1,Ednra,F2r,Flt1,Ndst1,Hyal2,Ajuba,Kdr,Lepr,Sema4c,Traf1,Traf6,Vegfa,Wnt5a,Abca7,Bcar3,Bmper,Rell1,Nod1,Dstyk,Frs2,Cracr2a</t>
  </si>
  <si>
    <t>GO:0032755</t>
  </si>
  <si>
    <t>positive regulation of interleukin-6 production</t>
  </si>
  <si>
    <t>7/110</t>
  </si>
  <si>
    <t>11596,14062,15587,22034,22418,77125,107607</t>
  </si>
  <si>
    <t>Ager,F2r,Hyal2,Traf6,Wnt5a,Il33,Nod1</t>
  </si>
  <si>
    <t>GO:0032872</t>
  </si>
  <si>
    <t>regulation of stress-activated MAPK cascade</t>
  </si>
  <si>
    <t>9/203</t>
  </si>
  <si>
    <t>GO:0070302</t>
  </si>
  <si>
    <t>regulation of stress-activated protein kinase signaling cascade</t>
  </si>
  <si>
    <t>9/206</t>
  </si>
  <si>
    <t>GO:0046330</t>
  </si>
  <si>
    <t>positive regulation of JNK cascade</t>
  </si>
  <si>
    <t>6/104</t>
  </si>
  <si>
    <t>11596,22029,22034,22418,107607,381812</t>
  </si>
  <si>
    <t>Ager,Traf1,Traf6,Wnt5a,Nod1,Cracr2a</t>
  </si>
  <si>
    <t>GO:0042088</t>
  </si>
  <si>
    <t>T-helper 1 type immune response</t>
  </si>
  <si>
    <t>22034,22339,381812</t>
  </si>
  <si>
    <t>Traf6,Vegfa,Cracr2a</t>
  </si>
  <si>
    <t>GO:0070374</t>
  </si>
  <si>
    <t>positive regulation of ERK1 and ERK2 cascade</t>
  </si>
  <si>
    <t>9/235</t>
  </si>
  <si>
    <t>11596,13617,14062,16542,22339,27403,73230,107607,213452</t>
  </si>
  <si>
    <t>Ager,Ednra,F2r,Kdr,Vegfa,Abca7,Bmper,Nod1,Dstyk</t>
  </si>
  <si>
    <t>GO:0051092</t>
  </si>
  <si>
    <t>positive regulation of NF-kappaB transcription factor activity</t>
  </si>
  <si>
    <t>7/156</t>
  </si>
  <si>
    <t>11596,18755,18760,22029,22034,22418,107607</t>
  </si>
  <si>
    <t>Ager,Prkch,Prkd1,Traf1,Traf6,Wnt5a,Nod1</t>
  </si>
  <si>
    <t>GO:0032757</t>
  </si>
  <si>
    <t>positive regulation of interleukin-8 production</t>
  </si>
  <si>
    <t>14062,15587,22418,107607</t>
  </si>
  <si>
    <t>F2r,Hyal2,Wnt5a,Nod1</t>
  </si>
  <si>
    <t>GO:0040013</t>
  </si>
  <si>
    <t>negative regulation of locomotion</t>
  </si>
  <si>
    <t>18/362</t>
  </si>
  <si>
    <t>11482,11596,11601,15587,20350,20353,20563,21388,21846,21869,22418,50768,52592,69216,74144,77125,94246,243362,16542,18760,22339,75723</t>
  </si>
  <si>
    <t>Acvrl1,Ager,Angpt2,Hyal2,Sema3f,Sema4c,Slit2,Tbx5,Tie1,Nkx2-1,Wnt5a,Dlc1,Brms1l,Svbp,Robo4,Il33,Arid4b,Stard13,Kdr,Prkd1,Vegfa,Amotl1</t>
  </si>
  <si>
    <t>11482,11596,11601,15587,20350,20353,20563,21388,21846,21869,22418,50768,52592,69216,74144,77125,94246,243362</t>
  </si>
  <si>
    <t>Acvrl1,Ager,Angpt2,Hyal2,Sema3f,Sema4c,Slit2,Tbx5,Tie1,Nkx2-1,Wnt5a,Dlc1,Brms1l,Svbp,Robo4,Il33,Arid4b,Stard13</t>
  </si>
  <si>
    <t>GO:0010596</t>
  </si>
  <si>
    <t>negative regulation of endothelial cell migration</t>
  </si>
  <si>
    <t>7/56</t>
  </si>
  <si>
    <t>11482,11596,11601,20563,69216,74144,243362</t>
  </si>
  <si>
    <t>Acvrl1,Ager,Angpt2,Slit2,Svbp,Robo4,Stard13</t>
  </si>
  <si>
    <t>GO:0030336</t>
  </si>
  <si>
    <t>negative regulation of cell migration</t>
  </si>
  <si>
    <t>15/314</t>
  </si>
  <si>
    <t>11482,11596,11601,15587,20563,21388,21846,21869,50768,52592,69216,74144,77125,94246,243362</t>
  </si>
  <si>
    <t>Acvrl1,Ager,Angpt2,Hyal2,Slit2,Tbx5,Tie1,Nkx2-1,Dlc1,Brms1l,Svbp,Robo4,Il33,Arid4b,Stard13</t>
  </si>
  <si>
    <t>GO:0043535</t>
  </si>
  <si>
    <t>regulation of blood vessel endothelial cell migration</t>
  </si>
  <si>
    <t>11482,11601,16542,18760,22339,74144,75723,243362</t>
  </si>
  <si>
    <t>Acvrl1,Angpt2,Kdr,Prkd1,Vegfa,Robo4,Amotl1,Stard13</t>
  </si>
  <si>
    <t>GO:0010633</t>
  </si>
  <si>
    <t>negative regulation of epithelial cell migration</t>
  </si>
  <si>
    <t>7/74</t>
  </si>
  <si>
    <t>GO:2000146</t>
  </si>
  <si>
    <t>negative regulation of cell motility</t>
  </si>
  <si>
    <t>15/327</t>
  </si>
  <si>
    <t>GO:0003159</t>
  </si>
  <si>
    <t>morphogenesis of an endothelium</t>
  </si>
  <si>
    <t>11482,16542,243362</t>
  </si>
  <si>
    <t>Acvrl1,Kdr,Stard13</t>
  </si>
  <si>
    <t>GO:0061154</t>
  </si>
  <si>
    <t>endothelial tube morphogenesis</t>
  </si>
  <si>
    <t>GO:0043537</t>
  </si>
  <si>
    <t>negative regulation of blood vessel endothelial cell migration</t>
  </si>
  <si>
    <t>11482,11601,74144,243362</t>
  </si>
  <si>
    <t>Acvrl1,Angpt2,Robo4,Stard13</t>
  </si>
  <si>
    <t>GO:0003197</t>
  </si>
  <si>
    <t>endocardial cushion development</t>
  </si>
  <si>
    <t>7/51</t>
  </si>
  <si>
    <t>11482,12168,21385,21386,21388,23796,67888,13617,22339,223701,407831,15531,18131,24069,22418</t>
  </si>
  <si>
    <t>Acvrl1,Bmpr2,Tbx2,Tbx3,Tbx5,Aplnr,Tmem100,Ednra,Vegfa,Mrtfa,Tmem204,Ndst1,Notch3,Sufu,Wnt5a</t>
  </si>
  <si>
    <t>11482,12168,21385,21386,21388,23796,67888</t>
  </si>
  <si>
    <t>Acvrl1,Bmpr2,Tbx2,Tbx3,Tbx5,Aplnr,Tmem100</t>
  </si>
  <si>
    <t>GO:0051145</t>
  </si>
  <si>
    <t>smooth muscle cell differentiation</t>
  </si>
  <si>
    <t>7/57</t>
  </si>
  <si>
    <t>13617,21385,21386,22339,23796,223701,407831</t>
  </si>
  <si>
    <t>Ednra,Tbx2,Tbx3,Vegfa,Aplnr,Mrtfa,Tmem204</t>
  </si>
  <si>
    <t>GO:0060840</t>
  </si>
  <si>
    <t>artery development</t>
  </si>
  <si>
    <t>11482,12168,13617,15531,18131,21385,22339,23796,24069</t>
  </si>
  <si>
    <t>Acvrl1,Bmpr2,Ednra,Ndst1,Notch3,Tbx2,Vegfa,Aplnr,Sufu</t>
  </si>
  <si>
    <t>GO:0072132</t>
  </si>
  <si>
    <t>mesenchyme morphogenesis</t>
  </si>
  <si>
    <t>6/53</t>
  </si>
  <si>
    <t>11482,21385,21386,22418,23796,67888</t>
  </si>
  <si>
    <t>Acvrl1,Tbx2,Tbx3,Wnt5a,Aplnr,Tmem100</t>
  </si>
  <si>
    <t>GO:0003203</t>
  </si>
  <si>
    <t>endocardial cushion morphogenesis</t>
  </si>
  <si>
    <t>5/38</t>
  </si>
  <si>
    <t>11482,21385,21386,23796,67888</t>
  </si>
  <si>
    <t>Acvrl1,Tbx2,Tbx3,Aplnr,Tmem100</t>
  </si>
  <si>
    <t>GO:0003272</t>
  </si>
  <si>
    <t>endocardial cushion formation</t>
  </si>
  <si>
    <t>21385,21386,23796,67888</t>
  </si>
  <si>
    <t>Tbx2,Tbx3,Aplnr,Tmem100</t>
  </si>
  <si>
    <t>GO:0035904</t>
  </si>
  <si>
    <t>aorta development</t>
  </si>
  <si>
    <t>6/67</t>
  </si>
  <si>
    <t>11482,13617,15531,21385,23796,24069</t>
  </si>
  <si>
    <t>Acvrl1,Ednra,Ndst1,Tbx2,Aplnr,Sufu</t>
  </si>
  <si>
    <t>GO:0048844</t>
  </si>
  <si>
    <t>artery morphogenesis</t>
  </si>
  <si>
    <t>11482,12168,13617,18131,21385,22339</t>
  </si>
  <si>
    <t>Acvrl1,Bmpr2,Ednra,Notch3,Tbx2,Vegfa</t>
  </si>
  <si>
    <t>GO:0044344</t>
  </si>
  <si>
    <t>cellular response to fibroblast growth factor stimulus</t>
  </si>
  <si>
    <t>8/74</t>
  </si>
  <si>
    <t>15531,15586,15587,21385,22418,68169,213452,327826,12168,12577,13617,15402,16542,16847,16974,19094,21386,22339,22682,102607,110075,216892,329872,497652,11482,14254,18760,23939,67888,73230</t>
  </si>
  <si>
    <t>Ndst1,Hyal1,Hyal2,Tbx2,Wnt5a,Ndnf,Dstyk,Frs2,Bmpr2,Cdkn1c,Ednra,Hoxa5,Kdr,Lepr,Lrp6,Mapk11,Tbx3,Vegfa,Zfand5,Snx19,Bmp3,Spns2,Frem1,Acd,Acvrl1,Flt1,Prkd1,Mapk7,Tmem100,Bmper</t>
  </si>
  <si>
    <t>15531,15586,15587,21385,22418,68169,213452,327826</t>
  </si>
  <si>
    <t>Ndst1,Hyal1,Hyal2,Tbx2,Wnt5a,Ndnf,Dstyk,Frs2</t>
  </si>
  <si>
    <t>GO:0071774</t>
  </si>
  <si>
    <t>response to fibroblast growth factor</t>
  </si>
  <si>
    <t>8/77</t>
  </si>
  <si>
    <t>GO:0001501</t>
  </si>
  <si>
    <t>skeletal system development</t>
  </si>
  <si>
    <t>20/535</t>
  </si>
  <si>
    <t>12168,12577,13617,15402,15531,15586,15587,16542,16847,16974,19094,21386,22339,22418,22682,102607,110075,216892,329872,497652</t>
  </si>
  <si>
    <t>Bmpr2,Cdkn1c,Ednra,Hoxa5,Ndst1,Hyal1,Hyal2,Kdr,Lepr,Lrp6,Mapk11,Tbx3,Vegfa,Wnt5a,Zfand5,Snx19,Bmp3,Spns2,Frem1,Acd</t>
  </si>
  <si>
    <t>GO:0071363</t>
  </si>
  <si>
    <t>cellular response to growth factor stimulus</t>
  </si>
  <si>
    <t>18/465</t>
  </si>
  <si>
    <t>11482,12168,14254,15531,15586,15587,16542,18760,21385,22339,22418,23939,67888,68169,73230,110075,213452,327826</t>
  </si>
  <si>
    <t>Acvrl1,Bmpr2,Flt1,Ndst1,Hyal1,Hyal2,Kdr,Prkd1,Tbx2,Vegfa,Wnt5a,Mapk7,Tmem100,Ndnf,Bmper,Bmp3,Dstyk,Frs2</t>
  </si>
  <si>
    <t>GO:0070848</t>
  </si>
  <si>
    <t>response to growth factor</t>
  </si>
  <si>
    <t>18/481</t>
  </si>
  <si>
    <t>GO:0001578</t>
  </si>
  <si>
    <t>microtubule bundle formation</t>
  </si>
  <si>
    <t>10/130</t>
  </si>
  <si>
    <t>22092,69387,75564,76568,76779,78801,78926,105000,210356,212892,11854,16475,18208,68146,68708,74682,75533,81896,622434,75465,53869,64436,74201,71877,76789,212514,218850,226751,434130,14734,24069</t>
  </si>
  <si>
    <t>Rsph1,Dnajb13,Rsph9,Ift46,Cluap1,Ak7,Gas2l1,Dnal1,Nckap5,Rsph4a,Rhod,Ajuba,Ntn1,Arl13b,Rabl2,Wdr35,Nme5,Ift122,Arhgef26,Dynlrb2,Rab11a,Inpp5e,Cep97,Efhc1,Mzt1,Spice1,Tasor,Cdc42bpa,Ccdc8,Gpc3,Sufu</t>
  </si>
  <si>
    <t>22092,69387,75564,76568,76779,78801,78926,105000,210356,212892</t>
  </si>
  <si>
    <t>Rsph1,Dnajb13,Rsph9,Ift46,Cluap1,Ak7,Gas2l1,Dnal1,Nckap5,Rsph4a</t>
  </si>
  <si>
    <t>GO:0035082</t>
  </si>
  <si>
    <t>axoneme assembly</t>
  </si>
  <si>
    <t>8/97</t>
  </si>
  <si>
    <t>22092,69387,75564,76568,76779,78801,105000,212892</t>
  </si>
  <si>
    <t>Rsph1,Dnajb13,Rsph9,Ift46,Cluap1,Ak7,Dnal1,Rsph4a</t>
  </si>
  <si>
    <t>GO:0120031</t>
  </si>
  <si>
    <t>plasma membrane bounded cell projection assembly</t>
  </si>
  <si>
    <t>17/431</t>
  </si>
  <si>
    <t>11854,16475,18208,22092,68146,68708,69387,74682,75533,75564,76568,76779,78801,81896,105000,212892,622434</t>
  </si>
  <si>
    <t>Rhod,Ajuba,Ntn1,Rsph1,Arl13b,Rabl2,Dnajb13,Wdr35,Nme5,Rsph9,Ift46,Cluap1,Ak7,Ift122,Dnal1,Rsph4a,Arhgef26</t>
  </si>
  <si>
    <t>GO:0030031</t>
  </si>
  <si>
    <t>cell projection assembly</t>
  </si>
  <si>
    <t>17/442</t>
  </si>
  <si>
    <t>GO:0060271</t>
  </si>
  <si>
    <t>cilium assembly</t>
  </si>
  <si>
    <t>13/330</t>
  </si>
  <si>
    <t>22092,68146,68708,69387,74682,75533,75564,76568,76779,78801,81896,105000,212892</t>
  </si>
  <si>
    <t>Rsph1,Arl13b,Rabl2,Dnajb13,Wdr35,Nme5,Rsph9,Ift46,Cluap1,Ak7,Ift122,Dnal1,Rsph4a</t>
  </si>
  <si>
    <t>R-MMU-5620924</t>
  </si>
  <si>
    <t>Intraflagellar transport</t>
  </si>
  <si>
    <t>5/56</t>
  </si>
  <si>
    <t>74682,75465,76568,76779,81896</t>
  </si>
  <si>
    <t>Wdr35,Dynlrb2,Ift46,Cluap1,Ift122</t>
  </si>
  <si>
    <t>R-MMU-5617833</t>
  </si>
  <si>
    <t>Cilium Assembly</t>
  </si>
  <si>
    <t>9/185</t>
  </si>
  <si>
    <t>53869,64436,68146,74201,74682,75465,76568,76779,81896</t>
  </si>
  <si>
    <t>Rab11a,Inpp5e,Arl13b,Cep97,Wdr35,Dynlrb2,Ift46,Cluap1,Ift122</t>
  </si>
  <si>
    <t>GO:0035720</t>
  </si>
  <si>
    <t>intraciliary anterograde transport</t>
  </si>
  <si>
    <t>76568,76779,81896</t>
  </si>
  <si>
    <t>Ift46,Cluap1,Ift122</t>
  </si>
  <si>
    <t>GO:0044782</t>
  </si>
  <si>
    <t>cilium organization</t>
  </si>
  <si>
    <t>13/365</t>
  </si>
  <si>
    <t>GO:0000226</t>
  </si>
  <si>
    <t>microtubule cytoskeleton organization</t>
  </si>
  <si>
    <t>17/547</t>
  </si>
  <si>
    <t>22092,53869,69387,71877,75564,76568,76779,76789,78801,78926,105000,210356,212514,212892,218850,226751,434130</t>
  </si>
  <si>
    <t>Rsph1,Rab11a,Dnajb13,Efhc1,Rsph9,Ift46,Cluap1,Mzt1,Ak7,Gas2l1,Dnal1,Nckap5,Spice1,Rsph4a,Tasor,Cdc42bpa,Ccdc8</t>
  </si>
  <si>
    <t>R-MMU-1852241</t>
  </si>
  <si>
    <t>Organelle biogenesis and maintenance</t>
  </si>
  <si>
    <t>GO:0007224</t>
  </si>
  <si>
    <t>smoothened signaling pathway</t>
  </si>
  <si>
    <t>14734,24069,68146,76568,76779,81896</t>
  </si>
  <si>
    <t>Gpc3,Sufu,Arl13b,Ift46,Cluap1,Ift122</t>
  </si>
  <si>
    <t>GO:0042073</t>
  </si>
  <si>
    <t>intraciliary transport</t>
  </si>
  <si>
    <t>74682,76568,76779,81896</t>
  </si>
  <si>
    <t>Wdr35,Ift46,Cluap1,Ift122</t>
  </si>
  <si>
    <t>GO:0048286</t>
  </si>
  <si>
    <t>lung alveolus development</t>
  </si>
  <si>
    <t>12168,15402,16542,20390,21869,22339,74777,14734,16974,21385,21388,22418</t>
  </si>
  <si>
    <t>Bmpr2,Hoxa5,Kdr,Sftpd,Nkx2-1,Vegfa,Selenon,Gpc3,Lrp6,Tbx2,Tbx5,Wnt5a</t>
  </si>
  <si>
    <t>12168,15402,16542,20390,21869,22339,74777</t>
  </si>
  <si>
    <t>Bmpr2,Hoxa5,Kdr,Sftpd,Nkx2-1,Vegfa,Selenon</t>
  </si>
  <si>
    <t>GO:0060541</t>
  </si>
  <si>
    <t>respiratory system development</t>
  </si>
  <si>
    <t>12/264</t>
  </si>
  <si>
    <t>12168,14734,15402,16542,16974,20390,21385,21388,21869,22339,22418,74777</t>
  </si>
  <si>
    <t>Bmpr2,Gpc3,Hoxa5,Kdr,Lrp6,Sftpd,Tbx2,Tbx5,Nkx2-1,Vegfa,Wnt5a,Selenon</t>
  </si>
  <si>
    <t>GO:0030324</t>
  </si>
  <si>
    <t>lung development</t>
  </si>
  <si>
    <t>11/233</t>
  </si>
  <si>
    <t>12168,14734,15402,16542,20390,21385,21388,21869,22339,22418,74777</t>
  </si>
  <si>
    <t>Bmpr2,Gpc3,Hoxa5,Kdr,Sftpd,Tbx2,Tbx5,Nkx2-1,Vegfa,Wnt5a,Selenon</t>
  </si>
  <si>
    <t>GO:0030323</t>
  </si>
  <si>
    <t>respiratory tube development</t>
  </si>
  <si>
    <t>11/236</t>
  </si>
  <si>
    <t>WP2067</t>
  </si>
  <si>
    <t>Heart development</t>
  </si>
  <si>
    <t>12168,21385,21388,22339</t>
  </si>
  <si>
    <t>Bmpr2,Tbx2,Tbx5,Vegfa</t>
  </si>
  <si>
    <t>R-MMU-168164</t>
  </si>
  <si>
    <t>Toll Like Receptor 3 (TLR3) Cascade</t>
  </si>
  <si>
    <t>7/76</t>
  </si>
  <si>
    <t>11596,19094,22034,23939,80750,107607,231130,16542,68169,68545,20390,16475,16994,18760,22029,22035,22418,103213,13617</t>
  </si>
  <si>
    <t>Ager,Mapk11,Traf6,Mapk7,N4bp1,Nod1,Tnip2,Kdr,Ndnf,Ecscr,Sftpd,Ajuba,Ltb,Prkd1,Traf1,Tnfsf10,Wnt5a,Traf3ip2,Ednra</t>
  </si>
  <si>
    <t>11596,19094,22034,23939,80750,107607,231130</t>
  </si>
  <si>
    <t>Ager,Mapk11,Traf6,Mapk7,N4bp1,Nod1,Tnip2</t>
  </si>
  <si>
    <t>GO:2000351</t>
  </si>
  <si>
    <t>regulation of endothelial cell apoptotic process</t>
  </si>
  <si>
    <t>11596,16542,23939,68169,68545,231130</t>
  </si>
  <si>
    <t>Ager,Kdr,Mapk7,Ndnf,Ecscr,Tnip2</t>
  </si>
  <si>
    <t>R-MMU-168142</t>
  </si>
  <si>
    <t>Toll Like Receptor 10 (TLR10) Cascade</t>
  </si>
  <si>
    <t>R-MMU-168176</t>
  </si>
  <si>
    <t>Toll Like Receptor 5 (TLR5) Cascade</t>
  </si>
  <si>
    <t>R-MMU-975871</t>
  </si>
  <si>
    <t>MyD88 cascade initiated on plasma membrane</t>
  </si>
  <si>
    <t>R-MMU-166058</t>
  </si>
  <si>
    <t>MyD88:MAL(TIRAP) cascade initiated on plasma membrane</t>
  </si>
  <si>
    <t>R-MMU-168179</t>
  </si>
  <si>
    <t>Toll Like Receptor TLR1:TLR2 Cascade</t>
  </si>
  <si>
    <t>R-MMU-168188</t>
  </si>
  <si>
    <t>Toll Like Receptor TLR6:TLR2 Cascade</t>
  </si>
  <si>
    <t>R-MMU-181438</t>
  </si>
  <si>
    <t>Toll Like Receptor 2 (TLR2) Cascade</t>
  </si>
  <si>
    <t>R-MMU-975138</t>
  </si>
  <si>
    <t>TRAF6 mediated induction of NFkB and MAP kinases upon TLR7/8 or 9 activation</t>
  </si>
  <si>
    <t>7/83</t>
  </si>
  <si>
    <t>R-MMU-166016</t>
  </si>
  <si>
    <t>Toll Like Receptor 4 (TLR4) Cascade</t>
  </si>
  <si>
    <t>11596,19094,20390,22034,23939,80750,107607,231130</t>
  </si>
  <si>
    <t>Ager,Mapk11,Sftpd,Traf6,Mapk7,N4bp1,Nod1,Tnip2</t>
  </si>
  <si>
    <t>R-MMU-975155</t>
  </si>
  <si>
    <t>MyD88 dependent cascade initiated on endosome</t>
  </si>
  <si>
    <t>7/84</t>
  </si>
  <si>
    <t>R-MMU-168181</t>
  </si>
  <si>
    <t>Toll Like Receptor 7/8 (TLR7/8) Cascade</t>
  </si>
  <si>
    <t>R-MMU-168138</t>
  </si>
  <si>
    <t>Toll Like Receptor 9 (TLR9) Cascade</t>
  </si>
  <si>
    <t>7/89</t>
  </si>
  <si>
    <t>R-MMU-166166</t>
  </si>
  <si>
    <t>MyD88-independent TLR4 cascade</t>
  </si>
  <si>
    <t>7/95</t>
  </si>
  <si>
    <t>R-MMU-937061</t>
  </si>
  <si>
    <t>TRIF(TICAM1)-mediated TLR4 signaling</t>
  </si>
  <si>
    <t>GO:0043122</t>
  </si>
  <si>
    <t>regulation of I-kappaB kinase/NF-kappaB signaling</t>
  </si>
  <si>
    <t>10/192</t>
  </si>
  <si>
    <t>16475,16994,18760,22029,22034,22035,22418,103213,107607,231130</t>
  </si>
  <si>
    <t>Ajuba,Ltb,Prkd1,Traf1,Traf6,Tnfsf10,Wnt5a,Traf3ip2,Nod1,Tnip2</t>
  </si>
  <si>
    <t>GO:0043123</t>
  </si>
  <si>
    <t>positive regulation of I-kappaB kinase/NF-kappaB signaling</t>
  </si>
  <si>
    <t>8/130</t>
  </si>
  <si>
    <t>16475,16994,18760,22034,22035,103213,107607,231130</t>
  </si>
  <si>
    <t>Ajuba,Ltb,Prkd1,Traf6,Tnfsf10,Traf3ip2,Nod1,Tnip2</t>
  </si>
  <si>
    <t>R-MMU-168898</t>
  </si>
  <si>
    <t>Toll-like Receptor Cascades</t>
  </si>
  <si>
    <t>8/139</t>
  </si>
  <si>
    <t>GO:2000352</t>
  </si>
  <si>
    <t>negative regulation of endothelial cell apoptotic process</t>
  </si>
  <si>
    <t>16542,23939,68169,231130</t>
  </si>
  <si>
    <t>Kdr,Mapk7,Ndnf,Tnip2</t>
  </si>
  <si>
    <t>R-MMU-448424</t>
  </si>
  <si>
    <t>Interleukin-17 signaling</t>
  </si>
  <si>
    <t>5/55</t>
  </si>
  <si>
    <t>19094,22034,23939,107607,231130</t>
  </si>
  <si>
    <t>Mapk11,Traf6,Mapk7,Nod1,Tnip2</t>
  </si>
  <si>
    <t>R-MMU-450294</t>
  </si>
  <si>
    <t>MAP kinase activation</t>
  </si>
  <si>
    <t>GO:0032735</t>
  </si>
  <si>
    <t>positive regulation of interleukin-12 production</t>
  </si>
  <si>
    <t>11596,16994,19094,22034</t>
  </si>
  <si>
    <t>Ager,Ltb,Mapk11,Traf6</t>
  </si>
  <si>
    <t>R-MMU-450302</t>
  </si>
  <si>
    <t>activated TAK1 mediates p38 MAPK activation</t>
  </si>
  <si>
    <t>19094,22034,107607</t>
  </si>
  <si>
    <t>Mapk11,Traf6,Nod1</t>
  </si>
  <si>
    <t>GO:0007249</t>
  </si>
  <si>
    <t>I-kappaB kinase/NF-kappaB signaling</t>
  </si>
  <si>
    <t>13617,16475,22034,107607,231130</t>
  </si>
  <si>
    <t>Ednra,Ajuba,Traf6,Nod1,Tnip2</t>
  </si>
  <si>
    <t>GO:1904035</t>
  </si>
  <si>
    <t>regulation of epithelial cell apoptotic process</t>
  </si>
  <si>
    <t>6/117</t>
  </si>
  <si>
    <t>R-MMU-5689896</t>
  </si>
  <si>
    <t>Ovarian tumor domain proteases</t>
  </si>
  <si>
    <t>22034,107607,231130</t>
  </si>
  <si>
    <t>Traf6,Nod1,Tnip2</t>
  </si>
  <si>
    <t>R-MMU-168638</t>
  </si>
  <si>
    <t>NOD1/2 Signaling Pathway</t>
  </si>
  <si>
    <t>GO:0002011</t>
  </si>
  <si>
    <t>morphogenesis of an epithelial sheet</t>
  </si>
  <si>
    <t>11482,16475,16974,22418,76509,223701,11555,13713,14062,16542,22339,68169,73182,13617,17183</t>
  </si>
  <si>
    <t>Acvrl1,Ajuba,Lrp6,Wnt5a,Plet1,Mrtfa,Adrb2,Elk3,F2r,Kdr,Vegfa,Ndnf,Pear1,Ednra,Matn4</t>
  </si>
  <si>
    <t>11482,16475,16974,22418,76509,223701</t>
  </si>
  <si>
    <t>Acvrl1,Ajuba,Lrp6,Wnt5a,Plet1,Mrtfa</t>
  </si>
  <si>
    <t>GO:0044319</t>
  </si>
  <si>
    <t>wound healing, spreading of cells</t>
  </si>
  <si>
    <t>4/26</t>
  </si>
  <si>
    <t>11482,16475,76509,223701</t>
  </si>
  <si>
    <t>Acvrl1,Ajuba,Plet1,Mrtfa</t>
  </si>
  <si>
    <t>GO:0090505</t>
  </si>
  <si>
    <t>epiboly involved in wound healing</t>
  </si>
  <si>
    <t>GO:0090504</t>
  </si>
  <si>
    <t>epiboly</t>
  </si>
  <si>
    <t>GO:0035313</t>
  </si>
  <si>
    <t>wound healing, spreading of epidermal cells</t>
  </si>
  <si>
    <t>11482,16475,76509</t>
  </si>
  <si>
    <t>Acvrl1,Ajuba,Plet1</t>
  </si>
  <si>
    <t>GO:0042060</t>
  </si>
  <si>
    <t>wound healing</t>
  </si>
  <si>
    <t>12/277</t>
  </si>
  <si>
    <t>11482,11555,13713,14062,16475,16542,22339,22418,68169,73182,76509,223701</t>
  </si>
  <si>
    <t>Acvrl1,Adrb2,Elk3,F2r,Ajuba,Kdr,Vegfa,Wnt5a,Ndnf,Pear1,Plet1,Mrtfa</t>
  </si>
  <si>
    <t>GO:0009611</t>
  </si>
  <si>
    <t>response to wounding</t>
  </si>
  <si>
    <t>14/411</t>
  </si>
  <si>
    <t>11482,11555,13617,13713,14062,16475,16542,17183,22339,22418,68169,73182,76509,223701</t>
  </si>
  <si>
    <t>Acvrl1,Adrb2,Ednra,Elk3,F2r,Ajuba,Kdr,Matn4,Vegfa,Wnt5a,Ndnf,Pear1,Plet1,Mrtfa</t>
  </si>
  <si>
    <t>GO:0016525</t>
  </si>
  <si>
    <t>negative regulation of angiogenesis</t>
  </si>
  <si>
    <t>11555,11601,12828,14254,15402,21846,68545,243362</t>
  </si>
  <si>
    <t>Adrb2,Angpt2,Col4a3,Flt1,Hoxa5,Tie1,Ecscr,Stard13</t>
  </si>
  <si>
    <t>GO:2000181</t>
  </si>
  <si>
    <t>negative regulation of blood vessel morphogenesis</t>
  </si>
  <si>
    <t>8/110</t>
  </si>
  <si>
    <t>GO:1901343</t>
  </si>
  <si>
    <t>negative regulation of vasculature development</t>
  </si>
  <si>
    <t>GO:0006022</t>
  </si>
  <si>
    <t>aminoglycan metabolic process</t>
  </si>
  <si>
    <t>12445,13617,15531,15586,15587,68169,71738,81600,19094,16819,22068,23939,75533,234384,22034,231130</t>
  </si>
  <si>
    <t>Ccnd3,Ednra,Ndst1,Hyal1,Hyal2,Ndnf,Mamdc2,Chia1,Mapk11,Lcn2,Trpc6,Mapk7,Nme5,Mpv17l2,Traf6,Tnip2</t>
  </si>
  <si>
    <t>12445,13617,15531,15586,15587,68169,71738,81600</t>
  </si>
  <si>
    <t>Ccnd3,Ednra,Ndst1,Hyal1,Hyal2,Ndnf,Mamdc2,Chia1</t>
  </si>
  <si>
    <t>GO:0030203</t>
  </si>
  <si>
    <t>glycosaminoglycan metabolic process</t>
  </si>
  <si>
    <t>7/99</t>
  </si>
  <si>
    <t>12445,13617,15531,15586,15587,68169,71738</t>
  </si>
  <si>
    <t>Ccnd3,Ednra,Ndst1,Hyal1,Hyal2,Ndnf,Mamdc2</t>
  </si>
  <si>
    <t>GO:0071493</t>
  </si>
  <si>
    <t>cellular response to UV-B</t>
  </si>
  <si>
    <t>15586,15587,19094</t>
  </si>
  <si>
    <t>Hyal1,Hyal2,Mapk11</t>
  </si>
  <si>
    <t>GO:1903510</t>
  </si>
  <si>
    <t>mucopolysaccharide metabolic process</t>
  </si>
  <si>
    <t>6/78</t>
  </si>
  <si>
    <t>12445,13617,15586,15587,68169,71738</t>
  </si>
  <si>
    <t>Ccnd3,Ednra,Hyal1,Hyal2,Ndnf,Mamdc2</t>
  </si>
  <si>
    <t>GO:0000302</t>
  </si>
  <si>
    <t>response to reactive oxygen species</t>
  </si>
  <si>
    <t>8/158</t>
  </si>
  <si>
    <t>13617,15586,15587,16819,22068,23939,75533,234384</t>
  </si>
  <si>
    <t>Ednra,Hyal1,Hyal2,Lcn2,Trpc6,Mapk7,Nme5,Mpv17l2</t>
  </si>
  <si>
    <t>GO:0010224</t>
  </si>
  <si>
    <t>response to UV-B</t>
  </si>
  <si>
    <t>GO:0071347</t>
  </si>
  <si>
    <t>cellular response to interleukin-1</t>
  </si>
  <si>
    <t>5/74</t>
  </si>
  <si>
    <t>15586,15587,19094,22034,231130</t>
  </si>
  <si>
    <t>Hyal1,Hyal2,Mapk11,Traf6,Tnip2</t>
  </si>
  <si>
    <t>GO:0008285</t>
  </si>
  <si>
    <t>negative regulation of cell population proliferation</t>
  </si>
  <si>
    <t>24/746</t>
  </si>
  <si>
    <t>11482,11596,12168,12577,12828,14062,14254,14734,16974,18160,19094,20390,20563,20564,21386,21388,22241,22355,22418,50768,77125,81896,218820,232441</t>
  </si>
  <si>
    <t>Acvrl1,Ager,Bmpr2,Cdkn1c,Col4a3,F2r,Flt1,Gpc3,Lrp6,Npr1,Mapk11,Sftpd,Slit2,Slit3,Tbx3,Tbx5,Ulk1,Vipr2,Wnt5a,Dlc1,Il33,Ift122,Zfp503,Rerg</t>
  </si>
  <si>
    <t>GO:0050680</t>
  </si>
  <si>
    <t>negative regulation of epithelial cell proliferation</t>
  </si>
  <si>
    <t>9/170</t>
  </si>
  <si>
    <t>11482,11596,12577,12828,14254,14734,16974,22418,81896</t>
  </si>
  <si>
    <t>Acvrl1,Ager,Cdkn1c,Col4a3,Flt1,Gpc3,Lrp6,Wnt5a,Ift122</t>
  </si>
  <si>
    <t>GO:0001937</t>
  </si>
  <si>
    <t>negative regulation of endothelial cell proliferation</t>
  </si>
  <si>
    <t>11482,11596,12828,14254</t>
  </si>
  <si>
    <t>Acvrl1,Ager,Col4a3,Flt1</t>
  </si>
  <si>
    <t>R-MMU-1296071</t>
  </si>
  <si>
    <t>Potassium Channels</t>
  </si>
  <si>
    <t>3/97</t>
  </si>
  <si>
    <t>14707,16495,16511</t>
  </si>
  <si>
    <t>Gng5,Kcna7,Kcnh2</t>
  </si>
  <si>
    <t>3/322</t>
  </si>
  <si>
    <t>Capn3,Lrrc8e,Serpinb6d,Serpinb6e</t>
  </si>
  <si>
    <t>12335,72267,238568,435350</t>
  </si>
  <si>
    <t>cellular response to osmotic stress</t>
  </si>
  <si>
    <t>GO:0071470</t>
  </si>
  <si>
    <t>Calca,Cebpa,Fem1b,Gata3,Notch1,Ryr1,Tmem79,Mreg</t>
  </si>
  <si>
    <t>12310,12606,14155,14462,18128,20190,71913,381269</t>
  </si>
  <si>
    <t>8/266</t>
  </si>
  <si>
    <t>anatomical structure maturation</t>
  </si>
  <si>
    <t>GO:0071695</t>
  </si>
  <si>
    <t>Cebpa,Gata3,Irf4</t>
  </si>
  <si>
    <t>12606,14462,16364</t>
  </si>
  <si>
    <t>White fat cell differentiation</t>
  </si>
  <si>
    <t>WP2872</t>
  </si>
  <si>
    <t>Cebpa,Fem1b,Tmem79</t>
  </si>
  <si>
    <t>12606,14155,71913</t>
  </si>
  <si>
    <t>Cebpa,Fem1b,Tmem79,Gata3,Irf4,Calca,Notch1,Ryr1,Mreg</t>
  </si>
  <si>
    <t>12606,14155,71913,14462,16364,12310,18128,20190,381269</t>
  </si>
  <si>
    <t>Col17a1,Cyp1b1,Cma1,Sox9,Serpinb5,Tfap2a,Klk5,Col28a1,Scara3</t>
  </si>
  <si>
    <t>12821,13078,17228,20682,20724,21418,68668,213945,219151</t>
  </si>
  <si>
    <t>9/276</t>
  </si>
  <si>
    <t>external encapsulating structure organization</t>
  </si>
  <si>
    <t>GO:0045229</t>
  </si>
  <si>
    <t>extracellular structure organization</t>
  </si>
  <si>
    <t>GO:0043062</t>
  </si>
  <si>
    <t>9/274</t>
  </si>
  <si>
    <t>extracellular matrix organization</t>
  </si>
  <si>
    <t>GO:0030198</t>
  </si>
  <si>
    <t>Serpina6,Cebpa,Cyp1b1,Cln8,Sult2b1,Hsd17b14,Sdr9c7,Cyp2b23,Ugt1a1</t>
  </si>
  <si>
    <t>12401,12606,13078,26889,54200,66065,70061,243881,394436</t>
  </si>
  <si>
    <t>9/279</t>
  </si>
  <si>
    <t>Alox8,Cebpa,Cyp1b1,Dct,Gata3,Pmel,Tyrp1,Cln8,Sult2b1,Dgat2,Sdr9c7,Gk5,Sdr16c5</t>
  </si>
  <si>
    <t>11688,12606,13078,13190,14462,20431,22178,26889,54200,67800,70061,235533,242285</t>
  </si>
  <si>
    <t>13/459</t>
  </si>
  <si>
    <t>Alox8,Cebpa,Cyp1b1,Dct,Gata3,Pmel,Tyrp1,Cln8,Sult2b1,Dgat2,Sdr9c7,Gk5,Sdr16c5,Serpina6,Hsd17b14,Cyp2b23,Ugt1a1</t>
  </si>
  <si>
    <t>11688,12606,13078,13190,14462,20431,22178,26889,54200,67800,70061,235533,242285,12401,66065,243881,394436</t>
  </si>
  <si>
    <t>Capn3,Myh2,Smtnl1,Metrnl</t>
  </si>
  <si>
    <t>12335,17882,68678,210029</t>
  </si>
  <si>
    <t>response to activity</t>
  </si>
  <si>
    <t>GO:0014823</t>
  </si>
  <si>
    <t>Crabp2,Tfap2a,Trp63</t>
  </si>
  <si>
    <t>12904,21418,22061</t>
  </si>
  <si>
    <t>Gata3,Tfap2a,Trp63</t>
  </si>
  <si>
    <t>14462,21418,22061</t>
  </si>
  <si>
    <t>sympathetic nervous system development</t>
  </si>
  <si>
    <t>GO:0048485</t>
  </si>
  <si>
    <t>Tfap2a,Dnase1l2,Abca12</t>
  </si>
  <si>
    <t>21418,66705,74591</t>
  </si>
  <si>
    <t>keratinocyte development</t>
  </si>
  <si>
    <t>GO:0003334</t>
  </si>
  <si>
    <t>Tfap2a,Dnase1l2,Abca12,Gata3,Trp63,Crabp2</t>
  </si>
  <si>
    <t>21418,66705,74591,14462,22061,12904</t>
  </si>
  <si>
    <t>Alox8,Atm,Cebpa,Cyp1b1,Gata3,Igfbp3,Men1,Notch1,Npr3,Sox9,Tfap2a,Vdr,Srpx,Sult2b1,Hpgds,Atg101,Gpnmb,Hdac4,Podn</t>
  </si>
  <si>
    <t>11688,11920,12606,13078,14462,16009,17283,18128,18162,20682,21418,22337,51795,54200,54486,68118,93695,208727,242608</t>
  </si>
  <si>
    <t>19/746</t>
  </si>
  <si>
    <t>Dct,Tyrp1,4930438A08Rik</t>
  </si>
  <si>
    <t>13190,22178,73988</t>
  </si>
  <si>
    <t>Tyrosine metabolism - Mus musculus (house mouse)</t>
  </si>
  <si>
    <t>mmu00350</t>
  </si>
  <si>
    <t>Dct,Pmel,Tyrp1</t>
  </si>
  <si>
    <t>13190,20431,22178</t>
  </si>
  <si>
    <t>pigment biosynthetic process</t>
  </si>
  <si>
    <t>GO:0046148</t>
  </si>
  <si>
    <t>Dct,Pmel,Tyrp1,Ugt1a1</t>
  </si>
  <si>
    <t>13190,20431,22178,394436</t>
  </si>
  <si>
    <t>pigment metabolic process</t>
  </si>
  <si>
    <t>GO:0042440</t>
  </si>
  <si>
    <t>Cyp1b1,Dct,Pmel,Tyrp1</t>
  </si>
  <si>
    <t>13078,13190,20431,22178</t>
  </si>
  <si>
    <t>Dct,Pmel,Tyrp1,Bace2,Ap1s2,Mreg</t>
  </si>
  <si>
    <t>13190,20431,22178,56175,108012,381269</t>
  </si>
  <si>
    <t>pigmentation</t>
  </si>
  <si>
    <t>GO:0043473</t>
  </si>
  <si>
    <t>Dct,Gata3,Pmel,Tyrp1</t>
  </si>
  <si>
    <t>13190,14462,20431,22178</t>
  </si>
  <si>
    <t>phenol-containing compound biosynthetic process</t>
  </si>
  <si>
    <t>GO:0046189</t>
  </si>
  <si>
    <t>Pmel,Tyrp1,Bace2,Ap1s2</t>
  </si>
  <si>
    <t>20431,22178,56175,108012</t>
  </si>
  <si>
    <t>pigment granule organization</t>
  </si>
  <si>
    <t>GO:0048753</t>
  </si>
  <si>
    <t>secondary metabolite biosynthetic process</t>
  </si>
  <si>
    <t>GO:0044550</t>
  </si>
  <si>
    <t>melanin metabolic process</t>
  </si>
  <si>
    <t>GO:0006582</t>
  </si>
  <si>
    <t>melanosome organization</t>
  </si>
  <si>
    <t>GO:0032438</t>
  </si>
  <si>
    <t>3/15</t>
  </si>
  <si>
    <t>melanin biosynthetic process</t>
  </si>
  <si>
    <t>GO:0042438</t>
  </si>
  <si>
    <t>Pmel,Tyrp1,Bace2,Ap1s2,Mreg</t>
  </si>
  <si>
    <t>20431,22178,56175,108012,381269</t>
  </si>
  <si>
    <t>cellular pigmentation</t>
  </si>
  <si>
    <t>GO:0033059</t>
  </si>
  <si>
    <t>Pmel,Tyrp1,Bace2,Ap1s2,Mreg,Dct,Gata3,Cyp1b1,Ugt1a1,4930438A08Rik</t>
  </si>
  <si>
    <t>20431,22178,56175,108012,381269,13190,14462,13078,394436,73988</t>
  </si>
  <si>
    <t>Actn3,Igfbp3,Nnmt,Sox9,Dgat2,Serpina12,Elovl5,C1qtnf3,Hdac4,Ugt1a1</t>
  </si>
  <si>
    <t>11474,16009,18113,20682,67800,68054,68801,81799,208727,394436</t>
  </si>
  <si>
    <t>Nnmt,Dgat2,Serpina12,C1qtnf3</t>
  </si>
  <si>
    <t>18113,67800,68054,81799</t>
  </si>
  <si>
    <t>regulation of gluconeogenesis</t>
  </si>
  <si>
    <t>GO:0006111</t>
  </si>
  <si>
    <t>Actn3,Igfbp3,Nnmt,Dgat2,Serpina12,C1qtnf3,Hdac4,Ugt1a1</t>
  </si>
  <si>
    <t>11474,16009,18113,67800,68054,81799,208727,394436</t>
  </si>
  <si>
    <t>8/206</t>
  </si>
  <si>
    <t>Actn3,Igfbp3,Nnmt,Dgat2,Serpina12,C1qtnf3</t>
  </si>
  <si>
    <t>11474,16009,18113,67800,68054,81799</t>
  </si>
  <si>
    <t>8/174</t>
  </si>
  <si>
    <t>regulation of cellular carbohydrate metabolic process</t>
  </si>
  <si>
    <t>GO:0010675</t>
  </si>
  <si>
    <t>Actn3,Serpina12,C1qtnf3,Hdac4,Ugt1a1</t>
  </si>
  <si>
    <t>11474,68054,81799,208727,394436</t>
  </si>
  <si>
    <t>5/61</t>
  </si>
  <si>
    <t>negative regulation of carbohydrate metabolic process</t>
  </si>
  <si>
    <t>GO:0045912</t>
  </si>
  <si>
    <t>negative regulation of cellular carbohydrate metabolic process</t>
  </si>
  <si>
    <t>GO:0010677</t>
  </si>
  <si>
    <t>Actn3,Sox9,Dgat2,Serpina12,C1qtnf3,Hdac4,Ugt1a1</t>
  </si>
  <si>
    <t>11474,20682,67800,68054,81799,208727,394436</t>
  </si>
  <si>
    <t>Actn3,Sox9,Dgat2,Serpina12,C1qtnf3,Hdac4,Ugt1a1,Igfbp3,Nnmt,Elovl5</t>
  </si>
  <si>
    <t>11474,20682,67800,68054,81799,208727,394436,16009,18113,68801</t>
  </si>
  <si>
    <t>Actn3,Capn3,Sypl2,Notch1,Ryr1,Sox9,Tmod4,Ankrd2,Klhl40</t>
  </si>
  <si>
    <t>11474,12335,17306,18128,20190,20682,50874,56642,72330</t>
  </si>
  <si>
    <t>9/321</t>
  </si>
  <si>
    <t>Actn3,Notch1,Neu2,Ankrd2,Hdac4</t>
  </si>
  <si>
    <t>11474,18128,23956,56642,208727</t>
  </si>
  <si>
    <t>5/106</t>
  </si>
  <si>
    <t>regulation of striated muscle cell differentiation</t>
  </si>
  <si>
    <t>GO:0051153</t>
  </si>
  <si>
    <t>Actn3,Capn3,Sypl2,Notch1,Ryr1,Tmod4,Klhl40</t>
  </si>
  <si>
    <t>11474,12335,17306,18128,20190,50874,72330</t>
  </si>
  <si>
    <t>7/191</t>
  </si>
  <si>
    <t>Notch1,Ankrd2,Hdac4</t>
  </si>
  <si>
    <t>18128,56642,208727</t>
  </si>
  <si>
    <t>negative regulation of myotube differentiation</t>
  </si>
  <si>
    <t>GO:0010832</t>
  </si>
  <si>
    <t>Capn3,Igfbp3,Notch1,Sox9,Neu2,Ankrd2</t>
  </si>
  <si>
    <t>12335,16009,18128,20682,23956,56642</t>
  </si>
  <si>
    <t>6/86</t>
  </si>
  <si>
    <t>regulation of myoblast differentiation</t>
  </si>
  <si>
    <t>GO:0045661</t>
  </si>
  <si>
    <t>regulation of myotube differentiation</t>
  </si>
  <si>
    <t>GO:0010830</t>
  </si>
  <si>
    <t>Actn3,Notch1,Neu2,Ankrd2,Hdac4,Capn3,Igfbp3,Sox9,Sypl2,Ryr1,Tmod4,Klhl40</t>
  </si>
  <si>
    <t>11474,18128,23956,56642,208727,12335,16009,20682,17306,20190,50874,72330</t>
  </si>
  <si>
    <t>F13b,Lor,Stfa1,Stfa3,Cstdc5</t>
  </si>
  <si>
    <t>14060,16939,20861,20863,100034684</t>
  </si>
  <si>
    <t>peptide cross-linking</t>
  </si>
  <si>
    <t>GO:0018149</t>
  </si>
  <si>
    <t>Klk7,Klk5,Spink5</t>
  </si>
  <si>
    <t>23993,68668,72432</t>
  </si>
  <si>
    <t>regulation of defense response to bacterium</t>
  </si>
  <si>
    <t>GO:1900424</t>
  </si>
  <si>
    <t>regulation of antimicrobial humoral response</t>
  </si>
  <si>
    <t>GO:0002759</t>
  </si>
  <si>
    <t>regulation of antimicrobial peptide production</t>
  </si>
  <si>
    <t>GO:0002784</t>
  </si>
  <si>
    <t>regulation of antibacterial peptide production</t>
  </si>
  <si>
    <t>GO:0002786</t>
  </si>
  <si>
    <t>Alox8,Ltc4s,Hpgds,Elovl5,Pla2g4f</t>
  </si>
  <si>
    <t>11688,17001,54486,68801,271844</t>
  </si>
  <si>
    <t>5/114</t>
  </si>
  <si>
    <t>fatty acid biosynthetic process</t>
  </si>
  <si>
    <t>GO:0006633</t>
  </si>
  <si>
    <t>Alox8,Hpgds,Pla2g4f</t>
  </si>
  <si>
    <t>11688,54486,271844</t>
  </si>
  <si>
    <t>unsaturated fatty acid biosynthetic process</t>
  </si>
  <si>
    <t>GO:0006636</t>
  </si>
  <si>
    <t>Alox12e,Alox8,Cyp1b1,Cyp2g1,Ltc4s,Cyp2b23</t>
  </si>
  <si>
    <t>11685,11688,13078,13108,17001,243881</t>
  </si>
  <si>
    <t>6/130</t>
  </si>
  <si>
    <t>Alox12e,Alox8,Crabp2,Cyp1b1,Cyp2g1,Ltc4s,Tyrp1,Hpgds,Them5,Elovl5,Slc16a3,Cyp2b23,Pla2g4f,Ugt1a1</t>
  </si>
  <si>
    <t>11685,11688,12904,13078,13108,17001,22178,54486,66198,68801,80879,243881,271844,394436</t>
  </si>
  <si>
    <t>14/556</t>
  </si>
  <si>
    <t>Alox12e,Alox8,Cyp1b1,Cyp2g1,Ltc4s,Tyrp1,Hpgds,Them5,Elovl5,Cyp2b23,Pla2g4f</t>
  </si>
  <si>
    <t>11685,11688,13078,13108,17001,22178,54486,66198,68801,243881,271844</t>
  </si>
  <si>
    <t>11/377</t>
  </si>
  <si>
    <t>Alox8,Cyp1b1,Ltc4s,Hpgds,Them5,Elovl5,Awat1</t>
  </si>
  <si>
    <t>11688,13078,17001,54486,66198,68801,245533</t>
  </si>
  <si>
    <t>7/163</t>
  </si>
  <si>
    <t>Fatty acid metabolism</t>
  </si>
  <si>
    <t>R-MMU-8978868</t>
  </si>
  <si>
    <t>Alox12e,Alox8,Cyp1b1,Cyp2g1,Cyp2b23</t>
  </si>
  <si>
    <t>11685,11688,13078,13108,243881</t>
  </si>
  <si>
    <t>5/79</t>
  </si>
  <si>
    <t>Alox12e,Alox8,Cyp1b1,Cyp2g1,Sdr9c7,Sdr16c5,Cyp2b23</t>
  </si>
  <si>
    <t>11685,11688,13078,13108,70061,242285,243881</t>
  </si>
  <si>
    <t>7/154</t>
  </si>
  <si>
    <t>Alox8,Serpina6,Cyp1b1,Ltc4s,Vdr,Neu2,Hpgds,Hsd17b14,Them5,Dgat2,Elovl5,Awat2,Awat1,Pla2g4f,Pla2g4e,Far2</t>
  </si>
  <si>
    <t>11688,12401,13078,17001,22337,23956,54486,66065,66198,67800,68801,245532,245533,271844,329502,330450</t>
  </si>
  <si>
    <t>16/591</t>
  </si>
  <si>
    <t>Alox12e,Alox8,Cyp1b1,Cyp2g1,Hpgds,Cyp2b23,Pla2g4f</t>
  </si>
  <si>
    <t>11685,11688,13078,13108,54486,243881,271844</t>
  </si>
  <si>
    <t>7/128</t>
  </si>
  <si>
    <t>Alox8,Cyp1b1,Ltc4s,Hpgds,Awat1</t>
  </si>
  <si>
    <t>11688,13078,17001,54486,245533</t>
  </si>
  <si>
    <t>5/53</t>
  </si>
  <si>
    <t>Arachidonic acid metabolism</t>
  </si>
  <si>
    <t>R-MMU-2142753</t>
  </si>
  <si>
    <t>Alox12e,Alox8,Cyp1b1,Cyp2g1,Ltc4s,Hpgds,Cyp2b23,Pla2g4f</t>
  </si>
  <si>
    <t>11685,11688,13078,13108,17001,54486,243881,271844</t>
  </si>
  <si>
    <t>Alox12e,Alox8,Ltc4s,Hpgds,Cyp2b23,Pla2g4f,Pla2g4e</t>
  </si>
  <si>
    <t>11685,11688,17001,54486,243881,271844,329502</t>
  </si>
  <si>
    <t>Alox12e,Alox8,Ltc4s,Hpgds,Cyp2b23,Pla2g4f,Pla2g4e,Cyp1b1,Cyp2g1,Awat1,Serpina6,Vdr,Neu2,Hsd17b14,Them5,Dgat2,Elovl5,Awat2,Far2,Sdr9c7,Sdr16c5,Tyrp1,Crabp2,Slc16a3,Ugt1a1</t>
  </si>
  <si>
    <t>11685,11688,17001,54486,243881,271844,329502,13078,13108,245533,12401,22337,23956,66065,66198,67800,68801,245532,330450,70061,242285,22178,12904,80879,394436</t>
  </si>
  <si>
    <t>Actn3,Calca,Fgf13,Notch1,Ryr1,Tnnc2,Tnni2,Hdac4</t>
  </si>
  <si>
    <t>11474,12310,14168,18128,20190,21925,21953,208727</t>
  </si>
  <si>
    <t>8/261</t>
  </si>
  <si>
    <t>Actn3,Calca,Myh2,Ryr1,Tnnc2,Tnni2,Tmod4,Mybpc2</t>
  </si>
  <si>
    <t>11474,12310,17882,20190,21925,21953,50874,233199</t>
  </si>
  <si>
    <t>8/258</t>
  </si>
  <si>
    <t>muscle system process</t>
  </si>
  <si>
    <t>GO:0003012</t>
  </si>
  <si>
    <t>Actn3,Ryr1,Tnnc2,Tnni2,Tmod4,Mybpc2</t>
  </si>
  <si>
    <t>11474,20190,21925,21953,50874,233199</t>
  </si>
  <si>
    <t>6/153</t>
  </si>
  <si>
    <t>Muscle contraction</t>
  </si>
  <si>
    <t>R-MMU-397014</t>
  </si>
  <si>
    <t>Actn3,Calca,Fgf13,Ryr1,Tnnc2,Tnni2,Hdac4</t>
  </si>
  <si>
    <t>11474,12310,14168,20190,21925,21953,208727</t>
  </si>
  <si>
    <t>8/199</t>
  </si>
  <si>
    <t>muscle contraction</t>
  </si>
  <si>
    <t>GO:0006936</t>
  </si>
  <si>
    <t>Actn3,Tnnc2,Tnni2,Tmod4,Mybpc2</t>
  </si>
  <si>
    <t>11474,21925,21953,50874,233199</t>
  </si>
  <si>
    <t>Striated Muscle Contraction</t>
  </si>
  <si>
    <t>R-MMU-390522</t>
  </si>
  <si>
    <t>Actn3,Tnnc2,Tnni2,Tmod4,Mybpc2,Calca,Myh2,Ryr1,Fgf13,Hdac4,Notch1</t>
  </si>
  <si>
    <t>11474,21925,21953,50874,233199,12310,17882,20190,14168,208727,18128</t>
  </si>
  <si>
    <t>Alox8,Awat2,Far2</t>
  </si>
  <si>
    <t>11688,245532,330450</t>
  </si>
  <si>
    <t>3/18</t>
  </si>
  <si>
    <t>fatty acid derivative biosynthetic process</t>
  </si>
  <si>
    <t>GO:1901570</t>
  </si>
  <si>
    <t>Them5,Dgat2,Far2</t>
  </si>
  <si>
    <t>66198,67800,330450</t>
  </si>
  <si>
    <t>fatty-acyl-CoA metabolic process</t>
  </si>
  <si>
    <t>GO:0035337</t>
  </si>
  <si>
    <t>long-chain fatty-acyl-CoA metabolic process</t>
  </si>
  <si>
    <t>GO:0035336</t>
  </si>
  <si>
    <t>Awat2,Awat1,Far2</t>
  </si>
  <si>
    <t>245532,245533,330450</t>
  </si>
  <si>
    <t>Wax and plasmalogen biosynthesis</t>
  </si>
  <si>
    <t>R-MMU-8848584</t>
  </si>
  <si>
    <t>Alox8,Tyrp1,Them5,Dgat2,Awat2,Far2</t>
  </si>
  <si>
    <t>11688,22178,66198,67800,245532,330450</t>
  </si>
  <si>
    <t>6/43</t>
  </si>
  <si>
    <t>fatty acid derivative metabolic process</t>
  </si>
  <si>
    <t>GO:1901568</t>
  </si>
  <si>
    <t>Wax biosynthesis</t>
  </si>
  <si>
    <t>R-MMU-9640463</t>
  </si>
  <si>
    <t>Awat2,Awat1,Far2,Alox8,Tyrp1,Them5,Dgat2</t>
  </si>
  <si>
    <t>245532,245533,330450,11688,22178,66198,67800</t>
  </si>
  <si>
    <t>Gata3,Notch1,Sox9</t>
  </si>
  <si>
    <t>14462,18128,20682</t>
  </si>
  <si>
    <t>semi-lunar valve development</t>
  </si>
  <si>
    <t>GO:1905314</t>
  </si>
  <si>
    <t>Fem1b,Fgf13,Notch1,Sox9,Trp63,Vdr,Pkhd1</t>
  </si>
  <si>
    <t>14155,14168,18128,20682,22061,22337,241035</t>
  </si>
  <si>
    <t>7/211</t>
  </si>
  <si>
    <t>Cebpa,Men1,Notch1,Sox9,Trp63,Hdac4</t>
  </si>
  <si>
    <t>12606,17283,18128,20682,22061,208727</t>
  </si>
  <si>
    <t>6/160</t>
  </si>
  <si>
    <t>regulation of osteoblast differentiation</t>
  </si>
  <si>
    <t>GO:0045667</t>
  </si>
  <si>
    <t>Calca,Igfbp3,Men1,Nab2,Notch1,Ryr1,Sox9,Hdac4</t>
  </si>
  <si>
    <t>12310,16009,17283,17937,18128,20190,20682,208727</t>
  </si>
  <si>
    <t>8/263</t>
  </si>
  <si>
    <t>ossification</t>
  </si>
  <si>
    <t>GO:0001503</t>
  </si>
  <si>
    <t>Men1,Notch1,Sox9,Hdac4</t>
  </si>
  <si>
    <t>17283,18128,20682,208727</t>
  </si>
  <si>
    <t>4/69</t>
  </si>
  <si>
    <t>negative regulation of osteoblast differentiation</t>
  </si>
  <si>
    <t>GO:0045668</t>
  </si>
  <si>
    <t>Actn3,Notch1,Sox9,Tfap2a,Vdr</t>
  </si>
  <si>
    <t>11474,18128,20682,21418,22337</t>
  </si>
  <si>
    <t>aortic valve development</t>
  </si>
  <si>
    <t>GO:0003176</t>
  </si>
  <si>
    <t>Gata3,Notch1,Prrx1,Sox9,Dgat2,Ap1s2,Slc39a14,Gpr4</t>
  </si>
  <si>
    <t>14462,18128,18933,20682,67800,108012,213053,319197</t>
  </si>
  <si>
    <t>8/247</t>
  </si>
  <si>
    <t>connective tissue development</t>
  </si>
  <si>
    <t>GO:0061448</t>
  </si>
  <si>
    <t>Actn3,Gata3,Men1,Nab2,Npr3,Prrx1,Ryr1,Sox9,Tfap2a,Trp63,Vdr,Hdac4,Slc39a14</t>
  </si>
  <si>
    <t>11474,14462,17283,17937,18162,18933,20190,20682,21418,22061,22337,208727,213053</t>
  </si>
  <si>
    <t>13/535</t>
  </si>
  <si>
    <t>Notch1,Sox9,Ankrd2</t>
  </si>
  <si>
    <t>18128,20682,56642</t>
  </si>
  <si>
    <t>negative regulation of myoblast differentiation</t>
  </si>
  <si>
    <t>GO:0045662</t>
  </si>
  <si>
    <t>Actn3,Calca,Notch1,Sox9,Tfap2a,Vdr</t>
  </si>
  <si>
    <t>11474,12310,18128,20682,21418,22337</t>
  </si>
  <si>
    <t>regulation of ossification</t>
  </si>
  <si>
    <t>GO:0030278</t>
  </si>
  <si>
    <t>Dct,Notch1,Sox9,Tfap2a,Hdac4</t>
  </si>
  <si>
    <t>13190,18128,20682,21418,208727</t>
  </si>
  <si>
    <t>5/99</t>
  </si>
  <si>
    <t>Neural crest differentiation</t>
  </si>
  <si>
    <t>WP2074</t>
  </si>
  <si>
    <t>aortic valve morphogenesis</t>
  </si>
  <si>
    <t>GO:0003180</t>
  </si>
  <si>
    <t>Cebpa,Men1,Prrx1,Sox9,Trp63</t>
  </si>
  <si>
    <t>12606,17283,18933,20682,22061</t>
  </si>
  <si>
    <t>5/94</t>
  </si>
  <si>
    <t>stem cell proliferation</t>
  </si>
  <si>
    <t>GO:0072089</t>
  </si>
  <si>
    <t>Fem1b,Notch1,Sox9,Serpinb5,Trp63,Vdr</t>
  </si>
  <si>
    <t>14155,18128,20682,20724,22061,22337</t>
  </si>
  <si>
    <t>6/125</t>
  </si>
  <si>
    <t>Calca,Notch1,Sox9,Vdr</t>
  </si>
  <si>
    <t>12310,18128,20682,22337</t>
  </si>
  <si>
    <t>negative regulation of ossification</t>
  </si>
  <si>
    <t>GO:0030279</t>
  </si>
  <si>
    <t>Cebpa,Men1,Notch1,Prrx1,Sox9,Trp63</t>
  </si>
  <si>
    <t>12606,17283,18128,18933,20682,22061</t>
  </si>
  <si>
    <t>6/103</t>
  </si>
  <si>
    <t>regulation of stem cell proliferation</t>
  </si>
  <si>
    <t>GO:0072091</t>
  </si>
  <si>
    <t>Notch1,Trp63,Krt25,Tmem79</t>
  </si>
  <si>
    <t>18128,22061,70810,71913</t>
  </si>
  <si>
    <t>4/37</t>
  </si>
  <si>
    <t>hair follicle morphogenesis</t>
  </si>
  <si>
    <t>GO:0031069</t>
  </si>
  <si>
    <t>Fem1b,Notch1,Sox9,Trp63</t>
  </si>
  <si>
    <t>14155,18128,20682,22061</t>
  </si>
  <si>
    <t>prostate gland epithelium morphogenesis</t>
  </si>
  <si>
    <t>GO:0060740</t>
  </si>
  <si>
    <t>Notch1,Sox9,Trp63,Dnase1l2,Krt25,Tmem79,Mreg</t>
  </si>
  <si>
    <t>18128,20682,22061,66705,70810,71913,381269</t>
  </si>
  <si>
    <t>hair cycle process</t>
  </si>
  <si>
    <t>GO:0022405</t>
  </si>
  <si>
    <t>molting cycle process</t>
  </si>
  <si>
    <t>GO:0022404</t>
  </si>
  <si>
    <t>hair follicle development</t>
  </si>
  <si>
    <t>GO:0001942</t>
  </si>
  <si>
    <t>Cebpa,Fem1b,Notch1,Sox9,Tfap2a,Trp63,Dnase1l2,Tmem79,Abca12,Gpr4</t>
  </si>
  <si>
    <t>12606,14155,18128,20682,21418,22061,66705,71913,74591,319197</t>
  </si>
  <si>
    <t>Notch1,Tfap2a,Trp63,Krt25,Tmem79</t>
  </si>
  <si>
    <t>18128,21418,22061,70810,71913</t>
  </si>
  <si>
    <t>5/43</t>
  </si>
  <si>
    <t>epidermis morphogenesis</t>
  </si>
  <si>
    <t>GO:0048730</t>
  </si>
  <si>
    <t>Fem1b,Notch1,Sox9,Serpinb5,Trp63,Psapl1</t>
  </si>
  <si>
    <t>14155,18128,20682,20724,22061,76943</t>
  </si>
  <si>
    <t>6/66</t>
  </si>
  <si>
    <t>urogenital system development</t>
  </si>
  <si>
    <t>GO:0001655</t>
  </si>
  <si>
    <t>Krt16,Notch1,Sox9,Trp63,Dnase1l2,Krt25,Tmem79,Mreg</t>
  </si>
  <si>
    <t>16666,18128,20682,22061,66705,70810,71913,381269</t>
  </si>
  <si>
    <t>8/121</t>
  </si>
  <si>
    <t>hair cycle</t>
  </si>
  <si>
    <t>GO:0042633</t>
  </si>
  <si>
    <t>molting cycle</t>
  </si>
  <si>
    <t>GO:0042303</t>
  </si>
  <si>
    <t>Fem1b,Notch1,Trp63,Psapl1</t>
  </si>
  <si>
    <t>14155,18128,22061,76943</t>
  </si>
  <si>
    <t>epithelial cell differentiation involved in prostate gland development</t>
  </si>
  <si>
    <t>GO:0060742</t>
  </si>
  <si>
    <t>Fem1b,Notch1,Sox9,Serpinb5,Trp63</t>
  </si>
  <si>
    <t>14155,18128,20682,20724,22061</t>
  </si>
  <si>
    <t>prostate gland morphogenesis</t>
  </si>
  <si>
    <t>GO:0060512</t>
  </si>
  <si>
    <t>prostate gland development</t>
  </si>
  <si>
    <t>GO:0030850</t>
  </si>
  <si>
    <t>Krt16,Notch1,Sox9,Trp63,Dnase1l2,Krt25,Tmem79,Abca12,Grhl1,Mreg</t>
  </si>
  <si>
    <t>16666,18128,20682,22061,66705,70810,71913,74591,195733,381269</t>
  </si>
  <si>
    <t>10/146</t>
  </si>
  <si>
    <t>skin epidermis development</t>
  </si>
  <si>
    <t>GO:0098773</t>
  </si>
  <si>
    <t>Krt16,Notch1,Sox9,Trp63,Dnase1l2,Krt25,Tmem79,Abca12,Grhl1,Mreg,Fem1b,Serpinb5,Psapl1,Tfap2a,Cebpa,Gpr4,Men1,Prrx1,Calca,Vdr,Gata3,Dct,Hdac4,Actn3,Ankrd2,Nab2,Npr3,Ryr1,Slc39a14,Dgat2,Ap1s2,Igfbp3,Fgf13,Pkhd1</t>
  </si>
  <si>
    <t>16666,18128,20682,22061,66705,70810,71913,74591,195733,381269,14155,20724,76943,21418,12606,319197,17283,18933,12310,22337,14462,13190,208727,11474,56642,17937,18162,20190,213053,67800,108012,16009,14168,241035</t>
  </si>
  <si>
    <t>Capn3,Serpina6,Men1,Serpina3m,Serpinb5,Stfa1,Stfa3,Trp63,Gabarap,Serpinb11,Serpina12,Serpinb12,Klhl40,Spink5,Col28a1,Ifi205,Serpinb6d,Serpina3b,Serpinb3b,Serpinb6e,Cstdc5</t>
  </si>
  <si>
    <t>12335,12401,17283,20717,20724,20861,20863,22061,56486,66957,68054,71869,72330,72432,213945,226695,238568,271047,383548,435350,100034684</t>
  </si>
  <si>
    <t>21/780</t>
  </si>
  <si>
    <t>regulation of proteolysis</t>
  </si>
  <si>
    <t>GO:0030162</t>
  </si>
  <si>
    <t>Serpina6,Men1,Serpina3m,Serpinb5,Stfa1,Trp63,Serpinb11,Serpina12,Serpinb12,Spink5,Ifi205,Serpinb6d,Serpina3b,Serpinb3b,Serpinb6e</t>
  </si>
  <si>
    <t>12401,17283,20717,20724,20861,22061,66957,68054,71869,72432,226695,238568,271047,383548,435350</t>
  </si>
  <si>
    <t>15/369</t>
  </si>
  <si>
    <t>regulation of endopeptidase activity</t>
  </si>
  <si>
    <t>GO:0052548</t>
  </si>
  <si>
    <t>Serpina6,Men1,Notch1,Npr3,Apcs,Serpina3m,Serpinb5,Stfa1,Stfa3,Cln8,Serpinb11,Serpina12,Serpinb12,Spink5,Slc39a14,Col28a1,Ifi205,Serpinb6d,Serpina3b,Serpinb3b,Serpinb6e,Cstdc5</t>
  </si>
  <si>
    <t>12401,17283,18128,18162,20219,20717,20724,20861,20863,26889,66957,68054,71869,72432,213053,213945,226695,238568,271047,383548,435350,100034684</t>
  </si>
  <si>
    <t>22/681</t>
  </si>
  <si>
    <t>negative regulation of catalytic activity</t>
  </si>
  <si>
    <t>GO:0043086</t>
  </si>
  <si>
    <t>Serpina6,Men1,Serpina3m,Serpinb5,Stfa1,Stfa3,Trp63,Serpinb11,Serpina12,Serpinb12,Spink5,Col28a1,Ifi205,Serpinb6d,Serpina3b,Serpinb3b,Serpinb6e,Cstdc5</t>
  </si>
  <si>
    <t>12401,17283,20717,20724,20861,20863,22061,66957,68054,71869,72432,213945,226695,238568,271047,383548,435350,100034684</t>
  </si>
  <si>
    <t>18/467</t>
  </si>
  <si>
    <t>regulation of peptidase activity</t>
  </si>
  <si>
    <t>GO:0052547</t>
  </si>
  <si>
    <t>Serpina6,Serpina3m,Serpinb5,Stfa1,Stfa3,Serpinb11,Serpina12,Serpinb12,Klhl40,Spink5,Col28a1,Ifi205,Serpinb6d,Serpina3b,Serpinb3b,Serpinb6e,Cstdc5</t>
  </si>
  <si>
    <t>12401,20717,20724,20861,20863,66957,68054,71869,72330,72432,213945,226695,238568,271047,383548,435350,100034684</t>
  </si>
  <si>
    <t>17/368</t>
  </si>
  <si>
    <t>negative regulation of proteolysis</t>
  </si>
  <si>
    <t>GO:0045861</t>
  </si>
  <si>
    <t>Serpina6,Serpina3m,Serpinb5,Stfa1,Serpinb11,Serpina12,Serpinb12,Spink5,Ifi205,Serpinb6d,Serpina3b,Serpinb3b,Serpinb6e</t>
  </si>
  <si>
    <t>12401,20717,20724,20861,66957,68054,71869,72432,226695,238568,271047,383548,435350</t>
  </si>
  <si>
    <t>13/193</t>
  </si>
  <si>
    <t>negative regulation of endopeptidase activity</t>
  </si>
  <si>
    <t>GO:0010951</t>
  </si>
  <si>
    <t>Serpina6,Apcs,Serpina3m,Serpinb5,Stfa1,Stfa3,Serpinb11,Serpina12,Serpinb12,Spink5,Slc39a14,Col28a1,Ifi205,Serpinb6d,Serpina3b,Serpinb3b,Serpinb6e,Cstdc5</t>
  </si>
  <si>
    <t>12401,20219,20717,20724,20861,20863,66957,68054,71869,72432,213053,213945,226695,238568,271047,383548,435350,100034684</t>
  </si>
  <si>
    <t>18/370</t>
  </si>
  <si>
    <t>negative regulation of hydrolase activity</t>
  </si>
  <si>
    <t>GO:0051346</t>
  </si>
  <si>
    <t>Serpina6,Serpina3m,Serpinb5,Stfa1,Stfa3,Serpinb11,Serpina12,Serpinb12,Spink5,Col28a1,Ifi205,Serpinb6d,Serpina3b,Serpinb3b,Serpinb6e,Cstdc5</t>
  </si>
  <si>
    <t>12401,20717,20724,20861,20863,66957,68054,71869,72432,213945,226695,238568,271047,383548,435350,100034684</t>
  </si>
  <si>
    <t>16/267</t>
  </si>
  <si>
    <t>negative regulation of peptidase activity</t>
  </si>
  <si>
    <t>GO:0010466</t>
  </si>
  <si>
    <t>Serpina6,Serpina3m,Serpinb5,Stfa1,Stfa3,Serpinb11,Serpina12,Serpinb12,Spink5,Col28a1,Ifi205,Serpinb6d,Serpina3b,Serpinb3b,Serpinb6e,Cstdc5,Apcs,Slc39a14,Klhl40,Men1,Trp63,Notch1,Npr3,Cln8,Capn3,Gabarap</t>
  </si>
  <si>
    <t>12401,20717,20724,20861,20863,66957,68054,71869,72432,213945,226695,238568,271047,383548,435350,100034684,20219,213053,72330,17283,22061,18128,18162,26889,12335,56486</t>
  </si>
  <si>
    <t>Alox8,Notch1,Sox9,Vdr,Sult2b1</t>
  </si>
  <si>
    <t>11688,18128,20682,22337,54200</t>
  </si>
  <si>
    <t>positive regulation of epithelial cell differentiation</t>
  </si>
  <si>
    <t>GO:0030858</t>
  </si>
  <si>
    <t>Alox8,Notch1,Vdr</t>
  </si>
  <si>
    <t>11688,18128,22337</t>
  </si>
  <si>
    <t>positive regulation of keratinocyte differentiation</t>
  </si>
  <si>
    <t>GO:0045618</t>
  </si>
  <si>
    <t>Alox8,Gata3,Notch1,Sox9,Trp63,Vdr,Sult2b1,Abca12,Grhl1</t>
  </si>
  <si>
    <t>11688,14462,18128,20682,22061,22337,54200,74591,195733</t>
  </si>
  <si>
    <t>9/168</t>
  </si>
  <si>
    <t>regulation of epithelial cell differentiation</t>
  </si>
  <si>
    <t>GO:0030856</t>
  </si>
  <si>
    <t>Alox8,Notch1,Vdr,Sult2b1</t>
  </si>
  <si>
    <t>11688,18128,22337,54200</t>
  </si>
  <si>
    <t>positive regulation of epidermal cell differentiation</t>
  </si>
  <si>
    <t>GO:0045606</t>
  </si>
  <si>
    <t>Alox8,Notch1,Vdr,Sult2b1,Tmem79</t>
  </si>
  <si>
    <t>11688,18128,22337,54200,71913</t>
  </si>
  <si>
    <t>positive regulation of epidermis development</t>
  </si>
  <si>
    <t>GO:0045684</t>
  </si>
  <si>
    <t>Alox8,Notch1,Trp63,Vdr,Sult2b1,Abca12,Grhl1</t>
  </si>
  <si>
    <t>11688,18128,22061,22337,54200,74591,195733</t>
  </si>
  <si>
    <t>regulation of epidermal cell differentiation</t>
  </si>
  <si>
    <t>GO:0045604</t>
  </si>
  <si>
    <t>Alox8,Notch1,Trp63,Vdr,Abca12,Grhl1</t>
  </si>
  <si>
    <t>11688,18128,22061,22337,74591,195733</t>
  </si>
  <si>
    <t>6/33</t>
  </si>
  <si>
    <t>regulation of keratinocyte differentiation</t>
  </si>
  <si>
    <t>GO:0045616</t>
  </si>
  <si>
    <t>Alox8,Nab2,Notch1,Trp63,Vdr,Sult2b1,Tmem79,Abca12,Grhl1</t>
  </si>
  <si>
    <t>11688,17937,18128,22061,22337,54200,71913,74591,195733</t>
  </si>
  <si>
    <t>9/63</t>
  </si>
  <si>
    <t>regulation of epidermis development</t>
  </si>
  <si>
    <t>GO:0045682</t>
  </si>
  <si>
    <t>Alox8,Nab2,Notch1,Trp63,Vdr,Sult2b1,Tmem79,Abca12,Grhl1,Gata3,Sox9</t>
  </si>
  <si>
    <t>11688,17937,18128,22061,22337,54200,71913,74591,195733,14462,20682</t>
  </si>
  <si>
    <t>C2,Dsg1a,Fcgr1,Krt16,Krt25,Krt33a,Dsg1b</t>
  </si>
  <si>
    <t>12263,13510,14129,16666,70810,71888,225256</t>
  </si>
  <si>
    <t>Cebpa,Dsc1,Dsg1a,Krt16,Krtap11-1,Stfa3,Krt81,Klk5,Krt25,Krt33a,Spink5,Tchh,Krt75,Klk8,Krt77</t>
  </si>
  <si>
    <t>12606,13505,13510,16666,16693,20863,64818,68668,70810,71888,72432,99681,109052,259277,406220</t>
  </si>
  <si>
    <t>15/447</t>
  </si>
  <si>
    <t>Krt16,Krt85,Krt81,Krt25,Krt33a,Tchh,Krt75,Krt77</t>
  </si>
  <si>
    <t>16666,53622,64818,70810,71888,99681,109052,406220</t>
  </si>
  <si>
    <t>8/76</t>
  </si>
  <si>
    <t>intermediate filament organization</t>
  </si>
  <si>
    <t>GO:0045109</t>
  </si>
  <si>
    <t>Krt16,Cln8,Krt85,Krt81,Krt25,Krt33a,Tchh,Krt75,Krt77</t>
  </si>
  <si>
    <t>16666,26889,53622,64818,70810,71888,99681,109052,406220</t>
  </si>
  <si>
    <t>9/96</t>
  </si>
  <si>
    <t>intermediate filament-based process</t>
  </si>
  <si>
    <t>GO:0045103</t>
  </si>
  <si>
    <t>intermediate filament cytoskeleton organization</t>
  </si>
  <si>
    <t>GO:0045104</t>
  </si>
  <si>
    <t>Dsc1,Dsg1a,Krt16,Krtap11-1,Stfa3,Krt81,Klk5,Krt25,Krt33a,Spink5,Tchh,Krt75,Klk8,Krt77</t>
  </si>
  <si>
    <t>13505,13510,16666,16693,20863,64818,68668,70810,71888,72432,99681,109052,259277,406220</t>
  </si>
  <si>
    <t>14/147</t>
  </si>
  <si>
    <t>Keratinization</t>
  </si>
  <si>
    <t>R-MMU-6805567</t>
  </si>
  <si>
    <t>Dsc1,Dsg1a,Krt16,Stfa3,Krt81,Klk5,Krt25,Krt33a,Spink5,Tchh,Krt75,Klk8,Krt77</t>
  </si>
  <si>
    <t>13505,13510,16666,20863,64818,68668,70810,71888,72432,99681,109052,259277,406220</t>
  </si>
  <si>
    <t>13/80</t>
  </si>
  <si>
    <t>Formation of the cornified envelope</t>
  </si>
  <si>
    <t>R-MMU-6809371</t>
  </si>
  <si>
    <t>Dsc1,Dsg1a,Krt16,Stfa3,Krt81,Klk5,Krt25,Krt33a,Spink5,Tchh,Krt75,Klk8,Krt77,Krtap11-1,Cln8,Krt85,Cebpa,C2,Fcgr1,Dsg1b</t>
  </si>
  <si>
    <t>13505,13510,16666,20863,64818,68668,70810,71888,72432,99681,109052,259277,406220,16693,26889,53622,12606,12263,14129,225256</t>
  </si>
  <si>
    <t>Krt16,Trp63,Tmem79,Abca12,Grhl1</t>
  </si>
  <si>
    <t>16666,22061,71913,74591,195733</t>
  </si>
  <si>
    <t>establishment of skin barrier</t>
  </si>
  <si>
    <t>GO:0061436</t>
  </si>
  <si>
    <t>Casp14,Cebpa,Fem1b,Gata3,Krt16,Lor,Men1,Notch1,Sox9,Stfa1,Stfa3,Tfap2a,Trp63,Krt85,Krt81,Dnase1l2,Krt25,Krt33a,Tmem79,Spink5,Abca12,Psapl1,Krt75,Sprr4,Gpr4,Krt77,Cstdc5</t>
  </si>
  <si>
    <t>12365,12606,14155,14462,16666,16939,17283,18128,20682,20861,20863,21418,22061,53622,64818,66705,70810,71888,71913,72432,74591,76943,109052,229562,319197,406220,100034684</t>
  </si>
  <si>
    <t>27/644</t>
  </si>
  <si>
    <t>Casp14,Krt16,Lor,Krt85,Krt81,Tmem79,Abca12,Krt75,Sprr4,Krt77</t>
  </si>
  <si>
    <t>12365,16666,16939,53622,64818,71913,74591,109052,229562,406220</t>
  </si>
  <si>
    <t>10/60</t>
  </si>
  <si>
    <t>keratinization</t>
  </si>
  <si>
    <t>GO:0031424</t>
  </si>
  <si>
    <t>Casp14,Krt16,Lor,Notch1,Stfa1,Stfa3,Tfap2a,Trp63,Krt85,Krt81,Dnase1l2,Tmem79,Spink5,Abca12,Krt75,Sprr4,Krt77,Cstdc5</t>
  </si>
  <si>
    <t>12365,16666,16939,18128,20861,20863,21418,22061,53622,64818,66705,71913,72432,74591,109052,229562,406220,100034684</t>
  </si>
  <si>
    <t>18/206</t>
  </si>
  <si>
    <t>epidermal cell differentiation</t>
  </si>
  <si>
    <t>GO:0009913</t>
  </si>
  <si>
    <t>Casp14,Krt16,Lor,Notch1,Sox9,Stfa1,Stfa3,Tfap2a,Trp63,Krt85,Krtdap,Krt81,Dnase1l2,Krt25,Tmem79,Spink5,Abca12,Krt75,Grhl1,Sprr4,Mreg,Krt77,Cstdc5</t>
  </si>
  <si>
    <t>12365,16666,16939,18128,20682,20861,20863,21418,22061,53622,64661,64818,66705,70810,71913,72432,74591,109052,195733,229562,381269,406220,100034684</t>
  </si>
  <si>
    <t>23/342</t>
  </si>
  <si>
    <t>epidermis development</t>
  </si>
  <si>
    <t>GO:0008544</t>
  </si>
  <si>
    <t>Casp14,Krt16,Lor,Notch1,Ryr1,Sox9,Stfa1,Stfa3,Tfap2a,Trp63,Krt85,Krt81,Dnase1l2,Asprv1,Krt25,Tmem79,Abca12,Krt75,Grhl1,Sprr4,Mreg,Krt77,Cstdc5</t>
  </si>
  <si>
    <t>12365,16666,16939,18128,20190,20682,20861,20863,21418,22061,53622,64818,66705,67855,70810,71913,74591,109052,195733,229562,381269,406220,100034684</t>
  </si>
  <si>
    <t>23/300</t>
  </si>
  <si>
    <t>skin development</t>
  </si>
  <si>
    <t>GO:0043588</t>
  </si>
  <si>
    <t>Casp14,Krt16,Lor,Notch1,Stfa1,Stfa3,Tfap2a,Trp63,Krt85,Krt81,Dnase1l2,Tmem79,Abca12,Krt75,Sprr4,Krt77,Cstdc5</t>
  </si>
  <si>
    <t>12365,16666,16939,18128,20861,20863,21418,22061,53622,64818,66705,71913,74591,109052,229562,406220,100034684</t>
  </si>
  <si>
    <t>17/131</t>
  </si>
  <si>
    <t>keratinocyte differentiation</t>
  </si>
  <si>
    <t>GO:0030216</t>
  </si>
  <si>
    <t>Casp14,Krt16,Lor,Notch1,Stfa1,Stfa3,Tfap2a,Trp63,Krt85,Krt81,Dnase1l2,Tmem79,Abca12,Krt75,Sprr4,Krt77,Cstdc5,Ryr1,Sox9,Asprv1,Krt25,Grhl1,Mreg,Krtdap,Spink5,Cebpa,Fem1b,Gata3,Men1,Krt33a,Psapl1,Gpr4</t>
  </si>
  <si>
    <t>12365,16666,16939,18128,20861,20863,21418,22061,53622,64818,66705,71913,74591,109052,229562,406220,100034684,20190,20682,67855,70810,195733,381269,64661,72432,12606,14155,14462,17283,71888,76943,319197</t>
  </si>
  <si>
    <t>GO:0050865</t>
  </si>
  <si>
    <t>regulation of cell activation</t>
  </si>
  <si>
    <t>46/699</t>
  </si>
  <si>
    <t>12478,12483,12493,12504,12507,12523,14000,14204,14460,15001,16186,16190,16415,16453,16797,16818,17350,18003,18019,18761,20555,21414,21423,24047,54354,54368,55982,56792,67742,69816,70945,74048,81897,107823,108723,108995,193385,208154,208650,217303,230787,230979,232210,237877,242248,320484,78473,15499,22761,216984</t>
  </si>
  <si>
    <r>
      <rPr>
        <sz val="11"/>
        <color rgb="FFFF0000"/>
        <rFont val="宋体"/>
        <family val="3"/>
        <charset val="134"/>
        <scheme val="minor"/>
      </rPr>
      <t>Cd19</t>
    </r>
    <r>
      <rPr>
        <sz val="11"/>
        <color rgb="FF000000"/>
        <rFont val="Calibri"/>
        <family val="2"/>
        <scheme val="minor"/>
      </rPr>
      <t>,Cd22,Cd37,Cd4,Cd5,Cd84,Drosha,Il4i1,Gata1,H2-Oa,Il2rg,Il4ra,Itgb2l,Jak3,Lat,Lck,Mlh1,Nedd9,Nfatc2,Prkcq,Slfn1,Tcf7,Tcf3,Ccl19,Rassf5,Gp9,Paxip1,Stap1,Samsn1,Mzb1,Mmrn1,Vsir,Tlr9,Nsd2,Card11,Tbc1d10c,Ripor2,Btla,Cblb,Cd300a,Themis2,Tnfrsf14,Hmces,Atad5,Bank1,Rasal3,Skap1,Hsf1,Zfpm1,Evi2b</t>
    </r>
    <phoneticPr fontId="3" type="noConversion"/>
  </si>
  <si>
    <t>12478,12483,12493,12504,12507,12523,14000,14204,14460,15001,16186,16190,16415,16453,16797,16818,17350,18003,18019,18761,20555,21414,21423,24047,54354,54368,55982,56792,67742,69816,70945,74048,81897,107823,108723,108995,193385,208154,208650,217303,230787,230979,232210,237877,242248,320484</t>
  </si>
  <si>
    <t>Cd19,Cd22,Cd37,Cd4,Cd5,Cd84,Drosha,Il4i1,Gata1,H2-Oa,Il2rg,Il4ra,Itgb2l,Jak3,Lat,Lck,Mlh1,Nedd9,Nfatc2,Prkcq,Slfn1,Tcf7,Tcf3,Ccl19,Rassf5,Gp9,Paxip1,Stap1,Samsn1,Mzb1,Mmrn1,Vsir,Tlr9,Nsd2,Card11,Tbc1d10c,Ripor2,Btla,Cblb,Cd300a,Themis2,Tnfrsf14,Hmces,Atad5,Bank1,Rasal3</t>
  </si>
  <si>
    <t>GO:0002694</t>
  </si>
  <si>
    <t>regulation of leukocyte activation</t>
  </si>
  <si>
    <t>44/643</t>
  </si>
  <si>
    <t>12478,12483,12493,12504,12507,12523,14000,14204,14460,15001,16186,16190,16415,16453,16797,16818,17350,18003,18019,18761,20555,21414,21423,24047,54354,55982,56792,67742,69816,74048,81897,107823,108723,108995,193385,208154,208650,217303,230787,230979,232210,237877,242248,320484</t>
  </si>
  <si>
    <t>Cd19,Cd22,Cd37,Cd4,Cd5,Cd84,Drosha,Il4i1,Gata1,H2-Oa,Il2rg,Il4ra,Itgb2l,Jak3,Lat,Lck,Mlh1,Nedd9,Nfatc2,Prkcq,Slfn1,Tcf7,Tcf3,Ccl19,Rassf5,Paxip1,Stap1,Samsn1,Mzb1,Vsir,Tlr9,Nsd2,Card11,Tbc1d10c,Ripor2,Btla,Cblb,Cd300a,Themis2,Tnfrsf14,Hmces,Atad5,Bank1,Rasal3</t>
  </si>
  <si>
    <t>GO:0051249</t>
  </si>
  <si>
    <t>regulation of lymphocyte activation</t>
  </si>
  <si>
    <t>40/530</t>
  </si>
  <si>
    <t>12478,12483,12493,12504,12507,14000,14204,15001,16186,16190,16453,16797,16818,17350,18003,18019,18761,20555,21414,21423,24047,54354,55982,67742,69816,74048,81897,107823,108723,108995,193385,208154,208650,217303,230787,230979,232210,237877,242248,320484</t>
  </si>
  <si>
    <t>Cd19,Cd22,Cd37,Cd4,Cd5,Drosha,Il4i1,H2-Oa,Il2rg,Il4ra,Jak3,Lat,Lck,Mlh1,Nedd9,Nfatc2,Prkcq,Slfn1,Tcf7,Tcf3,Ccl19,Rassf5,Paxip1,Samsn1,Mzb1,Vsir,Tlr9,Nsd2,Card11,Tbc1d10c,Ripor2,Btla,Cblb,Cd300a,Themis2,Tnfrsf14,Hmces,Atad5,Bank1,Rasal3</t>
  </si>
  <si>
    <t>GO:0050867</t>
  </si>
  <si>
    <t>positive regulation of cell activation</t>
  </si>
  <si>
    <t>26/430</t>
  </si>
  <si>
    <t>12504,12507,14204,14460,15001,16186,16190,16415,16453,16818,17350,18019,18761,21423,24047,54368,55982,56792,74048,81897,107823,108723,230979,232210,237877,320484</t>
  </si>
  <si>
    <t>Cd4,Cd5,Il4i1,Gata1,H2-Oa,Il2rg,Il4ra,Itgb2l,Jak3,Lck,Mlh1,Nfatc2,Prkcq,Tcf3,Ccl19,Gp9,Paxip1,Stap1,Vsir,Tlr9,Nsd2,Card11,Tnfrsf14,Hmces,Atad5,Rasal3</t>
  </si>
  <si>
    <t>GO:0002696</t>
  </si>
  <si>
    <t>positive regulation of leukocyte activation</t>
  </si>
  <si>
    <t>25/408</t>
  </si>
  <si>
    <t>12504,12507,14204,14460,15001,16186,16190,16415,16453,16818,17350,18019,18761,21423,24047,55982,56792,74048,81897,107823,108723,230979,232210,237877,320484</t>
  </si>
  <si>
    <t>Cd4,Cd5,Il4i1,Gata1,H2-Oa,Il2rg,Il4ra,Itgb2l,Jak3,Lck,Mlh1,Nfatc2,Prkcq,Tcf3,Ccl19,Paxip1,Stap1,Vsir,Tlr9,Nsd2,Card11,Tnfrsf14,Hmces,Atad5,Rasal3</t>
  </si>
  <si>
    <t>GO:0051251</t>
  </si>
  <si>
    <t>positive regulation of lymphocyte activation</t>
  </si>
  <si>
    <t>22/342</t>
  </si>
  <si>
    <t>12504,12507,14204,15001,16186,16190,16453,16818,17350,18019,18761,21423,24047,55982,74048,81897,107823,108723,230979,232210,237877,320484</t>
  </si>
  <si>
    <t>Cd4,Cd5,Il4i1,H2-Oa,Il2rg,Il4ra,Jak3,Lck,Mlh1,Nfatc2,Prkcq,Tcf3,Ccl19,Paxip1,Vsir,Tlr9,Nsd2,Card11,Tnfrsf14,Hmces,Atad5,Rasal3</t>
  </si>
  <si>
    <t>GO:0050863</t>
  </si>
  <si>
    <t>regulation of T cell activation</t>
  </si>
  <si>
    <t>23/384</t>
  </si>
  <si>
    <t>12493,12504,12507,14000,14204,15001,16186,16190,16453,16797,16818,18761,20555,21414,24047,74048,108723,193385,208154,208650,217303,230979,320484</t>
  </si>
  <si>
    <t>Cd37,Cd4,Cd5,Drosha,Il4i1,H2-Oa,Il2rg,Il4ra,Jak3,Lat,Lck,Prkcq,Slfn1,Tcf7,Ccl19,Vsir,Card11,Ripor2,Btla,Cblb,Cd300a,Tnfrsf14,Rasal3</t>
  </si>
  <si>
    <t>GO:1903037</t>
  </si>
  <si>
    <t>regulation of leukocyte cell-cell adhesion</t>
  </si>
  <si>
    <t>21/380</t>
  </si>
  <si>
    <t>12493,12504,12507,14204,15001,16186,16190,16453,16818,18761,20555,24047,74048,78473,108723,193385,208154,208650,217303,230979,320484</t>
  </si>
  <si>
    <t>Cd37,Cd4,Cd5,Il4i1,H2-Oa,Il2rg,Il4ra,Jak3,Lck,Prkcq,Slfn1,Ccl19,Vsir,Skap1,Card11,Ripor2,Btla,Cblb,Cd300a,Tnfrsf14,Rasal3</t>
  </si>
  <si>
    <t>GO:0046634</t>
  </si>
  <si>
    <t>regulation of alpha-beta T cell activation</t>
  </si>
  <si>
    <t>12/119</t>
  </si>
  <si>
    <t>16186,16190,16453,18761,24047,74048,108723,208154,208650,217303,230979,320484</t>
  </si>
  <si>
    <t>Il2rg,Il4ra,Jak3,Prkcq,Ccl19,Vsir,Card11,Btla,Cblb,Cd300a,Tnfrsf14,Rasal3</t>
  </si>
  <si>
    <t>GO:2000514</t>
  </si>
  <si>
    <t>regulation of CD4-positive, alpha-beta T cell activation</t>
  </si>
  <si>
    <t>9/77</t>
  </si>
  <si>
    <t>16186,16190,16453,18761,24047,74048,108723,208650,230979</t>
  </si>
  <si>
    <t>Il2rg,Il4ra,Jak3,Prkcq,Ccl19,Vsir,Card11,Cblb,Tnfrsf14</t>
  </si>
  <si>
    <t>GO:0022407</t>
  </si>
  <si>
    <t>regulation of cell-cell adhesion</t>
  </si>
  <si>
    <t>22/503</t>
  </si>
  <si>
    <t>12493,12504,12507,14204,15001,16186,16190,16453,16818,18761,20555,24047,70945,74048,78473,108723,193385,208154,208650,217303,230979,320484</t>
  </si>
  <si>
    <t>Cd37,Cd4,Cd5,Il4i1,H2-Oa,Il2rg,Il4ra,Jak3,Lck,Prkcq,Slfn1,Ccl19,Mmrn1,Vsir,Skap1,Card11,Ripor2,Btla,Cblb,Cd300a,Tnfrsf14,Rasal3</t>
  </si>
  <si>
    <t>GO:1903039</t>
  </si>
  <si>
    <t>positive regulation of leukocyte cell-cell adhesion</t>
  </si>
  <si>
    <t>15/278</t>
  </si>
  <si>
    <t>12504,12507,14204,15001,16186,16190,16453,16818,18761,24047,74048,78473,108723,230979,320484</t>
  </si>
  <si>
    <t>Cd4,Cd5,Il4i1,H2-Oa,Il2rg,Il4ra,Jak3,Lck,Prkcq,Ccl19,Vsir,Skap1,Card11,Tnfrsf14,Rasal3</t>
  </si>
  <si>
    <t>GO:1902105</t>
  </si>
  <si>
    <t>regulation of leukocyte differentiation</t>
  </si>
  <si>
    <t>17/359</t>
  </si>
  <si>
    <t>12504,14000,14204,15001,15499,16186,16190,16453,16818,18003,21414,22761,24047,74048,81897,108723,216984</t>
  </si>
  <si>
    <t>Cd4,Drosha,Il4i1,H2-Oa,Hsf1,Il2rg,Il4ra,Jak3,Lck,Nedd9,Tcf7,Zfpm1,Ccl19,Vsir,Tlr9,Card11,Evi2b</t>
  </si>
  <si>
    <t>GO:0050870</t>
  </si>
  <si>
    <t>positive regulation of T cell activation</t>
  </si>
  <si>
    <t>14/252</t>
  </si>
  <si>
    <t>12504,12507,14204,15001,16186,16190,16453,16818,18761,24047,74048,108723,230979,320484</t>
  </si>
  <si>
    <t>Cd4,Cd5,Il4i1,H2-Oa,Il2rg,Il4ra,Jak3,Lck,Prkcq,Ccl19,Vsir,Card11,Tnfrsf14,Rasal3</t>
  </si>
  <si>
    <t>GO:0022409</t>
  </si>
  <si>
    <t>positive regulation of cell-cell adhesion</t>
  </si>
  <si>
    <t>16/330</t>
  </si>
  <si>
    <t>12504,12507,14204,15001,16186,16190,16453,16818,18761,24047,70945,74048,78473,108723,230979,320484</t>
  </si>
  <si>
    <t>Cd4,Cd5,Il4i1,H2-Oa,Il2rg,Il4ra,Jak3,Lck,Prkcq,Ccl19,Mmrn1,Vsir,Skap1,Card11,Tnfrsf14,Rasal3</t>
  </si>
  <si>
    <t>GO:1903706</t>
  </si>
  <si>
    <t>regulation of hemopoiesis</t>
  </si>
  <si>
    <t>18/445</t>
  </si>
  <si>
    <t>12504,14000,14204,14460,15001,15499,16186,16190,16453,16818,18003,21414,22761,24047,74048,81897,108723,216984</t>
  </si>
  <si>
    <t>Cd4,Drosha,Il4i1,Gata1,H2-Oa,Hsf1,Il2rg,Il4ra,Jak3,Lck,Nedd9,Tcf7,Zfpm1,Ccl19,Vsir,Tlr9,Card11,Evi2b</t>
  </si>
  <si>
    <t>GO:0045580</t>
  </si>
  <si>
    <t>regulation of T cell differentiation</t>
  </si>
  <si>
    <t>11/188</t>
  </si>
  <si>
    <t>14000,14204,15001,16186,16190,16453,16818,21414,24047,74048,108723</t>
  </si>
  <si>
    <t>Drosha,Il4i1,H2-Oa,Il2rg,Il4ra,Jak3,Lck,Tcf7,Ccl19,Vsir,Card11</t>
  </si>
  <si>
    <t>GO:0045619</t>
  </si>
  <si>
    <t>regulation of lymphocyte differentiation</t>
  </si>
  <si>
    <t>12/222</t>
  </si>
  <si>
    <t>14000,14204,15001,16186,16190,16453,16818,21414,24047,74048,81897,108723</t>
  </si>
  <si>
    <t>Drosha,Il4i1,H2-Oa,Il2rg,Il4ra,Jak3,Lck,Tcf7,Ccl19,Vsir,Tlr9,Card11</t>
  </si>
  <si>
    <t>GO:2000516</t>
  </si>
  <si>
    <t>positive regulation of CD4-positive, alpha-beta T cell activation</t>
  </si>
  <si>
    <t>5/42</t>
  </si>
  <si>
    <t>16186,16190,18761,24047,108723</t>
  </si>
  <si>
    <t>Il2rg,Il4ra,Prkcq,Ccl19,Card11</t>
  </si>
  <si>
    <t>GO:0045625</t>
  </si>
  <si>
    <t>regulation of T-helper 1 cell differentiation</t>
  </si>
  <si>
    <t>16190,16453,24047</t>
  </si>
  <si>
    <t>Il4ra,Jak3,Ccl19</t>
  </si>
  <si>
    <t>R-MMU-6785807</t>
  </si>
  <si>
    <t>Interleukin-4 and Interleukin-13 signaling</t>
  </si>
  <si>
    <t>16186,16190,16453</t>
  </si>
  <si>
    <t>Il2rg,Il4ra,Jak3</t>
  </si>
  <si>
    <t>GO:0046635</t>
  </si>
  <si>
    <t>positive regulation of alpha-beta T cell activation</t>
  </si>
  <si>
    <t>6/77</t>
  </si>
  <si>
    <t>16186,16190,18761,24047,108723,320484</t>
  </si>
  <si>
    <t>Il2rg,Il4ra,Prkcq,Ccl19,Card11,Rasal3</t>
  </si>
  <si>
    <t>GO:1902107</t>
  </si>
  <si>
    <t>positive regulation of leukocyte differentiation</t>
  </si>
  <si>
    <t>10/211</t>
  </si>
  <si>
    <t>12504,14204,15499,16186,16190,16818,18003,24047,74048,216984</t>
  </si>
  <si>
    <t>Cd4,Il4i1,Hsf1,Il2rg,Il4ra,Lck,Nedd9,Ccl19,Vsir,Evi2b</t>
  </si>
  <si>
    <t>GO:1903708</t>
  </si>
  <si>
    <t>positive regulation of hemopoiesis</t>
  </si>
  <si>
    <t>GO:0045785</t>
  </si>
  <si>
    <t>positive regulation of cell adhesion</t>
  </si>
  <si>
    <t>17/517</t>
  </si>
  <si>
    <t>12504,12507,14204,15001,16186,16190,16453,16818,18003,18761,24047,70945,74048,78473,108723,230979,320484</t>
  </si>
  <si>
    <t>Cd4,Cd5,Il4i1,H2-Oa,Il2rg,Il4ra,Jak3,Lck,Nedd9,Prkcq,Ccl19,Mmrn1,Vsir,Skap1,Card11,Tnfrsf14,Rasal3</t>
  </si>
  <si>
    <t>GO:0043370</t>
  </si>
  <si>
    <t>regulation of CD4-positive, alpha-beta T cell differentiation</t>
  </si>
  <si>
    <t>4/53</t>
  </si>
  <si>
    <t>16186,16190,16453,24047</t>
  </si>
  <si>
    <t>Il2rg,Il4ra,Jak3,Ccl19</t>
  </si>
  <si>
    <t>GO:0045582</t>
  </si>
  <si>
    <t>positive regulation of T cell differentiation</t>
  </si>
  <si>
    <t>6/124</t>
  </si>
  <si>
    <t>14204,16186,16190,16818,24047,74048</t>
  </si>
  <si>
    <t>Il4i1,Il2rg,Il4ra,Lck,Ccl19,Vsir</t>
  </si>
  <si>
    <t>WP458</t>
  </si>
  <si>
    <t>Inflammatory response pathway</t>
  </si>
  <si>
    <t>16186,16190,16818</t>
  </si>
  <si>
    <t>Il2rg,Il4ra,Lck</t>
  </si>
  <si>
    <t>GO:0002825</t>
  </si>
  <si>
    <t>regulation of T-helper 1 type immune response</t>
  </si>
  <si>
    <t>GO:0043372</t>
  </si>
  <si>
    <t>positive regulation of CD4-positive, alpha-beta T cell differentiation</t>
  </si>
  <si>
    <t>16186,16190,24047</t>
  </si>
  <si>
    <t>Il2rg,Il4ra,Ccl19</t>
  </si>
  <si>
    <t>GO:0050864</t>
  </si>
  <si>
    <t>regulation of B cell activation</t>
  </si>
  <si>
    <t>20/148</t>
  </si>
  <si>
    <t>12478,12483,14204,16186,17350,18019,21423,55982,67742,69816,81897,107823,108723,108995,208154,217303,230787,232210,237877,242248</t>
  </si>
  <si>
    <t>Cd19,Cd22,Il4i1,Il2rg,Mlh1,Nfatc2,Tcf3,Paxip1,Samsn1,Mzb1,Tlr9,Nsd2,Card11,Tbc1d10c,Btla,Cd300a,Themis2,Hmces,Atad5,Bank1</t>
  </si>
  <si>
    <t>GO:0050871</t>
  </si>
  <si>
    <t>positive regulation of B cell activation</t>
  </si>
  <si>
    <t>10/94</t>
  </si>
  <si>
    <t>16186,17350,18019,21423,55982,81897,107823,108723,232210,237877</t>
  </si>
  <si>
    <t>Il2rg,Mlh1,Nfatc2,Tcf3,Paxip1,Tlr9,Nsd2,Card11,Hmces,Atad5</t>
  </si>
  <si>
    <t>GO:0030888</t>
  </si>
  <si>
    <t>regulation of B cell proliferation</t>
  </si>
  <si>
    <t>9/73</t>
  </si>
  <si>
    <t>12483,18019,21423,69816,81897,108723,208154,217303,237877</t>
  </si>
  <si>
    <t>Cd22,Nfatc2,Tcf3,Mzb1,Tlr9,Card11,Btla,Cd300a,Atad5</t>
  </si>
  <si>
    <t>GO:0030890</t>
  </si>
  <si>
    <t>positive regulation of B cell proliferation</t>
  </si>
  <si>
    <t>18019,21423,81897,108723,237877</t>
  </si>
  <si>
    <t>Nfatc2,Tcf3,Tlr9,Card11,Atad5</t>
  </si>
  <si>
    <t>GO:0001775</t>
  </si>
  <si>
    <t>cell activation</t>
  </si>
  <si>
    <t>42/781</t>
  </si>
  <si>
    <t>12478,12481,12482,12483,12493,12504,12518,12523,14056,14460,14991,15985,16186,16190,16399,16415,16453,16797,16818,17060,17085,17350,18436,18761,18987,20555,21414,21423,24047,30925,53856,54354,58185,81897,108723,108995,208650,217303,230979,237877,242248,545486,15950,226691,22761,104416</t>
  </si>
  <si>
    <t>Cd19,Cd2,Ms4a1,Cd22,Cd37,Cd4,Cd79a,Cd84,Ezh2,Gata1,H2-M3,Cd79b,Il2rg,Il4ra,Itga2b,Itgb2l,Jak3,Lat,Lck,Blnk,Ly9,Mlh1,P2rx1,Prkcq,Pou2f2,Slfn1,Tcf7,Tcf3,Ccl19,Slamf6,Prg3,Rassf5,Rsad2,Tlr9,Card11,Tbc1d10c,Cblb,Cd300a,Tnfrsf14,Atad5,Bank1,Tubb1,Ifi203,Ifi207,Zfpm1,Bap1</t>
  </si>
  <si>
    <t>12478,12481,12482,12483,12493,12504,12518,12523,14056,14460,14991,15985,16186,16190,16399,16415,16453,16797,16818,17060,17085,17350,18436,18761,18987,20555,21414,21423,24047,30925,53856,54354,58185,81897,108723,108995,208650,217303,230979,237877,242248,545486</t>
  </si>
  <si>
    <t>Cd19,Cd2,Ms4a1,Cd22,Cd37,Cd4,Cd79a,Cd84,Ezh2,Gata1,H2-M3,Cd79b,Il2rg,Il4ra,Itga2b,Itgb2l,Jak3,Lat,Lck,Blnk,Ly9,Mlh1,P2rx1,Prkcq,Pou2f2,Slfn1,Tcf7,Tcf3,Ccl19,Slamf6,Prg3,Rassf5,Rsad2,Tlr9,Card11,Tbc1d10c,Cblb,Cd300a,Tnfrsf14,Atad5,Bank1,Tubb1</t>
  </si>
  <si>
    <t>GO:0045321</t>
  </si>
  <si>
    <t>leukocyte activation</t>
  </si>
  <si>
    <t>38/684</t>
  </si>
  <si>
    <t>12478,12481,12482,12483,12493,12504,12518,12523,14056,14991,15985,16186,16190,16415,16453,16797,16818,17060,17085,17350,18761,18987,20555,21414,21423,24047,30925,53856,54354,58185,81897,108723,108995,208650,217303,230979,237877,242248</t>
  </si>
  <si>
    <t>Cd19,Cd2,Ms4a1,Cd22,Cd37,Cd4,Cd79a,Cd84,Ezh2,H2-M3,Cd79b,Il2rg,Il4ra,Itgb2l,Jak3,Lat,Lck,Blnk,Ly9,Mlh1,Prkcq,Pou2f2,Slfn1,Tcf7,Tcf3,Ccl19,Slamf6,Prg3,Rassf5,Rsad2,Tlr9,Card11,Tbc1d10c,Cblb,Cd300a,Tnfrsf14,Atad5,Bank1</t>
  </si>
  <si>
    <t>GO:0046649</t>
  </si>
  <si>
    <t>lymphocyte activation</t>
  </si>
  <si>
    <t>34/556</t>
  </si>
  <si>
    <t>12478,12481,12482,12483,12493,12504,12518,12523,14056,14991,15985,16186,16190,16415,16453,16818,17060,17085,17350,18761,18987,20555,21414,21423,24047,30925,54354,58185,108723,108995,208650,230979,237877,242248</t>
  </si>
  <si>
    <t>Cd19,Cd2,Ms4a1,Cd22,Cd37,Cd4,Cd79a,Cd84,Ezh2,H2-M3,Cd79b,Il2rg,Il4ra,Itgb2l,Jak3,Lck,Blnk,Ly9,Mlh1,Prkcq,Pou2f2,Slfn1,Tcf7,Tcf3,Ccl19,Slamf6,Rassf5,Rsad2,Card11,Tbc1d10c,Cblb,Tnfrsf14,Atad5,Bank1</t>
  </si>
  <si>
    <t>GO:1903131</t>
  </si>
  <si>
    <t>mononuclear cell differentiation</t>
  </si>
  <si>
    <t>21/390</t>
  </si>
  <si>
    <t>12478,12482,12504,12518,14056,14460,15950,15985,16186,16190,16453,16818,17085,18987,21414,21423,24047,30925,58185,108723,226691</t>
  </si>
  <si>
    <t>Cd19,Ms4a1,Cd4,Cd79a,Ezh2,Gata1,Ifi203,Cd79b,Il2rg,Il4ra,Jak3,Lck,Ly9,Pou2f2,Tcf7,Tcf3,Ccl19,Slamf6,Rsad2,Card11,Ifi207</t>
  </si>
  <si>
    <t>GO:0042113</t>
  </si>
  <si>
    <t>B cell activation</t>
  </si>
  <si>
    <t>16/229</t>
  </si>
  <si>
    <t>12478,12482,12483,12518,14056,15985,16186,16453,17060,17350,18987,21423,108723,108995,237877,242248</t>
  </si>
  <si>
    <t>Cd19,Ms4a1,Cd22,Cd79a,Ezh2,Cd79b,Il2rg,Jak3,Blnk,Mlh1,Pou2f2,Tcf3,Card11,Tbc1d10c,Atad5,Bank1</t>
  </si>
  <si>
    <t>GO:0002521</t>
  </si>
  <si>
    <t>leukocyte differentiation</t>
  </si>
  <si>
    <t>23/481</t>
  </si>
  <si>
    <t>12478,12482,12504,12518,14056,14460,15950,15985,16186,16190,16453,16818,17085,18987,21414,21423,22761,24047,30925,58185,104416,108723,226691</t>
  </si>
  <si>
    <t>Cd19,Ms4a1,Cd4,Cd79a,Ezh2,Gata1,Ifi203,Cd79b,Il2rg,Il4ra,Jak3,Lck,Ly9,Pou2f2,Tcf7,Tcf3,Zfpm1,Ccl19,Slamf6,Rsad2,Bap1,Card11,Ifi207</t>
  </si>
  <si>
    <t>GO:0046631</t>
  </si>
  <si>
    <t>alpha-beta T cell activation</t>
  </si>
  <si>
    <t>11/118</t>
  </si>
  <si>
    <t>14991,16186,16190,17085,18761,21414,30925,58185,108723,208650,230979</t>
  </si>
  <si>
    <t>H2-M3,Il2rg,Il4ra,Ly9,Prkcq,Tcf7,Slamf6,Rsad2,Card11,Cblb,Tnfrsf14</t>
  </si>
  <si>
    <t>GO:0035710</t>
  </si>
  <si>
    <t>CD4-positive, alpha-beta T cell activation</t>
  </si>
  <si>
    <t>16186,16190,17085,18761,30925,58185,108723,208650,230979</t>
  </si>
  <si>
    <t>Il2rg,Il4ra,Ly9,Prkcq,Slamf6,Rsad2,Card11,Cblb,Tnfrsf14</t>
  </si>
  <si>
    <t>GO:0042110</t>
  </si>
  <si>
    <t>T cell activation</t>
  </si>
  <si>
    <t>19/376</t>
  </si>
  <si>
    <t>12481,12493,12504,12523,14991,16186,16190,16818,17085,18761,20555,21414,21423,24047,30925,58185,108723,208650,230979</t>
  </si>
  <si>
    <t>Cd2,Cd37,Cd4,Cd84,H2-M3,Il2rg,Il4ra,Lck,Ly9,Prkcq,Slfn1,Tcf7,Tcf3,Ccl19,Slamf6,Rsad2,Card11,Cblb,Tnfrsf14</t>
  </si>
  <si>
    <t>GO:0030098</t>
  </si>
  <si>
    <t>lymphocyte differentiation</t>
  </si>
  <si>
    <t>17/339</t>
  </si>
  <si>
    <t>12478,12482,12504,12518,14056,15985,16186,16190,16453,16818,17085,18987,21414,21423,30925,58185,108723</t>
  </si>
  <si>
    <t>Cd19,Ms4a1,Cd4,Cd79a,Ezh2,Cd79b,Il2rg,Il4ra,Jak3,Lck,Ly9,Pou2f2,Tcf7,Tcf3,Slamf6,Rsad2,Card11</t>
  </si>
  <si>
    <t>GO:0030183</t>
  </si>
  <si>
    <t>B cell differentiation</t>
  </si>
  <si>
    <t>10/157</t>
  </si>
  <si>
    <t>12478,12482,12518,14056,15985,16186,16453,18987,21423,108723</t>
  </si>
  <si>
    <t>Cd19,Ms4a1,Cd79a,Ezh2,Cd79b,Il2rg,Jak3,Pou2f2,Tcf3,Card11</t>
  </si>
  <si>
    <t>GO:0030217</t>
  </si>
  <si>
    <t>T cell differentiation</t>
  </si>
  <si>
    <t>10/207</t>
  </si>
  <si>
    <t>12504,16186,16190,16818,17085,21414,21423,30925,58185,108723</t>
  </si>
  <si>
    <t>Cd4,Il2rg,Il4ra,Lck,Ly9,Tcf7,Tcf3,Slamf6,Rsad2,Card11</t>
  </si>
  <si>
    <t>GO:0043367</t>
  </si>
  <si>
    <t>CD4-positive, alpha-beta T cell differentiation</t>
  </si>
  <si>
    <t>5/59</t>
  </si>
  <si>
    <t>16186,16190,17085,30925,58185</t>
  </si>
  <si>
    <t>Il2rg,Il4ra,Ly9,Slamf6,Rsad2</t>
  </si>
  <si>
    <t>GO:0046632</t>
  </si>
  <si>
    <t>alpha-beta T cell differentiation</t>
  </si>
  <si>
    <t>6/89</t>
  </si>
  <si>
    <t>16186,16190,17085,21414,30925,58185</t>
  </si>
  <si>
    <t>Il2rg,Il4ra,Ly9,Tcf7,Slamf6,Rsad2</t>
  </si>
  <si>
    <t>GO:0045058</t>
  </si>
  <si>
    <t>T cell selection</t>
  </si>
  <si>
    <t>12504,17085,30925,108723</t>
  </si>
  <si>
    <t>Cd4,Ly9,Slamf6,Card11</t>
  </si>
  <si>
    <t>GO:0050778</t>
  </si>
  <si>
    <t>positive regulation of immune response</t>
  </si>
  <si>
    <t>36/648</t>
  </si>
  <si>
    <t>12478,12482,12503,12504,12518,14460,14991,15950,15985,16190,16415,16818,17060,17350,18019,18761,24047,27028,30925,55982,56620,56792,58185,78473,81897,107823,108723,170743,208650,226691,230787,232210,237877,246727,332579,383619,208154,12483,18036,18037</t>
  </si>
  <si>
    <t>Cd19,Ms4a1,Cd247,Cd4,Cd79a,Gata1,H2-M3,Ifi203,Cd79b,Il4ra,Itgb2l,Lck,Blnk,Mlh1,Nfatc2,Prkcq,Ccl19,Ermap,Slamf6,Paxip1,Clec4n,Stap1,Rsad2,Skap1,Tlr9,Nsd2,Card11,Tlr7,Cblb,Ifi207,Themis2,Hmces,Atad5,Oas3,Card9,Aim2,Btla,Cd22,Nfkbib,Nfkbie</t>
  </si>
  <si>
    <t>12478,12482,12503,12504,12518,14460,14991,15950,15985,16190,16415,16818,17060,17350,18019,18761,24047,27028,30925,55982,56620,56792,58185,78473,81897,107823,108723,170743,208650,226691,230787,232210,237877,246727,332579,383619</t>
  </si>
  <si>
    <t>Cd19,Ms4a1,Cd247,Cd4,Cd79a,Gata1,H2-M3,Ifi203,Cd79b,Il4ra,Itgb2l,Lck,Blnk,Mlh1,Nfatc2,Prkcq,Ccl19,Ermap,Slamf6,Paxip1,Clec4n,Stap1,Rsad2,Skap1,Tlr9,Nsd2,Card11,Tlr7,Cblb,Ifi207,Themis2,Hmces,Atad5,Oas3,Card9,Aim2</t>
  </si>
  <si>
    <t>GO:0002764</t>
  </si>
  <si>
    <t>immune response-regulating signaling pathway</t>
  </si>
  <si>
    <t>18/270</t>
  </si>
  <si>
    <t>12478,12482,12503,12518,15985,16818,17060,18019,27028,56620,78473,81897,170743,208154,208650,230787,246727,383619</t>
  </si>
  <si>
    <t>Cd19,Ms4a1,Cd247,Cd79a,Cd79b,Lck,Blnk,Nfatc2,Ermap,Clec4n,Skap1,Tlr9,Tlr7,Btla,Cblb,Themis2,Oas3,Aim2</t>
  </si>
  <si>
    <t>GO:0002757</t>
  </si>
  <si>
    <t>immune response-activating signaling pathway</t>
  </si>
  <si>
    <t>17/257</t>
  </si>
  <si>
    <t>12478,12482,12503,12518,15985,16818,17060,18019,27028,56620,78473,81897,170743,208650,230787,246727,383619</t>
  </si>
  <si>
    <t>Cd19,Ms4a1,Cd247,Cd79a,Cd79b,Lck,Blnk,Nfatc2,Ermap,Clec4n,Skap1,Tlr9,Tlr7,Cblb,Themis2,Oas3,Aim2</t>
  </si>
  <si>
    <t>GO:0002253</t>
  </si>
  <si>
    <t>activation of immune response</t>
  </si>
  <si>
    <t>19/340</t>
  </si>
  <si>
    <t>12478,12482,12503,12518,15950,15985,16818,17060,18019,27028,56620,78473,81897,170743,208650,226691,230787,246727,383619</t>
  </si>
  <si>
    <t>Cd19,Ms4a1,Cd247,Cd79a,Ifi203,Cd79b,Lck,Blnk,Nfatc2,Ermap,Clec4n,Skap1,Tlr9,Tlr7,Cblb,Ifi207,Themis2,Oas3,Aim2</t>
  </si>
  <si>
    <t>GO:0050851</t>
  </si>
  <si>
    <t>antigen receptor-mediated signaling pathway</t>
  </si>
  <si>
    <t>12478,12482,12503,12518,15985,16818,17060,18019,27028,78473,208650,230787</t>
  </si>
  <si>
    <t>Cd19,Ms4a1,Cd247,Cd79a,Cd79b,Lck,Blnk,Nfatc2,Ermap,Skap1,Cblb,Themis2</t>
  </si>
  <si>
    <t>GO:0002768</t>
  </si>
  <si>
    <t>immune response-regulating cell surface receptor signaling pathway</t>
  </si>
  <si>
    <t>14/210</t>
  </si>
  <si>
    <t>12478,12482,12503,12518,15985,16818,17060,18019,27028,56620,78473,208154,208650,230787</t>
  </si>
  <si>
    <t>Cd19,Ms4a1,Cd247,Cd79a,Cd79b,Lck,Blnk,Nfatc2,Ermap,Clec4n,Skap1,Btla,Cblb,Themis2</t>
  </si>
  <si>
    <t>GO:0050853</t>
  </si>
  <si>
    <t>B cell receptor signaling pathway</t>
  </si>
  <si>
    <t>7/42</t>
  </si>
  <si>
    <t>12478,12482,12518,15985,16818,17060,18019</t>
  </si>
  <si>
    <t>Cd19,Ms4a1,Cd79a,Cd79b,Lck,Blnk,Nfatc2</t>
  </si>
  <si>
    <t>mmu04662</t>
  </si>
  <si>
    <t>B cell receptor signaling pathway - Mus musculus (house mouse)</t>
  </si>
  <si>
    <t>9/81</t>
  </si>
  <si>
    <t>12478,12483,12518,15985,17060,18019,18036,18037,108723</t>
  </si>
  <si>
    <t>Cd19,Cd22,Cd79a,Cd79b,Blnk,Nfatc2,Nfkbib,Nfkbie,Card11</t>
  </si>
  <si>
    <t>GO:0002429</t>
  </si>
  <si>
    <t>immune response-activating cell surface receptor signaling pathway</t>
  </si>
  <si>
    <t>13/197</t>
  </si>
  <si>
    <t>12478,12482,12503,12518,15985,16818,17060,18019,27028,56620,78473,208650,230787</t>
  </si>
  <si>
    <t>Cd19,Ms4a1,Cd247,Cd79a,Cd79b,Lck,Blnk,Nfatc2,Ermap,Clec4n,Skap1,Cblb,Themis2</t>
  </si>
  <si>
    <t>R-MMU-983705</t>
  </si>
  <si>
    <t>Signaling by the B Cell Receptor (BCR)</t>
  </si>
  <si>
    <t>9/100</t>
  </si>
  <si>
    <t>R-MMU-983695</t>
  </si>
  <si>
    <t>Antigen activates B Cell Receptor (BCR) leading to generation of second messengers</t>
  </si>
  <si>
    <t>5/24</t>
  </si>
  <si>
    <t>12478,12483,12518,15985,17060</t>
  </si>
  <si>
    <t>Cd19,Cd22,Cd79a,Cd79b,Blnk</t>
  </si>
  <si>
    <t>R-MMU-5690714</t>
  </si>
  <si>
    <t>CD22 mediated BCR regulation</t>
  </si>
  <si>
    <t>12483,12518,15985</t>
  </si>
  <si>
    <t>Cd22,Cd79a,Cd79b</t>
  </si>
  <si>
    <t>GO:0006259</t>
  </si>
  <si>
    <t>DNA metabolic process</t>
  </si>
  <si>
    <t>38/722</t>
  </si>
  <si>
    <t>13368,14056,15499,17350,17686,18393,19356,21376,21414,21423,21749,26429,50793,50883,51812,53892,55982,56009,66408,68058,69270,69714,70681,71735,80287,107373,109145,110033,110749,214901,216853,218214,226026,232210,235559,237877,269582,327762,14938,18761,20877,20937,21781,68149,107823,11799,16580,51944,73804,102920,18019,241627</t>
  </si>
  <si>
    <r>
      <rPr>
        <sz val="11"/>
        <color rgb="FFFF0000"/>
        <rFont val="宋体"/>
        <family val="3"/>
        <charset val="134"/>
        <scheme val="minor"/>
      </rPr>
      <t>Dffb</t>
    </r>
    <r>
      <rPr>
        <sz val="11"/>
        <color rgb="FF000000"/>
        <rFont val="Calibri"/>
        <family val="2"/>
        <scheme val="minor"/>
      </rPr>
      <t>,Ezh2,Hsf1,Mlh1,Msh3,Orc2,Rad17,Tbrg1,Tcf7,Tcf3,Terf1,Orc5,Orc3,Chek2,Mcrs1,Ppm1d,Paxip1,Alyref2,Aptx,Chd1l,Gins1,Tfpt,Abraxas1,Lrwd1,Apobec3,Fam111a,Gins4,Kif22,Chaf1b,Chtf18,Wrap53,Kdm1b,Smc5,Hmces,Topbp1,Atad5,Clspn,Dna2,Gzma,Prkcq,Aurkb,Suv39h1,Tfdp1,Otub2,Nsd2,Birc5,Kifc5b,Knstrn,Kif2c,Cenpi,Nfatc2,Wdr76</t>
    </r>
    <phoneticPr fontId="3" type="noConversion"/>
  </si>
  <si>
    <t>13368,14056,15499,17350,17686,18393,19356,21376,21414,21423,21749,26429,50793,50883,51812,53892,55982,56009,66408,68058,69270,69714,70681,71735,80287,107373,109145,110033,110749,214901,216853,218214,226026,232210,235559,237877,269582,327762</t>
  </si>
  <si>
    <t>Dffb,Ezh2,Hsf1,Mlh1,Msh3,Orc2,Rad17,Tbrg1,Tcf7,Tcf3,Terf1,Orc5,Orc3,Chek2,Mcrs1,Ppm1d,Paxip1,Alyref2,Aptx,Chd1l,Gins1,Tfpt,Abraxas1,Lrwd1,Apobec3,Fam111a,Gins4,Kif22,Chaf1b,Chtf18,Wrap53,Kdm1b,Smc5,Hmces,Topbp1,Atad5,Clspn,Dna2</t>
  </si>
  <si>
    <t>GO:0051052</t>
  </si>
  <si>
    <t>regulation of DNA metabolic process</t>
  </si>
  <si>
    <t>28/552</t>
  </si>
  <si>
    <t>13368,14938,15499,17350,17686,18761,19356,20877,20937,21749,21781,26429,50793,51812,55982,56009,68149,69270,69714,70681,107823,109145,214901,216853,218214,232210,237877,327762</t>
  </si>
  <si>
    <t>Dffb,Gzma,Hsf1,Mlh1,Msh3,Prkcq,Rad17,Aurkb,Suv39h1,Terf1,Tfdp1,Orc5,Orc3,Mcrs1,Paxip1,Alyref2,Otub2,Gins1,Tfpt,Abraxas1,Nsd2,Gins4,Chtf18,Wrap53,Kdm1b,Hmces,Atad5,Dna2</t>
  </si>
  <si>
    <t>GO:0051276</t>
  </si>
  <si>
    <t>chromosome organization</t>
  </si>
  <si>
    <t>22/430</t>
  </si>
  <si>
    <t>11799,13368,14056,16580,17350,17686,20877,20937,21749,50883,51812,51944,69270,69714,70681,73804,102920,109145,110033,216853,226026,327762</t>
  </si>
  <si>
    <t>Birc5,Dffb,Ezh2,Kifc5b,Mlh1,Msh3,Aurkb,Suv39h1,Terf1,Chek2,Mcrs1,Knstrn,Gins1,Tfpt,Abraxas1,Kif2c,Cenpi,Gins4,Kif22,Wrap53,Smc5,Dna2</t>
  </si>
  <si>
    <t>GO:0006281</t>
  </si>
  <si>
    <t>DNA repair</t>
  </si>
  <si>
    <t>21/474</t>
  </si>
  <si>
    <t>15499,17350,17686,19356,50883,51812,55982,66408,68058,69714,70681,107373,109145,110033,110749,216853,226026,232210,235559,269582,327762</t>
  </si>
  <si>
    <t>Hsf1,Mlh1,Msh3,Rad17,Chek2,Mcrs1,Paxip1,Aptx,Chd1l,Tfpt,Abraxas1,Fam111a,Gins4,Kif22,Chaf1b,Wrap53,Smc5,Hmces,Topbp1,Clspn,Dna2</t>
  </si>
  <si>
    <t>GO:0051054</t>
  </si>
  <si>
    <t>positive regulation of DNA metabolic process</t>
  </si>
  <si>
    <t>17/326</t>
  </si>
  <si>
    <t>15499,17350,18761,20877,21749,51812,55982,69270,69714,70681,107823,109145,214901,216853,232210,237877,327762</t>
  </si>
  <si>
    <t>Hsf1,Mlh1,Prkcq,Aurkb,Terf1,Mcrs1,Paxip1,Gins1,Tfpt,Abraxas1,Nsd2,Gins4,Chtf18,Wrap53,Hmces,Atad5,Dna2</t>
  </si>
  <si>
    <t>GO:0006974</t>
  </si>
  <si>
    <t>cellular response to DNA damage stimulus</t>
  </si>
  <si>
    <t>26/721</t>
  </si>
  <si>
    <t>15499,17350,17686,18019,19356,20937,50883,51812,53892,55982,66408,68058,69714,70681,107373,109145,110033,110749,216853,226026,232210,235559,237877,241627,269582,327762</t>
  </si>
  <si>
    <t>Hsf1,Mlh1,Msh3,Nfatc2,Rad17,Suv39h1,Chek2,Mcrs1,Ppm1d,Paxip1,Aptx,Chd1l,Tfpt,Abraxas1,Fam111a,Gins4,Kif22,Chaf1b,Wrap53,Smc5,Hmces,Topbp1,Atad5,Wdr76,Clspn,Dna2</t>
  </si>
  <si>
    <t>GO:0006302</t>
  </si>
  <si>
    <t>double-strand break repair</t>
  </si>
  <si>
    <t>17350,50883,66408,70681,109145,226026,232210,327762</t>
  </si>
  <si>
    <t>Mlh1,Chek2,Aptx,Abraxas1,Gins4,Smc5,Hmces,Dna2</t>
  </si>
  <si>
    <t>GO:0050670</t>
  </si>
  <si>
    <t>regulation of lymphocyte proliferation</t>
  </si>
  <si>
    <t>22/260</t>
  </si>
  <si>
    <t>12483,12493,12504,14204,16453,18019,18761,20555,21423,24047,54354,69816,74048,81897,108723,193385,208154,208650,217303,230979,237877,320484,12523,15001,15950,16190,19720,22761,56792,67742,108995,226691,242248,246727,328795</t>
  </si>
  <si>
    <r>
      <rPr>
        <sz val="11"/>
        <color rgb="FFFF0000"/>
        <rFont val="宋体"/>
        <family val="3"/>
        <charset val="134"/>
        <scheme val="minor"/>
      </rPr>
      <t>Cd22</t>
    </r>
    <r>
      <rPr>
        <sz val="11"/>
        <color rgb="FF000000"/>
        <rFont val="Calibri"/>
        <family val="2"/>
        <scheme val="minor"/>
      </rPr>
      <t>,Cd37,Cd4,Il4i1,Jak3,Nfatc2,Prkcq,Slfn1,Tcf3,Ccl19,Rassf5,Mzb1,Vsir,Tlr9,Card11,Ripor2,Btla,Cblb,Cd300a,Tnfrsf14,Atad5,Rasal3,Cd84,H2-Oa,Ifi203,Il4ra,Trim27,Zfpm1,Stap1,Samsn1,Tbc1d10c,Ifi207,Bank1,Oas3,Ubash3a</t>
    </r>
    <phoneticPr fontId="3" type="noConversion"/>
  </si>
  <si>
    <t>12483,12493,12504,14204,16453,18019,18761,20555,21423,24047,54354,69816,74048,81897,108723,193385,208154,208650,217303,230979,237877,320484</t>
  </si>
  <si>
    <t>Cd22,Cd37,Cd4,Il4i1,Jak3,Nfatc2,Prkcq,Slfn1,Tcf3,Ccl19,Rassf5,Mzb1,Vsir,Tlr9,Card11,Ripor2,Btla,Cblb,Cd300a,Tnfrsf14,Atad5,Rasal3</t>
  </si>
  <si>
    <t>GO:0032944</t>
  </si>
  <si>
    <t>regulation of mononuclear cell proliferation</t>
  </si>
  <si>
    <t>22/264</t>
  </si>
  <si>
    <t>GO:0070663</t>
  </si>
  <si>
    <t>regulation of leukocyte proliferation</t>
  </si>
  <si>
    <t>22/287</t>
  </si>
  <si>
    <t>GO:0002683</t>
  </si>
  <si>
    <t>negative regulation of immune system process</t>
  </si>
  <si>
    <t>26/521</t>
  </si>
  <si>
    <t>12483,12493,12523,14204,15001,15950,16190,16453,19720,20555,22761,54354,56792,67742,74048,81897,108995,193385,208154,208650,217303,226691,230979,242248,246727,328795</t>
  </si>
  <si>
    <t>Cd22,Cd37,Cd84,Il4i1,H2-Oa,Ifi203,Il4ra,Jak3,Trim27,Slfn1,Zfpm1,Rassf5,Stap1,Samsn1,Vsir,Tlr9,Tbc1d10c,Ripor2,Btla,Cblb,Cd300a,Ifi207,Tnfrsf14,Bank1,Oas3,Ubash3a</t>
  </si>
  <si>
    <t>GO:0051250</t>
  </si>
  <si>
    <t>negative regulation of lymphocyte activation</t>
  </si>
  <si>
    <t>15/174</t>
  </si>
  <si>
    <t>12493,14204,16190,16453,20555,54354,67742,74048,108995,193385,208154,208650,217303,230979,242248</t>
  </si>
  <si>
    <t>Cd37,Il4i1,Il4ra,Jak3,Slfn1,Rassf5,Samsn1,Vsir,Tbc1d10c,Ripor2,Btla,Cblb,Cd300a,Tnfrsf14,Bank1</t>
  </si>
  <si>
    <t>GO:0002695</t>
  </si>
  <si>
    <t>negative regulation of leukocyte activation</t>
  </si>
  <si>
    <t>16/206</t>
  </si>
  <si>
    <t>12493,12523,14204,16190,16453,20555,54354,67742,74048,108995,193385,208154,208650,217303,230979,242248</t>
  </si>
  <si>
    <t>Cd37,Cd84,Il4i1,Il4ra,Jak3,Slfn1,Rassf5,Samsn1,Vsir,Tbc1d10c,Ripor2,Btla,Cblb,Cd300a,Tnfrsf14,Bank1</t>
  </si>
  <si>
    <t>GO:0050866</t>
  </si>
  <si>
    <t>negative regulation of cell activation</t>
  </si>
  <si>
    <t>GO:0042129</t>
  </si>
  <si>
    <t>regulation of T cell proliferation</t>
  </si>
  <si>
    <t>12493,12504,14204,16453,18761,20555,24047,74048,108723,193385,208154,208650,230979,320484</t>
  </si>
  <si>
    <t>Cd37,Cd4,Il4i1,Jak3,Prkcq,Slfn1,Ccl19,Vsir,Card11,Ripor2,Btla,Cblb,Tnfrsf14,Rasal3</t>
  </si>
  <si>
    <t>GO:0050672</t>
  </si>
  <si>
    <t>negative regulation of lymphocyte proliferation</t>
  </si>
  <si>
    <t>12493,14204,20555,54354,74048,193385,208154,208650,217303,230979</t>
  </si>
  <si>
    <t>Cd37,Il4i1,Slfn1,Rassf5,Vsir,Ripor2,Btla,Cblb,Cd300a,Tnfrsf14</t>
  </si>
  <si>
    <t>GO:0032945</t>
  </si>
  <si>
    <t>negative regulation of mononuclear cell proliferation</t>
  </si>
  <si>
    <t>10/97</t>
  </si>
  <si>
    <t>GO:0070664</t>
  </si>
  <si>
    <t>negative regulation of leukocyte proliferation</t>
  </si>
  <si>
    <t>GO:0046636</t>
  </si>
  <si>
    <t>negative regulation of alpha-beta T cell activation</t>
  </si>
  <si>
    <t>7/45</t>
  </si>
  <si>
    <t>16190,16453,74048,208154,208650,217303,230979</t>
  </si>
  <si>
    <t>Il4ra,Jak3,Vsir,Btla,Cblb,Cd300a,Tnfrsf14</t>
  </si>
  <si>
    <t>GO:0050868</t>
  </si>
  <si>
    <t>negative regulation of T cell activation</t>
  </si>
  <si>
    <t>11/136</t>
  </si>
  <si>
    <t>12493,14204,16190,16453,20555,74048,193385,208154,208650,217303,230979</t>
  </si>
  <si>
    <t>Cd37,Il4i1,Il4ra,Jak3,Slfn1,Vsir,Ripor2,Btla,Cblb,Cd300a,Tnfrsf14</t>
  </si>
  <si>
    <t>GO:1903038</t>
  </si>
  <si>
    <t>negative regulation of leukocyte cell-cell adhesion</t>
  </si>
  <si>
    <t>GO:0002820</t>
  </si>
  <si>
    <t>negative regulation of adaptive immune response</t>
  </si>
  <si>
    <t>7/58</t>
  </si>
  <si>
    <t>14204,16190,16453,19720,67742,74048,230979</t>
  </si>
  <si>
    <t>Il4i1,Il4ra,Jak3,Trim27,Samsn1,Vsir,Tnfrsf14</t>
  </si>
  <si>
    <t>GO:0042130</t>
  </si>
  <si>
    <t>negative regulation of T cell proliferation</t>
  </si>
  <si>
    <t>8/81</t>
  </si>
  <si>
    <t>12493,14204,20555,74048,193385,208154,208650,230979</t>
  </si>
  <si>
    <t>Cd37,Il4i1,Slfn1,Vsir,Ripor2,Btla,Cblb,Tnfrsf14</t>
  </si>
  <si>
    <t>GO:0050777</t>
  </si>
  <si>
    <t>negative regulation of immune response</t>
  </si>
  <si>
    <t>12/209</t>
  </si>
  <si>
    <t>12523,14204,15950,16190,16453,19720,67742,74048,217303,226691,230979,246727</t>
  </si>
  <si>
    <t>Cd84,Il4i1,Ifi203,Il4ra,Jak3,Trim27,Samsn1,Vsir,Cd300a,Ifi207,Tnfrsf14,Oas3</t>
  </si>
  <si>
    <t>GO:0046642</t>
  </si>
  <si>
    <t>negative regulation of alpha-beta T cell proliferation</t>
  </si>
  <si>
    <t>74048,208154,208650,230979</t>
  </si>
  <si>
    <t>Vsir,Btla,Cblb,Tnfrsf14</t>
  </si>
  <si>
    <t>GO:2000515</t>
  </si>
  <si>
    <t>negative regulation of CD4-positive, alpha-beta T cell activation</t>
  </si>
  <si>
    <t>16190,16453,74048,208650,230979</t>
  </si>
  <si>
    <t>Il4ra,Jak3,Vsir,Cblb,Tnfrsf14</t>
  </si>
  <si>
    <t>GO:0022408</t>
  </si>
  <si>
    <t>negative regulation of cell-cell adhesion</t>
  </si>
  <si>
    <t>11/211</t>
  </si>
  <si>
    <t>GO:2000562</t>
  </si>
  <si>
    <t>negative regulation of CD4-positive, alpha-beta T cell proliferation</t>
  </si>
  <si>
    <t>74048,208650,230979</t>
  </si>
  <si>
    <t>Vsir,Cblb,Tnfrsf14</t>
  </si>
  <si>
    <t>GO:0032693</t>
  </si>
  <si>
    <t>negative regulation of interleukin-10 production</t>
  </si>
  <si>
    <t>12523,16453,74048</t>
  </si>
  <si>
    <t>Cd84,Jak3,Vsir</t>
  </si>
  <si>
    <t>GO:0002698</t>
  </si>
  <si>
    <t>negative regulation of immune effector process</t>
  </si>
  <si>
    <t>7/144</t>
  </si>
  <si>
    <t>12483,12523,14204,16190,16453,74048,217303</t>
  </si>
  <si>
    <t>Cd22,Cd84,Il4i1,Il4ra,Jak3,Vsir,Cd300a</t>
  </si>
  <si>
    <t>GO:0002704</t>
  </si>
  <si>
    <t>negative regulation of leukocyte mediated immunity</t>
  </si>
  <si>
    <t>12523,14204,16453,74048,217303</t>
  </si>
  <si>
    <t>Cd84,Il4i1,Jak3,Vsir,Cd300a</t>
  </si>
  <si>
    <t>GO:0007162</t>
  </si>
  <si>
    <t>negative regulation of cell adhesion</t>
  </si>
  <si>
    <t>11/318</t>
  </si>
  <si>
    <t>GO:0002823</t>
  </si>
  <si>
    <t>negative regulation of adaptive immune response based on somatic recombination of immune receptors built from immunoglobulin superfamily domains</t>
  </si>
  <si>
    <t>14204,16190,16453,74048</t>
  </si>
  <si>
    <t>Il4i1,Il4ra,Jak3,Vsir</t>
  </si>
  <si>
    <t>R-MMU-1280218</t>
  </si>
  <si>
    <t>Adaptive Immune System</t>
  </si>
  <si>
    <t>34/657</t>
  </si>
  <si>
    <t>12478,12483,12503,12504,12518,13034,14991,15001,15985,16421,16580,16797,16818,17060,18019,18036,18037,18761,19822,20343,30925,50788,71538,72323,73804,77891,108723,110033,208154,208650,209737,217303,230979,545486</t>
  </si>
  <si>
    <t>Cd19,Cd22,Cd247,Cd4,Cd79a,Ctse,H2-M3,H2-Oa,Cd79b,Itgb7,Kifc5b,Lat,Lck,Blnk,Nfatc2,Nfkbib,Nfkbie,Prkcq,Rnf4,Sell,Slamf6,Fbxl8,Fbxo9,Asb6,Kif2c,Ube2s,Card11,Kif22,Btla,Cblb,Kif15,Cd300a,Tnfrsf14,Tubb1</t>
  </si>
  <si>
    <t>GO:0002819</t>
  </si>
  <si>
    <t>regulation of adaptive immune response</t>
  </si>
  <si>
    <t>20/249</t>
  </si>
  <si>
    <t>12504,14204,14991,16190,16453,17350,18761,19720,24047,55982,56620,58185,67742,74048,78473,107823,230979,232210,237877,332579,12483,12493,12523,14460,16415,20311,30925,56792,69816,81897,170743,217303,216853,17686,56009</t>
  </si>
  <si>
    <r>
      <rPr>
        <sz val="11"/>
        <color rgb="FFFF0000"/>
        <rFont val="宋体"/>
        <family val="3"/>
        <charset val="134"/>
        <scheme val="minor"/>
      </rPr>
      <t>Cd4</t>
    </r>
    <r>
      <rPr>
        <sz val="11"/>
        <color rgb="FF000000"/>
        <rFont val="Calibri"/>
        <family val="2"/>
        <scheme val="minor"/>
      </rPr>
      <t>,Il4i1,H2-M3,Il4ra,Jak3,Mlh1,Prkcq,Trim27,Ccl19,Paxip1,Clec4n,Rsad2,Samsn1,Vsir,Skap1,Nsd2,Tnfrsf14,Hmces,Atad5,Card9,Cd22,Cd37,Cd84,Gata1,Itgb2l,Cxcl5,Slamf6,Stap1,Mzb1,Tlr9,Tlr7,Cd300a,Wrap53,Msh3,Alyref2</t>
    </r>
    <phoneticPr fontId="3" type="noConversion"/>
  </si>
  <si>
    <t>12504,14204,14991,16190,16453,17350,18761,19720,24047,55982,56620,58185,67742,74048,78473,107823,230979,232210,237877,332579</t>
  </si>
  <si>
    <t>Cd4,Il4i1,H2-M3,Il4ra,Jak3,Mlh1,Prkcq,Trim27,Ccl19,Paxip1,Clec4n,Rsad2,Samsn1,Vsir,Skap1,Nsd2,Tnfrsf14,Hmces,Atad5,Card9</t>
  </si>
  <si>
    <t>GO:0002697</t>
  </si>
  <si>
    <t>regulation of immune effector process</t>
  </si>
  <si>
    <t>26/471</t>
  </si>
  <si>
    <t>12483,12493,12523,14204,14460,14991,16190,16415,16453,17350,20311,24047,30925,55982,56792,58185,69816,74048,81897,107823,170743,217303,230979,232210,237877,332579</t>
  </si>
  <si>
    <t>Cd22,Cd37,Cd84,Il4i1,Gata1,H2-M3,Il4ra,Itgb2l,Jak3,Mlh1,Cxcl5,Ccl19,Slamf6,Paxip1,Stap1,Rsad2,Mzb1,Vsir,Tlr9,Nsd2,Tlr7,Cd300a,Tnfrsf14,Hmces,Atad5,Card9</t>
  </si>
  <si>
    <t>GO:0002699</t>
  </si>
  <si>
    <t>positive regulation of immune effector process</t>
  </si>
  <si>
    <t>21/327</t>
  </si>
  <si>
    <t>12493,12523,14460,14991,16190,16415,17350,24047,30925,55982,56792,58185,69816,81897,107823,170743,217303,230979,232210,237877,332579</t>
  </si>
  <si>
    <t>Cd37,Cd84,Gata1,H2-M3,Il4ra,Itgb2l,Mlh1,Ccl19,Slamf6,Paxip1,Stap1,Rsad2,Mzb1,Tlr9,Nsd2,Tlr7,Cd300a,Tnfrsf14,Hmces,Atad5,Card9</t>
  </si>
  <si>
    <t>GO:0002700</t>
  </si>
  <si>
    <t>regulation of production of molecular mediator of immune response</t>
  </si>
  <si>
    <t>16/208</t>
  </si>
  <si>
    <t>12483,12493,16190,16453,17350,55982,58185,69816,74048,81897,107823,170743,230979,232210,237877,332579</t>
  </si>
  <si>
    <t>Cd22,Cd37,Il4ra,Jak3,Mlh1,Paxip1,Rsad2,Mzb1,Vsir,Tlr9,Nsd2,Tlr7,Tnfrsf14,Hmces,Atad5,Card9</t>
  </si>
  <si>
    <t>GO:0002703</t>
  </si>
  <si>
    <t>regulation of leukocyte mediated immunity</t>
  </si>
  <si>
    <t>19/310</t>
  </si>
  <si>
    <t>12523,14204,14460,14991,16190,16415,16453,17350,20311,30925,55982,56792,58185,74048,81897,107823,217303,232210,237877</t>
  </si>
  <si>
    <t>Cd84,Il4i1,Gata1,H2-M3,Il4ra,Itgb2l,Jak3,Mlh1,Cxcl5,Slamf6,Paxip1,Stap1,Rsad2,Vsir,Tlr9,Nsd2,Cd300a,Hmces,Atad5</t>
  </si>
  <si>
    <t>GO:0002639</t>
  </si>
  <si>
    <t>positive regulation of immunoglobulin production</t>
  </si>
  <si>
    <t>9/58</t>
  </si>
  <si>
    <t>12493,16190,17350,55982,69816,81897,107823,232210,237877</t>
  </si>
  <si>
    <t>Cd37,Il4ra,Mlh1,Paxip1,Mzb1,Tlr9,Nsd2,Hmces,Atad5</t>
  </si>
  <si>
    <t>GO:0002702</t>
  </si>
  <si>
    <t>positive regulation of production of molecular mediator of immune response</t>
  </si>
  <si>
    <t>13/143</t>
  </si>
  <si>
    <t>12493,16190,17350,55982,58185,69816,81897,107823,170743,230979,232210,237877,332579</t>
  </si>
  <si>
    <t>Cd37,Il4ra,Mlh1,Paxip1,Rsad2,Mzb1,Tlr9,Nsd2,Tlr7,Tnfrsf14,Hmces,Atad5,Card9</t>
  </si>
  <si>
    <t>GO:0002822</t>
  </si>
  <si>
    <t>regulation of adaptive immune response based on somatic recombination of immune receptors built from immunoglobulin superfamily domains</t>
  </si>
  <si>
    <t>16/232</t>
  </si>
  <si>
    <t>12504,14204,14991,16190,16453,17350,18761,24047,55982,56620,58185,74048,107823,232210,237877,332579</t>
  </si>
  <si>
    <t>Cd4,Il4i1,H2-M3,Il4ra,Jak3,Mlh1,Prkcq,Ccl19,Paxip1,Clec4n,Rsad2,Vsir,Nsd2,Hmces,Atad5,Card9</t>
  </si>
  <si>
    <t>GO:0002637</t>
  </si>
  <si>
    <t>regulation of immunoglobulin production</t>
  </si>
  <si>
    <t>10/87</t>
  </si>
  <si>
    <t>12483,12493,16190,17350,55982,69816,81897,107823,232210,237877</t>
  </si>
  <si>
    <t>Cd22,Cd37,Il4ra,Mlh1,Paxip1,Mzb1,Tlr9,Nsd2,Hmces,Atad5</t>
  </si>
  <si>
    <t>GO:0002821</t>
  </si>
  <si>
    <t>positive regulation of adaptive immune response</t>
  </si>
  <si>
    <t>12/172</t>
  </si>
  <si>
    <t>12504,14991,17350,18761,55982,56620,58185,78473,107823,232210,237877,332579</t>
  </si>
  <si>
    <t>Cd4,H2-M3,Mlh1,Prkcq,Paxip1,Clec4n,Rsad2,Skap1,Nsd2,Hmces,Atad5,Card9</t>
  </si>
  <si>
    <t>GO:0002824</t>
  </si>
  <si>
    <t>positive regulation of adaptive immune response based on somatic recombination of immune receptors built from immunoglobulin superfamily domains</t>
  </si>
  <si>
    <t>11/164</t>
  </si>
  <si>
    <t>12504,14991,17350,18761,55982,56620,58185,107823,232210,237877,332579</t>
  </si>
  <si>
    <t>Cd4,H2-M3,Mlh1,Prkcq,Paxip1,Clec4n,Rsad2,Nsd2,Hmces,Atad5,Card9</t>
  </si>
  <si>
    <t>GO:0045830</t>
  </si>
  <si>
    <t>positive regulation of isotype switching</t>
  </si>
  <si>
    <t>17350,55982,107823,232210,237877</t>
  </si>
  <si>
    <t>Mlh1,Paxip1,Nsd2,Hmces,Atad5</t>
  </si>
  <si>
    <t>GO:0045191</t>
  </si>
  <si>
    <t>regulation of isotype switching</t>
  </si>
  <si>
    <t>GO:0002705</t>
  </si>
  <si>
    <t>positive regulation of leukocyte mediated immunity</t>
  </si>
  <si>
    <t>10/194</t>
  </si>
  <si>
    <t>14991,16415,17350,30925,55982,56792,58185,107823,232210,237877</t>
  </si>
  <si>
    <t>H2-M3,Itgb2l,Mlh1,Slamf6,Paxip1,Stap1,Rsad2,Nsd2,Hmces,Atad5</t>
  </si>
  <si>
    <t>GO:0045911</t>
  </si>
  <si>
    <t>positive regulation of DNA recombination</t>
  </si>
  <si>
    <t>6/75</t>
  </si>
  <si>
    <t>17350,55982,107823,216853,232210,237877</t>
  </si>
  <si>
    <t>Mlh1,Paxip1,Nsd2,Wrap53,Hmces,Atad5</t>
  </si>
  <si>
    <t>GO:0000018</t>
  </si>
  <si>
    <t>regulation of DNA recombination</t>
  </si>
  <si>
    <t>17350,17686,55982,56009,107823,216853,232210,237877</t>
  </si>
  <si>
    <t>Mlh1,Msh3,Paxip1,Alyref2,Nsd2,Wrap53,Hmces,Atad5</t>
  </si>
  <si>
    <t>GO:0048304</t>
  </si>
  <si>
    <t>positive regulation of isotype switching to IgG isotypes</t>
  </si>
  <si>
    <t>17350,55982,237877</t>
  </si>
  <si>
    <t>Mlh1,Paxip1,Atad5</t>
  </si>
  <si>
    <t>GO:0002714</t>
  </si>
  <si>
    <t>positive regulation of B cell mediated immunity</t>
  </si>
  <si>
    <t>5/54</t>
  </si>
  <si>
    <t>GO:0002891</t>
  </si>
  <si>
    <t>positive regulation of immunoglobulin mediated immune response</t>
  </si>
  <si>
    <t>GO:0048302</t>
  </si>
  <si>
    <t>regulation of isotype switching to IgG isotypes</t>
  </si>
  <si>
    <t>GO:0002706</t>
  </si>
  <si>
    <t>regulation of lymphocyte mediated immunity</t>
  </si>
  <si>
    <t>14204,14991,17350,30925,55982,58185,74048,107823,232210,237877</t>
  </si>
  <si>
    <t>Il4i1,H2-M3,Mlh1,Slamf6,Paxip1,Rsad2,Vsir,Nsd2,Hmces,Atad5</t>
  </si>
  <si>
    <t>GO:0002708</t>
  </si>
  <si>
    <t>positive regulation of lymphocyte mediated immunity</t>
  </si>
  <si>
    <t>8/168</t>
  </si>
  <si>
    <t>14991,17350,30925,55982,58185,107823,232210,237877</t>
  </si>
  <si>
    <t>H2-M3,Mlh1,Slamf6,Paxip1,Rsad2,Nsd2,Hmces,Atad5</t>
  </si>
  <si>
    <t>GO:0002712</t>
  </si>
  <si>
    <t>regulation of B cell mediated immunity</t>
  </si>
  <si>
    <t>GO:0002889</t>
  </si>
  <si>
    <t>regulation of immunoglobulin mediated immune response</t>
  </si>
  <si>
    <t>mmu04658</t>
  </si>
  <si>
    <t>Th1 and Th2 cell differentiation - Mus musculus (house mouse)</t>
  </si>
  <si>
    <t>12/88</t>
  </si>
  <si>
    <t>12503,12504,15001,16186,16190,16453,16797,16818,18019,18036,18037,18761,26406,81897,108723,208650,15499,170743,230979,242248,332579,383619,208154</t>
  </si>
  <si>
    <t>Cd247,Cd4,H2-Oa,Il2rg,Il4ra,Jak3,Lat,Lck,Nfatc2,Nfkbib,Nfkbie,Prkcq,Map3k3,Tlr9,Card11,Cblb,Hsf1,Tlr7,Tnfrsf14,Bank1,Card9,Aim2,Btla</t>
    <phoneticPr fontId="3" type="noConversion"/>
  </si>
  <si>
    <t>12503,12504,15001,16186,16190,16453,16797,16818,18019,18036,18037,18761</t>
  </si>
  <si>
    <t>Cd247,Cd4,H2-Oa,Il2rg,Il4ra,Jak3,Lat,Lck,Nfatc2,Nfkbib,Nfkbie,Prkcq</t>
  </si>
  <si>
    <t>mmu04659</t>
  </si>
  <si>
    <t>Th17 cell differentiation - Mus musculus (house mouse)</t>
  </si>
  <si>
    <t>12/105</t>
  </si>
  <si>
    <t>mmu05235</t>
  </si>
  <si>
    <t>PD-L1 expression and PD-1 checkpoint pathway in cancer - Mus musculus (house mouse)</t>
  </si>
  <si>
    <t>10/88</t>
  </si>
  <si>
    <t>12503,12504,16797,16818,18019,18036,18037,18761,26406,81897</t>
  </si>
  <si>
    <t>Cd247,Cd4,Lat,Lck,Nfatc2,Nfkbib,Nfkbie,Prkcq,Map3k3,Tlr9</t>
  </si>
  <si>
    <t>mmu04660</t>
  </si>
  <si>
    <t>T cell receptor signaling pathway - Mus musculus (house mouse)</t>
  </si>
  <si>
    <t>10/103</t>
  </si>
  <si>
    <t>12503,12504,16797,16818,18019,18036,18037,18761,108723,208650</t>
  </si>
  <si>
    <t>Cd247,Cd4,Lat,Lck,Nfatc2,Nfkbib,Nfkbie,Prkcq,Card11,Cblb</t>
  </si>
  <si>
    <t>R-MMU-202433</t>
  </si>
  <si>
    <t>Generation of second messenger molecules</t>
  </si>
  <si>
    <t>12503,12504,16797,16818</t>
  </si>
  <si>
    <t>Cd247,Cd4,Lat,Lck</t>
  </si>
  <si>
    <t>GO:0001816</t>
  </si>
  <si>
    <t>cytokine production</t>
  </si>
  <si>
    <t>11/208</t>
  </si>
  <si>
    <t>12503,12504,15499,18019,18761,108723,170743,230979,242248,332579,383619</t>
  </si>
  <si>
    <t>Cd247,Cd4,Hsf1,Nfatc2,Prkcq,Card11,Tlr7,Tnfrsf14,Bank1,Card9,Aim2</t>
  </si>
  <si>
    <t>R-MMU-202430</t>
  </si>
  <si>
    <t>Translocation of ZAP-70 to Immunological synapse</t>
  </si>
  <si>
    <t>12503,12504,16818</t>
  </si>
  <si>
    <t>Cd247,Cd4,Lck</t>
  </si>
  <si>
    <t>R-MMU-202427</t>
  </si>
  <si>
    <t>Phosphorylation of CD3 and TCR zeta chains</t>
  </si>
  <si>
    <t>R-MMU-389948</t>
  </si>
  <si>
    <t>PD-1 signaling</t>
  </si>
  <si>
    <t>R-MMU-388841</t>
  </si>
  <si>
    <t>Costimulation by the CD28 family</t>
  </si>
  <si>
    <t>5/57</t>
  </si>
  <si>
    <t>12503,12504,16818,208154,230979</t>
  </si>
  <si>
    <t>Cd247,Cd4,Lck,Btla,Tnfrsf14</t>
  </si>
  <si>
    <t>GO:0032623</t>
  </si>
  <si>
    <t>interleukin-2 production</t>
  </si>
  <si>
    <t>12503,18761,108723</t>
  </si>
  <si>
    <t>Cd247,Prkcq,Card11</t>
  </si>
  <si>
    <t>R-MMU-202403</t>
  </si>
  <si>
    <t>TCR signaling</t>
  </si>
  <si>
    <t>6/102</t>
  </si>
  <si>
    <t>12503,12504,16797,16818,18761,108723</t>
  </si>
  <si>
    <t>Cd247,Cd4,Lat,Lck,Prkcq,Card11</t>
  </si>
  <si>
    <t>R-MMU-202424</t>
  </si>
  <si>
    <t>Downstream TCR signaling</t>
  </si>
  <si>
    <t>5/85</t>
  </si>
  <si>
    <t>12503,12504,16818,18761,108723</t>
  </si>
  <si>
    <t>Cd247,Cd4,Lck,Prkcq,Card11</t>
  </si>
  <si>
    <t>R-MMU-1640170</t>
  </si>
  <si>
    <t>Cell Cycle</t>
  </si>
  <si>
    <t>28/584</t>
  </si>
  <si>
    <t>16328,18286,18393,19356,19650,20877,21749,21781,26429,50793,50883,68014,69270,70681,73804,77891,102920,107823,109145,214901,216853,219072,225659,231123,235559,269582,327762,545486,246102</t>
  </si>
  <si>
    <r>
      <rPr>
        <sz val="11"/>
        <color rgb="FFFF0000"/>
        <rFont val="宋体"/>
        <family val="3"/>
        <charset val="134"/>
        <scheme val="minor"/>
      </rPr>
      <t>Cep250</t>
    </r>
    <r>
      <rPr>
        <sz val="11"/>
        <color rgb="FF000000"/>
        <rFont val="Calibri"/>
        <family val="2"/>
        <scheme val="minor"/>
      </rPr>
      <t>,Odf2,Orc2,Rad17,Rbl1,Aurkb,Terf1,Tfdp1,Orc5,Orc3,Chek2,Zwilch,Gins1,Abraxas1,Kif2c,Ube2s,Cenpi,Nsd2,Gins4,Chtf18,Wrap53,Haus4,Cep76,Haus3,Topbp1,Clspn,Dna2,Tubb1,Rttn</t>
    </r>
    <phoneticPr fontId="3" type="noConversion"/>
  </si>
  <si>
    <t>16328,18286,18393,19356,19650,20877,21749,21781,26429,50793,50883,68014,69270,70681,73804,77891,102920,107823,109145,214901,216853,219072,225659,231123,235559,269582,327762,545486</t>
  </si>
  <si>
    <t>Cep250,Odf2,Orc2,Rad17,Rbl1,Aurkb,Terf1,Tfdp1,Orc5,Orc3,Chek2,Zwilch,Gins1,Abraxas1,Kif2c,Ube2s,Cenpi,Nsd2,Gins4,Chtf18,Wrap53,Haus4,Cep76,Haus3,Topbp1,Clspn,Dna2,Tubb1</t>
  </si>
  <si>
    <t>19/499</t>
  </si>
  <si>
    <t>16328,18286,18393,19650,20877,21781,26429,50793,68014,69270,73804,77891,102920,109145,219072,225659,231123,327762,545486</t>
  </si>
  <si>
    <t>Cep250,Odf2,Orc2,Rbl1,Aurkb,Tfdp1,Orc5,Orc3,Zwilch,Gins1,Kif2c,Ube2s,Cenpi,Gins4,Haus4,Cep76,Haus3,Dna2,Tubb1</t>
  </si>
  <si>
    <t>R-MMU-68877</t>
  </si>
  <si>
    <t>Mitotic Prometaphase</t>
  </si>
  <si>
    <t>10/187</t>
  </si>
  <si>
    <t>16328,18286,20877,68014,73804,102920,219072,225659,231123,545486</t>
  </si>
  <si>
    <t>Cep250,Odf2,Aurkb,Zwilch,Kif2c,Cenpi,Haus4,Cep76,Haus3,Tubb1</t>
  </si>
  <si>
    <t>GO:0010457</t>
  </si>
  <si>
    <t>centriole-centriole cohesion</t>
  </si>
  <si>
    <t>16328,18286,246102</t>
  </si>
  <si>
    <t>Cep250,Odf2,Rttn</t>
  </si>
  <si>
    <t>R-MMU-380320</t>
  </si>
  <si>
    <t>Recruitment of NuMA to mitotic centrosomes</t>
  </si>
  <si>
    <t>16328,18286,219072,225659,231123,545486</t>
  </si>
  <si>
    <t>Cep250,Odf2,Haus4,Cep76,Haus3,Tubb1</t>
  </si>
  <si>
    <t>R-MMU-380259</t>
  </si>
  <si>
    <t>Loss of Nlp from mitotic centrosomes</t>
  </si>
  <si>
    <t>16328,18286,219072,225659,231123</t>
  </si>
  <si>
    <t>Cep250,Odf2,Haus4,Cep76,Haus3</t>
  </si>
  <si>
    <t>R-MMU-380284</t>
  </si>
  <si>
    <t>Loss of proteins required for interphase microtubule organization from the centrosome</t>
  </si>
  <si>
    <t>R-MMU-380270</t>
  </si>
  <si>
    <t>Recruitment of mitotic centrosome proteins and complexes</t>
  </si>
  <si>
    <t>R-MMU-380287</t>
  </si>
  <si>
    <t>Centrosome maturation</t>
  </si>
  <si>
    <t>R-MMU-2565942</t>
  </si>
  <si>
    <t>Regulation of PLK1 Activity at G2/M Transition</t>
  </si>
  <si>
    <t>5/83</t>
  </si>
  <si>
    <t>GO:0007098</t>
  </si>
  <si>
    <t>centrosome cycle</t>
  </si>
  <si>
    <t>16328,18286,219072,231123,246102</t>
  </si>
  <si>
    <t>Cep250,Odf2,Haus4,Haus3,Rttn</t>
  </si>
  <si>
    <t>R-MMU-5620912</t>
  </si>
  <si>
    <t>Anchoring of the basal body to the plasma membrane</t>
  </si>
  <si>
    <t>mmu05340</t>
  </si>
  <si>
    <t>Primary immunodeficiency - Mus musculus (house mouse)</t>
  </si>
  <si>
    <t>8/36</t>
  </si>
  <si>
    <t>12478,12504,12518,16186,16453,16818,17060,53970,14991,15001,16415,18019,21423,26406,50883</t>
  </si>
  <si>
    <t>Cd19,Cd4,Cd79a,Il2rg,Jak3,Lck,Blnk,Rfx5,H2-M3,H2-Oa,Itgb2l,Nfatc2,Tcf3,Map3k3,Chek2</t>
  </si>
  <si>
    <t>12478,12504,12518,16186,16453,16818,17060,53970</t>
  </si>
  <si>
    <t>Cd19,Cd4,Cd79a,Il2rg,Jak3,Lck,Blnk,Rfx5</t>
  </si>
  <si>
    <t>GO:0070672</t>
  </si>
  <si>
    <t>response to interleukin-15</t>
  </si>
  <si>
    <t>12504,16186,16453</t>
  </si>
  <si>
    <t>Cd4,Il2rg,Jak3</t>
  </si>
  <si>
    <t>R-MMU-9020558</t>
  </si>
  <si>
    <t>Interleukin-2 signaling</t>
  </si>
  <si>
    <t>16186,16453,16818</t>
  </si>
  <si>
    <t>Il2rg,Jak3,Lck</t>
  </si>
  <si>
    <t>mmu05166</t>
  </si>
  <si>
    <t>Human T-cell leukemia virus 1 infection - Mus musculus (house mouse)</t>
  </si>
  <si>
    <t>11/250</t>
  </si>
  <si>
    <t>12504,14991,15001,16186,16415,16453,16818,18019,21423,26406,50883</t>
  </si>
  <si>
    <t>Cd4,H2-M3,H2-Oa,Il2rg,Itgb2l,Jak3,Lck,Nfatc2,Tcf3,Map3k3,Chek2</t>
  </si>
  <si>
    <t>GO:0001819</t>
  </si>
  <si>
    <t>positive regulation of cytokine production</t>
  </si>
  <si>
    <t>25/520</t>
  </si>
  <si>
    <t>12481,12523,13666,14991,15950,16190,17085,18761,18987,19720,22761,24047,30925,53856,56620,58185,81897,108723,170743,215243,226691,230979,246727,332579,383619,14133,16453,16818,17167,17948,66949,71538,80287,94094,107373,12504,12493,14204,20311,217303,18003,20343,30955,56792,193385,14000,66083,104416</t>
  </si>
  <si>
    <r>
      <rPr>
        <sz val="11"/>
        <color rgb="FFFF0000"/>
        <rFont val="宋体"/>
        <family val="3"/>
        <charset val="134"/>
        <scheme val="minor"/>
      </rPr>
      <t>Cd2</t>
    </r>
    <r>
      <rPr>
        <sz val="11"/>
        <color rgb="FF000000"/>
        <rFont val="Calibri"/>
        <family val="2"/>
        <scheme val="minor"/>
      </rPr>
      <t>,Cd84,Eif2ak3,H2-M3,Ifi203,Il4ra,Ly9,Prkcq,Pou2f2,Trim27,Zfpm1,Ccl19,Slamf6,Prg3,Clec4n,Rsad2,Tlr9,Card11,Tlr7,Traf3ip3,Ifi207,Tnfrsf14,Oas3,Card9,Aim2,Fcna,Jak3,Lck,Marco,Naip2,Trim59,Fbxo9,Apobec3,Trim34a,Fam111a,Cd4,Cd37,Il4i1,Cxcl5,Cd300a,Nedd9,Sell,Pik3cg,Stap1,Ripor2,Drosha,Setd6,Bap1</t>
    </r>
    <phoneticPr fontId="3" type="noConversion"/>
  </si>
  <si>
    <t>12481,12523,13666,14991,15950,16190,17085,18761,18987,19720,22761,24047,30925,53856,56620,58185,81897,108723,170743,215243,226691,230979,246727,332579,383619</t>
  </si>
  <si>
    <t>Cd2,Cd84,Eif2ak3,H2-M3,Ifi203,Il4ra,Ly9,Prkcq,Pou2f2,Trim27,Zfpm1,Ccl19,Slamf6,Prg3,Clec4n,Rsad2,Tlr9,Card11,Tlr7,Traf3ip3,Ifi207,Tnfrsf14,Oas3,Card9,Aim2</t>
  </si>
  <si>
    <t>24/718</t>
  </si>
  <si>
    <t>12481,12523,14133,16453,16818,17085,17167,17948,19720,24047,30925,56620,58185,66949,71538,80287,81897,94094,170743,215243,230979,246727,332579,383619</t>
  </si>
  <si>
    <t>Cd2,Cd84,Fcna,Jak3,Lck,Ly9,Marco,Naip2,Trim27,Ccl19,Slamf6,Clec4n,Rsad2,Trim59,Fbxo9,Apobec3,Tlr9,Trim34a,Tlr7,Traf3ip3,Tnfrsf14,Oas3,Card9,Aim2</t>
  </si>
  <si>
    <t>GO:0009615</t>
  </si>
  <si>
    <t>response to virus</t>
  </si>
  <si>
    <t>14/317</t>
  </si>
  <si>
    <t>15950,18987,19720,24047,58185,80287,81897,94094,170743,215243,226691,246727,332579,383619</t>
  </si>
  <si>
    <t>Ifi203,Pou2f2,Trim27,Ccl19,Rsad2,Apobec3,Tlr9,Trim34a,Tlr7,Traf3ip3,Ifi207,Oas3,Card9,Aim2</t>
  </si>
  <si>
    <t>GO:0048525</t>
  </si>
  <si>
    <t>negative regulation of viral process</t>
  </si>
  <si>
    <t>15950,19720,58185,66949,80287,107373,226691,246727</t>
  </si>
  <si>
    <t>Ifi203,Trim27,Rsad2,Trim59,Apobec3,Fam111a,Ifi207,Oas3</t>
  </si>
  <si>
    <t>GO:0051607</t>
  </si>
  <si>
    <t>defense response to virus</t>
  </si>
  <si>
    <t>12/251</t>
  </si>
  <si>
    <t>15950,19720,58185,80287,81897,94094,170743,215243,226691,246727,332579,383619</t>
  </si>
  <si>
    <t>Ifi203,Trim27,Rsad2,Apobec3,Tlr9,Trim34a,Tlr7,Traf3ip3,Ifi207,Oas3,Card9,Aim2</t>
  </si>
  <si>
    <t>GO:0140546</t>
  </si>
  <si>
    <t>defense response to symbiont</t>
  </si>
  <si>
    <t>12/252</t>
  </si>
  <si>
    <t>GO:0045071</t>
  </si>
  <si>
    <t>negative regulation of viral genome replication</t>
  </si>
  <si>
    <t>6/65</t>
  </si>
  <si>
    <t>15950,58185,80287,107373,226691,246727</t>
  </si>
  <si>
    <t>Ifi203,Rsad2,Apobec3,Fam111a,Ifi207,Oas3</t>
  </si>
  <si>
    <t>GO:0050792</t>
  </si>
  <si>
    <t>regulation of viral process</t>
  </si>
  <si>
    <t>10/191</t>
  </si>
  <si>
    <t>12504,15950,19720,58185,66949,80287,94094,107373,226691,246727</t>
  </si>
  <si>
    <t>Cd4,Ifi203,Trim27,Rsad2,Trim59,Apobec3,Trim34a,Fam111a,Ifi207,Oas3</t>
  </si>
  <si>
    <t>GO:1903900</t>
  </si>
  <si>
    <t>regulation of viral life cycle</t>
  </si>
  <si>
    <t>9/161</t>
  </si>
  <si>
    <t>12504,15950,58185,66949,80287,94094,107373,226691,246727</t>
  </si>
  <si>
    <t>Cd4,Ifi203,Rsad2,Trim59,Apobec3,Trim34a,Fam111a,Ifi207,Oas3</t>
  </si>
  <si>
    <t>GO:0002831</t>
  </si>
  <si>
    <t>regulation of response to biotic stimulus</t>
  </si>
  <si>
    <t>17/489</t>
  </si>
  <si>
    <t>12493,12523,14204,14991,15950,20311,30925,56620,58185,80287,81897,170743,217303,226691,246727,332579,383619</t>
  </si>
  <si>
    <t>Cd37,Cd84,Il4i1,H2-M3,Ifi203,Cxcl5,Slamf6,Clec4n,Rsad2,Apobec3,Tlr9,Tlr7,Cd300a,Ifi207,Oas3,Card9,Aim2</t>
  </si>
  <si>
    <t>GO:0045089</t>
  </si>
  <si>
    <t>positive regulation of innate immune response</t>
  </si>
  <si>
    <t>11/263</t>
  </si>
  <si>
    <t>14991,15950,30925,56620,58185,81897,170743,226691,246727,332579,383619</t>
  </si>
  <si>
    <t>H2-M3,Ifi203,Slamf6,Clec4n,Rsad2,Tlr9,Tlr7,Ifi207,Oas3,Card9,Aim2</t>
  </si>
  <si>
    <t>14991,15950,18003,20343,24047,30925,30955,56620,56792,58185,81897,170743,193385,226691,246727,332579,383619</t>
  </si>
  <si>
    <t>H2-M3,Ifi203,Nedd9,Sell,Ccl19,Slamf6,Pik3cg,Clec4n,Stap1,Rsad2,Tlr9,Tlr7,Ripor2,Ifi207,Oas3,Card9,Aim2</t>
  </si>
  <si>
    <t>GO:0002833</t>
  </si>
  <si>
    <t>positive regulation of response to biotic stimulus</t>
  </si>
  <si>
    <t>11/293</t>
  </si>
  <si>
    <t>GO:0045069</t>
  </si>
  <si>
    <t>regulation of viral genome replication</t>
  </si>
  <si>
    <t>GO:0031349</t>
  </si>
  <si>
    <t>positive regulation of defense response</t>
  </si>
  <si>
    <t>13/413</t>
  </si>
  <si>
    <t>14991,15950,30925,30955,56620,56792,58185,81897,170743,226691,246727,332579,383619</t>
  </si>
  <si>
    <t>H2-M3,Ifi203,Slamf6,Pik3cg,Clec4n,Stap1,Rsad2,Tlr9,Tlr7,Ifi207,Oas3,Card9,Aim2</t>
  </si>
  <si>
    <t>GO:0031347</t>
  </si>
  <si>
    <t>regulation of defense response</t>
  </si>
  <si>
    <t>20/772</t>
  </si>
  <si>
    <t>12493,14000,14991,15950,20311,30925,30955,56620,56792,58185,66083,80287,81897,104416,170743,217303,226691,246727,332579,383619</t>
  </si>
  <si>
    <t>Cd37,Drosha,H2-M3,Ifi203,Cxcl5,Slamf6,Pik3cg,Clec4n,Stap1,Rsad2,Setd6,Apobec3,Tlr9,Bap1,Tlr7,Cd300a,Ifi207,Oas3,Card9,Aim2</t>
  </si>
  <si>
    <t>GO:0002218</t>
  </si>
  <si>
    <t>activation of innate immune response</t>
  </si>
  <si>
    <t>15950,56620,81897,170743,226691,246727,383619</t>
  </si>
  <si>
    <t>Ifi203,Clec4n,Tlr9,Tlr7,Ifi207,Oas3,Aim2</t>
  </si>
  <si>
    <t>GO:0045088</t>
  </si>
  <si>
    <t>regulation of innate immune response</t>
  </si>
  <si>
    <t>12/389</t>
  </si>
  <si>
    <t>14991,15950,30925,56620,58185,81897,170743,217303,226691,246727,332579,383619</t>
  </si>
  <si>
    <t>H2-M3,Ifi203,Slamf6,Clec4n,Rsad2,Tlr9,Tlr7,Cd300a,Ifi207,Oas3,Card9,Aim2</t>
  </si>
  <si>
    <t>mmu04640</t>
  </si>
  <si>
    <t>Hematopoietic cell lineage - Mus musculus (house mouse)</t>
  </si>
  <si>
    <t>11/94</t>
  </si>
  <si>
    <t>12478,12481,12482,12483,12493,12504,12507,15001,16190,16399,54368,14991,16415,16421,20343,57255,74048</t>
  </si>
  <si>
    <t>Cd19,Cd2,Ms4a1,Cd22,Cd37,Cd4,Cd5,H2-Oa,Il4ra,Itga2b,Gp9,H2-M3,Itgb2l,Itgb7,Sell,Cldn13,Vsir</t>
  </si>
  <si>
    <t>12478,12481,12482,12483,12493,12504,12507,15001,16190,16399,54368</t>
  </si>
  <si>
    <t>Cd19,Cd2,Ms4a1,Cd22,Cd37,Cd4,Cd5,H2-Oa,Il4ra,Itga2b,Gp9</t>
  </si>
  <si>
    <t>12481,12483,12504,14991,15001,16415,16421,20343,57255,74048</t>
  </si>
  <si>
    <t>Cd2,Cd22,Cd4,H2-M3,H2-Oa,Itgb2l,Itgb7,Sell,Cldn13,Vsir</t>
  </si>
  <si>
    <t>R-MMU-109582</t>
  </si>
  <si>
    <t>Hemostasis</t>
  </si>
  <si>
    <t>24/491</t>
  </si>
  <si>
    <t>12523,13449,14460,16399,16580,16797,16818,18436,18761,20343,22761,30955,54368,56055,56760,70945,73804,106722,108829,110033,209737,227612,433099,545486</t>
  </si>
  <si>
    <t>Cd84,Dok2,Gata1,Itga2b,Kifc5b,Lat,Lck,P2rx1,Prkcq,Sell,Zfpm1,Pik3cg,Gp9,Gtpbp2,Clec1b,Mmrn1,Kif2c,Mpig6b,Jmjd1c,Kif22,Kif15,Tor4a,Ly6g6f,Tubb1</t>
  </si>
  <si>
    <t>R-MMU-114604</t>
  </si>
  <si>
    <t>GPVI-mediated activation cascade</t>
  </si>
  <si>
    <t>5/34</t>
  </si>
  <si>
    <t>16797,16818,30955,56760,106722</t>
  </si>
  <si>
    <t>Lat,Lck,Pik3cg,Clec1b,Mpig6b</t>
  </si>
  <si>
    <t>R-MMU-76002</t>
  </si>
  <si>
    <t>Platelet activation, signaling and aggregation</t>
  </si>
  <si>
    <t>12/245</t>
  </si>
  <si>
    <t>16399,16797,16818,18761,30955,54368,56055,56760,70945,106722,227612,433099</t>
  </si>
  <si>
    <t>Itga2b,Lat,Lck,Prkcq,Pik3cg,Gp9,Gtpbp2,Clec1b,Mmrn1,Mpig6b,Tor4a,Ly6g6f</t>
  </si>
  <si>
    <t>GO:0010564</t>
  </si>
  <si>
    <t>regulation of cell cycle process</t>
  </si>
  <si>
    <t>30/731</t>
  </si>
  <si>
    <t>11799,14056,15499,16328,18761,19356,19650,19822,20135,20555,20877,21423,50883,51944,55982,67045,68014,70681,73804,193385,209737,214901,225659,226026,231600,235559,237877,241627,269582,327762,16580,53892,69028,69270,77891,104416,110033,214254,404710,545486,18393,26429,50793,102920,107823,17350,17686,51812,68058,69714,230674,20937</t>
  </si>
  <si>
    <t>Birc5,Ezh2,Hsf1,Cep250,Prkcq,Rad17,Rbl1,Rnf4,Rrm2,Slfn1,Aurkb,Tcf3,Chek2,Knstrn,Paxip1,Riok2,Zwilch,Abraxas1,Kif2c,Ripor2,Kif15,Chtf18,Cep76,Smc5,Chfr,Topbp1,Atad5,Wdr76,Clspn,Dna2,Kifc5b,Ppm1d,Mitd1,Gins1,Ube2s,Bap1,Kif22,Nudt15,Iqgap3,Tubb1,Orc2,Orc5,Orc3,Cenpi,Nsd2,Mlh1,Msh3,Mcrs1,Chd1l,Tfpt,Kdm4a,Suv39h1</t>
  </si>
  <si>
    <t>11799,14056,15499,16328,18761,19356,19650,19822,20135,20555,20877,21423,50883,51944,55982,67045,68014,70681,73804,193385,209737,214901,225659,226026,231600,235559,237877,241627,269582,327762</t>
  </si>
  <si>
    <t>Birc5,Ezh2,Hsf1,Cep250,Prkcq,Rad17,Rbl1,Rnf4,Rrm2,Slfn1,Aurkb,Tcf3,Chek2,Knstrn,Paxip1,Riok2,Zwilch,Abraxas1,Kif2c,Ripor2,Kif15,Chtf18,Cep76,Smc5,Chfr,Topbp1,Atad5,Wdr76,Clspn,Dna2</t>
  </si>
  <si>
    <t>25/581</t>
  </si>
  <si>
    <t>11799,14056,16328,16580,19356,20877,50883,51944,53892,68014,69028,69270,70681,73804,77891,104416,110033,214254,226026,231600,235559,269582,327762,404710,545486</t>
  </si>
  <si>
    <t>Birc5,Ezh2,Cep250,Kifc5b,Rad17,Aurkb,Chek2,Knstrn,Ppm1d,Zwilch,Mitd1,Gins1,Abraxas1,Kif2c,Ube2s,Bap1,Kif22,Nudt15,Smc5,Chfr,Topbp1,Clspn,Dna2,Iqgap3,Tubb1</t>
  </si>
  <si>
    <t>GO:1901987</t>
  </si>
  <si>
    <t>regulation of cell cycle phase transition</t>
  </si>
  <si>
    <t>21/439</t>
  </si>
  <si>
    <t>11799,14056,15499,18761,19356,19650,20135,20555,20877,21423,50883,55982,67045,68014,70681,231600,235559,237877,241627,269582,327762</t>
  </si>
  <si>
    <t>Birc5,Ezh2,Hsf1,Prkcq,Rad17,Rbl1,Rrm2,Slfn1,Aurkb,Tcf3,Chek2,Paxip1,Riok2,Zwilch,Abraxas1,Chfr,Topbp1,Atad5,Wdr76,Clspn,Dna2</t>
  </si>
  <si>
    <t>21/501</t>
  </si>
  <si>
    <t>11799,14056,16580,19356,20877,50883,51944,53892,68014,69028,69270,70681,73804,77891,110033,226026,231600,235559,269582,327762,404710</t>
  </si>
  <si>
    <t>Birc5,Ezh2,Kifc5b,Rad17,Aurkb,Chek2,Knstrn,Ppm1d,Zwilch,Mitd1,Gins1,Abraxas1,Kif2c,Ube2s,Kif22,Smc5,Chfr,Topbp1,Clspn,Dna2,Iqgap3</t>
  </si>
  <si>
    <t>R-MMU-69620</t>
  </si>
  <si>
    <t>Cell Cycle Checkpoints</t>
  </si>
  <si>
    <t>18393,19356,20877,26429,50793,50883,68014,70681,73804,77891,102920,107823,235559,269582,327762</t>
  </si>
  <si>
    <t>Orc2,Rad17,Aurkb,Orc5,Orc3,Chek2,Zwilch,Abraxas1,Kif2c,Ube2s,Cenpi,Nsd2,Topbp1,Clspn,Dna2</t>
  </si>
  <si>
    <t>R-MMU-73894</t>
  </si>
  <si>
    <t>DNA Repair</t>
  </si>
  <si>
    <t>15/282</t>
  </si>
  <si>
    <t>17350,17686,19356,50883,51812,55982,68058,69714,70681,104416,107823,230674,235559,269582,327762</t>
  </si>
  <si>
    <t>Mlh1,Msh3,Rad17,Chek2,Mcrs1,Paxip1,Chd1l,Tfpt,Abraxas1,Bap1,Nsd2,Kdm4a,Topbp1,Clspn,Dna2</t>
  </si>
  <si>
    <t>13/229</t>
  </si>
  <si>
    <t>11799,14056,19356,19650,20555,20877,50883,68014,70681,231600,235559,269582,327762</t>
  </si>
  <si>
    <t>Birc5,Ezh2,Rad17,Rbl1,Slfn1,Aurkb,Chek2,Zwilch,Abraxas1,Chfr,Topbp1,Clspn,Dna2</t>
  </si>
  <si>
    <t>11/167</t>
  </si>
  <si>
    <t>11799,14056,19356,19650,20555,20877,68014,70681,231600,235559,269582</t>
  </si>
  <si>
    <t>Birc5,Ezh2,Rad17,Rbl1,Slfn1,Aurkb,Zwilch,Abraxas1,Chfr,Topbp1,Clspn</t>
  </si>
  <si>
    <t>GO:1901990</t>
  </si>
  <si>
    <t>regulation of mitotic cell cycle phase transition</t>
  </si>
  <si>
    <t>16/344</t>
  </si>
  <si>
    <t>11799,14056,18761,19356,19650,20135,20555,20877,21423,67045,68014,70681,231600,235559,237877,269582</t>
  </si>
  <si>
    <t>Birc5,Ezh2,Prkcq,Rad17,Rbl1,Rrm2,Slfn1,Aurkb,Tcf3,Riok2,Zwilch,Abraxas1,Chfr,Topbp1,Atad5,Clspn</t>
  </si>
  <si>
    <t>GO:0010948</t>
  </si>
  <si>
    <t>negative regulation of cell cycle process</t>
  </si>
  <si>
    <t>14/273</t>
  </si>
  <si>
    <t>11799,14056,19356,19650,20555,20877,50883,68014,70681,214901,231600,235559,269582,327762</t>
  </si>
  <si>
    <t>Birc5,Ezh2,Rad17,Rbl1,Slfn1,Aurkb,Chek2,Zwilch,Abraxas1,Chtf18,Chfr,Topbp1,Clspn,Dna2</t>
  </si>
  <si>
    <t>R-MMU-5693532</t>
  </si>
  <si>
    <t>DNA Double-Strand Break Repair</t>
  </si>
  <si>
    <t>10/150</t>
  </si>
  <si>
    <t>19356,50883,55982,70681,104416,107823,230674,235559,269582,327762</t>
  </si>
  <si>
    <t>Rad17,Chek2,Paxip1,Abraxas1,Bap1,Nsd2,Kdm4a,Topbp1,Clspn,Dna2</t>
  </si>
  <si>
    <t>GO:0000076</t>
  </si>
  <si>
    <t>DNA replication checkpoint signaling</t>
  </si>
  <si>
    <t>19356,235559,269582,327762</t>
  </si>
  <si>
    <t>Rad17,Topbp1,Clspn,Dna2</t>
  </si>
  <si>
    <t>12/225</t>
  </si>
  <si>
    <t>11799,14056,19356,19650,20555,20877,50883,68014,70681,231600,235559,269582</t>
  </si>
  <si>
    <t>Birc5,Ezh2,Rad17,Rbl1,Slfn1,Aurkb,Chek2,Zwilch,Abraxas1,Chfr,Topbp1,Clspn</t>
  </si>
  <si>
    <t>GO:0000075</t>
  </si>
  <si>
    <t>cell cycle checkpoint signaling</t>
  </si>
  <si>
    <t>10/159</t>
  </si>
  <si>
    <t>11799,19356,20877,50883,68014,70681,231600,235559,269582,327762</t>
  </si>
  <si>
    <t>Birc5,Rad17,Aurkb,Chek2,Zwilch,Abraxas1,Chfr,Topbp1,Clspn,Dna2</t>
  </si>
  <si>
    <t>R-MMU-69481</t>
  </si>
  <si>
    <t>G2/M Checkpoints</t>
  </si>
  <si>
    <t>18393,19356,26429,50793,50883,70681,107823,235559,269582,327762</t>
  </si>
  <si>
    <t>Orc2,Rad17,Orc5,Orc3,Chek2,Abraxas1,Nsd2,Topbp1,Clspn,Dna2</t>
  </si>
  <si>
    <t>GO:0007093</t>
  </si>
  <si>
    <t>mitotic cell cycle checkpoint signaling</t>
  </si>
  <si>
    <t>9/132</t>
  </si>
  <si>
    <t>11799,19356,20877,50883,68014,70681,231600,235559,269582</t>
  </si>
  <si>
    <t>Birc5,Rad17,Aurkb,Chek2,Zwilch,Abraxas1,Chfr,Topbp1,Clspn</t>
  </si>
  <si>
    <t>GO:0045786</t>
  </si>
  <si>
    <t>negative regulation of cell cycle</t>
  </si>
  <si>
    <t>15/358</t>
  </si>
  <si>
    <t>11799,14056,19356,19650,20555,20877,20937,50883,68014,70681,214901,231600,235559,269582,327762</t>
  </si>
  <si>
    <t>Birc5,Ezh2,Rad17,Rbl1,Slfn1,Aurkb,Suv39h1,Chek2,Zwilch,Abraxas1,Chtf18,Chfr,Topbp1,Clspn,Dna2</t>
  </si>
  <si>
    <t>GO:1902749</t>
  </si>
  <si>
    <t>regulation of cell cycle G2/M phase transition</t>
  </si>
  <si>
    <t>8/116</t>
  </si>
  <si>
    <t>18761,19356,55982,70681,231600,235559,237877,269582</t>
  </si>
  <si>
    <t>Prkcq,Rad17,Paxip1,Abraxas1,Chfr,Topbp1,Atad5,Clspn</t>
  </si>
  <si>
    <t>GO:0007346</t>
  </si>
  <si>
    <t>regulation of mitotic cell cycle</t>
  </si>
  <si>
    <t>18/512</t>
  </si>
  <si>
    <t>11799,14056,15499,18761,19356,19650,20135,20555,20877,21423,50883,67045,68014,70681,231600,235559,237877,269582</t>
  </si>
  <si>
    <t>Birc5,Ezh2,Hsf1,Prkcq,Rad17,Rbl1,Rrm2,Slfn1,Aurkb,Tcf3,Chek2,Riok2,Zwilch,Abraxas1,Chfr,Topbp1,Atad5,Clspn</t>
  </si>
  <si>
    <t>GO:0033314</t>
  </si>
  <si>
    <t>mitotic DNA replication checkpoint signaling</t>
  </si>
  <si>
    <t>19356,235559,269582</t>
  </si>
  <si>
    <t>Rad17,Topbp1,Clspn</t>
  </si>
  <si>
    <t>GO:0042770</t>
  </si>
  <si>
    <t>signal transduction in response to DNA damage</t>
  </si>
  <si>
    <t>8/128</t>
  </si>
  <si>
    <t>19356,50883,53892,55982,70681,235559,237877,269582</t>
  </si>
  <si>
    <t>Rad17,Chek2,Ppm1d,Paxip1,Abraxas1,Topbp1,Atad5,Clspn</t>
  </si>
  <si>
    <t>GO:0044818</t>
  </si>
  <si>
    <t>mitotic G2/M transition checkpoint</t>
  </si>
  <si>
    <t>19356,70681,231600,235559,269582</t>
  </si>
  <si>
    <t>Rad17,Abraxas1,Chfr,Topbp1,Clspn</t>
  </si>
  <si>
    <t>R-MMU-5693607</t>
  </si>
  <si>
    <t>Processing of DNA double-strand break ends</t>
  </si>
  <si>
    <t>6/85</t>
  </si>
  <si>
    <t>19356,70681,107823,235559,269582,327762</t>
  </si>
  <si>
    <t>Rad17,Abraxas1,Nsd2,Topbp1,Clspn,Dna2</t>
  </si>
  <si>
    <t>R-MMU-69473</t>
  </si>
  <si>
    <t>G2/M DNA damage checkpoint</t>
  </si>
  <si>
    <t>19356,50883,70681,107823,235559,327762</t>
  </si>
  <si>
    <t>Rad17,Chek2,Abraxas1,Nsd2,Topbp1,Dna2</t>
  </si>
  <si>
    <t>GO:0010972</t>
  </si>
  <si>
    <t>negative regulation of G2/M transition of mitotic cell cycle</t>
  </si>
  <si>
    <t>GO:1902750</t>
  </si>
  <si>
    <t>negative regulation of cell cycle G2/M phase transition</t>
  </si>
  <si>
    <t>R-MMU-5693565</t>
  </si>
  <si>
    <t>Recruitment and ATM-mediated phosphorylation of repair and signaling proteins at DNA double strand breaks</t>
  </si>
  <si>
    <t>50883,70681,104416,107823,230674</t>
  </si>
  <si>
    <t>Chek2,Abraxas1,Bap1,Nsd2,Kdm4a</t>
  </si>
  <si>
    <t>R-MMU-5693606</t>
  </si>
  <si>
    <t>DNA Double Strand Break Response</t>
  </si>
  <si>
    <t>5/72</t>
  </si>
  <si>
    <t>GO:0010389</t>
  </si>
  <si>
    <t>regulation of G2/M transition of mitotic cell cycle</t>
  </si>
  <si>
    <t>18761,19356,70681,231600,235559,269582</t>
  </si>
  <si>
    <t>Prkcq,Rad17,Abraxas1,Chfr,Topbp1,Clspn</t>
  </si>
  <si>
    <t>GO:0031570</t>
  </si>
  <si>
    <t>DNA integrity checkpoint signaling</t>
  </si>
  <si>
    <t>6/105</t>
  </si>
  <si>
    <t>19356,50883,70681,235559,269582,327762</t>
  </si>
  <si>
    <t>Rad17,Chek2,Abraxas1,Topbp1,Clspn,Dna2</t>
  </si>
  <si>
    <t>GO:0044773</t>
  </si>
  <si>
    <t>mitotic DNA damage checkpoint signaling</t>
  </si>
  <si>
    <t>5/77</t>
  </si>
  <si>
    <t>19356,50883,70681,235559,269582</t>
  </si>
  <si>
    <t>Rad17,Chek2,Abraxas1,Topbp1,Clspn</t>
  </si>
  <si>
    <t>GO:0044774</t>
  </si>
  <si>
    <t>mitotic DNA integrity checkpoint signaling</t>
  </si>
  <si>
    <t>5/81</t>
  </si>
  <si>
    <t>R-MMU-6804756</t>
  </si>
  <si>
    <t>Regulation of TP53 Activity through Phosphorylation</t>
  </si>
  <si>
    <t>19356,20877,50883,235559,327762</t>
  </si>
  <si>
    <t>Rad17,Aurkb,Chek2,Topbp1,Dna2</t>
  </si>
  <si>
    <t>R-MMU-5693567</t>
  </si>
  <si>
    <t>HDR through Homologous Recombination (HRR) or Single Strand Annealing (SSA)</t>
  </si>
  <si>
    <t>R-MMU-5693538</t>
  </si>
  <si>
    <t>Homology Directed Repair</t>
  </si>
  <si>
    <t>6/123</t>
  </si>
  <si>
    <t>16/234</t>
  </si>
  <si>
    <t>14000,20017,20019,20937,21771,30946,52705,67045,67222,69663,70285,73736,77591,100609,208366,237890,20595,28109,225215,237221,330361,100929,227695,237877,327762</t>
  </si>
  <si>
    <t>Drosha,Polr1b,Polr1a,Suv39h1,Utp4,Abt1,Krr1,Riok2,Srfbp1,Ddx51,Rpf1,Fcf1,Ddx10,Nsun5,Rpp40,Slfn14,Smn1,Nopchap1,Rsl24d1,Gemin8,Gcfc2,Tyw1,Spout1,Atad5,Dna2</t>
  </si>
  <si>
    <t>14000,20017,20019,20937,21771,30946,52705,67045,67222,69663,70285,73736,77591,100609,208366,237890</t>
  </si>
  <si>
    <t>Drosha,Polr1b,Polr1a,Suv39h1,Utp4,Abt1,Krr1,Riok2,Srfbp1,Ddx51,Rpf1,Fcf1,Ddx10,Nsun5,Rpp40,Slfn14</t>
  </si>
  <si>
    <t>13/203</t>
  </si>
  <si>
    <t>14000,20937,21771,30946,52705,67045,67222,69663,70285,73736,77591,100609,208366</t>
  </si>
  <si>
    <t>Drosha,Suv39h1,Utp4,Abt1,Krr1,Riok2,Srfbp1,Ddx51,Rpf1,Fcf1,Ddx10,Nsun5,Rpp40</t>
  </si>
  <si>
    <t>GO:0022613</t>
  </si>
  <si>
    <t>ribonucleoprotein complex biogenesis</t>
  </si>
  <si>
    <t>18/406</t>
  </si>
  <si>
    <t>14000,20595,20937,21771,28109,30946,52705,67045,67222,69663,70285,73736,77591,100609,208366,225215,237221,330361</t>
  </si>
  <si>
    <t>Drosha,Smn1,Suv39h1,Utp4,Nopchap1,Abt1,Krr1,Riok2,Srfbp1,Ddx51,Rpf1,Fcf1,Ddx10,Nsun5,Rpp40,Rsl24d1,Gemin8,Gcfc2</t>
  </si>
  <si>
    <t>GO:0030490</t>
  </si>
  <si>
    <t>maturation of SSU-rRNA</t>
  </si>
  <si>
    <t>6/49</t>
  </si>
  <si>
    <t>21771,30946,67045,67222,73736,208366</t>
  </si>
  <si>
    <t>Utp4,Abt1,Riok2,Srfbp1,Fcf1,Rpp40</t>
  </si>
  <si>
    <t>GO:0042254</t>
  </si>
  <si>
    <t>ribosome biogenesis</t>
  </si>
  <si>
    <t>14/294</t>
  </si>
  <si>
    <t>14000,20937,21771,30946,52705,67045,67222,69663,70285,73736,77591,100609,208366,225215</t>
  </si>
  <si>
    <t>Drosha,Suv39h1,Utp4,Abt1,Krr1,Riok2,Srfbp1,Ddx51,Rpf1,Fcf1,Ddx10,Nsun5,Rpp40,Rsl24d1</t>
  </si>
  <si>
    <t>GO:0034660</t>
  </si>
  <si>
    <t>ncRNA metabolic process</t>
  </si>
  <si>
    <t>18/483</t>
  </si>
  <si>
    <t>14000,20017,20019,20937,21771,30946,52705,67045,67222,69663,70285,73736,77591,100609,100929,208366,227695,237890</t>
  </si>
  <si>
    <t>Drosha,Polr1b,Polr1a,Suv39h1,Utp4,Abt1,Krr1,Riok2,Srfbp1,Ddx51,Rpf1,Fcf1,Ddx10,Nsun5,Tyw1,Rpp40,Spout1,Slfn14</t>
  </si>
  <si>
    <t>GO:0000447</t>
  </si>
  <si>
    <t>endonucleolytic cleavage in ITS1 to separate SSU-rRNA from 5.8S rRNA and LSU-rRNA from tricistronic rRNA transcript (SSU-rRNA, 5.8S rRNA, LSU-rRNA)</t>
  </si>
  <si>
    <t>30946,73736,208366</t>
  </si>
  <si>
    <t>Abt1,Fcf1,Rpp40</t>
  </si>
  <si>
    <t>GO:0034470</t>
  </si>
  <si>
    <t>ncRNA processing</t>
  </si>
  <si>
    <t>15/384</t>
  </si>
  <si>
    <t>14000,20937,21771,30946,52705,67045,67222,69663,70285,73736,77591,100609,100929,208366,227695</t>
  </si>
  <si>
    <t>Drosha,Suv39h1,Utp4,Abt1,Krr1,Riok2,Srfbp1,Ddx51,Rpf1,Fcf1,Ddx10,Nsun5,Tyw1,Rpp40,Spout1</t>
  </si>
  <si>
    <t>GO:0042274</t>
  </si>
  <si>
    <t>ribosomal small subunit biogenesis</t>
  </si>
  <si>
    <t>6/74</t>
  </si>
  <si>
    <t>GO:0090502</t>
  </si>
  <si>
    <t>RNA phosphodiester bond hydrolysis, endonucleolytic</t>
  </si>
  <si>
    <t>30946,73736,208366,237890</t>
  </si>
  <si>
    <t>Abt1,Fcf1,Rpp40,Slfn14</t>
  </si>
  <si>
    <t>GO:0000478</t>
  </si>
  <si>
    <t>endonucleolytic cleavage involved in rRNA processing</t>
  </si>
  <si>
    <t>GO:0000479</t>
  </si>
  <si>
    <t>endonucleolytic cleavage of tricistronic rRNA transcript (SSU-rRNA, 5.8S rRNA, LSU-rRNA)</t>
  </si>
  <si>
    <t>GO:0000460</t>
  </si>
  <si>
    <t>maturation of 5.8S rRNA</t>
  </si>
  <si>
    <t>30946,70285,73736,208366</t>
  </si>
  <si>
    <t>Abt1,Rpf1,Fcf1,Rpp40</t>
  </si>
  <si>
    <t>GO:0000462</t>
  </si>
  <si>
    <t>maturation of SSU-rRNA from tricistronic rRNA transcript (SSU-rRNA, 5.8S rRNA, LSU-rRNA)</t>
  </si>
  <si>
    <t>21771,30946,73736,208366</t>
  </si>
  <si>
    <t>Utp4,Abt1,Fcf1,Rpp40</t>
  </si>
  <si>
    <t>GO:0090305</t>
  </si>
  <si>
    <t>nucleic acid phosphodiester bond hydrolysis</t>
  </si>
  <si>
    <t>6/93</t>
  </si>
  <si>
    <t>30946,73736,208366,237877,237890,327762</t>
  </si>
  <si>
    <t>Abt1,Fcf1,Rpp40,Atad5,Slfn14,Dna2</t>
  </si>
  <si>
    <t>GO:0000466</t>
  </si>
  <si>
    <t>maturation of 5.8S rRNA from tricistronic rRNA transcript (SSU-rRNA, 5.8S rRNA, LSU-rRNA)</t>
  </si>
  <si>
    <t>GO:0000469</t>
  </si>
  <si>
    <t>cleavage involved in rRNA processing</t>
  </si>
  <si>
    <t>GO:0002250</t>
  </si>
  <si>
    <t>adaptive immune response</t>
  </si>
  <si>
    <t>20/365</t>
  </si>
  <si>
    <t>12478,12503,12504,12518,12523,15001,15985,16190,16453,16797,17085,17350,18987,30925,56620,78473,208154,230979,237877,332579,14991,217303,12481</t>
  </si>
  <si>
    <t>Cd19,Cd247,Cd4,Cd79a,Cd84,H2-Oa,Cd79b,Il4ra,Jak3,Lat,Ly9,Mlh1,Pou2f2,Slamf6,Clec4n,Skap1,Btla,Tnfrsf14,Atad5,Card9,H2-M3,Cd300a,Cd2</t>
  </si>
  <si>
    <t>12478,12503,12504,12518,12523,15001,15985,16190,16453,16797,17085,17350,18987,30925,56620,78473,208154,230979,237877,332579</t>
  </si>
  <si>
    <t>Cd19,Cd247,Cd4,Cd79a,Cd84,H2-Oa,Cd79b,Il4ra,Jak3,Lat,Ly9,Mlh1,Pou2f2,Slamf6,Clec4n,Skap1,Btla,Tnfrsf14,Atad5,Card9</t>
  </si>
  <si>
    <t>GO:0016064</t>
  </si>
  <si>
    <t>immunoglobulin mediated immune response</t>
  </si>
  <si>
    <t>12478,15001,16190,17350,18987,237877,332579</t>
  </si>
  <si>
    <t>Cd19,H2-Oa,Il4ra,Mlh1,Pou2f2,Atad5,Card9</t>
  </si>
  <si>
    <t>GO:0019724</t>
  </si>
  <si>
    <t>B cell mediated immunity</t>
  </si>
  <si>
    <t>7/123</t>
  </si>
  <si>
    <t>GO:0002366</t>
  </si>
  <si>
    <t>leukocyte activation involved in immune response</t>
  </si>
  <si>
    <t>12478,14991,16190,16797,17085,17350,30925,217303,237877</t>
  </si>
  <si>
    <t>Cd19,H2-M3,Il4ra,Lat,Ly9,Mlh1,Slamf6,Cd300a,Atad5</t>
  </si>
  <si>
    <t>GO:0002443</t>
  </si>
  <si>
    <t>leukocyte mediated immunity</t>
  </si>
  <si>
    <t>10/253</t>
  </si>
  <si>
    <t>12478,12481,15001,16190,16797,17350,18987,217303,237877,332579</t>
  </si>
  <si>
    <t>Cd19,Cd2,H2-Oa,Il4ra,Lat,Mlh1,Pou2f2,Cd300a,Atad5,Card9</t>
  </si>
  <si>
    <t>GO:0002460</t>
  </si>
  <si>
    <t>adaptive immune response based on somatic recombination of immune receptors built from immunoglobulin superfamily domains</t>
  </si>
  <si>
    <t>9/213</t>
  </si>
  <si>
    <t>12478,15001,16190,17085,17350,18987,30925,237877,332579</t>
  </si>
  <si>
    <t>Cd19,H2-Oa,Il4ra,Ly9,Mlh1,Pou2f2,Slamf6,Atad5,Card9</t>
  </si>
  <si>
    <t>GO:0002263</t>
  </si>
  <si>
    <t>cell activation involved in immune response</t>
  </si>
  <si>
    <t>9/215</t>
  </si>
  <si>
    <t>GO:0002287</t>
  </si>
  <si>
    <t>alpha-beta T cell activation involved in immune response</t>
  </si>
  <si>
    <t>14991,16190,17085,30925</t>
  </si>
  <si>
    <t>H2-M3,Il4ra,Ly9,Slamf6</t>
  </si>
  <si>
    <t>GO:0002252</t>
  </si>
  <si>
    <t>immune effector process</t>
  </si>
  <si>
    <t>13/408</t>
  </si>
  <si>
    <t>12478,12481,14991,15001,16190,16797,17085,17350,18987,30925,217303,237877,332579</t>
  </si>
  <si>
    <t>Cd19,Cd2,H2-M3,H2-Oa,Il4ra,Lat,Ly9,Mlh1,Pou2f2,Slamf6,Cd300a,Atad5,Card9</t>
  </si>
  <si>
    <t>GO:0002285</t>
  </si>
  <si>
    <t>lymphocyte activation involved in immune response</t>
  </si>
  <si>
    <t>7/149</t>
  </si>
  <si>
    <t>12478,14991,16190,17085,17350,30925,237877</t>
  </si>
  <si>
    <t>Cd19,H2-M3,Il4ra,Ly9,Mlh1,Slamf6,Atad5</t>
  </si>
  <si>
    <t>GO:0002449</t>
  </si>
  <si>
    <t>lymphocyte mediated immunity</t>
  </si>
  <si>
    <t>12478,12481,15001,16190,17350,18987,237877,332579</t>
  </si>
  <si>
    <t>Cd19,Cd2,H2-Oa,Il4ra,Mlh1,Pou2f2,Atad5,Card9</t>
  </si>
  <si>
    <t>GO:0002381</t>
  </si>
  <si>
    <t>immunoglobulin production involved in immunoglobulin-mediated immune response</t>
  </si>
  <si>
    <t>15001,17350,18987,237877</t>
  </si>
  <si>
    <t>H2-Oa,Mlh1,Pou2f2,Atad5</t>
  </si>
  <si>
    <t>GO:0006260</t>
  </si>
  <si>
    <t>DNA replication</t>
  </si>
  <si>
    <t>14/180</t>
  </si>
  <si>
    <t>18393,21376,26429,50793,56009,69270,71735,107373,109145,110749,214901,235559,237877,327762,19356,21749,51812,69714,269582,77891,19650,21781,50883</t>
  </si>
  <si>
    <t>Orc2,Tbrg1,Orc5,Orc3,Alyref2,Gins1,Lrwd1,Fam111a,Gins4,Chaf1b,Chtf18,Topbp1,Atad5,Dna2,Rad17,Terf1,Mcrs1,Tfpt,Clspn,Ube2s,Rbl1,Tfdp1,Chek2</t>
  </si>
  <si>
    <t>18393,21376,26429,50793,56009,69270,71735,107373,109145,110749,214901,235559,237877,327762</t>
  </si>
  <si>
    <t>Orc2,Tbrg1,Orc5,Orc3,Alyref2,Gins1,Lrwd1,Fam111a,Gins4,Chaf1b,Chtf18,Topbp1,Atad5,Dna2</t>
  </si>
  <si>
    <t>GO:0006275</t>
  </si>
  <si>
    <t>regulation of DNA replication</t>
  </si>
  <si>
    <t>11/138</t>
  </si>
  <si>
    <t>19356,21749,26429,50793,51812,69270,69714,109145,214901,237877,327762</t>
  </si>
  <si>
    <t>Rad17,Terf1,Orc5,Orc3,Mcrs1,Gins1,Tfpt,Gins4,Chtf18,Atad5,Dna2</t>
  </si>
  <si>
    <t>GO:0006261</t>
  </si>
  <si>
    <t>DNA-templated DNA replication</t>
  </si>
  <si>
    <t>9/122</t>
  </si>
  <si>
    <t>26429,50793,56009,69270,107373,109145,235559,237877,327762</t>
  </si>
  <si>
    <t>Orc5,Orc3,Alyref2,Gins1,Fam111a,Gins4,Topbp1,Atad5,Dna2</t>
  </si>
  <si>
    <t>CORUM:128</t>
  </si>
  <si>
    <t>ORC complex (origin recognition complex)</t>
  </si>
  <si>
    <t>18393,26429,50793</t>
  </si>
  <si>
    <t>Orc2,Orc5,Orc3</t>
  </si>
  <si>
    <t>R-MMU-68689</t>
  </si>
  <si>
    <t>CDC6 association with the ORC:origin complex</t>
  </si>
  <si>
    <t>R-MMU-176187</t>
  </si>
  <si>
    <t>Activation of ATR in response to replication stress</t>
  </si>
  <si>
    <t>18393,19356,26429,50793,269582</t>
  </si>
  <si>
    <t>Orc2,Rad17,Orc5,Orc3,Clspn</t>
  </si>
  <si>
    <t>R-MMU-68616</t>
  </si>
  <si>
    <t>Assembly of the ORC complex at the origin of replication</t>
  </si>
  <si>
    <t>R-MMU-69239</t>
  </si>
  <si>
    <t>Synthesis of DNA</t>
  </si>
  <si>
    <t>7/116</t>
  </si>
  <si>
    <t>18393,26429,50793,69270,77891,109145,327762</t>
  </si>
  <si>
    <t>Orc2,Orc5,Orc3,Gins1,Ube2s,Gins4,Dna2</t>
  </si>
  <si>
    <t>WP413</t>
  </si>
  <si>
    <t>G1 to S cell cycle control</t>
  </si>
  <si>
    <t>18393,19650,21781,26429,50793</t>
  </si>
  <si>
    <t>Orc2,Rbl1,Tfdp1,Orc5,Orc3</t>
  </si>
  <si>
    <t>R-MMU-69306</t>
  </si>
  <si>
    <t>DNA Replication</t>
  </si>
  <si>
    <t>R-MMU-69242</t>
  </si>
  <si>
    <t>S Phase</t>
  </si>
  <si>
    <t>GO:0006270</t>
  </si>
  <si>
    <t>DNA replication initiation</t>
  </si>
  <si>
    <t>26429,50793,235559</t>
  </si>
  <si>
    <t>Orc5,Orc3,Topbp1</t>
  </si>
  <si>
    <t>mmu04110</t>
  </si>
  <si>
    <t>Cell cycle - Mus musculus (house mouse)</t>
  </si>
  <si>
    <t>18393,19650,21781,26429,50793,50883</t>
  </si>
  <si>
    <t>Orc2,Rbl1,Tfdp1,Orc5,Orc3,Chek2</t>
  </si>
  <si>
    <t>R-MMU-68962</t>
  </si>
  <si>
    <t>Activation of the pre-replicative complex</t>
  </si>
  <si>
    <t>GO:0061515</t>
  </si>
  <si>
    <t>myeloid cell development</t>
  </si>
  <si>
    <t>11656,13828,14460,19743,22761,54368,104416,106722,216984,226844,12504,15950,21423,24047,56760,56792,226691,545486,14056,16453,16797,20311,53945,108723,332579,20937,81897</t>
  </si>
  <si>
    <t>Alas2,Epb42,Gata1,Rhag,Zfpm1,Gp9,Bap1,Mpig6b,Evi2b,Flvcr1,Cd4,Ifi203,Tcf3,Ccl19,Clec1b,Stap1,Ifi207,Tubb1,Ezh2,Jak3,Lat,Cxcl5,Slc40a1,Card11,Card9,Suv39h1,Tlr9</t>
  </si>
  <si>
    <t>11656,13828,14460,19743,22761,54368,104416,106722,216984,226844</t>
  </si>
  <si>
    <t>Alas2,Epb42,Gata1,Rhag,Zfpm1,Gp9,Bap1,Mpig6b,Evi2b,Flvcr1</t>
  </si>
  <si>
    <t>GO:0030099</t>
  </si>
  <si>
    <t>myeloid cell differentiation</t>
  </si>
  <si>
    <t>18/321</t>
  </si>
  <si>
    <t>11656,12504,13828,14460,15950,19743,21423,22761,24047,54368,56760,56792,104416,106722,216984,226691,226844,545486</t>
  </si>
  <si>
    <t>Alas2,Cd4,Epb42,Gata1,Ifi203,Rhag,Tcf3,Zfpm1,Ccl19,Gp9,Clec1b,Stap1,Bap1,Mpig6b,Evi2b,Ifi207,Flvcr1,Tubb1</t>
  </si>
  <si>
    <t>GO:0048872</t>
  </si>
  <si>
    <t>homeostasis of number of cells</t>
  </si>
  <si>
    <t>16/340</t>
  </si>
  <si>
    <t>11656,13828,14056,14460,16453,16797,19743,20311,21423,22761,53945,104416,106722,108723,226844,332579</t>
  </si>
  <si>
    <t>Alas2,Epb42,Ezh2,Gata1,Jak3,Lat,Rhag,Cxcl5,Tcf3,Zfpm1,Slc40a1,Bap1,Mpig6b,Card11,Flvcr1,Card9</t>
  </si>
  <si>
    <t>GO:0030218</t>
  </si>
  <si>
    <t>erythrocyte differentiation</t>
  </si>
  <si>
    <t>9/116</t>
  </si>
  <si>
    <t>11656,13828,14460,19743,21423,22761,104416,106722,226844</t>
  </si>
  <si>
    <t>Alas2,Epb42,Gata1,Rhag,Tcf3,Zfpm1,Bap1,Mpig6b,Flvcr1</t>
  </si>
  <si>
    <t>GO:0048821</t>
  </si>
  <si>
    <t>erythrocyte development</t>
  </si>
  <si>
    <t>11656,13828,14460,19743,104416,226844</t>
  </si>
  <si>
    <t>Alas2,Epb42,Gata1,Rhag,Bap1,Flvcr1</t>
  </si>
  <si>
    <t>GO:0034101</t>
  </si>
  <si>
    <t>erythrocyte homeostasis</t>
  </si>
  <si>
    <t>9/128</t>
  </si>
  <si>
    <t>GO:0002262</t>
  </si>
  <si>
    <t>myeloid cell homeostasis</t>
  </si>
  <si>
    <t>9/167</t>
  </si>
  <si>
    <t>GO:0043249</t>
  </si>
  <si>
    <t>erythrocyte maturation</t>
  </si>
  <si>
    <t>13828,104416,226844</t>
  </si>
  <si>
    <t>Epb42,Bap1,Flvcr1</t>
  </si>
  <si>
    <t>GO:0048871</t>
  </si>
  <si>
    <t>multicellular organismal homeostasis</t>
  </si>
  <si>
    <t>18/673</t>
  </si>
  <si>
    <t>11656,13828,14056,14460,16453,16797,19743,20311,20937,21423,22761,53945,81897,104416,106722,108723,226844,332579</t>
  </si>
  <si>
    <t>Alas2,Epb42,Ezh2,Gata1,Jak3,Lat,Rhag,Cxcl5,Suv39h1,Tcf3,Zfpm1,Slc40a1,Tlr9,Bap1,Mpig6b,Card11,Flvcr1,Card9</t>
  </si>
  <si>
    <t>GO:0030851</t>
  </si>
  <si>
    <t>granulocyte differentiation</t>
  </si>
  <si>
    <t>14460,22761,104416</t>
  </si>
  <si>
    <t>Gata1,Zfpm1,Bap1</t>
  </si>
  <si>
    <t>GO:0002573</t>
  </si>
  <si>
    <t>myeloid leukocyte differentiation</t>
  </si>
  <si>
    <t>7/165</t>
  </si>
  <si>
    <t>12504,14460,15950,22761,24047,104416,226691</t>
  </si>
  <si>
    <t>Cd4,Gata1,Ifi203,Zfpm1,Ccl19,Bap1,Ifi207</t>
  </si>
  <si>
    <t>GO:0036344</t>
  </si>
  <si>
    <t>platelet morphogenesis</t>
  </si>
  <si>
    <t>14460,22761,56760,104416,106722,545486,54368,16399,18436,70945</t>
  </si>
  <si>
    <t>Gata1,Zfpm1,Clec1b,Bap1,Mpig6b,Tubb1,Gp9,Itga2b,P2rx1,Mmrn1</t>
  </si>
  <si>
    <t>14460,22761,56760,104416,106722,545486</t>
  </si>
  <si>
    <t>Gata1,Zfpm1,Clec1b,Bap1,Mpig6b,Tubb1</t>
  </si>
  <si>
    <t>GO:0030220</t>
  </si>
  <si>
    <t>platelet formation</t>
  </si>
  <si>
    <t>14460,22761,56760,106722,545486</t>
  </si>
  <si>
    <t>Gata1,Zfpm1,Clec1b,Mpig6b,Tubb1</t>
  </si>
  <si>
    <t>GO:0030219</t>
  </si>
  <si>
    <t>megakaryocyte differentiation</t>
  </si>
  <si>
    <t>14460,22761,54368,106722</t>
  </si>
  <si>
    <t>Gata1,Zfpm1,Gp9,Mpig6b</t>
  </si>
  <si>
    <t>GO:0007596</t>
  </si>
  <si>
    <t>blood coagulation</t>
  </si>
  <si>
    <t>7/124</t>
  </si>
  <si>
    <t>14460,16399,18436,54368,70945,106722,545486</t>
  </si>
  <si>
    <t>Gata1,Itga2b,P2rx1,Gp9,Mmrn1,Mpig6b,Tubb1</t>
  </si>
  <si>
    <t>GO:0050817</t>
  </si>
  <si>
    <t>coagulation</t>
  </si>
  <si>
    <t>GO:0007599</t>
  </si>
  <si>
    <t>hemostasis</t>
  </si>
  <si>
    <t>GO:0035855</t>
  </si>
  <si>
    <t>megakaryocyte development</t>
  </si>
  <si>
    <t>22761,54368,106722</t>
  </si>
  <si>
    <t>Zfpm1,Gp9,Mpig6b</t>
  </si>
  <si>
    <t>GO:0007586</t>
  </si>
  <si>
    <t>digestion</t>
  </si>
  <si>
    <t>7/93</t>
  </si>
  <si>
    <t>12613,58991,73647,78789,109820,110895,170725</t>
  </si>
  <si>
    <t>Cel,Ghrl,Capn9,Vsig1,Pgc,Slc9a4,Capn8</t>
  </si>
  <si>
    <t>GO:0022600</t>
  </si>
  <si>
    <t>digestive system process</t>
  </si>
  <si>
    <t>12613,58991,78789,110895</t>
  </si>
  <si>
    <t>Cel,Ghrl,Vsig1,Slc9a4</t>
  </si>
  <si>
    <t>12/644</t>
  </si>
  <si>
    <t>11944,11945,14706,18550,24060,54670,73649,101772,110895,228368,320718,329178</t>
  </si>
  <si>
    <t>Atp4a,Atp4b,Gng4,Furin,Slc35a1,Atp8b1,Cybrd1,Ano1,Slc9a4,Slc35c1,Slc26a9,Unc80</t>
  </si>
  <si>
    <t>11944,11945,110895</t>
  </si>
  <si>
    <t>Atp4a,Atp4b,Slc9a4</t>
  </si>
  <si>
    <t>5/169</t>
  </si>
  <si>
    <t>11944,11945,54670,101772,329178</t>
  </si>
  <si>
    <t>Atp4a,Atp4b,Atp8b1,Ano1,Unc80</t>
  </si>
  <si>
    <t>11944,11945,110895,320718</t>
  </si>
  <si>
    <t>Atp4a,Atp4b,Slc9a4,Slc26a9</t>
  </si>
  <si>
    <t>R-MMU-936837</t>
  </si>
  <si>
    <t>Ion transport by P-type ATPases</t>
  </si>
  <si>
    <t>11944,11945,54670</t>
  </si>
  <si>
    <t>Atp4a,Atp4b,Atp8b1</t>
  </si>
  <si>
    <t>mmu04971</t>
  </si>
  <si>
    <t>Gastric acid secretion - Mus musculus (house mouse)</t>
  </si>
  <si>
    <t>R-MMU-1474244</t>
  </si>
  <si>
    <t>Extracellular matrix organization</t>
  </si>
  <si>
    <t>7/231</t>
  </si>
  <si>
    <t>12830,17180,18550,73368,73647,170725,381122</t>
  </si>
  <si>
    <t>Col4a5,Matn1,Furin,Col20a1,Capn9,Capn8,Capn13</t>
  </si>
  <si>
    <t>R-MMU-1474228</t>
  </si>
  <si>
    <t>Degradation of the extracellular matrix</t>
  </si>
  <si>
    <t>12830,18550,73647,170725,381122</t>
  </si>
  <si>
    <t>Col4a5,Furin,Capn9,Capn8,Capn13</t>
  </si>
  <si>
    <t>GO:0006643</t>
  </si>
  <si>
    <t>membrane lipid metabolic process</t>
  </si>
  <si>
    <t>6/186</t>
  </si>
  <si>
    <t>11686,12613,18947,53897,66183,230779</t>
  </si>
  <si>
    <t>Alox12b,Cel,Pnliprp2,Gal3st1,Sptssb,Serinc2</t>
  </si>
  <si>
    <t>GO:0006665</t>
  </si>
  <si>
    <t>sphingolipid metabolic process</t>
  </si>
  <si>
    <t>5/142</t>
  </si>
  <si>
    <t>11686,12613,53897,66183,230779</t>
  </si>
  <si>
    <t>Alox12b,Cel,Gal3st1,Sptssb,Serinc2</t>
  </si>
  <si>
    <t>GO:0006672</t>
  </si>
  <si>
    <t>ceramide metabolic process</t>
  </si>
  <si>
    <t>4/93</t>
  </si>
  <si>
    <t>11686,12613,53897,66183</t>
  </si>
  <si>
    <t>Alox12b,Cel,Gal3st1,Sptssb</t>
  </si>
  <si>
    <t>GO:0046513</t>
  </si>
  <si>
    <t>ceramide biosynthetic process</t>
  </si>
  <si>
    <t>11686,53897,66183</t>
  </si>
  <si>
    <t>Alox12b,Gal3st1,Sptssb</t>
  </si>
  <si>
    <t>4/80</t>
  </si>
  <si>
    <t>16663,16665,16682,317653</t>
  </si>
  <si>
    <t>Krt13,Krt15,Krt4,Klk14</t>
  </si>
  <si>
    <t>4/147</t>
  </si>
  <si>
    <t>16663,16665,16682</t>
  </si>
  <si>
    <t>Krt13,Krt15,Krt4</t>
  </si>
  <si>
    <t>mmu04975</t>
  </si>
  <si>
    <t>Fat digestion and absorption - Mus musculus (house mouse)</t>
  </si>
  <si>
    <t>12613,18778,18947,218121,53897,66826,230779</t>
  </si>
  <si>
    <t>Cel,Pla2g1b,Pnliprp2,Mboat1,Gal3st1,Tafazzin,Serinc2</t>
  </si>
  <si>
    <t>12613,18778,18947</t>
  </si>
  <si>
    <t>Cel,Pla2g1b,Pnliprp2</t>
  </si>
  <si>
    <t>GO:0046470</t>
  </si>
  <si>
    <t>phosphatidylcholine metabolic process</t>
  </si>
  <si>
    <t>18778,18947,218121</t>
  </si>
  <si>
    <t>Pla2g1b,Pnliprp2,Mboat1</t>
  </si>
  <si>
    <t>mmu00561</t>
  </si>
  <si>
    <t>Glycerolipid metabolism - Mus musculus (house mouse)</t>
  </si>
  <si>
    <t>3/63</t>
  </si>
  <si>
    <t>12613,18947,218121</t>
  </si>
  <si>
    <t>Cel,Pnliprp2,Mboat1</t>
  </si>
  <si>
    <t>GO:0046486</t>
  </si>
  <si>
    <t>glycerolipid metabolic process</t>
  </si>
  <si>
    <t>6/329</t>
  </si>
  <si>
    <t>18778,18947,53897,66826,218121,230779</t>
  </si>
  <si>
    <t>Pla2g1b,Pnliprp2,Gal3st1,Tafazzin,Mboat1,Serinc2</t>
  </si>
  <si>
    <t>GO:0006650</t>
  </si>
  <si>
    <t>glycerophospholipid metabolic process</t>
  </si>
  <si>
    <t>5/252</t>
  </si>
  <si>
    <t>18778,18947,66826,218121,230779</t>
  </si>
  <si>
    <t>Pla2g1b,Pnliprp2,Tafazzin,Mboat1,Serinc2</t>
  </si>
  <si>
    <t>16682,20758,72383</t>
  </si>
  <si>
    <t>Krt4,Sprr2d,Cnfn</t>
  </si>
  <si>
    <t>R-MMU-446193</t>
  </si>
  <si>
    <t>Biosynthesis of the N-glycan precursor (dolichol lipid-linked oligosaccharide, LLO) and transfer to a nascent protein</t>
  </si>
  <si>
    <t>24060,228368,381903</t>
  </si>
  <si>
    <t>Slc35a1,Slc35c1,Alg8</t>
  </si>
  <si>
    <t>4/144</t>
  </si>
  <si>
    <t>14673,15438,18740,242022</t>
  </si>
  <si>
    <t>Gna12,Hoxd9,Pitx1,Frem2</t>
  </si>
  <si>
    <t>Ion channel transport</t>
    <phoneticPr fontId="3" type="noConversion"/>
  </si>
  <si>
    <t>A0A075B5N4, A0A075B5R1, A0A0A6YW14, A0A140T8P9, A0A494BB12, A0A571BEG0, A2AIV8, A2AQ07, A3KGV1, A6PWY4, B2RPV6, B2RXM6, B2RXV4, D3Z0K6, D7PDD4, E9Q3L4, F8VPZ3, F8VQ29, G3X987, K7N6Y5, O08550, O08742, O09046, O35134, O35177, O35368, O35492, O35615, O54788, O54864, O54910, O54957, O70126, O70165, O70201, O70460, O70469, O88186, O88842, P06240, P06332, P08680, P08920, P09926, P0C6B7, P11032, P11157, P11911, P13379, P13705, P15530, P15806, P16382, P17679, P18337, P19437, P23440, P24161, P25918, P26011, P34902, P35329, P38532, P43346, P49222, P50228, P51576, P57725, P58681, P59281, P70218, P70269, P70371, P70700, P97347, P97801, Q00196, Q00262, Q00417, Q01965, Q02111, Q02650, Q03347, Q08639, Q0VEJ0, Q18PI6, Q2YDW7, Q31093, Q3TD16, Q3TTA7, Q3TUU5, Q3TVC7, Q3U0A6, Q3U1J1, Q3U3W5, Q3U7U4, Q3UB74, Q3UHF3, Q3UHX9, Q3UJK4, Q3UTB2, Q3UUV5, Q3UV74, Q3V0T4, Q3V300, Q3V3E1, Q497I4, Q4QY64, Q5EBH1, Q5HZJ0, Q5NCI0, Q5PRE5, Q5XFZ0, Q60591, Q60664, Q60754, Q60778, Q60862, Q60898, Q60952, Q61084, Q61152, Q61188, Q61268, Q61333, Q61470, Q62137, Q62158, Q62377, Q62431, Q64697, Q64701, Q64705, Q673H1, Q68FE8, Q69ZK6, Q6NSQ5, Q6NXW6, Q6NZQ4, Q6P9L6, Q6P9N8, Q6P9R1, Q6PCM1, Q6PFQ7, Q6SJQ0, Q6U7R4, Q6ZQE4, Q6ZQF0, Q6ZQJ5, Q7TN60, Q7TND5, Q7TPN9, Q7TQC5, Q7TSA3, Q7TSI1, Q80U16, Q80UU2, Q80VH0, Q80WC3, Q80WM9, Q80Y44, Q80YR7, Q80YW0, Q810L3, Q811M1, Q8BFT2, Q8BG26, Q8BG93, Q8BGA5, Q8BH02, Q8BHE1, Q8BHP7, Q8BHT7, Q8BIW9, Q8BJM7, Q8BK06, Q8BKT3, Q8BLK9, Q8BLR5, Q8BPZ8, Q8BSM7, Q8BSU7, Q8BUI3, Q8BVE8, Q8BW72, Q8BWY9, Q8BXB6, Q8BY35, Q8C0C0, Q8C0G2, Q8C115, Q8C1F4, Q8C2K5, Q8C5L7, Q8C5N5, Q8C827, Q8C9V1, Q8CB96, Q8CBB9, Q8CC12, Q8CE46, Q8CFK2, Q8CG46, Q8CHC8, Q8CIG3, Q8CIG9, Q8CIS0, Q8K1K4, Q8K288, Q8K2H4, Q8K2P6, Q8K2P7, Q8K4F6, Q8QZX2, Q8R060, Q8R179, Q8R1F9, Q8R1M0, Q8R2N2, Q8R2R3, Q8R2V5, Q8R379, Q8R4Y8, Q8VC51, Q8VCE4, Q8VCH5, Q8VD58, Q8VDV8, Q8VEH6, Q8VI93, Q91V83, Q91VJ1, Q91YI6, Q91YQ1, Q91YX0, Q91ZE5, Q91ZU1, Q920A9, Q921J4, Q922S8, Q922Y2, Q923W1, Q99J64, Q99J72, Q99L28, Q99L90, Q99LZ3, Q99P81, Q99PM9, Q99PP6, Q99PU7, Q9CQS5, Q9CQX0, Q9CQX6, Q9CRG1, Q9CTH6, Q9CWY3, Q9CX66, Q9CX84, Q9CXF7, Q9CXU1, Q9CZ09, Q9CZ15, Q9CZ91, Q9D0N7, Q9D0R9, Q9D2H6, Q9D2L9, Q9D2Y5, Q9D5D8, Q9D659, Q9D6V8, Q9D8I1, Q9D8I2, Q9D945, Q9D9Z1, Q9DAD6, Q9DB94, Q9DBH0, Q9EQF2, Q9EQU3, Q9ERD8, Q9ERE9, Q9ERZ0, Q9ET39, Q9JHG7, Q9JHI9, Q9JJQ0, Q9JJW6, Q9JK30, Q9JK91, Q9JKF4, Q9JL61, Q9JL95, Q9JL99, Q9JLN5, Q9JM90, Q9QUK4, Q9QUM0, Q9QUN3, Q9QUT0, Q9QWT9, Q9QWV1, Q9QWV9, Q9QYL7, Q9QZ67, Q9QZS2, Q9WTK2, Q9WUV0, Q9Z0I7, Q9Z0S4, Q9Z265, Q9Z2B5, V9GXG1</t>
    <phoneticPr fontId="3" type="noConversion"/>
  </si>
  <si>
    <t>modulation of chemical synaptic transmission</t>
    <phoneticPr fontId="3" type="noConversion"/>
  </si>
  <si>
    <t>Adcy8,Apba2,Cacna1b,Cacnb3,Cacnb4,Cacng2,Chrm1,Cnr1,Cplx1,Ncan,Cyp46a1,Dcc,Dlg4,Epha7,Ncs1,Gnal,Gria1,Gria4,Grik3,Grik5,Grin1,Grin2b,Hap1,Hcn1,Slc6a4,Kcnb1,Kcnc3,Mef2c,Neurod2,Nptx1,Nrxn1,Nrxn3,Nsg1,Sqstm1,Pcdh8,Penk,Prkcg,Ptpn5,Rasgrf1,S100b,Stx1a,Syn1,Syp,Cntn2,Tnr,Bace1,Slc7a11,Pclo,Rgs14,Gria3,Cacng3,Cacng4,Syt7,Lgi1,Nsmf,Jph3,Slc4a8,Sv2b,Clstn1,Sorcs3,Nrn1,Prrt2,Synpr,Shisa9,Grip1,Lrrtm1,Neto2,Sv2c,Slc24a2,Mctp1,Cacng7,Lrrtm2,Adgrb1,Celf4,Grm2,Grm5,Grm7,Npy,Pmch,Slc8a2,Slc8a3,Rims1,Rims2,Cntnap4,Grid2ip,Ntng2,Syt12,Stxbp5l,Unc13c,Shank2,Lzts1,Nlgn2,Dgkb,Pcdh17,Dlgap1,Itpka,Plppr4,Frrs1l,Slc6a1,Clstn3,Shisa7,Cplx3,Camkv,Erc2,Syngap1,Lrrc4c,Rims4,Rims3,Dlgap3,Shank1,Dlgap2,Prrt1,Grm4,Ephb1,Sybu,Dgki,Ppfia2,Shisa6,Begain,Brsk1,Unc13a,Baiap3</t>
    <phoneticPr fontId="3" type="noConversion"/>
  </si>
  <si>
    <t>Adam11,Adam22,Adcy8,Apba2,Astn1,Cacna1b,Cacnb4,Cnr1,Cntn1,Dlg4,Fgf12,Gabrb3,Gabrg2,Gad1,Gpr37,Gria1,Grin1,Grin2b,Hcn1,Slc6a4,Kcnd2,Kcnma1,Mef2c,Neurod2,Nrxn1,Nrxn3,Penk,Prkcg,Ptpn5,S100b,Scn1a,Scn8a,Sez6,Slc1a2,Cntn2,Th,Tnr,Bace1,Mapk10,Slc7a11,Csnk1e,Atp8a2,Rgs14,Kcnip3,Brinp1,Sez6l,Slc12a5,Jph3,Cend1,Gprc5b,Camk2n1,Sorcs3,Agtpbp1,Slc17a7,Lrrtm1,Slc24a2,Slitrk1,Sptbn4,Adcy3,Grm2,Grm5,Grm7,Npy,Tpgs1,Pmch,Scn2a,Gabra5,Slc8a2,Slc8a3,Shank2,Nlgn2,Pcdh17,Adcy5,Slc6a1,Shisa7,Sez6l2,Ndrg4,Syngap1,Shank1,Prrt1,Tafa2,Grm4,Dgki,Brsk1,Chrm1</t>
    <phoneticPr fontId="3" type="noConversion"/>
  </si>
  <si>
    <r>
      <rPr>
        <sz val="11"/>
        <color rgb="FFFF0000"/>
        <rFont val="宋体"/>
        <family val="3"/>
        <charset val="134"/>
      </rPr>
      <t>Adcy8</t>
    </r>
    <r>
      <rPr>
        <sz val="11"/>
        <color theme="1"/>
        <rFont val="宋体"/>
        <family val="2"/>
        <scheme val="minor"/>
      </rPr>
      <t>,Cnr1,Gabrb3,Gria1,Grin1,Grin2b,Slc6a4,Mef2c,Neurod2,Nrxn1,Nrxn3,S100b,Cntn2,Th,Tnr,Bace1,Slc7a11,Rgs14,Brinp1,Slc12a5,Jph3,Camk2n1,Sorcs3,Slc17a7,Slc24a2,Adcy3,Grm5,Grm7,Scn2a,Gabra5,Slc8a2,Slc8a3,Shank2,Slc6a1,Shisa7,Ndrg4,Syngap1,Shank1,Prrt1,Tafa2,Grm4,Dgki,Brsk1</t>
    </r>
    <phoneticPr fontId="3" type="noConversion"/>
  </si>
  <si>
    <t>Sheet</t>
    <phoneticPr fontId="3" type="noConversion"/>
  </si>
  <si>
    <t>Comments</t>
    <phoneticPr fontId="3" type="noConversion"/>
  </si>
  <si>
    <t>Comparison of age-related DEPs for each organ  by Upset analysis (Supplementary Data 3) to obtain organ-unique age-related DEPs</t>
    <phoneticPr fontId="3" type="noConversion"/>
  </si>
  <si>
    <t>Metascape enrichment analysis results of brain-unique age-related DEPs</t>
    <phoneticPr fontId="3" type="noConversion"/>
  </si>
  <si>
    <t>Metascape enrichment analysis results of heart-unique age-related DEPs</t>
    <phoneticPr fontId="3" type="noConversion"/>
  </si>
  <si>
    <t>Metascape enrichment analysis results of intestine-unique age-related DEPs</t>
    <phoneticPr fontId="3" type="noConversion"/>
  </si>
  <si>
    <t>Metascape enrichment analysis results of kidney-unique age-related DEPs</t>
    <phoneticPr fontId="3" type="noConversion"/>
  </si>
  <si>
    <t>Metascape enrichment analysis results of liver-unique age-related DEPs</t>
    <phoneticPr fontId="3" type="noConversion"/>
  </si>
  <si>
    <t>Metascape enrichment analysis results of lung-unique age-related DEPs</t>
    <phoneticPr fontId="3" type="noConversion"/>
  </si>
  <si>
    <t>Metascape enrichment analysis results of muscle-unique age-related DEPs</t>
    <phoneticPr fontId="3" type="noConversion"/>
  </si>
  <si>
    <t>Metascape enrichment analysis results of skin-unique age-related DEPs</t>
    <phoneticPr fontId="3" type="noConversion"/>
  </si>
  <si>
    <t>Metascape enrichment analysis results of spleen-unique age-related DEPs</t>
    <phoneticPr fontId="3" type="noConversion"/>
  </si>
  <si>
    <t>Metascape enrichment analysis results of stomach-unique age-related DEPs</t>
    <phoneticPr fontId="3" type="noConversion"/>
  </si>
  <si>
    <t>1.Upset results of organ unique</t>
  </si>
  <si>
    <t>2.brain_Enrichment analysis</t>
    <phoneticPr fontId="3" type="noConversion"/>
  </si>
  <si>
    <t>3.heart_Enrichment analysis</t>
    <phoneticPr fontId="3" type="noConversion"/>
  </si>
  <si>
    <t>4.intestine_Enrichment analysis</t>
    <phoneticPr fontId="3" type="noConversion"/>
  </si>
  <si>
    <t>5.kidney_Enrichment analysis</t>
    <phoneticPr fontId="3" type="noConversion"/>
  </si>
  <si>
    <t>6.liver_Enrichment analysis</t>
    <phoneticPr fontId="3" type="noConversion"/>
  </si>
  <si>
    <t>7.lung_Enrichment analysis</t>
    <phoneticPr fontId="3" type="noConversion"/>
  </si>
  <si>
    <t>8.muscle_Enrichment analysis</t>
    <phoneticPr fontId="3" type="noConversion"/>
  </si>
  <si>
    <t>9.skin_Enrichment analysis</t>
    <phoneticPr fontId="3" type="noConversion"/>
  </si>
  <si>
    <t>10.spleen_Enrichment analysis</t>
    <phoneticPr fontId="3" type="noConversion"/>
  </si>
  <si>
    <t>11.stomach_Enrichment analysi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 x14ac:knownFonts="1">
    <font>
      <sz val="11"/>
      <color rgb="FF000000"/>
      <name val="Calibri"/>
      <family val="2"/>
      <scheme val="minor"/>
    </font>
    <font>
      <sz val="11"/>
      <color theme="1"/>
      <name val="宋体"/>
      <family val="2"/>
      <scheme val="minor"/>
    </font>
    <font>
      <b/>
      <sz val="11"/>
      <name val="宋体"/>
      <family val="3"/>
      <charset val="134"/>
    </font>
    <font>
      <sz val="9"/>
      <name val="宋体"/>
      <family val="3"/>
      <charset val="134"/>
      <scheme val="minor"/>
    </font>
    <font>
      <b/>
      <sz val="11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F0000"/>
      <name val="宋体"/>
      <family val="3"/>
      <charset val="134"/>
    </font>
    <font>
      <sz val="11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2" fillId="2" borderId="0" xfId="1" applyFont="1" applyFill="1" applyAlignment="1">
      <alignment horizontal="left"/>
    </xf>
    <xf numFmtId="0" fontId="4" fillId="2" borderId="0" xfId="1" applyFont="1" applyFill="1" applyAlignment="1">
      <alignment horizontal="left"/>
    </xf>
    <xf numFmtId="0" fontId="1" fillId="0" borderId="0" xfId="1"/>
    <xf numFmtId="0" fontId="1" fillId="0" borderId="0" xfId="1" applyAlignment="1">
      <alignment horizontal="right"/>
    </xf>
    <xf numFmtId="176" fontId="1" fillId="0" borderId="0" xfId="1" applyNumberFormat="1" applyAlignment="1">
      <alignment horizontal="right"/>
    </xf>
    <xf numFmtId="0" fontId="5" fillId="0" borderId="0" xfId="1" applyFont="1"/>
    <xf numFmtId="0" fontId="8" fillId="0" borderId="0" xfId="1" applyFont="1"/>
  </cellXfs>
  <cellStyles count="2">
    <cellStyle name="常规" xfId="0" builtinId="0"/>
    <cellStyle name="常规 2" xfId="1" xr:uid="{A01B69EB-78B2-42DE-83D0-73153D1A798D}"/>
  </cellStyles>
  <dxfs count="30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0.xml"/><Relationship Id="rId1" Type="http://schemas.openxmlformats.org/officeDocument/2006/relationships/vmlDrawing" Target="../drawings/vmlDrawing10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470F0-5FF2-4440-81B9-C11AC7E9092B}">
  <dimension ref="A1:B12"/>
  <sheetViews>
    <sheetView tabSelected="1" workbookViewId="0">
      <selection activeCell="C15" sqref="C15"/>
    </sheetView>
  </sheetViews>
  <sheetFormatPr defaultRowHeight="15" x14ac:dyDescent="0.25"/>
  <cols>
    <col min="1" max="1" width="24.7109375" customWidth="1"/>
  </cols>
  <sheetData>
    <row r="1" spans="1:2" x14ac:dyDescent="0.25">
      <c r="A1" t="s">
        <v>7645</v>
      </c>
      <c r="B1" t="s">
        <v>7646</v>
      </c>
    </row>
    <row r="2" spans="1:2" x14ac:dyDescent="0.25">
      <c r="A2" t="s">
        <v>7658</v>
      </c>
      <c r="B2" t="s">
        <v>7647</v>
      </c>
    </row>
    <row r="3" spans="1:2" x14ac:dyDescent="0.25">
      <c r="A3" t="s">
        <v>7659</v>
      </c>
      <c r="B3" t="s">
        <v>7648</v>
      </c>
    </row>
    <row r="4" spans="1:2" x14ac:dyDescent="0.25">
      <c r="A4" t="s">
        <v>7660</v>
      </c>
      <c r="B4" t="s">
        <v>7649</v>
      </c>
    </row>
    <row r="5" spans="1:2" x14ac:dyDescent="0.25">
      <c r="A5" t="s">
        <v>7661</v>
      </c>
      <c r="B5" t="s">
        <v>7650</v>
      </c>
    </row>
    <row r="6" spans="1:2" x14ac:dyDescent="0.25">
      <c r="A6" t="s">
        <v>7662</v>
      </c>
      <c r="B6" t="s">
        <v>7651</v>
      </c>
    </row>
    <row r="7" spans="1:2" x14ac:dyDescent="0.25">
      <c r="A7" t="s">
        <v>7663</v>
      </c>
      <c r="B7" t="s">
        <v>7652</v>
      </c>
    </row>
    <row r="8" spans="1:2" x14ac:dyDescent="0.25">
      <c r="A8" t="s">
        <v>7664</v>
      </c>
      <c r="B8" t="s">
        <v>7653</v>
      </c>
    </row>
    <row r="9" spans="1:2" x14ac:dyDescent="0.25">
      <c r="A9" t="s">
        <v>7665</v>
      </c>
      <c r="B9" t="s">
        <v>7654</v>
      </c>
    </row>
    <row r="10" spans="1:2" x14ac:dyDescent="0.25">
      <c r="A10" t="s">
        <v>7666</v>
      </c>
      <c r="B10" t="s">
        <v>7655</v>
      </c>
    </row>
    <row r="11" spans="1:2" x14ac:dyDescent="0.25">
      <c r="A11" t="s">
        <v>7667</v>
      </c>
      <c r="B11" t="s">
        <v>7656</v>
      </c>
    </row>
    <row r="12" spans="1:2" x14ac:dyDescent="0.25">
      <c r="A12" t="s">
        <v>7668</v>
      </c>
      <c r="B12" t="s">
        <v>7657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0A9CF-836F-4EBA-A4BA-B9A70B671141}">
  <sheetPr>
    <tabColor rgb="FFDDDDFF"/>
  </sheetPr>
  <dimension ref="A1:I152"/>
  <sheetViews>
    <sheetView workbookViewId="0">
      <selection activeCell="C15" sqref="C15"/>
    </sheetView>
  </sheetViews>
  <sheetFormatPr defaultRowHeight="13.5" x14ac:dyDescent="0.15"/>
  <cols>
    <col min="1" max="16384" width="9.140625" style="3"/>
  </cols>
  <sheetData>
    <row r="1" spans="1:9" x14ac:dyDescent="0.15">
      <c r="A1" s="2" t="s">
        <v>1350</v>
      </c>
      <c r="B1" s="2" t="s">
        <v>1351</v>
      </c>
      <c r="C1" s="2" t="s">
        <v>1352</v>
      </c>
      <c r="D1" s="2" t="s">
        <v>1353</v>
      </c>
      <c r="E1" s="2" t="s">
        <v>1354</v>
      </c>
      <c r="F1" s="2" t="s">
        <v>1355</v>
      </c>
      <c r="G1" s="2" t="s">
        <v>1356</v>
      </c>
      <c r="H1" s="2" t="s">
        <v>1357</v>
      </c>
      <c r="I1" s="2" t="s">
        <v>1358</v>
      </c>
    </row>
    <row r="2" spans="1:9" x14ac:dyDescent="0.15">
      <c r="A2" s="3" t="s">
        <v>1359</v>
      </c>
      <c r="B2" s="3" t="s">
        <v>1360</v>
      </c>
      <c r="C2" s="3" t="s">
        <v>6393</v>
      </c>
      <c r="D2" s="3" t="s">
        <v>6392</v>
      </c>
      <c r="E2" s="4">
        <v>-13.2612645783</v>
      </c>
      <c r="F2" s="5">
        <v>-8.9930845798999997</v>
      </c>
      <c r="G2" s="3" t="s">
        <v>6391</v>
      </c>
      <c r="H2" s="3" t="s">
        <v>6395</v>
      </c>
      <c r="I2" s="3" t="s">
        <v>6394</v>
      </c>
    </row>
    <row r="3" spans="1:9" x14ac:dyDescent="0.15">
      <c r="A3" s="3" t="s">
        <v>1366</v>
      </c>
      <c r="B3" s="3" t="s">
        <v>1360</v>
      </c>
      <c r="C3" s="3" t="s">
        <v>6393</v>
      </c>
      <c r="D3" s="3" t="s">
        <v>6392</v>
      </c>
      <c r="E3" s="4">
        <v>-13.2612645783</v>
      </c>
      <c r="F3" s="5">
        <v>-8.9930845798999997</v>
      </c>
      <c r="G3" s="3" t="s">
        <v>6391</v>
      </c>
      <c r="H3" s="3" t="s">
        <v>6390</v>
      </c>
      <c r="I3" s="3" t="s">
        <v>6389</v>
      </c>
    </row>
    <row r="4" spans="1:9" x14ac:dyDescent="0.15">
      <c r="A4" s="3" t="s">
        <v>1366</v>
      </c>
      <c r="B4" s="3" t="s">
        <v>1360</v>
      </c>
      <c r="C4" s="3" t="s">
        <v>6388</v>
      </c>
      <c r="D4" s="3" t="s">
        <v>6387</v>
      </c>
      <c r="E4" s="4">
        <v>-12.7585158441</v>
      </c>
      <c r="F4" s="5">
        <v>-8.7913658413999993</v>
      </c>
      <c r="G4" s="3" t="s">
        <v>6386</v>
      </c>
      <c r="H4" s="3" t="s">
        <v>6385</v>
      </c>
      <c r="I4" s="3" t="s">
        <v>6384</v>
      </c>
    </row>
    <row r="5" spans="1:9" x14ac:dyDescent="0.15">
      <c r="A5" s="3" t="s">
        <v>1366</v>
      </c>
      <c r="B5" s="3" t="s">
        <v>1360</v>
      </c>
      <c r="C5" s="3" t="s">
        <v>6383</v>
      </c>
      <c r="D5" s="3" t="s">
        <v>6382</v>
      </c>
      <c r="E5" s="4">
        <v>-11.5726634287</v>
      </c>
      <c r="F5" s="5">
        <v>-7.8789329764999998</v>
      </c>
      <c r="G5" s="3" t="s">
        <v>6381</v>
      </c>
      <c r="H5" s="3" t="s">
        <v>6380</v>
      </c>
      <c r="I5" s="3" t="s">
        <v>6379</v>
      </c>
    </row>
    <row r="6" spans="1:9" x14ac:dyDescent="0.15">
      <c r="A6" s="3" t="s">
        <v>1366</v>
      </c>
      <c r="B6" s="3" t="s">
        <v>1360</v>
      </c>
      <c r="C6" s="3" t="s">
        <v>6378</v>
      </c>
      <c r="D6" s="3" t="s">
        <v>6377</v>
      </c>
      <c r="E6" s="4">
        <v>-11.0274376145</v>
      </c>
      <c r="F6" s="5">
        <v>-7.4582276204999998</v>
      </c>
      <c r="G6" s="3" t="s">
        <v>6376</v>
      </c>
      <c r="H6" s="3" t="s">
        <v>6375</v>
      </c>
      <c r="I6" s="3" t="s">
        <v>6374</v>
      </c>
    </row>
    <row r="7" spans="1:9" x14ac:dyDescent="0.15">
      <c r="A7" s="3" t="s">
        <v>1366</v>
      </c>
      <c r="B7" s="3" t="s">
        <v>1360</v>
      </c>
      <c r="C7" s="3" t="s">
        <v>6373</v>
      </c>
      <c r="D7" s="3" t="s">
        <v>6372</v>
      </c>
      <c r="E7" s="4">
        <v>-9.1183929050000003</v>
      </c>
      <c r="F7" s="5">
        <v>-5.6953109467000003</v>
      </c>
      <c r="G7" s="3" t="s">
        <v>6371</v>
      </c>
      <c r="H7" s="3" t="s">
        <v>6370</v>
      </c>
      <c r="I7" s="3" t="s">
        <v>6369</v>
      </c>
    </row>
    <row r="8" spans="1:9" x14ac:dyDescent="0.15">
      <c r="A8" s="3" t="s">
        <v>1366</v>
      </c>
      <c r="B8" s="3" t="s">
        <v>1360</v>
      </c>
      <c r="C8" s="3" t="s">
        <v>5456</v>
      </c>
      <c r="D8" s="3" t="s">
        <v>5457</v>
      </c>
      <c r="E8" s="4">
        <v>-8.8158760926999999</v>
      </c>
      <c r="F8" s="5">
        <v>-5.4507860814000004</v>
      </c>
      <c r="G8" s="3" t="s">
        <v>6368</v>
      </c>
      <c r="H8" s="3" t="s">
        <v>6367</v>
      </c>
      <c r="I8" s="3" t="s">
        <v>6366</v>
      </c>
    </row>
    <row r="9" spans="1:9" x14ac:dyDescent="0.15">
      <c r="A9" s="3" t="s">
        <v>1366</v>
      </c>
      <c r="B9" s="3" t="s">
        <v>1360</v>
      </c>
      <c r="C9" s="3" t="s">
        <v>6365</v>
      </c>
      <c r="D9" s="3" t="s">
        <v>6364</v>
      </c>
      <c r="E9" s="4">
        <v>-4.2405838813000001</v>
      </c>
      <c r="F9" s="5">
        <v>-1.5038828</v>
      </c>
      <c r="G9" s="3" t="s">
        <v>4904</v>
      </c>
      <c r="H9" s="3" t="s">
        <v>6363</v>
      </c>
      <c r="I9" s="3" t="s">
        <v>6362</v>
      </c>
    </row>
    <row r="10" spans="1:9" x14ac:dyDescent="0.15">
      <c r="A10" s="3" t="s">
        <v>1385</v>
      </c>
      <c r="B10" s="3" t="s">
        <v>1509</v>
      </c>
      <c r="C10" s="3" t="s">
        <v>6359</v>
      </c>
      <c r="D10" s="3" t="s">
        <v>6358</v>
      </c>
      <c r="E10" s="4">
        <v>-11.5450529835</v>
      </c>
      <c r="F10" s="5">
        <v>-7.8789329764999998</v>
      </c>
      <c r="G10" s="3" t="s">
        <v>6357</v>
      </c>
      <c r="H10" s="3" t="s">
        <v>6361</v>
      </c>
      <c r="I10" s="3" t="s">
        <v>6360</v>
      </c>
    </row>
    <row r="11" spans="1:9" x14ac:dyDescent="0.15">
      <c r="A11" s="3" t="s">
        <v>1391</v>
      </c>
      <c r="B11" s="3" t="s">
        <v>1509</v>
      </c>
      <c r="C11" s="3" t="s">
        <v>6359</v>
      </c>
      <c r="D11" s="3" t="s">
        <v>6358</v>
      </c>
      <c r="E11" s="4">
        <v>-11.5450529835</v>
      </c>
      <c r="F11" s="5">
        <v>-7.8789329764999998</v>
      </c>
      <c r="G11" s="3" t="s">
        <v>6357</v>
      </c>
      <c r="H11" s="3" t="s">
        <v>6356</v>
      </c>
      <c r="I11" s="3" t="s">
        <v>6355</v>
      </c>
    </row>
    <row r="12" spans="1:9" x14ac:dyDescent="0.15">
      <c r="A12" s="3" t="s">
        <v>1391</v>
      </c>
      <c r="B12" s="3" t="s">
        <v>1509</v>
      </c>
      <c r="C12" s="3" t="s">
        <v>6354</v>
      </c>
      <c r="D12" s="3" t="s">
        <v>6353</v>
      </c>
      <c r="E12" s="4">
        <v>-9.1852825509000002</v>
      </c>
      <c r="F12" s="5">
        <v>-5.6953109467000003</v>
      </c>
      <c r="G12" s="3" t="s">
        <v>6352</v>
      </c>
      <c r="H12" s="3" t="s">
        <v>6351</v>
      </c>
      <c r="I12" s="3" t="s">
        <v>6350</v>
      </c>
    </row>
    <row r="13" spans="1:9" x14ac:dyDescent="0.15">
      <c r="A13" s="3" t="s">
        <v>1391</v>
      </c>
      <c r="B13" s="3" t="s">
        <v>1360</v>
      </c>
      <c r="C13" s="3" t="s">
        <v>6349</v>
      </c>
      <c r="D13" s="3" t="s">
        <v>6348</v>
      </c>
      <c r="E13" s="4">
        <v>-6.0810021825999998</v>
      </c>
      <c r="F13" s="5">
        <v>-2.9589502199000002</v>
      </c>
      <c r="G13" s="3" t="s">
        <v>3786</v>
      </c>
      <c r="H13" s="3" t="s">
        <v>6344</v>
      </c>
      <c r="I13" s="3" t="s">
        <v>6343</v>
      </c>
    </row>
    <row r="14" spans="1:9" x14ac:dyDescent="0.15">
      <c r="A14" s="3" t="s">
        <v>1391</v>
      </c>
      <c r="B14" s="3" t="s">
        <v>1360</v>
      </c>
      <c r="C14" s="3" t="s">
        <v>6347</v>
      </c>
      <c r="D14" s="3" t="s">
        <v>6346</v>
      </c>
      <c r="E14" s="4">
        <v>-6.0422650814000001</v>
      </c>
      <c r="F14" s="5">
        <v>-2.9501763420999998</v>
      </c>
      <c r="G14" s="3" t="s">
        <v>6345</v>
      </c>
      <c r="H14" s="3" t="s">
        <v>6344</v>
      </c>
      <c r="I14" s="3" t="s">
        <v>6343</v>
      </c>
    </row>
    <row r="15" spans="1:9" x14ac:dyDescent="0.15">
      <c r="A15" s="3" t="s">
        <v>1391</v>
      </c>
      <c r="B15" s="3" t="s">
        <v>1360</v>
      </c>
      <c r="C15" s="3" t="s">
        <v>6342</v>
      </c>
      <c r="D15" s="3" t="s">
        <v>6341</v>
      </c>
      <c r="E15" s="4">
        <v>-5.8147192699000003</v>
      </c>
      <c r="F15" s="5">
        <v>-2.7769881930000002</v>
      </c>
      <c r="G15" s="3" t="s">
        <v>6340</v>
      </c>
      <c r="H15" s="3" t="s">
        <v>6339</v>
      </c>
      <c r="I15" s="3" t="s">
        <v>6338</v>
      </c>
    </row>
    <row r="16" spans="1:9" x14ac:dyDescent="0.15">
      <c r="A16" s="3" t="s">
        <v>1391</v>
      </c>
      <c r="B16" s="3" t="s">
        <v>1509</v>
      </c>
      <c r="C16" s="3" t="s">
        <v>2359</v>
      </c>
      <c r="D16" s="3" t="s">
        <v>2360</v>
      </c>
      <c r="E16" s="4">
        <v>-3.9953034033999999</v>
      </c>
      <c r="F16" s="5">
        <v>-1.3291833963999999</v>
      </c>
      <c r="G16" s="3" t="s">
        <v>6337</v>
      </c>
      <c r="H16" s="3" t="s">
        <v>6336</v>
      </c>
      <c r="I16" s="3" t="s">
        <v>6335</v>
      </c>
    </row>
    <row r="17" spans="1:9" x14ac:dyDescent="0.15">
      <c r="A17" s="3" t="s">
        <v>1391</v>
      </c>
      <c r="B17" s="3" t="s">
        <v>1534</v>
      </c>
      <c r="C17" s="3" t="s">
        <v>2749</v>
      </c>
      <c r="D17" s="3" t="s">
        <v>2750</v>
      </c>
      <c r="E17" s="4">
        <v>-3.3346074325999999</v>
      </c>
      <c r="F17" s="5">
        <v>-0.85175726929999995</v>
      </c>
      <c r="G17" s="3" t="s">
        <v>6075</v>
      </c>
      <c r="H17" s="3" t="s">
        <v>6334</v>
      </c>
      <c r="I17" s="3" t="s">
        <v>6333</v>
      </c>
    </row>
    <row r="18" spans="1:9" x14ac:dyDescent="0.15">
      <c r="A18" s="3" t="s">
        <v>1508</v>
      </c>
      <c r="B18" s="3" t="s">
        <v>1360</v>
      </c>
      <c r="C18" s="3" t="s">
        <v>6330</v>
      </c>
      <c r="D18" s="3" t="s">
        <v>6329</v>
      </c>
      <c r="E18" s="4">
        <v>-7.6482712319999999</v>
      </c>
      <c r="F18" s="5">
        <v>-4.3343337432000002</v>
      </c>
      <c r="G18" s="3" t="s">
        <v>6328</v>
      </c>
      <c r="H18" s="3" t="s">
        <v>6332</v>
      </c>
      <c r="I18" s="3" t="s">
        <v>6331</v>
      </c>
    </row>
    <row r="19" spans="1:9" x14ac:dyDescent="0.15">
      <c r="A19" s="3" t="s">
        <v>1515</v>
      </c>
      <c r="B19" s="3" t="s">
        <v>1360</v>
      </c>
      <c r="C19" s="3" t="s">
        <v>6330</v>
      </c>
      <c r="D19" s="3" t="s">
        <v>6329</v>
      </c>
      <c r="E19" s="4">
        <v>-7.6482712319999999</v>
      </c>
      <c r="F19" s="5">
        <v>-4.3343337432000002</v>
      </c>
      <c r="G19" s="3" t="s">
        <v>6328</v>
      </c>
      <c r="H19" s="3" t="s">
        <v>6327</v>
      </c>
      <c r="I19" s="3" t="s">
        <v>6326</v>
      </c>
    </row>
    <row r="20" spans="1:9" x14ac:dyDescent="0.15">
      <c r="A20" s="3" t="s">
        <v>1515</v>
      </c>
      <c r="B20" s="3" t="s">
        <v>1360</v>
      </c>
      <c r="C20" s="3" t="s">
        <v>6325</v>
      </c>
      <c r="D20" s="3" t="s">
        <v>6324</v>
      </c>
      <c r="E20" s="4">
        <v>-5.9128016853999998</v>
      </c>
      <c r="F20" s="5">
        <v>-2.8487416697999999</v>
      </c>
      <c r="G20" s="3" t="s">
        <v>6323</v>
      </c>
      <c r="H20" s="3" t="s">
        <v>6322</v>
      </c>
      <c r="I20" s="3" t="s">
        <v>6321</v>
      </c>
    </row>
    <row r="21" spans="1:9" x14ac:dyDescent="0.15">
      <c r="A21" s="3" t="s">
        <v>1515</v>
      </c>
      <c r="B21" s="3" t="s">
        <v>1360</v>
      </c>
      <c r="C21" s="3" t="s">
        <v>6320</v>
      </c>
      <c r="D21" s="3" t="s">
        <v>6319</v>
      </c>
      <c r="E21" s="4">
        <v>-5.6625741206000004</v>
      </c>
      <c r="F21" s="5">
        <v>-2.6496666273999998</v>
      </c>
      <c r="G21" s="3" t="s">
        <v>5533</v>
      </c>
      <c r="H21" s="3" t="s">
        <v>6318</v>
      </c>
      <c r="I21" s="3" t="s">
        <v>6317</v>
      </c>
    </row>
    <row r="22" spans="1:9" x14ac:dyDescent="0.15">
      <c r="A22" s="3" t="s">
        <v>1515</v>
      </c>
      <c r="B22" s="3" t="s">
        <v>1360</v>
      </c>
      <c r="C22" s="3" t="s">
        <v>6316</v>
      </c>
      <c r="D22" s="3" t="s">
        <v>6315</v>
      </c>
      <c r="E22" s="4">
        <v>-5.1335670363999997</v>
      </c>
      <c r="F22" s="5">
        <v>-2.2455982797999998</v>
      </c>
      <c r="G22" s="3" t="s">
        <v>3998</v>
      </c>
      <c r="H22" s="3" t="s">
        <v>6314</v>
      </c>
      <c r="I22" s="3" t="s">
        <v>6313</v>
      </c>
    </row>
    <row r="23" spans="1:9" x14ac:dyDescent="0.15">
      <c r="A23" s="3" t="s">
        <v>1515</v>
      </c>
      <c r="B23" s="3" t="s">
        <v>1360</v>
      </c>
      <c r="C23" s="3" t="s">
        <v>6312</v>
      </c>
      <c r="D23" s="3" t="s">
        <v>6311</v>
      </c>
      <c r="E23" s="4">
        <v>-4.0952889983</v>
      </c>
      <c r="F23" s="5">
        <v>-1.3953107241</v>
      </c>
      <c r="G23" s="3" t="s">
        <v>4021</v>
      </c>
      <c r="H23" s="3" t="s">
        <v>6310</v>
      </c>
      <c r="I23" s="3" t="s">
        <v>6309</v>
      </c>
    </row>
    <row r="24" spans="1:9" x14ac:dyDescent="0.15">
      <c r="A24" s="3" t="s">
        <v>1515</v>
      </c>
      <c r="B24" s="3" t="s">
        <v>1360</v>
      </c>
      <c r="C24" s="3" t="s">
        <v>6308</v>
      </c>
      <c r="D24" s="3" t="s">
        <v>6307</v>
      </c>
      <c r="E24" s="4">
        <v>-4.0700433986000002</v>
      </c>
      <c r="F24" s="5">
        <v>-1.3816469969</v>
      </c>
      <c r="G24" s="3" t="s">
        <v>6306</v>
      </c>
      <c r="H24" s="3" t="s">
        <v>6305</v>
      </c>
      <c r="I24" s="3" t="s">
        <v>6304</v>
      </c>
    </row>
    <row r="25" spans="1:9" x14ac:dyDescent="0.15">
      <c r="A25" s="3" t="s">
        <v>1515</v>
      </c>
      <c r="B25" s="3" t="s">
        <v>1360</v>
      </c>
      <c r="C25" s="3" t="s">
        <v>6303</v>
      </c>
      <c r="D25" s="3" t="s">
        <v>6302</v>
      </c>
      <c r="E25" s="4">
        <v>-3.4954204848999999</v>
      </c>
      <c r="F25" s="5">
        <v>-0.97809588049999996</v>
      </c>
      <c r="G25" s="3" t="s">
        <v>3453</v>
      </c>
      <c r="H25" s="3" t="s">
        <v>6301</v>
      </c>
      <c r="I25" s="3" t="s">
        <v>6300</v>
      </c>
    </row>
    <row r="26" spans="1:9" x14ac:dyDescent="0.15">
      <c r="A26" s="3" t="s">
        <v>1515</v>
      </c>
      <c r="B26" s="3" t="s">
        <v>1360</v>
      </c>
      <c r="C26" s="3" t="s">
        <v>6299</v>
      </c>
      <c r="D26" s="3" t="s">
        <v>6298</v>
      </c>
      <c r="E26" s="4">
        <v>-3.3092298018999999</v>
      </c>
      <c r="F26" s="5">
        <v>-0.84039035309999999</v>
      </c>
      <c r="G26" s="3" t="s">
        <v>5994</v>
      </c>
      <c r="H26" s="3" t="s">
        <v>6297</v>
      </c>
      <c r="I26" s="3" t="s">
        <v>6296</v>
      </c>
    </row>
    <row r="27" spans="1:9" x14ac:dyDescent="0.15">
      <c r="A27" s="3" t="s">
        <v>1623</v>
      </c>
      <c r="B27" s="3" t="s">
        <v>1360</v>
      </c>
      <c r="C27" s="3" t="s">
        <v>6293</v>
      </c>
      <c r="D27" s="3" t="s">
        <v>6292</v>
      </c>
      <c r="E27" s="4">
        <v>-7.4865281018000003</v>
      </c>
      <c r="F27" s="5">
        <v>-4.2183481034000003</v>
      </c>
      <c r="G27" s="3" t="s">
        <v>6291</v>
      </c>
      <c r="H27" s="3" t="s">
        <v>6295</v>
      </c>
      <c r="I27" s="3" t="s">
        <v>6294</v>
      </c>
    </row>
    <row r="28" spans="1:9" x14ac:dyDescent="0.15">
      <c r="A28" s="3" t="s">
        <v>1629</v>
      </c>
      <c r="B28" s="3" t="s">
        <v>1360</v>
      </c>
      <c r="C28" s="3" t="s">
        <v>6293</v>
      </c>
      <c r="D28" s="3" t="s">
        <v>6292</v>
      </c>
      <c r="E28" s="4">
        <v>-7.4865281018000003</v>
      </c>
      <c r="F28" s="5">
        <v>-4.2183481034000003</v>
      </c>
      <c r="G28" s="3" t="s">
        <v>6291</v>
      </c>
      <c r="H28" s="3" t="s">
        <v>6290</v>
      </c>
      <c r="I28" s="3" t="s">
        <v>6289</v>
      </c>
    </row>
    <row r="29" spans="1:9" x14ac:dyDescent="0.15">
      <c r="A29" s="3" t="s">
        <v>1629</v>
      </c>
      <c r="B29" s="3" t="s">
        <v>1360</v>
      </c>
      <c r="C29" s="3" t="s">
        <v>6288</v>
      </c>
      <c r="D29" s="3" t="s">
        <v>6287</v>
      </c>
      <c r="E29" s="4">
        <v>-6.9701662507000002</v>
      </c>
      <c r="F29" s="5">
        <v>-3.7433789375000002</v>
      </c>
      <c r="G29" s="3" t="s">
        <v>6286</v>
      </c>
      <c r="H29" s="3" t="s">
        <v>6285</v>
      </c>
      <c r="I29" s="3" t="s">
        <v>6284</v>
      </c>
    </row>
    <row r="30" spans="1:9" x14ac:dyDescent="0.15">
      <c r="A30" s="3" t="s">
        <v>1629</v>
      </c>
      <c r="B30" s="3" t="s">
        <v>1360</v>
      </c>
      <c r="C30" s="3" t="s">
        <v>6283</v>
      </c>
      <c r="D30" s="3" t="s">
        <v>6282</v>
      </c>
      <c r="E30" s="4">
        <v>-6.7663029074000001</v>
      </c>
      <c r="F30" s="5">
        <v>-3.5773041551000002</v>
      </c>
      <c r="G30" s="3" t="s">
        <v>6281</v>
      </c>
      <c r="H30" s="3" t="s">
        <v>6280</v>
      </c>
      <c r="I30" s="3" t="s">
        <v>6279</v>
      </c>
    </row>
    <row r="31" spans="1:9" x14ac:dyDescent="0.15">
      <c r="A31" s="3" t="s">
        <v>1629</v>
      </c>
      <c r="B31" s="3" t="s">
        <v>1360</v>
      </c>
      <c r="C31" s="3" t="s">
        <v>6278</v>
      </c>
      <c r="D31" s="3" t="s">
        <v>6277</v>
      </c>
      <c r="E31" s="4">
        <v>-6.2964294799999996</v>
      </c>
      <c r="F31" s="5">
        <v>-3.1421928339999998</v>
      </c>
      <c r="G31" s="3" t="s">
        <v>6276</v>
      </c>
      <c r="H31" s="3" t="s">
        <v>6275</v>
      </c>
      <c r="I31" s="3" t="s">
        <v>6274</v>
      </c>
    </row>
    <row r="32" spans="1:9" x14ac:dyDescent="0.15">
      <c r="A32" s="3" t="s">
        <v>1629</v>
      </c>
      <c r="B32" s="3" t="s">
        <v>1360</v>
      </c>
      <c r="C32" s="3" t="s">
        <v>6273</v>
      </c>
      <c r="D32" s="3" t="s">
        <v>6272</v>
      </c>
      <c r="E32" s="4">
        <v>-5.5086542053000001</v>
      </c>
      <c r="F32" s="5">
        <v>-2.5192278079000001</v>
      </c>
      <c r="G32" s="3" t="s">
        <v>6271</v>
      </c>
      <c r="H32" s="3" t="s">
        <v>6270</v>
      </c>
      <c r="I32" s="3" t="s">
        <v>6269</v>
      </c>
    </row>
    <row r="33" spans="1:9" x14ac:dyDescent="0.15">
      <c r="A33" s="3" t="s">
        <v>1629</v>
      </c>
      <c r="B33" s="3" t="s">
        <v>1360</v>
      </c>
      <c r="C33" s="3" t="s">
        <v>6268</v>
      </c>
      <c r="D33" s="3" t="s">
        <v>6267</v>
      </c>
      <c r="E33" s="4">
        <v>-5.3594819324999996</v>
      </c>
      <c r="F33" s="5">
        <v>-2.4135212289000001</v>
      </c>
      <c r="G33" s="3" t="s">
        <v>6266</v>
      </c>
      <c r="H33" s="3" t="s">
        <v>6265</v>
      </c>
      <c r="I33" s="3" t="s">
        <v>6264</v>
      </c>
    </row>
    <row r="34" spans="1:9" x14ac:dyDescent="0.15">
      <c r="A34" s="3" t="s">
        <v>1629</v>
      </c>
      <c r="B34" s="3" t="s">
        <v>1360</v>
      </c>
      <c r="C34" s="3" t="s">
        <v>6263</v>
      </c>
      <c r="D34" s="3" t="s">
        <v>6262</v>
      </c>
      <c r="E34" s="4">
        <v>-4.9481287699000003</v>
      </c>
      <c r="F34" s="5">
        <v>-2.0778887802999999</v>
      </c>
      <c r="G34" s="3" t="s">
        <v>6261</v>
      </c>
      <c r="H34" s="3" t="s">
        <v>6260</v>
      </c>
      <c r="I34" s="3" t="s">
        <v>6259</v>
      </c>
    </row>
    <row r="35" spans="1:9" x14ac:dyDescent="0.15">
      <c r="A35" s="3" t="s">
        <v>1629</v>
      </c>
      <c r="B35" s="3" t="s">
        <v>1360</v>
      </c>
      <c r="C35" s="3" t="s">
        <v>6258</v>
      </c>
      <c r="D35" s="3" t="s">
        <v>6257</v>
      </c>
      <c r="E35" s="4">
        <v>-3.9834341379999998</v>
      </c>
      <c r="F35" s="5">
        <v>-1.3280379964</v>
      </c>
      <c r="G35" s="3" t="s">
        <v>6256</v>
      </c>
      <c r="H35" s="3" t="s">
        <v>6255</v>
      </c>
      <c r="I35" s="3" t="s">
        <v>6254</v>
      </c>
    </row>
    <row r="36" spans="1:9" x14ac:dyDescent="0.15">
      <c r="A36" s="3" t="s">
        <v>1647</v>
      </c>
      <c r="B36" s="3" t="s">
        <v>1360</v>
      </c>
      <c r="C36" s="3" t="s">
        <v>6251</v>
      </c>
      <c r="D36" s="3" t="s">
        <v>6250</v>
      </c>
      <c r="E36" s="4">
        <v>-5.3964075347999998</v>
      </c>
      <c r="F36" s="5">
        <v>-2.4292575320999998</v>
      </c>
      <c r="G36" s="3" t="s">
        <v>6249</v>
      </c>
      <c r="H36" s="3" t="s">
        <v>6253</v>
      </c>
      <c r="I36" s="3" t="s">
        <v>6252</v>
      </c>
    </row>
    <row r="37" spans="1:9" x14ac:dyDescent="0.15">
      <c r="A37" s="3" t="s">
        <v>1652</v>
      </c>
      <c r="B37" s="3" t="s">
        <v>1360</v>
      </c>
      <c r="C37" s="3" t="s">
        <v>6251</v>
      </c>
      <c r="D37" s="3" t="s">
        <v>6250</v>
      </c>
      <c r="E37" s="4">
        <v>-5.3964075347999998</v>
      </c>
      <c r="F37" s="5">
        <v>-2.4292575320999998</v>
      </c>
      <c r="G37" s="3" t="s">
        <v>6249</v>
      </c>
      <c r="H37" s="3" t="s">
        <v>6248</v>
      </c>
      <c r="I37" s="3" t="s">
        <v>6247</v>
      </c>
    </row>
    <row r="38" spans="1:9" x14ac:dyDescent="0.15">
      <c r="A38" s="3" t="s">
        <v>1652</v>
      </c>
      <c r="B38" s="3" t="s">
        <v>1360</v>
      </c>
      <c r="C38" s="3" t="s">
        <v>6246</v>
      </c>
      <c r="D38" s="3" t="s">
        <v>6245</v>
      </c>
      <c r="E38" s="4">
        <v>-4.821897356</v>
      </c>
      <c r="F38" s="5">
        <v>-1.9777881223</v>
      </c>
      <c r="G38" s="3" t="s">
        <v>5056</v>
      </c>
      <c r="H38" s="3" t="s">
        <v>6226</v>
      </c>
      <c r="I38" s="3" t="s">
        <v>6225</v>
      </c>
    </row>
    <row r="39" spans="1:9" x14ac:dyDescent="0.15">
      <c r="A39" s="3" t="s">
        <v>1652</v>
      </c>
      <c r="B39" s="3" t="s">
        <v>1360</v>
      </c>
      <c r="C39" s="3" t="s">
        <v>6244</v>
      </c>
      <c r="D39" s="3" t="s">
        <v>6243</v>
      </c>
      <c r="E39" s="4">
        <v>-4.8129699358</v>
      </c>
      <c r="F39" s="5">
        <v>-1.9777881223</v>
      </c>
      <c r="G39" s="3" t="s">
        <v>3177</v>
      </c>
      <c r="H39" s="3" t="s">
        <v>6242</v>
      </c>
      <c r="I39" s="3" t="s">
        <v>6241</v>
      </c>
    </row>
    <row r="40" spans="1:9" x14ac:dyDescent="0.15">
      <c r="A40" s="3" t="s">
        <v>1652</v>
      </c>
      <c r="B40" s="3" t="s">
        <v>1360</v>
      </c>
      <c r="C40" s="3" t="s">
        <v>6240</v>
      </c>
      <c r="D40" s="3" t="s">
        <v>6239</v>
      </c>
      <c r="E40" s="4">
        <v>-4.7988100892999999</v>
      </c>
      <c r="F40" s="5">
        <v>-1.9777881223</v>
      </c>
      <c r="G40" s="3" t="s">
        <v>4855</v>
      </c>
      <c r="H40" s="3" t="s">
        <v>6238</v>
      </c>
      <c r="I40" s="3" t="s">
        <v>6237</v>
      </c>
    </row>
    <row r="41" spans="1:9" x14ac:dyDescent="0.15">
      <c r="A41" s="3" t="s">
        <v>1652</v>
      </c>
      <c r="B41" s="3" t="s">
        <v>1360</v>
      </c>
      <c r="C41" s="3" t="s">
        <v>6236</v>
      </c>
      <c r="D41" s="3" t="s">
        <v>6235</v>
      </c>
      <c r="E41" s="4">
        <v>-4.3148605603999997</v>
      </c>
      <c r="F41" s="5">
        <v>-1.5651945019</v>
      </c>
      <c r="G41" s="3" t="s">
        <v>6232</v>
      </c>
      <c r="H41" s="3" t="s">
        <v>6231</v>
      </c>
      <c r="I41" s="3" t="s">
        <v>6230</v>
      </c>
    </row>
    <row r="42" spans="1:9" x14ac:dyDescent="0.15">
      <c r="A42" s="3" t="s">
        <v>1652</v>
      </c>
      <c r="B42" s="3" t="s">
        <v>1360</v>
      </c>
      <c r="C42" s="3" t="s">
        <v>6234</v>
      </c>
      <c r="D42" s="3" t="s">
        <v>6233</v>
      </c>
      <c r="E42" s="4">
        <v>-4.3148605603999997</v>
      </c>
      <c r="F42" s="5">
        <v>-1.5651945019</v>
      </c>
      <c r="G42" s="3" t="s">
        <v>6232</v>
      </c>
      <c r="H42" s="3" t="s">
        <v>6231</v>
      </c>
      <c r="I42" s="3" t="s">
        <v>6230</v>
      </c>
    </row>
    <row r="43" spans="1:9" x14ac:dyDescent="0.15">
      <c r="A43" s="3" t="s">
        <v>1652</v>
      </c>
      <c r="B43" s="3" t="s">
        <v>1360</v>
      </c>
      <c r="C43" s="3" t="s">
        <v>6229</v>
      </c>
      <c r="D43" s="3" t="s">
        <v>6228</v>
      </c>
      <c r="E43" s="4">
        <v>-4.1265005786</v>
      </c>
      <c r="F43" s="5">
        <v>-1.414623081</v>
      </c>
      <c r="G43" s="3" t="s">
        <v>6227</v>
      </c>
      <c r="H43" s="3" t="s">
        <v>6226</v>
      </c>
      <c r="I43" s="3" t="s">
        <v>6225</v>
      </c>
    </row>
    <row r="44" spans="1:9" x14ac:dyDescent="0.15">
      <c r="A44" s="3" t="s">
        <v>1652</v>
      </c>
      <c r="B44" s="3" t="s">
        <v>1360</v>
      </c>
      <c r="C44" s="3" t="s">
        <v>6224</v>
      </c>
      <c r="D44" s="3" t="s">
        <v>6223</v>
      </c>
      <c r="E44" s="4">
        <v>-4.0324757024000002</v>
      </c>
      <c r="F44" s="5">
        <v>-1.3553603111000001</v>
      </c>
      <c r="G44" s="3" t="s">
        <v>6222</v>
      </c>
      <c r="H44" s="3" t="s">
        <v>6221</v>
      </c>
      <c r="I44" s="3" t="s">
        <v>6220</v>
      </c>
    </row>
    <row r="45" spans="1:9" x14ac:dyDescent="0.15">
      <c r="A45" s="3" t="s">
        <v>1652</v>
      </c>
      <c r="B45" s="3" t="s">
        <v>1360</v>
      </c>
      <c r="C45" s="3" t="s">
        <v>5461</v>
      </c>
      <c r="D45" s="3" t="s">
        <v>5462</v>
      </c>
      <c r="E45" s="4">
        <v>-3.8668291786000002</v>
      </c>
      <c r="F45" s="5">
        <v>-1.2568644281000001</v>
      </c>
      <c r="G45" s="3" t="s">
        <v>5463</v>
      </c>
      <c r="H45" s="3" t="s">
        <v>6219</v>
      </c>
      <c r="I45" s="3" t="s">
        <v>6218</v>
      </c>
    </row>
    <row r="46" spans="1:9" x14ac:dyDescent="0.15">
      <c r="A46" s="3" t="s">
        <v>1652</v>
      </c>
      <c r="B46" s="3" t="s">
        <v>1360</v>
      </c>
      <c r="C46" s="3" t="s">
        <v>6217</v>
      </c>
      <c r="D46" s="3" t="s">
        <v>6216</v>
      </c>
      <c r="E46" s="4">
        <v>-3.8373369127000001</v>
      </c>
      <c r="F46" s="5">
        <v>-1.2412547723</v>
      </c>
      <c r="G46" s="3" t="s">
        <v>3130</v>
      </c>
      <c r="H46" s="3" t="s">
        <v>6211</v>
      </c>
      <c r="I46" s="3" t="s">
        <v>6210</v>
      </c>
    </row>
    <row r="47" spans="1:9" x14ac:dyDescent="0.15">
      <c r="A47" s="3" t="s">
        <v>1652</v>
      </c>
      <c r="B47" s="3" t="s">
        <v>1360</v>
      </c>
      <c r="C47" s="3" t="s">
        <v>6215</v>
      </c>
      <c r="D47" s="3" t="s">
        <v>6214</v>
      </c>
      <c r="E47" s="4">
        <v>-3.7371178546000001</v>
      </c>
      <c r="F47" s="5">
        <v>-1.1679078606</v>
      </c>
      <c r="G47" s="3" t="s">
        <v>5492</v>
      </c>
      <c r="H47" s="3" t="s">
        <v>6211</v>
      </c>
      <c r="I47" s="3" t="s">
        <v>6210</v>
      </c>
    </row>
    <row r="48" spans="1:9" x14ac:dyDescent="0.15">
      <c r="A48" s="3" t="s">
        <v>1652</v>
      </c>
      <c r="B48" s="3" t="s">
        <v>1360</v>
      </c>
      <c r="C48" s="3" t="s">
        <v>6213</v>
      </c>
      <c r="D48" s="3" t="s">
        <v>6212</v>
      </c>
      <c r="E48" s="4">
        <v>-3.7371178546000001</v>
      </c>
      <c r="F48" s="5">
        <v>-1.1679078606</v>
      </c>
      <c r="G48" s="3" t="s">
        <v>5492</v>
      </c>
      <c r="H48" s="3" t="s">
        <v>6211</v>
      </c>
      <c r="I48" s="3" t="s">
        <v>6210</v>
      </c>
    </row>
    <row r="49" spans="1:9" x14ac:dyDescent="0.15">
      <c r="A49" s="3" t="s">
        <v>1652</v>
      </c>
      <c r="B49" s="3" t="s">
        <v>1360</v>
      </c>
      <c r="C49" s="3" t="s">
        <v>6209</v>
      </c>
      <c r="D49" s="3" t="s">
        <v>6208</v>
      </c>
      <c r="E49" s="4">
        <v>-3.6093232392000001</v>
      </c>
      <c r="F49" s="5">
        <v>-1.0571465846000001</v>
      </c>
      <c r="G49" s="3" t="s">
        <v>3411</v>
      </c>
      <c r="H49" s="3" t="s">
        <v>6207</v>
      </c>
      <c r="I49" s="3" t="s">
        <v>6206</v>
      </c>
    </row>
    <row r="50" spans="1:9" x14ac:dyDescent="0.15">
      <c r="A50" s="3" t="s">
        <v>1652</v>
      </c>
      <c r="B50" s="3" t="s">
        <v>1360</v>
      </c>
      <c r="C50" s="3" t="s">
        <v>6205</v>
      </c>
      <c r="D50" s="3" t="s">
        <v>6204</v>
      </c>
      <c r="E50" s="4">
        <v>-3.1942369678999998</v>
      </c>
      <c r="F50" s="5">
        <v>-0.75213177229999995</v>
      </c>
      <c r="G50" s="3" t="s">
        <v>6203</v>
      </c>
      <c r="H50" s="3" t="s">
        <v>6202</v>
      </c>
      <c r="I50" s="3" t="s">
        <v>6201</v>
      </c>
    </row>
    <row r="51" spans="1:9" x14ac:dyDescent="0.15">
      <c r="A51" s="3" t="s">
        <v>1652</v>
      </c>
      <c r="B51" s="3" t="s">
        <v>1360</v>
      </c>
      <c r="C51" s="3" t="s">
        <v>6200</v>
      </c>
      <c r="D51" s="3" t="s">
        <v>6199</v>
      </c>
      <c r="E51" s="4">
        <v>-3.0719012629</v>
      </c>
      <c r="F51" s="5">
        <v>-0.68453485690000004</v>
      </c>
      <c r="G51" s="3" t="s">
        <v>6198</v>
      </c>
      <c r="H51" s="3" t="s">
        <v>6197</v>
      </c>
      <c r="I51" s="3" t="s">
        <v>6196</v>
      </c>
    </row>
    <row r="52" spans="1:9" x14ac:dyDescent="0.15">
      <c r="A52" s="3" t="s">
        <v>1652</v>
      </c>
      <c r="B52" s="3" t="s">
        <v>1360</v>
      </c>
      <c r="C52" s="3" t="s">
        <v>6195</v>
      </c>
      <c r="D52" s="3" t="s">
        <v>6194</v>
      </c>
      <c r="E52" s="4">
        <v>-2.8340074969</v>
      </c>
      <c r="F52" s="5">
        <v>-0.48490559100000002</v>
      </c>
      <c r="G52" s="3" t="s">
        <v>3637</v>
      </c>
      <c r="H52" s="3" t="s">
        <v>6193</v>
      </c>
      <c r="I52" s="3" t="s">
        <v>6192</v>
      </c>
    </row>
    <row r="53" spans="1:9" x14ac:dyDescent="0.15">
      <c r="A53" s="3" t="s">
        <v>1652</v>
      </c>
      <c r="B53" s="3" t="s">
        <v>1360</v>
      </c>
      <c r="C53" s="3" t="s">
        <v>4978</v>
      </c>
      <c r="D53" s="3" t="s">
        <v>4979</v>
      </c>
      <c r="E53" s="4">
        <v>-2.6401233633999999</v>
      </c>
      <c r="F53" s="5">
        <v>-0.3357311925</v>
      </c>
      <c r="G53" s="3" t="s">
        <v>6191</v>
      </c>
      <c r="H53" s="3" t="s">
        <v>6190</v>
      </c>
      <c r="I53" s="3" t="s">
        <v>6189</v>
      </c>
    </row>
    <row r="54" spans="1:9" x14ac:dyDescent="0.15">
      <c r="A54" s="3" t="s">
        <v>1652</v>
      </c>
      <c r="B54" s="3" t="s">
        <v>1360</v>
      </c>
      <c r="C54" s="3" t="s">
        <v>6188</v>
      </c>
      <c r="D54" s="3" t="s">
        <v>6187</v>
      </c>
      <c r="E54" s="4">
        <v>-2.4676410975</v>
      </c>
      <c r="F54" s="5">
        <v>-0.2164944385</v>
      </c>
      <c r="G54" s="3" t="s">
        <v>6186</v>
      </c>
      <c r="H54" s="3" t="s">
        <v>6185</v>
      </c>
      <c r="I54" s="3" t="s">
        <v>6184</v>
      </c>
    </row>
    <row r="55" spans="1:9" x14ac:dyDescent="0.15">
      <c r="A55" s="3" t="s">
        <v>1652</v>
      </c>
      <c r="B55" s="3" t="s">
        <v>1360</v>
      </c>
      <c r="C55" s="3" t="s">
        <v>6183</v>
      </c>
      <c r="D55" s="3" t="s">
        <v>6182</v>
      </c>
      <c r="E55" s="4">
        <v>-2.4437833131</v>
      </c>
      <c r="F55" s="5">
        <v>-0.1967926139</v>
      </c>
      <c r="G55" s="3" t="s">
        <v>2642</v>
      </c>
      <c r="H55" s="3" t="s">
        <v>6136</v>
      </c>
      <c r="I55" s="3" t="s">
        <v>6135</v>
      </c>
    </row>
    <row r="56" spans="1:9" x14ac:dyDescent="0.15">
      <c r="A56" s="3" t="s">
        <v>1652</v>
      </c>
      <c r="B56" s="3" t="s">
        <v>1523</v>
      </c>
      <c r="C56" s="3" t="s">
        <v>6181</v>
      </c>
      <c r="D56" s="3" t="s">
        <v>6180</v>
      </c>
      <c r="E56" s="4">
        <v>-2.3713102321999999</v>
      </c>
      <c r="F56" s="5">
        <v>-0.13251401160000001</v>
      </c>
      <c r="G56" s="3" t="s">
        <v>6179</v>
      </c>
      <c r="H56" s="3" t="s">
        <v>6178</v>
      </c>
      <c r="I56" s="3" t="s">
        <v>6177</v>
      </c>
    </row>
    <row r="57" spans="1:9" x14ac:dyDescent="0.15">
      <c r="A57" s="3" t="s">
        <v>1652</v>
      </c>
      <c r="B57" s="3" t="s">
        <v>1360</v>
      </c>
      <c r="C57" s="3" t="s">
        <v>6176</v>
      </c>
      <c r="D57" s="3" t="s">
        <v>6175</v>
      </c>
      <c r="E57" s="4">
        <v>-2.3514144511000001</v>
      </c>
      <c r="F57" s="5">
        <v>-0.12066095070000001</v>
      </c>
      <c r="G57" s="3" t="s">
        <v>2914</v>
      </c>
      <c r="H57" s="3" t="s">
        <v>6174</v>
      </c>
      <c r="I57" s="3" t="s">
        <v>6173</v>
      </c>
    </row>
    <row r="58" spans="1:9" x14ac:dyDescent="0.15">
      <c r="A58" s="3" t="s">
        <v>1652</v>
      </c>
      <c r="B58" s="3" t="s">
        <v>1360</v>
      </c>
      <c r="C58" s="3" t="s">
        <v>6172</v>
      </c>
      <c r="D58" s="3" t="s">
        <v>6171</v>
      </c>
      <c r="E58" s="4">
        <v>-2.3212877483000001</v>
      </c>
      <c r="F58" s="5">
        <v>-0.1023257727</v>
      </c>
      <c r="G58" s="3" t="s">
        <v>2483</v>
      </c>
      <c r="H58" s="3" t="s">
        <v>6170</v>
      </c>
      <c r="I58" s="3" t="s">
        <v>6169</v>
      </c>
    </row>
    <row r="59" spans="1:9" x14ac:dyDescent="0.15">
      <c r="A59" s="3" t="s">
        <v>1652</v>
      </c>
      <c r="B59" s="3" t="s">
        <v>1360</v>
      </c>
      <c r="C59" s="3" t="s">
        <v>5610</v>
      </c>
      <c r="D59" s="3" t="s">
        <v>5611</v>
      </c>
      <c r="E59" s="4">
        <v>-2.2828085322999998</v>
      </c>
      <c r="F59" s="5">
        <v>-7.9086523199999995E-2</v>
      </c>
      <c r="G59" s="3" t="s">
        <v>6168</v>
      </c>
      <c r="H59" s="3" t="s">
        <v>6167</v>
      </c>
      <c r="I59" s="3" t="s">
        <v>6166</v>
      </c>
    </row>
    <row r="60" spans="1:9" x14ac:dyDescent="0.15">
      <c r="A60" s="3" t="s">
        <v>1652</v>
      </c>
      <c r="B60" s="3" t="s">
        <v>1360</v>
      </c>
      <c r="C60" s="3" t="s">
        <v>6165</v>
      </c>
      <c r="D60" s="3" t="s">
        <v>6164</v>
      </c>
      <c r="E60" s="4">
        <v>-2.2788638313999998</v>
      </c>
      <c r="F60" s="5">
        <v>-7.8869694800000001E-2</v>
      </c>
      <c r="G60" s="3" t="s">
        <v>6163</v>
      </c>
      <c r="H60" s="3" t="s">
        <v>6162</v>
      </c>
      <c r="I60" s="3" t="s">
        <v>6161</v>
      </c>
    </row>
    <row r="61" spans="1:9" x14ac:dyDescent="0.15">
      <c r="A61" s="3" t="s">
        <v>1652</v>
      </c>
      <c r="B61" s="3" t="s">
        <v>1360</v>
      </c>
      <c r="C61" s="3" t="s">
        <v>6160</v>
      </c>
      <c r="D61" s="3" t="s">
        <v>6159</v>
      </c>
      <c r="E61" s="4">
        <v>-2.2465804901999999</v>
      </c>
      <c r="F61" s="5">
        <v>-5.6991940200000001E-2</v>
      </c>
      <c r="G61" s="3" t="s">
        <v>4138</v>
      </c>
      <c r="H61" s="3" t="s">
        <v>6136</v>
      </c>
      <c r="I61" s="3" t="s">
        <v>6135</v>
      </c>
    </row>
    <row r="62" spans="1:9" x14ac:dyDescent="0.15">
      <c r="A62" s="3" t="s">
        <v>1652</v>
      </c>
      <c r="B62" s="3" t="s">
        <v>1360</v>
      </c>
      <c r="C62" s="3" t="s">
        <v>2939</v>
      </c>
      <c r="D62" s="3" t="s">
        <v>2940</v>
      </c>
      <c r="E62" s="4">
        <v>-2.2289200079000002</v>
      </c>
      <c r="F62" s="5">
        <v>-4.3525379900000001E-2</v>
      </c>
      <c r="G62" s="3" t="s">
        <v>2941</v>
      </c>
      <c r="H62" s="3" t="s">
        <v>6158</v>
      </c>
      <c r="I62" s="3" t="s">
        <v>6157</v>
      </c>
    </row>
    <row r="63" spans="1:9" x14ac:dyDescent="0.15">
      <c r="A63" s="3" t="s">
        <v>1652</v>
      </c>
      <c r="B63" s="3" t="s">
        <v>1360</v>
      </c>
      <c r="C63" s="3" t="s">
        <v>6156</v>
      </c>
      <c r="D63" s="3" t="s">
        <v>6155</v>
      </c>
      <c r="E63" s="4">
        <v>-2.1927909159999999</v>
      </c>
      <c r="F63" s="5">
        <v>-1.4516029099999999E-2</v>
      </c>
      <c r="G63" s="3" t="s">
        <v>6154</v>
      </c>
      <c r="H63" s="3" t="s">
        <v>6153</v>
      </c>
      <c r="I63" s="3" t="s">
        <v>6152</v>
      </c>
    </row>
    <row r="64" spans="1:9" x14ac:dyDescent="0.15">
      <c r="A64" s="3" t="s">
        <v>1652</v>
      </c>
      <c r="B64" s="3" t="s">
        <v>1360</v>
      </c>
      <c r="C64" s="3" t="s">
        <v>6151</v>
      </c>
      <c r="D64" s="3" t="s">
        <v>6150</v>
      </c>
      <c r="E64" s="4">
        <v>-2.1202000797</v>
      </c>
      <c r="F64" s="5">
        <v>0</v>
      </c>
      <c r="G64" s="3" t="s">
        <v>6149</v>
      </c>
      <c r="H64" s="3" t="s">
        <v>6148</v>
      </c>
      <c r="I64" s="3" t="s">
        <v>6147</v>
      </c>
    </row>
    <row r="65" spans="1:9" x14ac:dyDescent="0.15">
      <c r="A65" s="3" t="s">
        <v>1652</v>
      </c>
      <c r="B65" s="3" t="s">
        <v>1360</v>
      </c>
      <c r="C65" s="3" t="s">
        <v>6146</v>
      </c>
      <c r="D65" s="3" t="s">
        <v>6145</v>
      </c>
      <c r="E65" s="4">
        <v>-2.1183001131000001</v>
      </c>
      <c r="F65" s="5">
        <v>0</v>
      </c>
      <c r="G65" s="3" t="s">
        <v>6144</v>
      </c>
      <c r="H65" s="3" t="s">
        <v>6143</v>
      </c>
      <c r="I65" s="3" t="s">
        <v>6142</v>
      </c>
    </row>
    <row r="66" spans="1:9" x14ac:dyDescent="0.15">
      <c r="A66" s="3" t="s">
        <v>1652</v>
      </c>
      <c r="B66" s="3" t="s">
        <v>1360</v>
      </c>
      <c r="C66" s="3" t="s">
        <v>4812</v>
      </c>
      <c r="D66" s="3" t="s">
        <v>4813</v>
      </c>
      <c r="E66" s="4">
        <v>-2.1081095591999999</v>
      </c>
      <c r="F66" s="5">
        <v>0</v>
      </c>
      <c r="G66" s="3" t="s">
        <v>6141</v>
      </c>
      <c r="H66" s="3" t="s">
        <v>6140</v>
      </c>
      <c r="I66" s="3" t="s">
        <v>6139</v>
      </c>
    </row>
    <row r="67" spans="1:9" x14ac:dyDescent="0.15">
      <c r="A67" s="3" t="s">
        <v>1652</v>
      </c>
      <c r="B67" s="3" t="s">
        <v>1360</v>
      </c>
      <c r="C67" s="3" t="s">
        <v>6138</v>
      </c>
      <c r="D67" s="3" t="s">
        <v>6137</v>
      </c>
      <c r="E67" s="4">
        <v>-2.0491792633000001</v>
      </c>
      <c r="F67" s="5">
        <v>0</v>
      </c>
      <c r="G67" s="3" t="s">
        <v>2990</v>
      </c>
      <c r="H67" s="3" t="s">
        <v>6136</v>
      </c>
      <c r="I67" s="3" t="s">
        <v>6135</v>
      </c>
    </row>
    <row r="68" spans="1:9" x14ac:dyDescent="0.15">
      <c r="A68" s="3" t="s">
        <v>1679</v>
      </c>
      <c r="B68" s="3" t="s">
        <v>1509</v>
      </c>
      <c r="C68" s="3" t="s">
        <v>6132</v>
      </c>
      <c r="D68" s="3" t="s">
        <v>6131</v>
      </c>
      <c r="E68" s="4">
        <v>-5.3187237719000002</v>
      </c>
      <c r="F68" s="5">
        <v>-2.3929664544000002</v>
      </c>
      <c r="G68" s="3" t="s">
        <v>3099</v>
      </c>
      <c r="H68" s="3" t="s">
        <v>6134</v>
      </c>
      <c r="I68" s="3" t="s">
        <v>6133</v>
      </c>
    </row>
    <row r="69" spans="1:9" x14ac:dyDescent="0.15">
      <c r="A69" s="3" t="s">
        <v>1685</v>
      </c>
      <c r="B69" s="3" t="s">
        <v>1509</v>
      </c>
      <c r="C69" s="3" t="s">
        <v>6132</v>
      </c>
      <c r="D69" s="3" t="s">
        <v>6131</v>
      </c>
      <c r="E69" s="4">
        <v>-5.3187237719000002</v>
      </c>
      <c r="F69" s="5">
        <v>-2.3929664544000002</v>
      </c>
      <c r="G69" s="3" t="s">
        <v>3099</v>
      </c>
      <c r="H69" s="3" t="s">
        <v>6123</v>
      </c>
      <c r="I69" s="3" t="s">
        <v>6122</v>
      </c>
    </row>
    <row r="70" spans="1:9" x14ac:dyDescent="0.15">
      <c r="A70" s="3" t="s">
        <v>1685</v>
      </c>
      <c r="B70" s="3" t="s">
        <v>1360</v>
      </c>
      <c r="C70" s="3" t="s">
        <v>6130</v>
      </c>
      <c r="D70" s="3" t="s">
        <v>6129</v>
      </c>
      <c r="E70" s="4">
        <v>-5.2108625407</v>
      </c>
      <c r="F70" s="5">
        <v>-2.3044103784000001</v>
      </c>
      <c r="G70" s="3" t="s">
        <v>6128</v>
      </c>
      <c r="H70" s="3" t="s">
        <v>6127</v>
      </c>
      <c r="I70" s="3" t="s">
        <v>6126</v>
      </c>
    </row>
    <row r="71" spans="1:9" x14ac:dyDescent="0.15">
      <c r="A71" s="3" t="s">
        <v>1685</v>
      </c>
      <c r="B71" s="3" t="s">
        <v>1509</v>
      </c>
      <c r="C71" s="3" t="s">
        <v>6125</v>
      </c>
      <c r="D71" s="3" t="s">
        <v>6124</v>
      </c>
      <c r="E71" s="4">
        <v>-4.3870655124000004</v>
      </c>
      <c r="F71" s="5">
        <v>-1.6102472080000001</v>
      </c>
      <c r="G71" s="3" t="s">
        <v>3122</v>
      </c>
      <c r="H71" s="3" t="s">
        <v>6123</v>
      </c>
      <c r="I71" s="3" t="s">
        <v>6122</v>
      </c>
    </row>
    <row r="72" spans="1:9" x14ac:dyDescent="0.15">
      <c r="A72" s="3" t="s">
        <v>1685</v>
      </c>
      <c r="B72" s="3" t="s">
        <v>1360</v>
      </c>
      <c r="C72" s="3" t="s">
        <v>6121</v>
      </c>
      <c r="D72" s="3" t="s">
        <v>6120</v>
      </c>
      <c r="E72" s="4">
        <v>-3.7274251945999999</v>
      </c>
      <c r="F72" s="5">
        <v>-1.1668153724000001</v>
      </c>
      <c r="G72" s="3" t="s">
        <v>4037</v>
      </c>
      <c r="H72" s="3" t="s">
        <v>6117</v>
      </c>
      <c r="I72" s="3" t="s">
        <v>6116</v>
      </c>
    </row>
    <row r="73" spans="1:9" x14ac:dyDescent="0.15">
      <c r="A73" s="3" t="s">
        <v>1685</v>
      </c>
      <c r="B73" s="3" t="s">
        <v>1360</v>
      </c>
      <c r="C73" s="3" t="s">
        <v>6119</v>
      </c>
      <c r="D73" s="3" t="s">
        <v>6118</v>
      </c>
      <c r="E73" s="4">
        <v>-3.1330113959000001</v>
      </c>
      <c r="F73" s="5">
        <v>-0.72815425769999997</v>
      </c>
      <c r="G73" s="3" t="s">
        <v>4272</v>
      </c>
      <c r="H73" s="3" t="s">
        <v>6117</v>
      </c>
      <c r="I73" s="3" t="s">
        <v>6116</v>
      </c>
    </row>
    <row r="74" spans="1:9" x14ac:dyDescent="0.15">
      <c r="A74" s="3" t="s">
        <v>1685</v>
      </c>
      <c r="B74" s="3" t="s">
        <v>1360</v>
      </c>
      <c r="C74" s="3" t="s">
        <v>6115</v>
      </c>
      <c r="D74" s="3" t="s">
        <v>6114</v>
      </c>
      <c r="E74" s="4">
        <v>-3.0572592081000001</v>
      </c>
      <c r="F74" s="5">
        <v>-0.67556993499999995</v>
      </c>
      <c r="G74" s="3" t="s">
        <v>6113</v>
      </c>
      <c r="H74" s="3" t="s">
        <v>6112</v>
      </c>
      <c r="I74" s="3" t="s">
        <v>6111</v>
      </c>
    </row>
    <row r="75" spans="1:9" x14ac:dyDescent="0.15">
      <c r="A75" s="3" t="s">
        <v>1743</v>
      </c>
      <c r="B75" s="3" t="s">
        <v>1509</v>
      </c>
      <c r="C75" s="3" t="s">
        <v>6108</v>
      </c>
      <c r="D75" s="3" t="s">
        <v>6107</v>
      </c>
      <c r="E75" s="4">
        <v>-4.6703613770999999</v>
      </c>
      <c r="F75" s="5">
        <v>-1.8645793767000001</v>
      </c>
      <c r="G75" s="3" t="s">
        <v>3800</v>
      </c>
      <c r="H75" s="3" t="s">
        <v>6110</v>
      </c>
      <c r="I75" s="3" t="s">
        <v>6109</v>
      </c>
    </row>
    <row r="76" spans="1:9" x14ac:dyDescent="0.15">
      <c r="A76" s="3" t="s">
        <v>1749</v>
      </c>
      <c r="B76" s="3" t="s">
        <v>1509</v>
      </c>
      <c r="C76" s="3" t="s">
        <v>6108</v>
      </c>
      <c r="D76" s="3" t="s">
        <v>6107</v>
      </c>
      <c r="E76" s="4">
        <v>-4.6703613770999999</v>
      </c>
      <c r="F76" s="5">
        <v>-1.8645793767000001</v>
      </c>
      <c r="G76" s="3" t="s">
        <v>3800</v>
      </c>
      <c r="H76" s="3" t="s">
        <v>6106</v>
      </c>
      <c r="I76" s="3" t="s">
        <v>6105</v>
      </c>
    </row>
    <row r="77" spans="1:9" x14ac:dyDescent="0.15">
      <c r="A77" s="3" t="s">
        <v>1749</v>
      </c>
      <c r="B77" s="3" t="s">
        <v>1360</v>
      </c>
      <c r="C77" s="3" t="s">
        <v>6104</v>
      </c>
      <c r="D77" s="3" t="s">
        <v>6103</v>
      </c>
      <c r="E77" s="4">
        <v>-2.8535961943000001</v>
      </c>
      <c r="F77" s="5">
        <v>-0.49711263389999999</v>
      </c>
      <c r="G77" s="3" t="s">
        <v>6102</v>
      </c>
      <c r="H77" s="3" t="s">
        <v>6091</v>
      </c>
      <c r="I77" s="3" t="s">
        <v>6090</v>
      </c>
    </row>
    <row r="78" spans="1:9" x14ac:dyDescent="0.15">
      <c r="A78" s="3" t="s">
        <v>1749</v>
      </c>
      <c r="B78" s="3" t="s">
        <v>1360</v>
      </c>
      <c r="C78" s="3" t="s">
        <v>2434</v>
      </c>
      <c r="D78" s="3" t="s">
        <v>2435</v>
      </c>
      <c r="E78" s="4">
        <v>-2.6460359545999999</v>
      </c>
      <c r="F78" s="5">
        <v>-0.33689734859999998</v>
      </c>
      <c r="G78" s="3" t="s">
        <v>2436</v>
      </c>
      <c r="H78" s="3" t="s">
        <v>6101</v>
      </c>
      <c r="I78" s="3" t="s">
        <v>6100</v>
      </c>
    </row>
    <row r="79" spans="1:9" x14ac:dyDescent="0.15">
      <c r="A79" s="3" t="s">
        <v>1749</v>
      </c>
      <c r="B79" s="3" t="s">
        <v>1509</v>
      </c>
      <c r="C79" s="3" t="s">
        <v>6099</v>
      </c>
      <c r="D79" s="3" t="s">
        <v>6098</v>
      </c>
      <c r="E79" s="4">
        <v>-2.2102273489000002</v>
      </c>
      <c r="F79" s="5">
        <v>-2.8407181300000001E-2</v>
      </c>
      <c r="G79" s="3" t="s">
        <v>6097</v>
      </c>
      <c r="H79" s="3" t="s">
        <v>6096</v>
      </c>
      <c r="I79" s="3" t="s">
        <v>6095</v>
      </c>
    </row>
    <row r="80" spans="1:9" x14ac:dyDescent="0.15">
      <c r="A80" s="3" t="s">
        <v>1749</v>
      </c>
      <c r="B80" s="3" t="s">
        <v>1360</v>
      </c>
      <c r="C80" s="3" t="s">
        <v>6094</v>
      </c>
      <c r="D80" s="3" t="s">
        <v>6093</v>
      </c>
      <c r="E80" s="4">
        <v>-2.1682974255</v>
      </c>
      <c r="F80" s="5">
        <v>0</v>
      </c>
      <c r="G80" s="3" t="s">
        <v>6092</v>
      </c>
      <c r="H80" s="3" t="s">
        <v>6091</v>
      </c>
      <c r="I80" s="3" t="s">
        <v>6090</v>
      </c>
    </row>
    <row r="81" spans="1:9" x14ac:dyDescent="0.15">
      <c r="A81" s="3" t="s">
        <v>1749</v>
      </c>
      <c r="B81" s="3" t="s">
        <v>1360</v>
      </c>
      <c r="C81" s="3" t="s">
        <v>2457</v>
      </c>
      <c r="D81" s="3" t="s">
        <v>2458</v>
      </c>
      <c r="E81" s="4">
        <v>-2.1392829877000001</v>
      </c>
      <c r="F81" s="5">
        <v>0</v>
      </c>
      <c r="G81" s="3" t="s">
        <v>6089</v>
      </c>
      <c r="H81" s="3" t="s">
        <v>6088</v>
      </c>
      <c r="I81" s="3" t="s">
        <v>6087</v>
      </c>
    </row>
    <row r="82" spans="1:9" x14ac:dyDescent="0.15">
      <c r="A82" s="3" t="s">
        <v>1808</v>
      </c>
      <c r="B82" s="3" t="s">
        <v>1534</v>
      </c>
      <c r="C82" s="3" t="s">
        <v>3560</v>
      </c>
      <c r="D82" s="3" t="s">
        <v>3561</v>
      </c>
      <c r="E82" s="4">
        <v>-4.4485409909999998</v>
      </c>
      <c r="F82" s="5">
        <v>-1.6574822473999999</v>
      </c>
      <c r="G82" s="3" t="s">
        <v>2697</v>
      </c>
      <c r="H82" s="3" t="s">
        <v>6086</v>
      </c>
      <c r="I82" s="3" t="s">
        <v>6085</v>
      </c>
    </row>
    <row r="83" spans="1:9" x14ac:dyDescent="0.15">
      <c r="A83" s="3" t="s">
        <v>1814</v>
      </c>
      <c r="B83" s="3" t="s">
        <v>1534</v>
      </c>
      <c r="C83" s="3" t="s">
        <v>3560</v>
      </c>
      <c r="D83" s="3" t="s">
        <v>3561</v>
      </c>
      <c r="E83" s="4">
        <v>-4.4485409909999998</v>
      </c>
      <c r="F83" s="5">
        <v>-1.6574822473999999</v>
      </c>
      <c r="G83" s="3" t="s">
        <v>2697</v>
      </c>
      <c r="H83" s="3" t="s">
        <v>6084</v>
      </c>
      <c r="I83" s="3" t="s">
        <v>6083</v>
      </c>
    </row>
    <row r="84" spans="1:9" x14ac:dyDescent="0.15">
      <c r="A84" s="3" t="s">
        <v>1814</v>
      </c>
      <c r="B84" s="3" t="s">
        <v>1360</v>
      </c>
      <c r="C84" s="3" t="s">
        <v>3557</v>
      </c>
      <c r="D84" s="3" t="s">
        <v>3558</v>
      </c>
      <c r="E84" s="4">
        <v>-3.8907958713999999</v>
      </c>
      <c r="F84" s="5">
        <v>-1.2660685495999999</v>
      </c>
      <c r="G84" s="3" t="s">
        <v>5760</v>
      </c>
      <c r="H84" s="3" t="s">
        <v>6082</v>
      </c>
      <c r="I84" s="3" t="s">
        <v>6081</v>
      </c>
    </row>
    <row r="85" spans="1:9" x14ac:dyDescent="0.15">
      <c r="A85" s="3" t="s">
        <v>1814</v>
      </c>
      <c r="B85" s="3" t="s">
        <v>1509</v>
      </c>
      <c r="C85" s="3" t="s">
        <v>6080</v>
      </c>
      <c r="D85" s="3" t="s">
        <v>6079</v>
      </c>
      <c r="E85" s="4">
        <v>-3.5957687652999999</v>
      </c>
      <c r="F85" s="5">
        <v>-1.0518646364999999</v>
      </c>
      <c r="G85" s="3" t="s">
        <v>6078</v>
      </c>
      <c r="H85" s="3" t="s">
        <v>6077</v>
      </c>
      <c r="I85" s="3" t="s">
        <v>6076</v>
      </c>
    </row>
    <row r="86" spans="1:9" x14ac:dyDescent="0.15">
      <c r="A86" s="3" t="s">
        <v>1814</v>
      </c>
      <c r="B86" s="3" t="s">
        <v>1360</v>
      </c>
      <c r="C86" s="3" t="s">
        <v>3547</v>
      </c>
      <c r="D86" s="3" t="s">
        <v>3548</v>
      </c>
      <c r="E86" s="4">
        <v>-3.3346074325999999</v>
      </c>
      <c r="F86" s="5">
        <v>-0.85175726929999995</v>
      </c>
      <c r="G86" s="3" t="s">
        <v>6075</v>
      </c>
      <c r="H86" s="3" t="s">
        <v>6074</v>
      </c>
      <c r="I86" s="3" t="s">
        <v>6073</v>
      </c>
    </row>
    <row r="87" spans="1:9" x14ac:dyDescent="0.15">
      <c r="A87" s="3" t="s">
        <v>1814</v>
      </c>
      <c r="B87" s="3" t="s">
        <v>1509</v>
      </c>
      <c r="C87" s="3" t="s">
        <v>3590</v>
      </c>
      <c r="D87" s="3" t="s">
        <v>3591</v>
      </c>
      <c r="E87" s="4">
        <v>-3.1796514087999999</v>
      </c>
      <c r="F87" s="5">
        <v>-0.74398032319999996</v>
      </c>
      <c r="G87" s="3" t="s">
        <v>6072</v>
      </c>
      <c r="H87" s="3" t="s">
        <v>6071</v>
      </c>
      <c r="I87" s="3" t="s">
        <v>6070</v>
      </c>
    </row>
    <row r="88" spans="1:9" x14ac:dyDescent="0.15">
      <c r="A88" s="3" t="s">
        <v>1814</v>
      </c>
      <c r="B88" s="3" t="s">
        <v>1360</v>
      </c>
      <c r="C88" s="3" t="s">
        <v>3542</v>
      </c>
      <c r="D88" s="3" t="s">
        <v>3543</v>
      </c>
      <c r="E88" s="4">
        <v>-2.8612686384999999</v>
      </c>
      <c r="F88" s="5">
        <v>-0.49711263389999999</v>
      </c>
      <c r="G88" s="3" t="s">
        <v>6069</v>
      </c>
      <c r="H88" s="3" t="s">
        <v>6068</v>
      </c>
      <c r="I88" s="3" t="s">
        <v>6067</v>
      </c>
    </row>
    <row r="89" spans="1:9" x14ac:dyDescent="0.15">
      <c r="A89" s="3" t="s">
        <v>1814</v>
      </c>
      <c r="B89" s="3" t="s">
        <v>1360</v>
      </c>
      <c r="C89" s="3" t="s">
        <v>3522</v>
      </c>
      <c r="D89" s="3" t="s">
        <v>3523</v>
      </c>
      <c r="E89" s="4">
        <v>-2.7982469625999999</v>
      </c>
      <c r="F89" s="5">
        <v>-0.46144566619999999</v>
      </c>
      <c r="G89" s="3" t="s">
        <v>6066</v>
      </c>
      <c r="H89" s="3" t="s">
        <v>6065</v>
      </c>
      <c r="I89" s="3" t="s">
        <v>6064</v>
      </c>
    </row>
    <row r="90" spans="1:9" x14ac:dyDescent="0.15">
      <c r="A90" s="3" t="s">
        <v>1814</v>
      </c>
      <c r="B90" s="3" t="s">
        <v>1509</v>
      </c>
      <c r="C90" s="3" t="s">
        <v>6063</v>
      </c>
      <c r="D90" s="3" t="s">
        <v>6062</v>
      </c>
      <c r="E90" s="4">
        <v>-2.7201969784000002</v>
      </c>
      <c r="F90" s="5">
        <v>-0.40140698679999998</v>
      </c>
      <c r="G90" s="3" t="s">
        <v>6061</v>
      </c>
      <c r="H90" s="3" t="s">
        <v>6060</v>
      </c>
      <c r="I90" s="3" t="s">
        <v>6059</v>
      </c>
    </row>
    <row r="91" spans="1:9" x14ac:dyDescent="0.15">
      <c r="A91" s="3" t="s">
        <v>1814</v>
      </c>
      <c r="B91" s="3" t="s">
        <v>1360</v>
      </c>
      <c r="C91" s="3" t="s">
        <v>3532</v>
      </c>
      <c r="D91" s="3" t="s">
        <v>3533</v>
      </c>
      <c r="E91" s="4">
        <v>-2.5893773706999998</v>
      </c>
      <c r="F91" s="5">
        <v>-0.28968032090000001</v>
      </c>
      <c r="G91" s="3" t="s">
        <v>6058</v>
      </c>
      <c r="H91" s="3" t="s">
        <v>6057</v>
      </c>
      <c r="I91" s="3" t="s">
        <v>6056</v>
      </c>
    </row>
    <row r="92" spans="1:9" x14ac:dyDescent="0.15">
      <c r="A92" s="3" t="s">
        <v>1814</v>
      </c>
      <c r="B92" s="3" t="s">
        <v>1360</v>
      </c>
      <c r="C92" s="3" t="s">
        <v>3486</v>
      </c>
      <c r="D92" s="3" t="s">
        <v>3491</v>
      </c>
      <c r="E92" s="4">
        <v>-2.5575294281000001</v>
      </c>
      <c r="F92" s="5">
        <v>-0.26448139659999997</v>
      </c>
      <c r="G92" s="3" t="s">
        <v>6055</v>
      </c>
      <c r="H92" s="3" t="s">
        <v>6054</v>
      </c>
      <c r="I92" s="3" t="s">
        <v>6053</v>
      </c>
    </row>
    <row r="93" spans="1:9" x14ac:dyDescent="0.15">
      <c r="A93" s="3" t="s">
        <v>1814</v>
      </c>
      <c r="B93" s="3" t="s">
        <v>1360</v>
      </c>
      <c r="C93" s="3" t="s">
        <v>3527</v>
      </c>
      <c r="D93" s="3" t="s">
        <v>3528</v>
      </c>
      <c r="E93" s="4">
        <v>-2.5549377896999999</v>
      </c>
      <c r="F93" s="5">
        <v>-0.26448139659999997</v>
      </c>
      <c r="G93" s="3" t="s">
        <v>6052</v>
      </c>
      <c r="H93" s="3" t="s">
        <v>6051</v>
      </c>
      <c r="I93" s="3" t="s">
        <v>6050</v>
      </c>
    </row>
    <row r="94" spans="1:9" x14ac:dyDescent="0.15">
      <c r="A94" s="3" t="s">
        <v>1814</v>
      </c>
      <c r="B94" s="3" t="s">
        <v>1360</v>
      </c>
      <c r="C94" s="3" t="s">
        <v>6049</v>
      </c>
      <c r="D94" s="3" t="s">
        <v>6048</v>
      </c>
      <c r="E94" s="4">
        <v>-2.4014334864000002</v>
      </c>
      <c r="F94" s="5">
        <v>-0.15855935339999999</v>
      </c>
      <c r="G94" s="3" t="s">
        <v>3430</v>
      </c>
      <c r="H94" s="3" t="s">
        <v>6047</v>
      </c>
      <c r="I94" s="3" t="s">
        <v>6046</v>
      </c>
    </row>
    <row r="95" spans="1:9" x14ac:dyDescent="0.15">
      <c r="A95" s="3" t="s">
        <v>1814</v>
      </c>
      <c r="B95" s="3" t="s">
        <v>1360</v>
      </c>
      <c r="C95" s="3" t="s">
        <v>6045</v>
      </c>
      <c r="D95" s="3" t="s">
        <v>6044</v>
      </c>
      <c r="E95" s="4">
        <v>-2.1147146077999999</v>
      </c>
      <c r="F95" s="5">
        <v>0</v>
      </c>
      <c r="G95" s="3" t="s">
        <v>6043</v>
      </c>
      <c r="H95" s="3" t="s">
        <v>6042</v>
      </c>
      <c r="I95" s="3" t="s">
        <v>6041</v>
      </c>
    </row>
    <row r="96" spans="1:9" x14ac:dyDescent="0.15">
      <c r="A96" s="3" t="s">
        <v>1840</v>
      </c>
      <c r="B96" s="3" t="s">
        <v>1360</v>
      </c>
      <c r="C96" s="3" t="s">
        <v>6040</v>
      </c>
      <c r="D96" s="3" t="s">
        <v>6039</v>
      </c>
      <c r="E96" s="4">
        <v>-4.1863920192000004</v>
      </c>
      <c r="F96" s="5">
        <v>-1.4622800653000001</v>
      </c>
      <c r="G96" s="3" t="s">
        <v>3250</v>
      </c>
      <c r="H96" s="3" t="s">
        <v>6032</v>
      </c>
      <c r="I96" s="3" t="s">
        <v>6031</v>
      </c>
    </row>
    <row r="97" spans="1:9" x14ac:dyDescent="0.15">
      <c r="A97" s="3" t="s">
        <v>1846</v>
      </c>
      <c r="B97" s="3" t="s">
        <v>1360</v>
      </c>
      <c r="C97" s="3" t="s">
        <v>6040</v>
      </c>
      <c r="D97" s="3" t="s">
        <v>6039</v>
      </c>
      <c r="E97" s="4">
        <v>-4.1863920192000004</v>
      </c>
      <c r="F97" s="5">
        <v>-1.4622800653000001</v>
      </c>
      <c r="G97" s="3" t="s">
        <v>3250</v>
      </c>
      <c r="H97" s="3" t="s">
        <v>6032</v>
      </c>
      <c r="I97" s="3" t="s">
        <v>6031</v>
      </c>
    </row>
    <row r="98" spans="1:9" x14ac:dyDescent="0.15">
      <c r="A98" s="3" t="s">
        <v>1846</v>
      </c>
      <c r="B98" s="3" t="s">
        <v>1360</v>
      </c>
      <c r="C98" s="3" t="s">
        <v>6038</v>
      </c>
      <c r="D98" s="3" t="s">
        <v>6037</v>
      </c>
      <c r="E98" s="4">
        <v>-3.8622865948</v>
      </c>
      <c r="F98" s="5">
        <v>-1.2568644281000001</v>
      </c>
      <c r="G98" s="3" t="s">
        <v>4032</v>
      </c>
      <c r="H98" s="3" t="s">
        <v>6032</v>
      </c>
      <c r="I98" s="3" t="s">
        <v>6031</v>
      </c>
    </row>
    <row r="99" spans="1:9" x14ac:dyDescent="0.15">
      <c r="A99" s="3" t="s">
        <v>1846</v>
      </c>
      <c r="B99" s="3" t="s">
        <v>1360</v>
      </c>
      <c r="C99" s="3" t="s">
        <v>6036</v>
      </c>
      <c r="D99" s="3" t="s">
        <v>6035</v>
      </c>
      <c r="E99" s="4">
        <v>-3.4954204848999999</v>
      </c>
      <c r="F99" s="5">
        <v>-0.97809588049999996</v>
      </c>
      <c r="G99" s="3" t="s">
        <v>3453</v>
      </c>
      <c r="H99" s="3" t="s">
        <v>6032</v>
      </c>
      <c r="I99" s="3" t="s">
        <v>6031</v>
      </c>
    </row>
    <row r="100" spans="1:9" x14ac:dyDescent="0.15">
      <c r="A100" s="3" t="s">
        <v>1846</v>
      </c>
      <c r="B100" s="3" t="s">
        <v>1360</v>
      </c>
      <c r="C100" s="3" t="s">
        <v>6034</v>
      </c>
      <c r="D100" s="3" t="s">
        <v>6033</v>
      </c>
      <c r="E100" s="4">
        <v>-2.7951272132999998</v>
      </c>
      <c r="F100" s="5">
        <v>-0.46144566619999999</v>
      </c>
      <c r="G100" s="3" t="s">
        <v>2472</v>
      </c>
      <c r="H100" s="3" t="s">
        <v>6032</v>
      </c>
      <c r="I100" s="3" t="s">
        <v>6031</v>
      </c>
    </row>
    <row r="101" spans="1:9" x14ac:dyDescent="0.15">
      <c r="A101" s="3" t="s">
        <v>1902</v>
      </c>
      <c r="B101" s="3" t="s">
        <v>1360</v>
      </c>
      <c r="C101" s="3" t="s">
        <v>6030</v>
      </c>
      <c r="D101" s="3" t="s">
        <v>6029</v>
      </c>
      <c r="E101" s="4">
        <v>-3.9364786425</v>
      </c>
      <c r="F101" s="5">
        <v>-1.3017670997999999</v>
      </c>
      <c r="G101" s="3" t="s">
        <v>3227</v>
      </c>
      <c r="H101" s="3" t="s">
        <v>6028</v>
      </c>
      <c r="I101" s="3" t="s">
        <v>6027</v>
      </c>
    </row>
    <row r="102" spans="1:9" x14ac:dyDescent="0.15">
      <c r="A102" s="3" t="s">
        <v>1908</v>
      </c>
      <c r="B102" s="3" t="s">
        <v>1360</v>
      </c>
      <c r="C102" s="3" t="s">
        <v>6030</v>
      </c>
      <c r="D102" s="3" t="s">
        <v>6029</v>
      </c>
      <c r="E102" s="4">
        <v>-3.9364786425</v>
      </c>
      <c r="F102" s="5">
        <v>-1.3017670997999999</v>
      </c>
      <c r="G102" s="3" t="s">
        <v>3227</v>
      </c>
      <c r="H102" s="3" t="s">
        <v>6028</v>
      </c>
      <c r="I102" s="3" t="s">
        <v>6027</v>
      </c>
    </row>
    <row r="103" spans="1:9" x14ac:dyDescent="0.15">
      <c r="A103" s="3" t="s">
        <v>1994</v>
      </c>
      <c r="B103" s="3" t="s">
        <v>1360</v>
      </c>
      <c r="C103" s="3" t="s">
        <v>6024</v>
      </c>
      <c r="D103" s="3" t="s">
        <v>6023</v>
      </c>
      <c r="E103" s="4">
        <v>-3.9364786425</v>
      </c>
      <c r="F103" s="5">
        <v>-1.3017670997999999</v>
      </c>
      <c r="G103" s="3" t="s">
        <v>3227</v>
      </c>
      <c r="H103" s="3" t="s">
        <v>6026</v>
      </c>
      <c r="I103" s="3" t="s">
        <v>6025</v>
      </c>
    </row>
    <row r="104" spans="1:9" x14ac:dyDescent="0.15">
      <c r="A104" s="3" t="s">
        <v>2000</v>
      </c>
      <c r="B104" s="3" t="s">
        <v>1360</v>
      </c>
      <c r="C104" s="3" t="s">
        <v>6024</v>
      </c>
      <c r="D104" s="3" t="s">
        <v>6023</v>
      </c>
      <c r="E104" s="4">
        <v>-3.9364786425</v>
      </c>
      <c r="F104" s="5">
        <v>-1.3017670997999999</v>
      </c>
      <c r="G104" s="3" t="s">
        <v>3227</v>
      </c>
      <c r="H104" s="3" t="s">
        <v>6007</v>
      </c>
      <c r="I104" s="3" t="s">
        <v>6006</v>
      </c>
    </row>
    <row r="105" spans="1:9" x14ac:dyDescent="0.15">
      <c r="A105" s="3" t="s">
        <v>2000</v>
      </c>
      <c r="B105" s="3" t="s">
        <v>1360</v>
      </c>
      <c r="C105" s="3" t="s">
        <v>6022</v>
      </c>
      <c r="D105" s="3" t="s">
        <v>6021</v>
      </c>
      <c r="E105" s="4">
        <v>-3.4896732609000001</v>
      </c>
      <c r="F105" s="5">
        <v>-0.97809588049999996</v>
      </c>
      <c r="G105" s="3" t="s">
        <v>6020</v>
      </c>
      <c r="H105" s="3" t="s">
        <v>6019</v>
      </c>
      <c r="I105" s="3" t="s">
        <v>6018</v>
      </c>
    </row>
    <row r="106" spans="1:9" x14ac:dyDescent="0.15">
      <c r="A106" s="3" t="s">
        <v>2000</v>
      </c>
      <c r="B106" s="3" t="s">
        <v>1360</v>
      </c>
      <c r="C106" s="3" t="s">
        <v>6017</v>
      </c>
      <c r="D106" s="3" t="s">
        <v>6016</v>
      </c>
      <c r="E106" s="4">
        <v>-3.2139014639000001</v>
      </c>
      <c r="F106" s="5">
        <v>-0.76526540119999997</v>
      </c>
      <c r="G106" s="3" t="s">
        <v>4062</v>
      </c>
      <c r="H106" s="3" t="s">
        <v>6015</v>
      </c>
      <c r="I106" s="3" t="s">
        <v>6014</v>
      </c>
    </row>
    <row r="107" spans="1:9" x14ac:dyDescent="0.15">
      <c r="A107" s="3" t="s">
        <v>2000</v>
      </c>
      <c r="B107" s="3" t="s">
        <v>1360</v>
      </c>
      <c r="C107" s="3" t="s">
        <v>2611</v>
      </c>
      <c r="D107" s="3" t="s">
        <v>2612</v>
      </c>
      <c r="E107" s="4">
        <v>-2.3383160894000001</v>
      </c>
      <c r="F107" s="5">
        <v>-0.11152877629999999</v>
      </c>
      <c r="G107" s="3" t="s">
        <v>6013</v>
      </c>
      <c r="H107" s="3" t="s">
        <v>6012</v>
      </c>
      <c r="I107" s="3" t="s">
        <v>6011</v>
      </c>
    </row>
    <row r="108" spans="1:9" x14ac:dyDescent="0.15">
      <c r="A108" s="3" t="s">
        <v>2000</v>
      </c>
      <c r="B108" s="3" t="s">
        <v>1360</v>
      </c>
      <c r="C108" s="3" t="s">
        <v>6010</v>
      </c>
      <c r="D108" s="3" t="s">
        <v>6009</v>
      </c>
      <c r="E108" s="4">
        <v>-2.2459906924999999</v>
      </c>
      <c r="F108" s="5">
        <v>-5.6991940200000001E-2</v>
      </c>
      <c r="G108" s="3" t="s">
        <v>6008</v>
      </c>
      <c r="H108" s="3" t="s">
        <v>6007</v>
      </c>
      <c r="I108" s="3" t="s">
        <v>6006</v>
      </c>
    </row>
    <row r="109" spans="1:9" x14ac:dyDescent="0.15">
      <c r="A109" s="3" t="s">
        <v>2000</v>
      </c>
      <c r="B109" s="3" t="s">
        <v>1360</v>
      </c>
      <c r="C109" s="3" t="s">
        <v>2616</v>
      </c>
      <c r="D109" s="3" t="s">
        <v>2617</v>
      </c>
      <c r="E109" s="4">
        <v>-2.1006234221</v>
      </c>
      <c r="F109" s="5">
        <v>0</v>
      </c>
      <c r="G109" s="3" t="s">
        <v>6005</v>
      </c>
      <c r="H109" s="3" t="s">
        <v>6004</v>
      </c>
      <c r="I109" s="3" t="s">
        <v>6003</v>
      </c>
    </row>
    <row r="110" spans="1:9" x14ac:dyDescent="0.15">
      <c r="A110" s="3" t="s">
        <v>2068</v>
      </c>
      <c r="B110" s="3" t="s">
        <v>1360</v>
      </c>
      <c r="C110" s="3" t="s">
        <v>4298</v>
      </c>
      <c r="D110" s="3" t="s">
        <v>4299</v>
      </c>
      <c r="E110" s="4">
        <v>-3.7371178546000001</v>
      </c>
      <c r="F110" s="5">
        <v>-1.1679078606</v>
      </c>
      <c r="G110" s="3" t="s">
        <v>5492</v>
      </c>
      <c r="H110" s="3" t="s">
        <v>6002</v>
      </c>
      <c r="I110" s="3" t="s">
        <v>6001</v>
      </c>
    </row>
    <row r="111" spans="1:9" x14ac:dyDescent="0.15">
      <c r="A111" s="3" t="s">
        <v>2074</v>
      </c>
      <c r="B111" s="3" t="s">
        <v>1360</v>
      </c>
      <c r="C111" s="3" t="s">
        <v>4298</v>
      </c>
      <c r="D111" s="3" t="s">
        <v>4299</v>
      </c>
      <c r="E111" s="4">
        <v>-3.7371178546000001</v>
      </c>
      <c r="F111" s="5">
        <v>-1.1679078606</v>
      </c>
      <c r="G111" s="3" t="s">
        <v>5492</v>
      </c>
      <c r="H111" s="3" t="s">
        <v>6000</v>
      </c>
      <c r="I111" s="3" t="s">
        <v>5999</v>
      </c>
    </row>
    <row r="112" spans="1:9" x14ac:dyDescent="0.15">
      <c r="A112" s="3" t="s">
        <v>2074</v>
      </c>
      <c r="B112" s="3" t="s">
        <v>1360</v>
      </c>
      <c r="C112" s="3" t="s">
        <v>5998</v>
      </c>
      <c r="D112" s="3" t="s">
        <v>5997</v>
      </c>
      <c r="E112" s="4">
        <v>-3.5197041895000001</v>
      </c>
      <c r="F112" s="5">
        <v>-0.98391795100000001</v>
      </c>
      <c r="G112" s="3" t="s">
        <v>5767</v>
      </c>
      <c r="H112" s="3" t="s">
        <v>5993</v>
      </c>
      <c r="I112" s="3" t="s">
        <v>5992</v>
      </c>
    </row>
    <row r="113" spans="1:9" x14ac:dyDescent="0.15">
      <c r="A113" s="3" t="s">
        <v>2074</v>
      </c>
      <c r="B113" s="3" t="s">
        <v>1360</v>
      </c>
      <c r="C113" s="3" t="s">
        <v>5996</v>
      </c>
      <c r="D113" s="3" t="s">
        <v>5995</v>
      </c>
      <c r="E113" s="4">
        <v>-3.3092298018999999</v>
      </c>
      <c r="F113" s="5">
        <v>-0.84039035309999999</v>
      </c>
      <c r="G113" s="3" t="s">
        <v>5994</v>
      </c>
      <c r="H113" s="3" t="s">
        <v>5993</v>
      </c>
      <c r="I113" s="3" t="s">
        <v>5992</v>
      </c>
    </row>
    <row r="114" spans="1:9" x14ac:dyDescent="0.15">
      <c r="A114" s="3" t="s">
        <v>2074</v>
      </c>
      <c r="B114" s="3" t="s">
        <v>1360</v>
      </c>
      <c r="C114" s="3" t="s">
        <v>5991</v>
      </c>
      <c r="D114" s="3" t="s">
        <v>5990</v>
      </c>
      <c r="E114" s="4">
        <v>-3.2306095971</v>
      </c>
      <c r="F114" s="5">
        <v>-0.77534295539999998</v>
      </c>
      <c r="G114" s="3" t="s">
        <v>5989</v>
      </c>
      <c r="H114" s="3" t="s">
        <v>5985</v>
      </c>
      <c r="I114" s="3" t="s">
        <v>5984</v>
      </c>
    </row>
    <row r="115" spans="1:9" x14ac:dyDescent="0.15">
      <c r="A115" s="3" t="s">
        <v>2074</v>
      </c>
      <c r="B115" s="3" t="s">
        <v>1360</v>
      </c>
      <c r="C115" s="3" t="s">
        <v>4170</v>
      </c>
      <c r="D115" s="3" t="s">
        <v>4171</v>
      </c>
      <c r="E115" s="4">
        <v>-2.7855791202</v>
      </c>
      <c r="F115" s="5">
        <v>-0.4569183745</v>
      </c>
      <c r="G115" s="3" t="s">
        <v>5786</v>
      </c>
      <c r="H115" s="3" t="s">
        <v>5988</v>
      </c>
      <c r="I115" s="3" t="s">
        <v>5987</v>
      </c>
    </row>
    <row r="116" spans="1:9" x14ac:dyDescent="0.15">
      <c r="A116" s="3" t="s">
        <v>2074</v>
      </c>
      <c r="B116" s="3" t="s">
        <v>1360</v>
      </c>
      <c r="C116" s="3" t="s">
        <v>4185</v>
      </c>
      <c r="D116" s="3" t="s">
        <v>4186</v>
      </c>
      <c r="E116" s="4">
        <v>-2.7588655027</v>
      </c>
      <c r="F116" s="5">
        <v>-0.4351681765</v>
      </c>
      <c r="G116" s="3" t="s">
        <v>5986</v>
      </c>
      <c r="H116" s="3" t="s">
        <v>5985</v>
      </c>
      <c r="I116" s="3" t="s">
        <v>5984</v>
      </c>
    </row>
    <row r="117" spans="1:9" x14ac:dyDescent="0.15">
      <c r="A117" s="3" t="s">
        <v>2074</v>
      </c>
      <c r="B117" s="3" t="s">
        <v>1360</v>
      </c>
      <c r="C117" s="3" t="s">
        <v>5983</v>
      </c>
      <c r="D117" s="3" t="s">
        <v>5982</v>
      </c>
      <c r="E117" s="4">
        <v>-2.5177926576999998</v>
      </c>
      <c r="F117" s="5">
        <v>-0.25393403320000002</v>
      </c>
      <c r="G117" s="3" t="s">
        <v>4213</v>
      </c>
      <c r="H117" s="3" t="s">
        <v>5981</v>
      </c>
      <c r="I117" s="3" t="s">
        <v>5980</v>
      </c>
    </row>
    <row r="118" spans="1:9" x14ac:dyDescent="0.15">
      <c r="A118" s="3" t="s">
        <v>2074</v>
      </c>
      <c r="B118" s="3" t="s">
        <v>1360</v>
      </c>
      <c r="C118" s="3" t="s">
        <v>4250</v>
      </c>
      <c r="D118" s="3" t="s">
        <v>4251</v>
      </c>
      <c r="E118" s="4">
        <v>-2.1243037978000001</v>
      </c>
      <c r="F118" s="5">
        <v>0</v>
      </c>
      <c r="G118" s="3" t="s">
        <v>4252</v>
      </c>
      <c r="H118" s="3" t="s">
        <v>5979</v>
      </c>
      <c r="I118" s="3" t="s">
        <v>5978</v>
      </c>
    </row>
    <row r="119" spans="1:9" x14ac:dyDescent="0.15">
      <c r="A119" s="3" t="s">
        <v>2147</v>
      </c>
      <c r="B119" s="3" t="s">
        <v>1360</v>
      </c>
      <c r="C119" s="3" t="s">
        <v>5975</v>
      </c>
      <c r="D119" s="3" t="s">
        <v>5974</v>
      </c>
      <c r="E119" s="4">
        <v>-3.4828478853</v>
      </c>
      <c r="F119" s="5">
        <v>-0.97809588049999996</v>
      </c>
      <c r="G119" s="3" t="s">
        <v>5650</v>
      </c>
      <c r="H119" s="3" t="s">
        <v>5977</v>
      </c>
      <c r="I119" s="3" t="s">
        <v>5976</v>
      </c>
    </row>
    <row r="120" spans="1:9" x14ac:dyDescent="0.15">
      <c r="A120" s="3" t="s">
        <v>2153</v>
      </c>
      <c r="B120" s="3" t="s">
        <v>1360</v>
      </c>
      <c r="C120" s="3" t="s">
        <v>5975</v>
      </c>
      <c r="D120" s="3" t="s">
        <v>5974</v>
      </c>
      <c r="E120" s="4">
        <v>-3.4828478853</v>
      </c>
      <c r="F120" s="5">
        <v>-0.97809588049999996</v>
      </c>
      <c r="G120" s="3" t="s">
        <v>5650</v>
      </c>
      <c r="H120" s="3" t="s">
        <v>5973</v>
      </c>
      <c r="I120" s="3" t="s">
        <v>5972</v>
      </c>
    </row>
    <row r="121" spans="1:9" x14ac:dyDescent="0.15">
      <c r="A121" s="3" t="s">
        <v>2153</v>
      </c>
      <c r="B121" s="3" t="s">
        <v>1360</v>
      </c>
      <c r="C121" s="3" t="s">
        <v>5971</v>
      </c>
      <c r="D121" s="3" t="s">
        <v>5970</v>
      </c>
      <c r="E121" s="4">
        <v>-3.3006455208999999</v>
      </c>
      <c r="F121" s="5">
        <v>-0.83864549659999998</v>
      </c>
      <c r="G121" s="3" t="s">
        <v>5969</v>
      </c>
      <c r="H121" s="3" t="s">
        <v>5942</v>
      </c>
      <c r="I121" s="3" t="s">
        <v>5941</v>
      </c>
    </row>
    <row r="122" spans="1:9" x14ac:dyDescent="0.15">
      <c r="A122" s="3" t="s">
        <v>2153</v>
      </c>
      <c r="B122" s="3" t="s">
        <v>1360</v>
      </c>
      <c r="C122" s="3" t="s">
        <v>5968</v>
      </c>
      <c r="D122" s="3" t="s">
        <v>5967</v>
      </c>
      <c r="E122" s="4">
        <v>-3.1495607088000002</v>
      </c>
      <c r="F122" s="5">
        <v>-0.72815425769999997</v>
      </c>
      <c r="G122" s="3" t="s">
        <v>3259</v>
      </c>
      <c r="H122" s="3" t="s">
        <v>5960</v>
      </c>
      <c r="I122" s="3" t="s">
        <v>5959</v>
      </c>
    </row>
    <row r="123" spans="1:9" x14ac:dyDescent="0.15">
      <c r="A123" s="3" t="s">
        <v>2153</v>
      </c>
      <c r="B123" s="3" t="s">
        <v>1360</v>
      </c>
      <c r="C123" s="3" t="s">
        <v>5966</v>
      </c>
      <c r="D123" s="3" t="s">
        <v>5965</v>
      </c>
      <c r="E123" s="4">
        <v>-3.1330113959000001</v>
      </c>
      <c r="F123" s="5">
        <v>-0.72815425769999997</v>
      </c>
      <c r="G123" s="3" t="s">
        <v>4272</v>
      </c>
      <c r="H123" s="3" t="s">
        <v>5942</v>
      </c>
      <c r="I123" s="3" t="s">
        <v>5941</v>
      </c>
    </row>
    <row r="124" spans="1:9" x14ac:dyDescent="0.15">
      <c r="A124" s="3" t="s">
        <v>2153</v>
      </c>
      <c r="B124" s="3" t="s">
        <v>1360</v>
      </c>
      <c r="C124" s="3" t="s">
        <v>5964</v>
      </c>
      <c r="D124" s="3" t="s">
        <v>5963</v>
      </c>
      <c r="E124" s="4">
        <v>-3.1330113959000001</v>
      </c>
      <c r="F124" s="5">
        <v>-0.72815425769999997</v>
      </c>
      <c r="G124" s="3" t="s">
        <v>4272</v>
      </c>
      <c r="H124" s="3" t="s">
        <v>5942</v>
      </c>
      <c r="I124" s="3" t="s">
        <v>5941</v>
      </c>
    </row>
    <row r="125" spans="1:9" x14ac:dyDescent="0.15">
      <c r="A125" s="3" t="s">
        <v>2153</v>
      </c>
      <c r="B125" s="3" t="s">
        <v>1360</v>
      </c>
      <c r="C125" s="3" t="s">
        <v>5962</v>
      </c>
      <c r="D125" s="3" t="s">
        <v>5961</v>
      </c>
      <c r="E125" s="4">
        <v>-3.1061913239000001</v>
      </c>
      <c r="F125" s="5">
        <v>-0.71307258900000003</v>
      </c>
      <c r="G125" s="3" t="s">
        <v>2451</v>
      </c>
      <c r="H125" s="3" t="s">
        <v>5960</v>
      </c>
      <c r="I125" s="3" t="s">
        <v>5959</v>
      </c>
    </row>
    <row r="126" spans="1:9" x14ac:dyDescent="0.15">
      <c r="A126" s="3" t="s">
        <v>2153</v>
      </c>
      <c r="B126" s="3" t="s">
        <v>1360</v>
      </c>
      <c r="C126" s="3" t="s">
        <v>5958</v>
      </c>
      <c r="D126" s="3" t="s">
        <v>5957</v>
      </c>
      <c r="E126" s="4">
        <v>-3.0231023175999998</v>
      </c>
      <c r="F126" s="5">
        <v>-0.64701692200000005</v>
      </c>
      <c r="G126" s="3" t="s">
        <v>2788</v>
      </c>
      <c r="H126" s="3" t="s">
        <v>5956</v>
      </c>
      <c r="I126" s="3" t="s">
        <v>5955</v>
      </c>
    </row>
    <row r="127" spans="1:9" x14ac:dyDescent="0.15">
      <c r="A127" s="3" t="s">
        <v>2153</v>
      </c>
      <c r="B127" s="3" t="s">
        <v>1360</v>
      </c>
      <c r="C127" s="3" t="s">
        <v>5954</v>
      </c>
      <c r="D127" s="3" t="s">
        <v>5953</v>
      </c>
      <c r="E127" s="4">
        <v>-2.9645074887999998</v>
      </c>
      <c r="F127" s="5">
        <v>-0.59395458180000005</v>
      </c>
      <c r="G127" s="3" t="s">
        <v>5003</v>
      </c>
      <c r="H127" s="3" t="s">
        <v>5952</v>
      </c>
      <c r="I127" s="3" t="s">
        <v>5951</v>
      </c>
    </row>
    <row r="128" spans="1:9" x14ac:dyDescent="0.15">
      <c r="A128" s="3" t="s">
        <v>2153</v>
      </c>
      <c r="B128" s="3" t="s">
        <v>1360</v>
      </c>
      <c r="C128" s="3" t="s">
        <v>4349</v>
      </c>
      <c r="D128" s="3" t="s">
        <v>4350</v>
      </c>
      <c r="E128" s="4">
        <v>-2.7989952330999999</v>
      </c>
      <c r="F128" s="5">
        <v>-0.46144566619999999</v>
      </c>
      <c r="G128" s="3" t="s">
        <v>2456</v>
      </c>
      <c r="H128" s="3" t="s">
        <v>5950</v>
      </c>
      <c r="I128" s="3" t="s">
        <v>5949</v>
      </c>
    </row>
    <row r="129" spans="1:9" x14ac:dyDescent="0.15">
      <c r="A129" s="3" t="s">
        <v>2153</v>
      </c>
      <c r="B129" s="3" t="s">
        <v>1360</v>
      </c>
      <c r="C129" s="3" t="s">
        <v>5948</v>
      </c>
      <c r="D129" s="3" t="s">
        <v>5947</v>
      </c>
      <c r="E129" s="4">
        <v>-2.5177926576999998</v>
      </c>
      <c r="F129" s="5">
        <v>-0.25393403320000002</v>
      </c>
      <c r="G129" s="3" t="s">
        <v>4213</v>
      </c>
      <c r="H129" s="3" t="s">
        <v>5946</v>
      </c>
      <c r="I129" s="3" t="s">
        <v>5945</v>
      </c>
    </row>
    <row r="130" spans="1:9" x14ac:dyDescent="0.15">
      <c r="A130" s="3" t="s">
        <v>2153</v>
      </c>
      <c r="B130" s="3" t="s">
        <v>1360</v>
      </c>
      <c r="C130" s="3" t="s">
        <v>5944</v>
      </c>
      <c r="D130" s="3" t="s">
        <v>5943</v>
      </c>
      <c r="E130" s="4">
        <v>-2.0491792633000001</v>
      </c>
      <c r="F130" s="5">
        <v>0</v>
      </c>
      <c r="G130" s="3" t="s">
        <v>2990</v>
      </c>
      <c r="H130" s="3" t="s">
        <v>5942</v>
      </c>
      <c r="I130" s="3" t="s">
        <v>5941</v>
      </c>
    </row>
    <row r="131" spans="1:9" x14ac:dyDescent="0.15">
      <c r="A131" s="3" t="s">
        <v>2153</v>
      </c>
      <c r="B131" s="3" t="s">
        <v>1534</v>
      </c>
      <c r="C131" s="3" t="s">
        <v>5940</v>
      </c>
      <c r="D131" s="3" t="s">
        <v>5939</v>
      </c>
      <c r="E131" s="4">
        <v>-2.0491792633000001</v>
      </c>
      <c r="F131" s="5">
        <v>0</v>
      </c>
      <c r="G131" s="3" t="s">
        <v>2990</v>
      </c>
      <c r="H131" s="3" t="s">
        <v>5938</v>
      </c>
      <c r="I131" s="3" t="s">
        <v>5937</v>
      </c>
    </row>
    <row r="132" spans="1:9" x14ac:dyDescent="0.15">
      <c r="A132" s="3" t="s">
        <v>2206</v>
      </c>
      <c r="B132" s="3" t="s">
        <v>1360</v>
      </c>
      <c r="C132" s="3" t="s">
        <v>5863</v>
      </c>
      <c r="D132" s="3" t="s">
        <v>5864</v>
      </c>
      <c r="E132" s="4">
        <v>-3.3518551349000001</v>
      </c>
      <c r="F132" s="5">
        <v>-0.85452714829999998</v>
      </c>
      <c r="G132" s="3" t="s">
        <v>5936</v>
      </c>
      <c r="H132" s="3" t="s">
        <v>5935</v>
      </c>
      <c r="I132" s="3" t="s">
        <v>5934</v>
      </c>
    </row>
    <row r="133" spans="1:9" x14ac:dyDescent="0.15">
      <c r="A133" s="3" t="s">
        <v>2212</v>
      </c>
      <c r="B133" s="3" t="s">
        <v>1360</v>
      </c>
      <c r="C133" s="3" t="s">
        <v>5863</v>
      </c>
      <c r="D133" s="3" t="s">
        <v>5864</v>
      </c>
      <c r="E133" s="4">
        <v>-3.3518551349000001</v>
      </c>
      <c r="F133" s="5">
        <v>-0.85452714829999998</v>
      </c>
      <c r="G133" s="3" t="s">
        <v>5936</v>
      </c>
      <c r="H133" s="3" t="s">
        <v>5935</v>
      </c>
      <c r="I133" s="3" t="s">
        <v>5934</v>
      </c>
    </row>
    <row r="134" spans="1:9" x14ac:dyDescent="0.15">
      <c r="A134" s="3" t="s">
        <v>2226</v>
      </c>
      <c r="B134" s="3" t="s">
        <v>1360</v>
      </c>
      <c r="C134" s="3" t="s">
        <v>5931</v>
      </c>
      <c r="D134" s="3" t="s">
        <v>5930</v>
      </c>
      <c r="E134" s="4">
        <v>-3.1330113959000001</v>
      </c>
      <c r="F134" s="5">
        <v>-0.72815425769999997</v>
      </c>
      <c r="G134" s="3" t="s">
        <v>4272</v>
      </c>
      <c r="H134" s="3" t="s">
        <v>5933</v>
      </c>
      <c r="I134" s="3" t="s">
        <v>5932</v>
      </c>
    </row>
    <row r="135" spans="1:9" x14ac:dyDescent="0.15">
      <c r="A135" s="3" t="s">
        <v>2232</v>
      </c>
      <c r="B135" s="3" t="s">
        <v>1360</v>
      </c>
      <c r="C135" s="3" t="s">
        <v>5931</v>
      </c>
      <c r="D135" s="3" t="s">
        <v>5930</v>
      </c>
      <c r="E135" s="4">
        <v>-3.1330113959000001</v>
      </c>
      <c r="F135" s="5">
        <v>-0.72815425769999997</v>
      </c>
      <c r="G135" s="3" t="s">
        <v>4272</v>
      </c>
      <c r="H135" s="3" t="s">
        <v>5929</v>
      </c>
      <c r="I135" s="3" t="s">
        <v>5928</v>
      </c>
    </row>
    <row r="136" spans="1:9" x14ac:dyDescent="0.15">
      <c r="A136" s="3" t="s">
        <v>2232</v>
      </c>
      <c r="B136" s="3" t="s">
        <v>1360</v>
      </c>
      <c r="C136" s="3" t="s">
        <v>5927</v>
      </c>
      <c r="D136" s="3" t="s">
        <v>5926</v>
      </c>
      <c r="E136" s="4">
        <v>-2.6832760594999998</v>
      </c>
      <c r="F136" s="5">
        <v>-0.36933857060000003</v>
      </c>
      <c r="G136" s="3" t="s">
        <v>2919</v>
      </c>
      <c r="H136" s="3" t="s">
        <v>5925</v>
      </c>
      <c r="I136" s="3" t="s">
        <v>5924</v>
      </c>
    </row>
    <row r="137" spans="1:9" x14ac:dyDescent="0.15">
      <c r="A137" s="3" t="s">
        <v>2232</v>
      </c>
      <c r="B137" s="3" t="s">
        <v>1360</v>
      </c>
      <c r="C137" s="3" t="s">
        <v>4968</v>
      </c>
      <c r="D137" s="3" t="s">
        <v>4969</v>
      </c>
      <c r="E137" s="4">
        <v>-2.1766692297999999</v>
      </c>
      <c r="F137" s="5">
        <v>-1.9109166999999999E-3</v>
      </c>
      <c r="G137" s="3" t="s">
        <v>2960</v>
      </c>
      <c r="H137" s="3" t="s">
        <v>5923</v>
      </c>
      <c r="I137" s="3" t="s">
        <v>5922</v>
      </c>
    </row>
    <row r="138" spans="1:9" x14ac:dyDescent="0.15">
      <c r="A138" s="3" t="s">
        <v>2247</v>
      </c>
      <c r="B138" s="3" t="s">
        <v>1360</v>
      </c>
      <c r="C138" s="3" t="s">
        <v>5921</v>
      </c>
      <c r="D138" s="3" t="s">
        <v>5920</v>
      </c>
      <c r="E138" s="4">
        <v>-3.1061913239000001</v>
      </c>
      <c r="F138" s="5">
        <v>-0.71307258900000003</v>
      </c>
      <c r="G138" s="3" t="s">
        <v>2451</v>
      </c>
      <c r="H138" s="3" t="s">
        <v>5919</v>
      </c>
      <c r="I138" s="3" t="s">
        <v>5918</v>
      </c>
    </row>
    <row r="139" spans="1:9" x14ac:dyDescent="0.15">
      <c r="A139" s="3" t="s">
        <v>2253</v>
      </c>
      <c r="B139" s="3" t="s">
        <v>1360</v>
      </c>
      <c r="C139" s="3" t="s">
        <v>5921</v>
      </c>
      <c r="D139" s="3" t="s">
        <v>5920</v>
      </c>
      <c r="E139" s="4">
        <v>-3.1061913239000001</v>
      </c>
      <c r="F139" s="5">
        <v>-0.71307258900000003</v>
      </c>
      <c r="G139" s="3" t="s">
        <v>2451</v>
      </c>
      <c r="H139" s="3" t="s">
        <v>5919</v>
      </c>
      <c r="I139" s="3" t="s">
        <v>5918</v>
      </c>
    </row>
    <row r="140" spans="1:9" x14ac:dyDescent="0.15">
      <c r="A140" s="3" t="s">
        <v>2266</v>
      </c>
      <c r="B140" s="3" t="s">
        <v>1360</v>
      </c>
      <c r="C140" s="3" t="s">
        <v>3481</v>
      </c>
      <c r="D140" s="3" t="s">
        <v>3482</v>
      </c>
      <c r="E140" s="4">
        <v>-2.8514787797999999</v>
      </c>
      <c r="F140" s="5">
        <v>-0.49711263389999999</v>
      </c>
      <c r="G140" s="3" t="s">
        <v>5915</v>
      </c>
      <c r="H140" s="3" t="s">
        <v>5917</v>
      </c>
      <c r="I140" s="3" t="s">
        <v>5916</v>
      </c>
    </row>
    <row r="141" spans="1:9" x14ac:dyDescent="0.15">
      <c r="A141" s="3" t="s">
        <v>2272</v>
      </c>
      <c r="B141" s="3" t="s">
        <v>1360</v>
      </c>
      <c r="C141" s="3" t="s">
        <v>3481</v>
      </c>
      <c r="D141" s="3" t="s">
        <v>3482</v>
      </c>
      <c r="E141" s="4">
        <v>-2.8514787797999999</v>
      </c>
      <c r="F141" s="5">
        <v>-0.49711263389999999</v>
      </c>
      <c r="G141" s="3" t="s">
        <v>5915</v>
      </c>
      <c r="H141" s="3" t="s">
        <v>5914</v>
      </c>
      <c r="I141" s="3" t="s">
        <v>5913</v>
      </c>
    </row>
    <row r="142" spans="1:9" x14ac:dyDescent="0.15">
      <c r="A142" s="3" t="s">
        <v>2272</v>
      </c>
      <c r="B142" s="3" t="s">
        <v>1360</v>
      </c>
      <c r="C142" s="3" t="s">
        <v>3476</v>
      </c>
      <c r="D142" s="3" t="s">
        <v>3477</v>
      </c>
      <c r="E142" s="4">
        <v>-2.4905280433999999</v>
      </c>
      <c r="F142" s="5">
        <v>-0.2344552402</v>
      </c>
      <c r="G142" s="3" t="s">
        <v>5912</v>
      </c>
      <c r="H142" s="3" t="s">
        <v>5911</v>
      </c>
      <c r="I142" s="3" t="s">
        <v>5910</v>
      </c>
    </row>
    <row r="143" spans="1:9" x14ac:dyDescent="0.15">
      <c r="A143" s="3" t="s">
        <v>2350</v>
      </c>
      <c r="B143" s="3" t="s">
        <v>1360</v>
      </c>
      <c r="C143" s="3" t="s">
        <v>5909</v>
      </c>
      <c r="D143" s="3" t="s">
        <v>5908</v>
      </c>
      <c r="E143" s="4">
        <v>-2.5424813315999999</v>
      </c>
      <c r="F143" s="5">
        <v>-0.25657256639999998</v>
      </c>
      <c r="G143" s="3" t="s">
        <v>5907</v>
      </c>
      <c r="H143" s="3" t="s">
        <v>5901</v>
      </c>
      <c r="I143" s="3" t="s">
        <v>5900</v>
      </c>
    </row>
    <row r="144" spans="1:9" x14ac:dyDescent="0.15">
      <c r="A144" s="3" t="s">
        <v>2356</v>
      </c>
      <c r="B144" s="3" t="s">
        <v>1360</v>
      </c>
      <c r="C144" s="3" t="s">
        <v>5909</v>
      </c>
      <c r="D144" s="3" t="s">
        <v>5908</v>
      </c>
      <c r="E144" s="4">
        <v>-2.5424813315999999</v>
      </c>
      <c r="F144" s="5">
        <v>-0.25657256639999998</v>
      </c>
      <c r="G144" s="3" t="s">
        <v>5907</v>
      </c>
      <c r="H144" s="3" t="s">
        <v>5901</v>
      </c>
      <c r="I144" s="3" t="s">
        <v>5900</v>
      </c>
    </row>
    <row r="145" spans="1:9" x14ac:dyDescent="0.15">
      <c r="A145" s="3" t="s">
        <v>2356</v>
      </c>
      <c r="B145" s="3" t="s">
        <v>1360</v>
      </c>
      <c r="C145" s="3" t="s">
        <v>5906</v>
      </c>
      <c r="D145" s="3" t="s">
        <v>5905</v>
      </c>
      <c r="E145" s="4">
        <v>-2.5215430954000002</v>
      </c>
      <c r="F145" s="5">
        <v>-0.25393403320000002</v>
      </c>
      <c r="G145" s="3" t="s">
        <v>5902</v>
      </c>
      <c r="H145" s="3" t="s">
        <v>5901</v>
      </c>
      <c r="I145" s="3" t="s">
        <v>5900</v>
      </c>
    </row>
    <row r="146" spans="1:9" x14ac:dyDescent="0.15">
      <c r="A146" s="3" t="s">
        <v>2356</v>
      </c>
      <c r="B146" s="3" t="s">
        <v>1360</v>
      </c>
      <c r="C146" s="3" t="s">
        <v>5904</v>
      </c>
      <c r="D146" s="3" t="s">
        <v>5903</v>
      </c>
      <c r="E146" s="4">
        <v>-2.5215430954000002</v>
      </c>
      <c r="F146" s="5">
        <v>-0.25393403320000002</v>
      </c>
      <c r="G146" s="3" t="s">
        <v>5902</v>
      </c>
      <c r="H146" s="3" t="s">
        <v>5901</v>
      </c>
      <c r="I146" s="3" t="s">
        <v>5900</v>
      </c>
    </row>
    <row r="147" spans="1:9" x14ac:dyDescent="0.15">
      <c r="A147" s="3" t="s">
        <v>2364</v>
      </c>
      <c r="B147" s="3" t="s">
        <v>1360</v>
      </c>
      <c r="C147" s="3" t="s">
        <v>5431</v>
      </c>
      <c r="D147" s="3" t="s">
        <v>5432</v>
      </c>
      <c r="E147" s="4">
        <v>-2.5336052533000002</v>
      </c>
      <c r="F147" s="5">
        <v>-0.25393403320000002</v>
      </c>
      <c r="G147" s="3" t="s">
        <v>3746</v>
      </c>
      <c r="H147" s="3" t="s">
        <v>5899</v>
      </c>
      <c r="I147" s="3" t="s">
        <v>5898</v>
      </c>
    </row>
    <row r="148" spans="1:9" x14ac:dyDescent="0.15">
      <c r="A148" s="3" t="s">
        <v>2370</v>
      </c>
      <c r="B148" s="3" t="s">
        <v>1360</v>
      </c>
      <c r="C148" s="3" t="s">
        <v>5431</v>
      </c>
      <c r="D148" s="3" t="s">
        <v>5432</v>
      </c>
      <c r="E148" s="4">
        <v>-2.5336052533000002</v>
      </c>
      <c r="F148" s="5">
        <v>-0.25393403320000002</v>
      </c>
      <c r="G148" s="3" t="s">
        <v>3746</v>
      </c>
      <c r="H148" s="3" t="s">
        <v>5897</v>
      </c>
      <c r="I148" s="3" t="s">
        <v>5896</v>
      </c>
    </row>
    <row r="149" spans="1:9" x14ac:dyDescent="0.15">
      <c r="A149" s="3" t="s">
        <v>2370</v>
      </c>
      <c r="B149" s="3" t="s">
        <v>1523</v>
      </c>
      <c r="C149" s="3" t="s">
        <v>5895</v>
      </c>
      <c r="D149" s="3" t="s">
        <v>5894</v>
      </c>
      <c r="E149" s="4">
        <v>-2.3212877483000001</v>
      </c>
      <c r="F149" s="5">
        <v>-0.1023257727</v>
      </c>
      <c r="G149" s="3" t="s">
        <v>2483</v>
      </c>
      <c r="H149" s="3" t="s">
        <v>5893</v>
      </c>
      <c r="I149" s="3" t="s">
        <v>5892</v>
      </c>
    </row>
    <row r="150" spans="1:9" x14ac:dyDescent="0.15">
      <c r="A150" s="3" t="s">
        <v>2370</v>
      </c>
      <c r="B150" s="3" t="s">
        <v>1360</v>
      </c>
      <c r="C150" s="3" t="s">
        <v>5891</v>
      </c>
      <c r="D150" s="3" t="s">
        <v>5890</v>
      </c>
      <c r="E150" s="4">
        <v>-2.0919577185999998</v>
      </c>
      <c r="F150" s="5">
        <v>0</v>
      </c>
      <c r="G150" s="3" t="s">
        <v>5889</v>
      </c>
      <c r="H150" s="3" t="s">
        <v>5888</v>
      </c>
      <c r="I150" s="3" t="s">
        <v>5887</v>
      </c>
    </row>
    <row r="151" spans="1:9" x14ac:dyDescent="0.15">
      <c r="A151" s="3" t="s">
        <v>2404</v>
      </c>
      <c r="B151" s="3" t="s">
        <v>1360</v>
      </c>
      <c r="C151" s="3" t="s">
        <v>5886</v>
      </c>
      <c r="D151" s="3" t="s">
        <v>5885</v>
      </c>
      <c r="E151" s="4">
        <v>-2.4897980138000002</v>
      </c>
      <c r="F151" s="5">
        <v>-0.2344552402</v>
      </c>
      <c r="G151" s="3" t="s">
        <v>2467</v>
      </c>
      <c r="H151" s="3" t="s">
        <v>5884</v>
      </c>
      <c r="I151" s="3" t="s">
        <v>5883</v>
      </c>
    </row>
    <row r="152" spans="1:9" x14ac:dyDescent="0.15">
      <c r="A152" s="3" t="s">
        <v>2410</v>
      </c>
      <c r="B152" s="3" t="s">
        <v>1360</v>
      </c>
      <c r="C152" s="3" t="s">
        <v>5886</v>
      </c>
      <c r="D152" s="3" t="s">
        <v>5885</v>
      </c>
      <c r="E152" s="4">
        <v>-2.4897980138000002</v>
      </c>
      <c r="F152" s="5">
        <v>-0.2344552402</v>
      </c>
      <c r="G152" s="3" t="s">
        <v>2467</v>
      </c>
      <c r="H152" s="3" t="s">
        <v>5884</v>
      </c>
      <c r="I152" s="3" t="s">
        <v>5883</v>
      </c>
    </row>
  </sheetData>
  <phoneticPr fontId="3" type="noConversion"/>
  <conditionalFormatting sqref="C2:C152">
    <cfRule type="expression" dxfId="8" priority="1">
      <formula>1=1</formula>
    </cfRule>
  </conditionalFormatting>
  <conditionalFormatting sqref="A2:A151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15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5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41D3F-EA64-41A9-A4FF-92418CDD2163}">
  <sheetPr>
    <tabColor rgb="FFDDDDFF"/>
  </sheetPr>
  <dimension ref="A1:I289"/>
  <sheetViews>
    <sheetView workbookViewId="0">
      <selection activeCell="D4" sqref="D4"/>
    </sheetView>
  </sheetViews>
  <sheetFormatPr defaultRowHeight="13.5" x14ac:dyDescent="0.15"/>
  <cols>
    <col min="1" max="3" width="9.140625" style="3"/>
    <col min="4" max="4" width="48.7109375" style="3" customWidth="1"/>
    <col min="5" max="16384" width="9.140625" style="3"/>
  </cols>
  <sheetData>
    <row r="1" spans="1:9" x14ac:dyDescent="0.15">
      <c r="A1" s="2" t="s">
        <v>1350</v>
      </c>
      <c r="B1" s="2" t="s">
        <v>1351</v>
      </c>
      <c r="C1" s="2" t="s">
        <v>1352</v>
      </c>
      <c r="D1" s="2" t="s">
        <v>1353</v>
      </c>
      <c r="E1" s="2" t="s">
        <v>1354</v>
      </c>
      <c r="F1" s="2" t="s">
        <v>1355</v>
      </c>
      <c r="G1" s="2" t="s">
        <v>1356</v>
      </c>
      <c r="H1" s="2" t="s">
        <v>1357</v>
      </c>
      <c r="I1" s="2" t="s">
        <v>1358</v>
      </c>
    </row>
    <row r="2" spans="1:9" ht="15" x14ac:dyDescent="0.25">
      <c r="A2" s="3" t="s">
        <v>1359</v>
      </c>
      <c r="B2" s="3" t="s">
        <v>1360</v>
      </c>
      <c r="C2" s="3" t="s">
        <v>6396</v>
      </c>
      <c r="D2" s="3" t="s">
        <v>6397</v>
      </c>
      <c r="E2" s="4">
        <v>-18.1321890446</v>
      </c>
      <c r="F2" s="5">
        <v>-14.024234681499999</v>
      </c>
      <c r="G2" s="3" t="s">
        <v>6398</v>
      </c>
      <c r="H2" s="3" t="s">
        <v>6399</v>
      </c>
      <c r="I2" s="6" t="s">
        <v>6400</v>
      </c>
    </row>
    <row r="3" spans="1:9" x14ac:dyDescent="0.15">
      <c r="A3" s="3" t="s">
        <v>1366</v>
      </c>
      <c r="B3" s="3" t="s">
        <v>1360</v>
      </c>
      <c r="C3" s="3" t="s">
        <v>6396</v>
      </c>
      <c r="D3" s="3" t="s">
        <v>6397</v>
      </c>
      <c r="E3" s="4">
        <v>-18.1321890446</v>
      </c>
      <c r="F3" s="5">
        <v>-14.024234681499999</v>
      </c>
      <c r="G3" s="3" t="s">
        <v>6398</v>
      </c>
      <c r="H3" s="3" t="s">
        <v>6401</v>
      </c>
      <c r="I3" s="3" t="s">
        <v>6402</v>
      </c>
    </row>
    <row r="4" spans="1:9" x14ac:dyDescent="0.15">
      <c r="A4" s="3" t="s">
        <v>1366</v>
      </c>
      <c r="B4" s="3" t="s">
        <v>1360</v>
      </c>
      <c r="C4" s="3" t="s">
        <v>6403</v>
      </c>
      <c r="D4" s="3" t="s">
        <v>6404</v>
      </c>
      <c r="E4" s="4">
        <v>-17.975081728100001</v>
      </c>
      <c r="F4" s="5">
        <v>-14.024234681499999</v>
      </c>
      <c r="G4" s="3" t="s">
        <v>6405</v>
      </c>
      <c r="H4" s="3" t="s">
        <v>6406</v>
      </c>
      <c r="I4" s="3" t="s">
        <v>6407</v>
      </c>
    </row>
    <row r="5" spans="1:9" x14ac:dyDescent="0.15">
      <c r="A5" s="3" t="s">
        <v>1366</v>
      </c>
      <c r="B5" s="3" t="s">
        <v>1360</v>
      </c>
      <c r="C5" s="3" t="s">
        <v>6408</v>
      </c>
      <c r="D5" s="3" t="s">
        <v>6409</v>
      </c>
      <c r="E5" s="4">
        <v>-17.815293425099998</v>
      </c>
      <c r="F5" s="5">
        <v>-14.024234681499999</v>
      </c>
      <c r="G5" s="3" t="s">
        <v>6410</v>
      </c>
      <c r="H5" s="3" t="s">
        <v>6411</v>
      </c>
      <c r="I5" s="3" t="s">
        <v>6412</v>
      </c>
    </row>
    <row r="6" spans="1:9" x14ac:dyDescent="0.15">
      <c r="A6" s="3" t="s">
        <v>1366</v>
      </c>
      <c r="B6" s="3" t="s">
        <v>1360</v>
      </c>
      <c r="C6" s="3" t="s">
        <v>6413</v>
      </c>
      <c r="D6" s="3" t="s">
        <v>6414</v>
      </c>
      <c r="E6" s="4">
        <v>-9.5316683898000001</v>
      </c>
      <c r="F6" s="5">
        <v>-6.4395796504999998</v>
      </c>
      <c r="G6" s="3" t="s">
        <v>6415</v>
      </c>
      <c r="H6" s="3" t="s">
        <v>6416</v>
      </c>
      <c r="I6" s="3" t="s">
        <v>6417</v>
      </c>
    </row>
    <row r="7" spans="1:9" x14ac:dyDescent="0.15">
      <c r="A7" s="3" t="s">
        <v>1366</v>
      </c>
      <c r="B7" s="3" t="s">
        <v>1360</v>
      </c>
      <c r="C7" s="3" t="s">
        <v>6418</v>
      </c>
      <c r="D7" s="3" t="s">
        <v>6419</v>
      </c>
      <c r="E7" s="4">
        <v>-9.3022154448999999</v>
      </c>
      <c r="F7" s="5">
        <v>-6.2381554292999999</v>
      </c>
      <c r="G7" s="3" t="s">
        <v>6420</v>
      </c>
      <c r="H7" s="3" t="s">
        <v>6421</v>
      </c>
      <c r="I7" s="3" t="s">
        <v>6422</v>
      </c>
    </row>
    <row r="8" spans="1:9" x14ac:dyDescent="0.15">
      <c r="A8" s="3" t="s">
        <v>1366</v>
      </c>
      <c r="B8" s="3" t="s">
        <v>1360</v>
      </c>
      <c r="C8" s="3" t="s">
        <v>6423</v>
      </c>
      <c r="D8" s="3" t="s">
        <v>6424</v>
      </c>
      <c r="E8" s="4">
        <v>-8.6326330312999993</v>
      </c>
      <c r="F8" s="5">
        <v>-5.6197255381</v>
      </c>
      <c r="G8" s="3" t="s">
        <v>6425</v>
      </c>
      <c r="H8" s="3" t="s">
        <v>6426</v>
      </c>
      <c r="I8" s="3" t="s">
        <v>6427</v>
      </c>
    </row>
    <row r="9" spans="1:9" x14ac:dyDescent="0.15">
      <c r="A9" s="3" t="s">
        <v>1366</v>
      </c>
      <c r="B9" s="3" t="s">
        <v>1360</v>
      </c>
      <c r="C9" s="3" t="s">
        <v>6428</v>
      </c>
      <c r="D9" s="3" t="s">
        <v>6429</v>
      </c>
      <c r="E9" s="4">
        <v>-8.4082235942000008</v>
      </c>
      <c r="F9" s="5">
        <v>-5.4622628905999999</v>
      </c>
      <c r="G9" s="3" t="s">
        <v>6430</v>
      </c>
      <c r="H9" s="3" t="s">
        <v>6431</v>
      </c>
      <c r="I9" s="3" t="s">
        <v>6432</v>
      </c>
    </row>
    <row r="10" spans="1:9" x14ac:dyDescent="0.15">
      <c r="A10" s="3" t="s">
        <v>1366</v>
      </c>
      <c r="B10" s="3" t="s">
        <v>1360</v>
      </c>
      <c r="C10" s="3" t="s">
        <v>6433</v>
      </c>
      <c r="D10" s="3" t="s">
        <v>6434</v>
      </c>
      <c r="E10" s="4">
        <v>-7.1231923657999996</v>
      </c>
      <c r="F10" s="5">
        <v>-4.3864912844999999</v>
      </c>
      <c r="G10" s="3" t="s">
        <v>6435</v>
      </c>
      <c r="H10" s="3" t="s">
        <v>6436</v>
      </c>
      <c r="I10" s="3" t="s">
        <v>6437</v>
      </c>
    </row>
    <row r="11" spans="1:9" x14ac:dyDescent="0.15">
      <c r="A11" s="3" t="s">
        <v>1366</v>
      </c>
      <c r="B11" s="3" t="s">
        <v>1360</v>
      </c>
      <c r="C11" s="3" t="s">
        <v>6438</v>
      </c>
      <c r="D11" s="3" t="s">
        <v>6439</v>
      </c>
      <c r="E11" s="4">
        <v>-7.0392517979999996</v>
      </c>
      <c r="F11" s="5">
        <v>-4.3508553963000001</v>
      </c>
      <c r="G11" s="3" t="s">
        <v>6440</v>
      </c>
      <c r="H11" s="3" t="s">
        <v>6441</v>
      </c>
      <c r="I11" s="3" t="s">
        <v>6442</v>
      </c>
    </row>
    <row r="12" spans="1:9" x14ac:dyDescent="0.15">
      <c r="A12" s="3" t="s">
        <v>1366</v>
      </c>
      <c r="B12" s="3" t="s">
        <v>1360</v>
      </c>
      <c r="C12" s="3" t="s">
        <v>6443</v>
      </c>
      <c r="D12" s="3" t="s">
        <v>6444</v>
      </c>
      <c r="E12" s="4">
        <v>-5.9634263454000003</v>
      </c>
      <c r="F12" s="5">
        <v>-3.5147902825999999</v>
      </c>
      <c r="G12" s="3" t="s">
        <v>6445</v>
      </c>
      <c r="H12" s="3" t="s">
        <v>6446</v>
      </c>
      <c r="I12" s="3" t="s">
        <v>6447</v>
      </c>
    </row>
    <row r="13" spans="1:9" x14ac:dyDescent="0.15">
      <c r="A13" s="3" t="s">
        <v>1366</v>
      </c>
      <c r="B13" s="3" t="s">
        <v>1360</v>
      </c>
      <c r="C13" s="3" t="s">
        <v>6448</v>
      </c>
      <c r="D13" s="3" t="s">
        <v>6449</v>
      </c>
      <c r="E13" s="4">
        <v>-5.7085756587000001</v>
      </c>
      <c r="F13" s="5">
        <v>-3.3037185204999999</v>
      </c>
      <c r="G13" s="3" t="s">
        <v>6450</v>
      </c>
      <c r="H13" s="3" t="s">
        <v>6451</v>
      </c>
      <c r="I13" s="3" t="s">
        <v>6452</v>
      </c>
    </row>
    <row r="14" spans="1:9" x14ac:dyDescent="0.15">
      <c r="A14" s="3" t="s">
        <v>1366</v>
      </c>
      <c r="B14" s="3" t="s">
        <v>1360</v>
      </c>
      <c r="C14" s="3" t="s">
        <v>6453</v>
      </c>
      <c r="D14" s="3" t="s">
        <v>6454</v>
      </c>
      <c r="E14" s="4">
        <v>-5.1199400528999996</v>
      </c>
      <c r="F14" s="5">
        <v>-2.8060025639999999</v>
      </c>
      <c r="G14" s="3" t="s">
        <v>6455</v>
      </c>
      <c r="H14" s="3" t="s">
        <v>6456</v>
      </c>
      <c r="I14" s="3" t="s">
        <v>6457</v>
      </c>
    </row>
    <row r="15" spans="1:9" x14ac:dyDescent="0.15">
      <c r="A15" s="3" t="s">
        <v>1366</v>
      </c>
      <c r="B15" s="3" t="s">
        <v>1360</v>
      </c>
      <c r="C15" s="3" t="s">
        <v>6458</v>
      </c>
      <c r="D15" s="3" t="s">
        <v>6459</v>
      </c>
      <c r="E15" s="4">
        <v>-4.9747725968000003</v>
      </c>
      <c r="F15" s="5">
        <v>-2.6843162037999999</v>
      </c>
      <c r="G15" s="3" t="s">
        <v>6460</v>
      </c>
      <c r="H15" s="3" t="s">
        <v>6461</v>
      </c>
      <c r="I15" s="3" t="s">
        <v>6462</v>
      </c>
    </row>
    <row r="16" spans="1:9" x14ac:dyDescent="0.15">
      <c r="A16" s="3" t="s">
        <v>1366</v>
      </c>
      <c r="B16" s="3" t="s">
        <v>1360</v>
      </c>
      <c r="C16" s="3" t="s">
        <v>6463</v>
      </c>
      <c r="D16" s="3" t="s">
        <v>6464</v>
      </c>
      <c r="E16" s="4">
        <v>-4.9585968113999996</v>
      </c>
      <c r="F16" s="5">
        <v>-2.6726880461000002</v>
      </c>
      <c r="G16" s="3" t="s">
        <v>6465</v>
      </c>
      <c r="H16" s="3" t="s">
        <v>6466</v>
      </c>
      <c r="I16" s="3" t="s">
        <v>6467</v>
      </c>
    </row>
    <row r="17" spans="1:9" x14ac:dyDescent="0.15">
      <c r="A17" s="3" t="s">
        <v>1366</v>
      </c>
      <c r="B17" s="3" t="s">
        <v>1360</v>
      </c>
      <c r="C17" s="3" t="s">
        <v>6468</v>
      </c>
      <c r="D17" s="3" t="s">
        <v>6469</v>
      </c>
      <c r="E17" s="4">
        <v>-4.8405524675000002</v>
      </c>
      <c r="F17" s="5">
        <v>-2.5680076637</v>
      </c>
      <c r="G17" s="3" t="s">
        <v>6470</v>
      </c>
      <c r="H17" s="3" t="s">
        <v>6471</v>
      </c>
      <c r="I17" s="3" t="s">
        <v>6472</v>
      </c>
    </row>
    <row r="18" spans="1:9" x14ac:dyDescent="0.15">
      <c r="A18" s="3" t="s">
        <v>1366</v>
      </c>
      <c r="B18" s="3" t="s">
        <v>1360</v>
      </c>
      <c r="C18" s="3" t="s">
        <v>6473</v>
      </c>
      <c r="D18" s="3" t="s">
        <v>6474</v>
      </c>
      <c r="E18" s="4">
        <v>-4.3227166084000004</v>
      </c>
      <c r="F18" s="5">
        <v>-2.1300835715000002</v>
      </c>
      <c r="G18" s="3" t="s">
        <v>6475</v>
      </c>
      <c r="H18" s="3" t="s">
        <v>6476</v>
      </c>
      <c r="I18" s="3" t="s">
        <v>6477</v>
      </c>
    </row>
    <row r="19" spans="1:9" x14ac:dyDescent="0.15">
      <c r="A19" s="3" t="s">
        <v>1366</v>
      </c>
      <c r="B19" s="3" t="s">
        <v>1360</v>
      </c>
      <c r="C19" s="3" t="s">
        <v>6478</v>
      </c>
      <c r="D19" s="3" t="s">
        <v>6479</v>
      </c>
      <c r="E19" s="4">
        <v>-4.2171793950999996</v>
      </c>
      <c r="F19" s="5">
        <v>-2.0707835096</v>
      </c>
      <c r="G19" s="3" t="s">
        <v>6480</v>
      </c>
      <c r="H19" s="3" t="s">
        <v>6481</v>
      </c>
      <c r="I19" s="3" t="s">
        <v>6482</v>
      </c>
    </row>
    <row r="20" spans="1:9" x14ac:dyDescent="0.15">
      <c r="A20" s="3" t="s">
        <v>1366</v>
      </c>
      <c r="B20" s="3" t="s">
        <v>1360</v>
      </c>
      <c r="C20" s="3" t="s">
        <v>6483</v>
      </c>
      <c r="D20" s="3" t="s">
        <v>6484</v>
      </c>
      <c r="E20" s="4">
        <v>-4.2151118670000001</v>
      </c>
      <c r="F20" s="5">
        <v>-2.0707835096</v>
      </c>
      <c r="G20" s="3" t="s">
        <v>6485</v>
      </c>
      <c r="H20" s="3" t="s">
        <v>6486</v>
      </c>
      <c r="I20" s="3" t="s">
        <v>6487</v>
      </c>
    </row>
    <row r="21" spans="1:9" x14ac:dyDescent="0.15">
      <c r="A21" s="3" t="s">
        <v>1366</v>
      </c>
      <c r="B21" s="3" t="s">
        <v>1360</v>
      </c>
      <c r="C21" s="3" t="s">
        <v>6488</v>
      </c>
      <c r="D21" s="3" t="s">
        <v>6489</v>
      </c>
      <c r="E21" s="4">
        <v>-3.5782314985000001</v>
      </c>
      <c r="F21" s="5">
        <v>-1.5818931066999999</v>
      </c>
      <c r="G21" s="3" t="s">
        <v>6490</v>
      </c>
      <c r="H21" s="3" t="s">
        <v>6491</v>
      </c>
      <c r="I21" s="3" t="s">
        <v>6492</v>
      </c>
    </row>
    <row r="22" spans="1:9" x14ac:dyDescent="0.15">
      <c r="A22" s="3" t="s">
        <v>1366</v>
      </c>
      <c r="B22" s="3" t="s">
        <v>1360</v>
      </c>
      <c r="C22" s="3" t="s">
        <v>6493</v>
      </c>
      <c r="D22" s="3" t="s">
        <v>6494</v>
      </c>
      <c r="E22" s="4">
        <v>-3.2893499083000002</v>
      </c>
      <c r="F22" s="5">
        <v>-1.3675228844</v>
      </c>
      <c r="G22" s="3" t="s">
        <v>3416</v>
      </c>
      <c r="H22" s="3" t="s">
        <v>6495</v>
      </c>
      <c r="I22" s="3" t="s">
        <v>6496</v>
      </c>
    </row>
    <row r="23" spans="1:9" x14ac:dyDescent="0.15">
      <c r="A23" s="3" t="s">
        <v>1366</v>
      </c>
      <c r="B23" s="3" t="s">
        <v>1509</v>
      </c>
      <c r="C23" s="3" t="s">
        <v>6497</v>
      </c>
      <c r="D23" s="3" t="s">
        <v>6498</v>
      </c>
      <c r="E23" s="4">
        <v>-3.2893499083000002</v>
      </c>
      <c r="F23" s="5">
        <v>-1.3675228844</v>
      </c>
      <c r="G23" s="3" t="s">
        <v>3416</v>
      </c>
      <c r="H23" s="3" t="s">
        <v>6499</v>
      </c>
      <c r="I23" s="3" t="s">
        <v>6500</v>
      </c>
    </row>
    <row r="24" spans="1:9" x14ac:dyDescent="0.15">
      <c r="A24" s="3" t="s">
        <v>1366</v>
      </c>
      <c r="B24" s="3" t="s">
        <v>1360</v>
      </c>
      <c r="C24" s="3" t="s">
        <v>6501</v>
      </c>
      <c r="D24" s="3" t="s">
        <v>6502</v>
      </c>
      <c r="E24" s="4">
        <v>-3.1770198807000001</v>
      </c>
      <c r="F24" s="5">
        <v>-1.294446156</v>
      </c>
      <c r="G24" s="3" t="s">
        <v>6503</v>
      </c>
      <c r="H24" s="3" t="s">
        <v>6504</v>
      </c>
      <c r="I24" s="3" t="s">
        <v>6505</v>
      </c>
    </row>
    <row r="25" spans="1:9" x14ac:dyDescent="0.15">
      <c r="A25" s="3" t="s">
        <v>1366</v>
      </c>
      <c r="B25" s="3" t="s">
        <v>1360</v>
      </c>
      <c r="C25" s="3" t="s">
        <v>6506</v>
      </c>
      <c r="D25" s="3" t="s">
        <v>6507</v>
      </c>
      <c r="E25" s="4">
        <v>-3.1540543781000001</v>
      </c>
      <c r="F25" s="5">
        <v>-1.2768094869</v>
      </c>
      <c r="G25" s="3" t="s">
        <v>6508</v>
      </c>
      <c r="H25" s="3" t="s">
        <v>6509</v>
      </c>
      <c r="I25" s="3" t="s">
        <v>6510</v>
      </c>
    </row>
    <row r="26" spans="1:9" x14ac:dyDescent="0.15">
      <c r="A26" s="3" t="s">
        <v>1366</v>
      </c>
      <c r="B26" s="3" t="s">
        <v>1360</v>
      </c>
      <c r="C26" s="3" t="s">
        <v>6511</v>
      </c>
      <c r="D26" s="3" t="s">
        <v>6512</v>
      </c>
      <c r="E26" s="4">
        <v>-3.1540543781000001</v>
      </c>
      <c r="F26" s="5">
        <v>-1.2768094869</v>
      </c>
      <c r="G26" s="3" t="s">
        <v>6508</v>
      </c>
      <c r="H26" s="3" t="s">
        <v>6509</v>
      </c>
      <c r="I26" s="3" t="s">
        <v>6510</v>
      </c>
    </row>
    <row r="27" spans="1:9" x14ac:dyDescent="0.15">
      <c r="A27" s="3" t="s">
        <v>1366</v>
      </c>
      <c r="B27" s="3" t="s">
        <v>1360</v>
      </c>
      <c r="C27" s="3" t="s">
        <v>6513</v>
      </c>
      <c r="D27" s="3" t="s">
        <v>6514</v>
      </c>
      <c r="E27" s="4">
        <v>-3.0704328771</v>
      </c>
      <c r="F27" s="5">
        <v>-1.2095573573</v>
      </c>
      <c r="G27" s="3" t="s">
        <v>6515</v>
      </c>
      <c r="H27" s="3" t="s">
        <v>6516</v>
      </c>
      <c r="I27" s="3" t="s">
        <v>6517</v>
      </c>
    </row>
    <row r="28" spans="1:9" x14ac:dyDescent="0.15">
      <c r="A28" s="3" t="s">
        <v>1366</v>
      </c>
      <c r="B28" s="3" t="s">
        <v>1360</v>
      </c>
      <c r="C28" s="3" t="s">
        <v>6518</v>
      </c>
      <c r="D28" s="3" t="s">
        <v>6519</v>
      </c>
      <c r="E28" s="4">
        <v>-2.2214911255000001</v>
      </c>
      <c r="F28" s="5">
        <v>-0.5613003661</v>
      </c>
      <c r="G28" s="3" t="s">
        <v>6520</v>
      </c>
      <c r="H28" s="3" t="s">
        <v>6521</v>
      </c>
      <c r="I28" s="3" t="s">
        <v>6522</v>
      </c>
    </row>
    <row r="29" spans="1:9" x14ac:dyDescent="0.15">
      <c r="A29" s="3" t="s">
        <v>1366</v>
      </c>
      <c r="B29" s="3" t="s">
        <v>1360</v>
      </c>
      <c r="C29" s="3" t="s">
        <v>6523</v>
      </c>
      <c r="D29" s="3" t="s">
        <v>6524</v>
      </c>
      <c r="E29" s="4">
        <v>-2.1334720741000002</v>
      </c>
      <c r="F29" s="5">
        <v>-0.49673584479999999</v>
      </c>
      <c r="G29" s="3" t="s">
        <v>6525</v>
      </c>
      <c r="H29" s="3" t="s">
        <v>6526</v>
      </c>
      <c r="I29" s="3" t="s">
        <v>6527</v>
      </c>
    </row>
    <row r="30" spans="1:9" x14ac:dyDescent="0.15">
      <c r="A30" s="3" t="s">
        <v>1366</v>
      </c>
      <c r="B30" s="3" t="s">
        <v>1523</v>
      </c>
      <c r="C30" s="3" t="s">
        <v>6528</v>
      </c>
      <c r="D30" s="3" t="s">
        <v>6529</v>
      </c>
      <c r="E30" s="4">
        <v>-2.1023651709000002</v>
      </c>
      <c r="F30" s="5">
        <v>-0.47664969289999998</v>
      </c>
      <c r="G30" s="3" t="s">
        <v>3430</v>
      </c>
      <c r="H30" s="3" t="s">
        <v>6530</v>
      </c>
      <c r="I30" s="3" t="s">
        <v>6531</v>
      </c>
    </row>
    <row r="31" spans="1:9" x14ac:dyDescent="0.15">
      <c r="A31" s="3" t="s">
        <v>1366</v>
      </c>
      <c r="B31" s="3" t="s">
        <v>1360</v>
      </c>
      <c r="C31" s="3" t="s">
        <v>6532</v>
      </c>
      <c r="D31" s="3" t="s">
        <v>6533</v>
      </c>
      <c r="E31" s="4">
        <v>-2.0241394334999998</v>
      </c>
      <c r="F31" s="5">
        <v>-0.41587563529999999</v>
      </c>
      <c r="G31" s="3" t="s">
        <v>2483</v>
      </c>
      <c r="H31" s="3" t="s">
        <v>6495</v>
      </c>
      <c r="I31" s="3" t="s">
        <v>6496</v>
      </c>
    </row>
    <row r="32" spans="1:9" x14ac:dyDescent="0.15">
      <c r="A32" s="3" t="s">
        <v>1366</v>
      </c>
      <c r="B32" s="3" t="s">
        <v>1360</v>
      </c>
      <c r="C32" s="3" t="s">
        <v>6534</v>
      </c>
      <c r="D32" s="3" t="s">
        <v>6535</v>
      </c>
      <c r="E32" s="4">
        <v>-2.0241394334999998</v>
      </c>
      <c r="F32" s="5">
        <v>-0.41587563529999999</v>
      </c>
      <c r="G32" s="3" t="s">
        <v>2483</v>
      </c>
      <c r="H32" s="3" t="s">
        <v>6536</v>
      </c>
      <c r="I32" s="3" t="s">
        <v>6537</v>
      </c>
    </row>
    <row r="33" spans="1:9" x14ac:dyDescent="0.15">
      <c r="A33" s="3" t="s">
        <v>1385</v>
      </c>
      <c r="B33" s="3" t="s">
        <v>1360</v>
      </c>
      <c r="C33" s="3" t="s">
        <v>6538</v>
      </c>
      <c r="D33" s="3" t="s">
        <v>6539</v>
      </c>
      <c r="E33" s="4">
        <v>-13.786379372400001</v>
      </c>
      <c r="F33" s="5">
        <v>-10.120259365400001</v>
      </c>
      <c r="G33" s="3" t="s">
        <v>6540</v>
      </c>
      <c r="H33" s="3" t="s">
        <v>6541</v>
      </c>
      <c r="I33" s="3" t="s">
        <v>6542</v>
      </c>
    </row>
    <row r="34" spans="1:9" x14ac:dyDescent="0.15">
      <c r="A34" s="3" t="s">
        <v>1391</v>
      </c>
      <c r="B34" s="3" t="s">
        <v>1360</v>
      </c>
      <c r="C34" s="3" t="s">
        <v>6538</v>
      </c>
      <c r="D34" s="3" t="s">
        <v>6539</v>
      </c>
      <c r="E34" s="4">
        <v>-13.786379372400001</v>
      </c>
      <c r="F34" s="5">
        <v>-10.120259365400001</v>
      </c>
      <c r="G34" s="3" t="s">
        <v>6540</v>
      </c>
      <c r="H34" s="3" t="s">
        <v>6541</v>
      </c>
      <c r="I34" s="3" t="s">
        <v>6542</v>
      </c>
    </row>
    <row r="35" spans="1:9" x14ac:dyDescent="0.15">
      <c r="A35" s="3" t="s">
        <v>1391</v>
      </c>
      <c r="B35" s="3" t="s">
        <v>1360</v>
      </c>
      <c r="C35" s="3" t="s">
        <v>6543</v>
      </c>
      <c r="D35" s="3" t="s">
        <v>6544</v>
      </c>
      <c r="E35" s="4">
        <v>-6.1774370348999996</v>
      </c>
      <c r="F35" s="5">
        <v>-3.6726850301999998</v>
      </c>
      <c r="G35" s="3" t="s">
        <v>6545</v>
      </c>
      <c r="H35" s="3" t="s">
        <v>6546</v>
      </c>
      <c r="I35" s="3" t="s">
        <v>6547</v>
      </c>
    </row>
    <row r="36" spans="1:9" x14ac:dyDescent="0.15">
      <c r="A36" s="3" t="s">
        <v>1391</v>
      </c>
      <c r="B36" s="3" t="s">
        <v>1360</v>
      </c>
      <c r="C36" s="3" t="s">
        <v>6548</v>
      </c>
      <c r="D36" s="3" t="s">
        <v>6549</v>
      </c>
      <c r="E36" s="4">
        <v>-6.1631831376999999</v>
      </c>
      <c r="F36" s="5">
        <v>-3.6658551510000001</v>
      </c>
      <c r="G36" s="3" t="s">
        <v>6550</v>
      </c>
      <c r="H36" s="3" t="s">
        <v>6551</v>
      </c>
      <c r="I36" s="3" t="s">
        <v>6552</v>
      </c>
    </row>
    <row r="37" spans="1:9" x14ac:dyDescent="0.15">
      <c r="A37" s="3" t="s">
        <v>1391</v>
      </c>
      <c r="B37" s="3" t="s">
        <v>1360</v>
      </c>
      <c r="C37" s="3" t="s">
        <v>6553</v>
      </c>
      <c r="D37" s="3" t="s">
        <v>6554</v>
      </c>
      <c r="E37" s="4">
        <v>-3.2616203806000001</v>
      </c>
      <c r="F37" s="5">
        <v>-1.3513752293000001</v>
      </c>
      <c r="G37" s="3" t="s">
        <v>4242</v>
      </c>
      <c r="H37" s="3" t="s">
        <v>6555</v>
      </c>
      <c r="I37" s="3" t="s">
        <v>6556</v>
      </c>
    </row>
    <row r="38" spans="1:9" x14ac:dyDescent="0.15">
      <c r="A38" s="3" t="s">
        <v>1508</v>
      </c>
      <c r="B38" s="3" t="s">
        <v>1360</v>
      </c>
      <c r="C38" s="3" t="s">
        <v>6557</v>
      </c>
      <c r="D38" s="3" t="s">
        <v>6558</v>
      </c>
      <c r="E38" s="4">
        <v>-13.479523779699999</v>
      </c>
      <c r="F38" s="5">
        <v>-9.9103137856999997</v>
      </c>
      <c r="G38" s="3" t="s">
        <v>6559</v>
      </c>
      <c r="H38" s="3" t="s">
        <v>6560</v>
      </c>
      <c r="I38" s="3" t="s">
        <v>6561</v>
      </c>
    </row>
    <row r="39" spans="1:9" x14ac:dyDescent="0.15">
      <c r="A39" s="3" t="s">
        <v>1515</v>
      </c>
      <c r="B39" s="3" t="s">
        <v>1360</v>
      </c>
      <c r="C39" s="3" t="s">
        <v>6557</v>
      </c>
      <c r="D39" s="3" t="s">
        <v>6558</v>
      </c>
      <c r="E39" s="4">
        <v>-13.479523779699999</v>
      </c>
      <c r="F39" s="5">
        <v>-9.9103137856999997</v>
      </c>
      <c r="G39" s="3" t="s">
        <v>6559</v>
      </c>
      <c r="H39" s="3" t="s">
        <v>6562</v>
      </c>
      <c r="I39" s="3" t="s">
        <v>6563</v>
      </c>
    </row>
    <row r="40" spans="1:9" x14ac:dyDescent="0.15">
      <c r="A40" s="3" t="s">
        <v>1515</v>
      </c>
      <c r="B40" s="3" t="s">
        <v>1360</v>
      </c>
      <c r="C40" s="3" t="s">
        <v>6564</v>
      </c>
      <c r="D40" s="3" t="s">
        <v>6565</v>
      </c>
      <c r="E40" s="4">
        <v>-12.6366015513</v>
      </c>
      <c r="F40" s="5">
        <v>-9.1465728033999998</v>
      </c>
      <c r="G40" s="3" t="s">
        <v>6566</v>
      </c>
      <c r="H40" s="3" t="s">
        <v>6567</v>
      </c>
      <c r="I40" s="3" t="s">
        <v>6568</v>
      </c>
    </row>
    <row r="41" spans="1:9" x14ac:dyDescent="0.15">
      <c r="A41" s="3" t="s">
        <v>1515</v>
      </c>
      <c r="B41" s="3" t="s">
        <v>1360</v>
      </c>
      <c r="C41" s="3" t="s">
        <v>6569</v>
      </c>
      <c r="D41" s="3" t="s">
        <v>6570</v>
      </c>
      <c r="E41" s="4">
        <v>-12.492676181</v>
      </c>
      <c r="F41" s="5">
        <v>-9.0695942226999993</v>
      </c>
      <c r="G41" s="3" t="s">
        <v>6571</v>
      </c>
      <c r="H41" s="3" t="s">
        <v>6572</v>
      </c>
      <c r="I41" s="3" t="s">
        <v>6573</v>
      </c>
    </row>
    <row r="42" spans="1:9" x14ac:dyDescent="0.15">
      <c r="A42" s="3" t="s">
        <v>1515</v>
      </c>
      <c r="B42" s="3" t="s">
        <v>1360</v>
      </c>
      <c r="C42" s="3" t="s">
        <v>6574</v>
      </c>
      <c r="D42" s="3" t="s">
        <v>6575</v>
      </c>
      <c r="E42" s="4">
        <v>-6.933287762</v>
      </c>
      <c r="F42" s="5">
        <v>-4.2794538661999999</v>
      </c>
      <c r="G42" s="3" t="s">
        <v>6576</v>
      </c>
      <c r="H42" s="3" t="s">
        <v>6577</v>
      </c>
      <c r="I42" s="3" t="s">
        <v>6578</v>
      </c>
    </row>
    <row r="43" spans="1:9" x14ac:dyDescent="0.15">
      <c r="A43" s="3" t="s">
        <v>1515</v>
      </c>
      <c r="B43" s="3" t="s">
        <v>1360</v>
      </c>
      <c r="C43" s="3" t="s">
        <v>6579</v>
      </c>
      <c r="D43" s="3" t="s">
        <v>6580</v>
      </c>
      <c r="E43" s="4">
        <v>-6.9141654089999998</v>
      </c>
      <c r="F43" s="5">
        <v>-4.2794538661999999</v>
      </c>
      <c r="G43" s="3" t="s">
        <v>6581</v>
      </c>
      <c r="H43" s="3" t="s">
        <v>6582</v>
      </c>
      <c r="I43" s="3" t="s">
        <v>6583</v>
      </c>
    </row>
    <row r="44" spans="1:9" x14ac:dyDescent="0.15">
      <c r="A44" s="3" t="s">
        <v>1515</v>
      </c>
      <c r="B44" s="3" t="s">
        <v>1360</v>
      </c>
      <c r="C44" s="3" t="s">
        <v>6584</v>
      </c>
      <c r="D44" s="3" t="s">
        <v>6585</v>
      </c>
      <c r="E44" s="4">
        <v>-6.6160413940999998</v>
      </c>
      <c r="F44" s="5">
        <v>-4.0380574758999996</v>
      </c>
      <c r="G44" s="3" t="s">
        <v>6586</v>
      </c>
      <c r="H44" s="3" t="s">
        <v>6587</v>
      </c>
      <c r="I44" s="3" t="s">
        <v>6588</v>
      </c>
    </row>
    <row r="45" spans="1:9" x14ac:dyDescent="0.15">
      <c r="A45" s="3" t="s">
        <v>1515</v>
      </c>
      <c r="B45" s="3" t="s">
        <v>1360</v>
      </c>
      <c r="C45" s="3" t="s">
        <v>6589</v>
      </c>
      <c r="D45" s="3" t="s">
        <v>6590</v>
      </c>
      <c r="E45" s="4">
        <v>-6.1540259854999997</v>
      </c>
      <c r="F45" s="5">
        <v>-3.6639972375999998</v>
      </c>
      <c r="G45" s="3" t="s">
        <v>6591</v>
      </c>
      <c r="H45" s="3" t="s">
        <v>6592</v>
      </c>
      <c r="I45" s="3" t="s">
        <v>6593</v>
      </c>
    </row>
    <row r="46" spans="1:9" x14ac:dyDescent="0.15">
      <c r="A46" s="3" t="s">
        <v>1515</v>
      </c>
      <c r="B46" s="3" t="s">
        <v>1360</v>
      </c>
      <c r="C46" s="3" t="s">
        <v>6594</v>
      </c>
      <c r="D46" s="3" t="s">
        <v>6595</v>
      </c>
      <c r="E46" s="4">
        <v>-5.9634263454000003</v>
      </c>
      <c r="F46" s="5">
        <v>-3.5147902825999999</v>
      </c>
      <c r="G46" s="3" t="s">
        <v>6445</v>
      </c>
      <c r="H46" s="3" t="s">
        <v>6596</v>
      </c>
      <c r="I46" s="3" t="s">
        <v>6597</v>
      </c>
    </row>
    <row r="47" spans="1:9" x14ac:dyDescent="0.15">
      <c r="A47" s="3" t="s">
        <v>1515</v>
      </c>
      <c r="B47" s="3" t="s">
        <v>1360</v>
      </c>
      <c r="C47" s="3" t="s">
        <v>6598</v>
      </c>
      <c r="D47" s="3" t="s">
        <v>6599</v>
      </c>
      <c r="E47" s="4">
        <v>-5.9098217116000002</v>
      </c>
      <c r="F47" s="5">
        <v>-3.4677165159999999</v>
      </c>
      <c r="G47" s="3" t="s">
        <v>6600</v>
      </c>
      <c r="H47" s="3" t="s">
        <v>6601</v>
      </c>
      <c r="I47" s="3" t="s">
        <v>6602</v>
      </c>
    </row>
    <row r="48" spans="1:9" x14ac:dyDescent="0.15">
      <c r="A48" s="3" t="s">
        <v>1515</v>
      </c>
      <c r="B48" s="3" t="s">
        <v>1360</v>
      </c>
      <c r="C48" s="3" t="s">
        <v>6603</v>
      </c>
      <c r="D48" s="3" t="s">
        <v>6604</v>
      </c>
      <c r="E48" s="4">
        <v>-5.3014705338999999</v>
      </c>
      <c r="F48" s="5">
        <v>-2.9575698216999999</v>
      </c>
      <c r="G48" s="3" t="s">
        <v>6605</v>
      </c>
      <c r="H48" s="3" t="s">
        <v>6606</v>
      </c>
      <c r="I48" s="3" t="s">
        <v>6607</v>
      </c>
    </row>
    <row r="49" spans="1:9" x14ac:dyDescent="0.15">
      <c r="A49" s="3" t="s">
        <v>1515</v>
      </c>
      <c r="B49" s="3" t="s">
        <v>1360</v>
      </c>
      <c r="C49" s="3" t="s">
        <v>6608</v>
      </c>
      <c r="D49" s="3" t="s">
        <v>6609</v>
      </c>
      <c r="E49" s="4">
        <v>-4.1904548811</v>
      </c>
      <c r="F49" s="5">
        <v>-2.0558137910999998</v>
      </c>
      <c r="G49" s="3" t="s">
        <v>6610</v>
      </c>
      <c r="H49" s="3" t="s">
        <v>6611</v>
      </c>
      <c r="I49" s="3" t="s">
        <v>6612</v>
      </c>
    </row>
    <row r="50" spans="1:9" x14ac:dyDescent="0.15">
      <c r="A50" s="3" t="s">
        <v>1515</v>
      </c>
      <c r="B50" s="3" t="s">
        <v>1360</v>
      </c>
      <c r="C50" s="3" t="s">
        <v>6613</v>
      </c>
      <c r="D50" s="3" t="s">
        <v>6614</v>
      </c>
      <c r="E50" s="4">
        <v>-3.2183003743</v>
      </c>
      <c r="F50" s="5">
        <v>-1.3193362334000001</v>
      </c>
      <c r="G50" s="3" t="s">
        <v>6615</v>
      </c>
      <c r="H50" s="3" t="s">
        <v>6616</v>
      </c>
      <c r="I50" s="3" t="s">
        <v>6617</v>
      </c>
    </row>
    <row r="51" spans="1:9" x14ac:dyDescent="0.15">
      <c r="A51" s="3" t="s">
        <v>1515</v>
      </c>
      <c r="B51" s="3" t="s">
        <v>1360</v>
      </c>
      <c r="C51" s="3" t="s">
        <v>6618</v>
      </c>
      <c r="D51" s="3" t="s">
        <v>6619</v>
      </c>
      <c r="E51" s="4">
        <v>-2.8907901106999998</v>
      </c>
      <c r="F51" s="5">
        <v>-1.0646454059999999</v>
      </c>
      <c r="G51" s="3" t="s">
        <v>6620</v>
      </c>
      <c r="H51" s="3" t="s">
        <v>6621</v>
      </c>
      <c r="I51" s="3" t="s">
        <v>6622</v>
      </c>
    </row>
    <row r="52" spans="1:9" x14ac:dyDescent="0.15">
      <c r="A52" s="3" t="s">
        <v>1515</v>
      </c>
      <c r="B52" s="3" t="s">
        <v>1360</v>
      </c>
      <c r="C52" s="3" t="s">
        <v>6623</v>
      </c>
      <c r="D52" s="3" t="s">
        <v>6624</v>
      </c>
      <c r="E52" s="4">
        <v>-2.8470387095</v>
      </c>
      <c r="F52" s="5">
        <v>-1.0337035712</v>
      </c>
      <c r="G52" s="3" t="s">
        <v>6625</v>
      </c>
      <c r="H52" s="3" t="s">
        <v>6626</v>
      </c>
      <c r="I52" s="3" t="s">
        <v>6627</v>
      </c>
    </row>
    <row r="53" spans="1:9" x14ac:dyDescent="0.15">
      <c r="A53" s="3" t="s">
        <v>1515</v>
      </c>
      <c r="B53" s="3" t="s">
        <v>1360</v>
      </c>
      <c r="C53" s="3" t="s">
        <v>6628</v>
      </c>
      <c r="D53" s="3" t="s">
        <v>6629</v>
      </c>
      <c r="E53" s="4">
        <v>-2.2214911255000001</v>
      </c>
      <c r="F53" s="5">
        <v>-0.5613003661</v>
      </c>
      <c r="G53" s="3" t="s">
        <v>6520</v>
      </c>
      <c r="H53" s="3" t="s">
        <v>6630</v>
      </c>
      <c r="I53" s="3" t="s">
        <v>6631</v>
      </c>
    </row>
    <row r="54" spans="1:9" x14ac:dyDescent="0.15">
      <c r="A54" s="3" t="s">
        <v>1623</v>
      </c>
      <c r="B54" s="3" t="s">
        <v>1360</v>
      </c>
      <c r="C54" s="3" t="s">
        <v>6632</v>
      </c>
      <c r="D54" s="3" t="s">
        <v>6633</v>
      </c>
      <c r="E54" s="4">
        <v>-11.980243010200001</v>
      </c>
      <c r="F54" s="5">
        <v>-8.6151529988999993</v>
      </c>
      <c r="G54" s="3" t="s">
        <v>6634</v>
      </c>
      <c r="H54" s="3" t="s">
        <v>6635</v>
      </c>
      <c r="I54" s="3" t="s">
        <v>6636</v>
      </c>
    </row>
    <row r="55" spans="1:9" x14ac:dyDescent="0.15">
      <c r="A55" s="3" t="s">
        <v>1629</v>
      </c>
      <c r="B55" s="3" t="s">
        <v>1360</v>
      </c>
      <c r="C55" s="3" t="s">
        <v>6632</v>
      </c>
      <c r="D55" s="3" t="s">
        <v>6633</v>
      </c>
      <c r="E55" s="4">
        <v>-11.980243010200001</v>
      </c>
      <c r="F55" s="5">
        <v>-8.6151529988999993</v>
      </c>
      <c r="G55" s="3" t="s">
        <v>6634</v>
      </c>
      <c r="H55" s="3" t="s">
        <v>6637</v>
      </c>
      <c r="I55" s="3" t="s">
        <v>6638</v>
      </c>
    </row>
    <row r="56" spans="1:9" x14ac:dyDescent="0.15">
      <c r="A56" s="3" t="s">
        <v>1629</v>
      </c>
      <c r="B56" s="3" t="s">
        <v>1360</v>
      </c>
      <c r="C56" s="3" t="s">
        <v>6639</v>
      </c>
      <c r="D56" s="3" t="s">
        <v>6640</v>
      </c>
      <c r="E56" s="4">
        <v>-7.3956819054</v>
      </c>
      <c r="F56" s="5">
        <v>-4.6046231619000002</v>
      </c>
      <c r="G56" s="3" t="s">
        <v>6641</v>
      </c>
      <c r="H56" s="3" t="s">
        <v>6642</v>
      </c>
      <c r="I56" s="3" t="s">
        <v>6643</v>
      </c>
    </row>
    <row r="57" spans="1:9" x14ac:dyDescent="0.15">
      <c r="A57" s="3" t="s">
        <v>1629</v>
      </c>
      <c r="B57" s="3" t="s">
        <v>1360</v>
      </c>
      <c r="C57" s="3" t="s">
        <v>6644</v>
      </c>
      <c r="D57" s="3" t="s">
        <v>6645</v>
      </c>
      <c r="E57" s="4">
        <v>-6.9666848656000004</v>
      </c>
      <c r="F57" s="5">
        <v>-4.3005648585999996</v>
      </c>
      <c r="G57" s="3" t="s">
        <v>6646</v>
      </c>
      <c r="H57" s="3" t="s">
        <v>6647</v>
      </c>
      <c r="I57" s="3" t="s">
        <v>6648</v>
      </c>
    </row>
    <row r="58" spans="1:9" x14ac:dyDescent="0.15">
      <c r="A58" s="3" t="s">
        <v>1629</v>
      </c>
      <c r="B58" s="3" t="s">
        <v>1360</v>
      </c>
      <c r="C58" s="3" t="s">
        <v>6649</v>
      </c>
      <c r="D58" s="3" t="s">
        <v>6650</v>
      </c>
      <c r="E58" s="4">
        <v>-6.5698164771999998</v>
      </c>
      <c r="F58" s="5">
        <v>-4.0006064832000003</v>
      </c>
      <c r="G58" s="3" t="s">
        <v>6651</v>
      </c>
      <c r="H58" s="3" t="s">
        <v>6652</v>
      </c>
      <c r="I58" s="3" t="s">
        <v>6653</v>
      </c>
    </row>
    <row r="59" spans="1:9" x14ac:dyDescent="0.15">
      <c r="A59" s="3" t="s">
        <v>1629</v>
      </c>
      <c r="B59" s="3" t="s">
        <v>1360</v>
      </c>
      <c r="C59" s="3" t="s">
        <v>6654</v>
      </c>
      <c r="D59" s="3" t="s">
        <v>6655</v>
      </c>
      <c r="E59" s="4">
        <v>-6.5423539835</v>
      </c>
      <c r="F59" s="5">
        <v>-3.9817441612</v>
      </c>
      <c r="G59" s="3" t="s">
        <v>1971</v>
      </c>
      <c r="H59" s="3" t="s">
        <v>6656</v>
      </c>
      <c r="I59" s="3" t="s">
        <v>6657</v>
      </c>
    </row>
    <row r="60" spans="1:9" x14ac:dyDescent="0.15">
      <c r="A60" s="3" t="s">
        <v>1629</v>
      </c>
      <c r="B60" s="3" t="s">
        <v>1360</v>
      </c>
      <c r="C60" s="3" t="s">
        <v>6658</v>
      </c>
      <c r="D60" s="3" t="s">
        <v>6659</v>
      </c>
      <c r="E60" s="4">
        <v>-5.8770403995000002</v>
      </c>
      <c r="F60" s="5">
        <v>-3.4413693139000001</v>
      </c>
      <c r="G60" s="3" t="s">
        <v>6660</v>
      </c>
      <c r="H60" s="3" t="s">
        <v>6661</v>
      </c>
      <c r="I60" s="3" t="s">
        <v>6662</v>
      </c>
    </row>
    <row r="61" spans="1:9" x14ac:dyDescent="0.15">
      <c r="A61" s="3" t="s">
        <v>1629</v>
      </c>
      <c r="B61" s="3" t="s">
        <v>1360</v>
      </c>
      <c r="C61" s="3" t="s">
        <v>6663</v>
      </c>
      <c r="D61" s="3" t="s">
        <v>6664</v>
      </c>
      <c r="E61" s="4">
        <v>-5.8165642278999998</v>
      </c>
      <c r="F61" s="5">
        <v>-3.3872333203</v>
      </c>
      <c r="G61" s="3" t="s">
        <v>6665</v>
      </c>
      <c r="H61" s="3" t="s">
        <v>6666</v>
      </c>
      <c r="I61" s="3" t="s">
        <v>6667</v>
      </c>
    </row>
    <row r="62" spans="1:9" x14ac:dyDescent="0.15">
      <c r="A62" s="3" t="s">
        <v>1629</v>
      </c>
      <c r="B62" s="3" t="s">
        <v>1534</v>
      </c>
      <c r="C62" s="3" t="s">
        <v>6668</v>
      </c>
      <c r="D62" s="3" t="s">
        <v>6669</v>
      </c>
      <c r="E62" s="4">
        <v>-5.7754589987999996</v>
      </c>
      <c r="F62" s="5">
        <v>-3.3585373492000001</v>
      </c>
      <c r="G62" s="3" t="s">
        <v>6670</v>
      </c>
      <c r="H62" s="3" t="s">
        <v>6671</v>
      </c>
      <c r="I62" s="3" t="s">
        <v>6672</v>
      </c>
    </row>
    <row r="63" spans="1:9" x14ac:dyDescent="0.15">
      <c r="A63" s="3" t="s">
        <v>1629</v>
      </c>
      <c r="B63" s="3" t="s">
        <v>1360</v>
      </c>
      <c r="C63" s="3" t="s">
        <v>6673</v>
      </c>
      <c r="D63" s="3" t="s">
        <v>6674</v>
      </c>
      <c r="E63" s="4">
        <v>-5.4488680963</v>
      </c>
      <c r="F63" s="5">
        <v>-3.0891731168000001</v>
      </c>
      <c r="G63" s="3" t="s">
        <v>6675</v>
      </c>
      <c r="H63" s="3" t="s">
        <v>6676</v>
      </c>
      <c r="I63" s="3" t="s">
        <v>6677</v>
      </c>
    </row>
    <row r="64" spans="1:9" x14ac:dyDescent="0.15">
      <c r="A64" s="3" t="s">
        <v>1629</v>
      </c>
      <c r="B64" s="3" t="s">
        <v>1509</v>
      </c>
      <c r="C64" s="3" t="s">
        <v>6678</v>
      </c>
      <c r="D64" s="3" t="s">
        <v>6679</v>
      </c>
      <c r="E64" s="4">
        <v>-5.0112945085999998</v>
      </c>
      <c r="F64" s="5">
        <v>-2.7162423639000002</v>
      </c>
      <c r="G64" s="3" t="s">
        <v>6680</v>
      </c>
      <c r="H64" s="3" t="s">
        <v>6671</v>
      </c>
      <c r="I64" s="3" t="s">
        <v>6672</v>
      </c>
    </row>
    <row r="65" spans="1:9" x14ac:dyDescent="0.15">
      <c r="A65" s="3" t="s">
        <v>1629</v>
      </c>
      <c r="B65" s="3" t="s">
        <v>1509</v>
      </c>
      <c r="C65" s="3" t="s">
        <v>6681</v>
      </c>
      <c r="D65" s="3" t="s">
        <v>6682</v>
      </c>
      <c r="E65" s="4">
        <v>-4.7919088665</v>
      </c>
      <c r="F65" s="5">
        <v>-2.5365660928999998</v>
      </c>
      <c r="G65" s="3" t="s">
        <v>6683</v>
      </c>
      <c r="H65" s="3" t="s">
        <v>6684</v>
      </c>
      <c r="I65" s="3" t="s">
        <v>6685</v>
      </c>
    </row>
    <row r="66" spans="1:9" x14ac:dyDescent="0.15">
      <c r="A66" s="3" t="s">
        <v>1629</v>
      </c>
      <c r="B66" s="3" t="s">
        <v>1509</v>
      </c>
      <c r="C66" s="3" t="s">
        <v>6686</v>
      </c>
      <c r="D66" s="3" t="s">
        <v>6687</v>
      </c>
      <c r="E66" s="4">
        <v>-4.3041546583999999</v>
      </c>
      <c r="F66" s="5">
        <v>-2.1258797715000002</v>
      </c>
      <c r="G66" s="3" t="s">
        <v>1837</v>
      </c>
      <c r="H66" s="3" t="s">
        <v>6688</v>
      </c>
      <c r="I66" s="3" t="s">
        <v>6689</v>
      </c>
    </row>
    <row r="67" spans="1:9" ht="15" x14ac:dyDescent="0.25">
      <c r="A67" s="3" t="s">
        <v>1647</v>
      </c>
      <c r="B67" s="3" t="s">
        <v>1360</v>
      </c>
      <c r="C67" s="3" t="s">
        <v>6690</v>
      </c>
      <c r="D67" s="3" t="s">
        <v>6691</v>
      </c>
      <c r="E67" s="4">
        <v>-11.9177094216</v>
      </c>
      <c r="F67" s="5">
        <v>-8.6037719328000009</v>
      </c>
      <c r="G67" s="3" t="s">
        <v>6692</v>
      </c>
      <c r="H67" s="3" t="s">
        <v>6693</v>
      </c>
      <c r="I67" s="6" t="s">
        <v>6694</v>
      </c>
    </row>
    <row r="68" spans="1:9" x14ac:dyDescent="0.15">
      <c r="A68" s="3" t="s">
        <v>1652</v>
      </c>
      <c r="B68" s="3" t="s">
        <v>1360</v>
      </c>
      <c r="C68" s="3" t="s">
        <v>6690</v>
      </c>
      <c r="D68" s="3" t="s">
        <v>6691</v>
      </c>
      <c r="E68" s="4">
        <v>-11.9177094216</v>
      </c>
      <c r="F68" s="5">
        <v>-8.6037719328000009</v>
      </c>
      <c r="G68" s="3" t="s">
        <v>6692</v>
      </c>
      <c r="H68" s="3" t="s">
        <v>6695</v>
      </c>
      <c r="I68" s="3" t="s">
        <v>6696</v>
      </c>
    </row>
    <row r="69" spans="1:9" x14ac:dyDescent="0.15">
      <c r="A69" s="3" t="s">
        <v>1652</v>
      </c>
      <c r="B69" s="3" t="s">
        <v>1360</v>
      </c>
      <c r="C69" s="3" t="s">
        <v>6697</v>
      </c>
      <c r="D69" s="3" t="s">
        <v>6698</v>
      </c>
      <c r="E69" s="4">
        <v>-8.5085446084999994</v>
      </c>
      <c r="F69" s="5">
        <v>-5.5413946058999999</v>
      </c>
      <c r="G69" s="3" t="s">
        <v>6699</v>
      </c>
      <c r="H69" s="3" t="s">
        <v>6700</v>
      </c>
      <c r="I69" s="3" t="s">
        <v>6701</v>
      </c>
    </row>
    <row r="70" spans="1:9" x14ac:dyDescent="0.15">
      <c r="A70" s="3" t="s">
        <v>1652</v>
      </c>
      <c r="B70" s="3" t="s">
        <v>1360</v>
      </c>
      <c r="C70" s="3" t="s">
        <v>6702</v>
      </c>
      <c r="D70" s="3" t="s">
        <v>6703</v>
      </c>
      <c r="E70" s="4">
        <v>-6.8519808010999999</v>
      </c>
      <c r="F70" s="5">
        <v>-4.2272534792999998</v>
      </c>
      <c r="G70" s="3" t="s">
        <v>6704</v>
      </c>
      <c r="H70" s="3" t="s">
        <v>6705</v>
      </c>
      <c r="I70" s="3" t="s">
        <v>6706</v>
      </c>
    </row>
    <row r="71" spans="1:9" x14ac:dyDescent="0.15">
      <c r="A71" s="3" t="s">
        <v>1652</v>
      </c>
      <c r="B71" s="3" t="s">
        <v>1360</v>
      </c>
      <c r="C71" s="3" t="s">
        <v>6707</v>
      </c>
      <c r="D71" s="3" t="s">
        <v>6708</v>
      </c>
      <c r="E71" s="4">
        <v>-5.5599670614000001</v>
      </c>
      <c r="F71" s="5">
        <v>-3.1782777882</v>
      </c>
      <c r="G71" s="3" t="s">
        <v>6709</v>
      </c>
      <c r="H71" s="3" t="s">
        <v>6710</v>
      </c>
      <c r="I71" s="3" t="s">
        <v>6711</v>
      </c>
    </row>
    <row r="72" spans="1:9" x14ac:dyDescent="0.15">
      <c r="A72" s="3" t="s">
        <v>1652</v>
      </c>
      <c r="B72" s="3" t="s">
        <v>1360</v>
      </c>
      <c r="C72" s="3" t="s">
        <v>6712</v>
      </c>
      <c r="D72" s="3" t="s">
        <v>6713</v>
      </c>
      <c r="E72" s="4">
        <v>-5.5280866576000003</v>
      </c>
      <c r="F72" s="5">
        <v>-3.1575337505999999</v>
      </c>
      <c r="G72" s="3" t="s">
        <v>6714</v>
      </c>
      <c r="H72" s="3" t="s">
        <v>6715</v>
      </c>
      <c r="I72" s="3" t="s">
        <v>6716</v>
      </c>
    </row>
    <row r="73" spans="1:9" x14ac:dyDescent="0.15">
      <c r="A73" s="3" t="s">
        <v>1652</v>
      </c>
      <c r="B73" s="3" t="s">
        <v>1360</v>
      </c>
      <c r="C73" s="3" t="s">
        <v>6717</v>
      </c>
      <c r="D73" s="3" t="s">
        <v>6718</v>
      </c>
      <c r="E73" s="4">
        <v>-5.1088520503000003</v>
      </c>
      <c r="F73" s="5">
        <v>-2.7997134443</v>
      </c>
      <c r="G73" s="3" t="s">
        <v>6719</v>
      </c>
      <c r="H73" s="3" t="s">
        <v>6720</v>
      </c>
      <c r="I73" s="3" t="s">
        <v>6721</v>
      </c>
    </row>
    <row r="74" spans="1:9" x14ac:dyDescent="0.15">
      <c r="A74" s="3" t="s">
        <v>1652</v>
      </c>
      <c r="B74" s="3" t="s">
        <v>1360</v>
      </c>
      <c r="C74" s="3" t="s">
        <v>6722</v>
      </c>
      <c r="D74" s="3" t="s">
        <v>6723</v>
      </c>
      <c r="E74" s="4">
        <v>-2.1962846962000002</v>
      </c>
      <c r="F74" s="5">
        <v>-0.54194651979999997</v>
      </c>
      <c r="G74" s="3" t="s">
        <v>6102</v>
      </c>
      <c r="H74" s="3" t="s">
        <v>6724</v>
      </c>
      <c r="I74" s="3" t="s">
        <v>6725</v>
      </c>
    </row>
    <row r="75" spans="1:9" ht="15" x14ac:dyDescent="0.25">
      <c r="A75" s="3" t="s">
        <v>1679</v>
      </c>
      <c r="B75" s="3" t="s">
        <v>1360</v>
      </c>
      <c r="C75" s="3" t="s">
        <v>6726</v>
      </c>
      <c r="D75" s="3" t="s">
        <v>6727</v>
      </c>
      <c r="E75" s="4">
        <v>-10.912064731099999</v>
      </c>
      <c r="F75" s="5">
        <v>-7.6438847327000001</v>
      </c>
      <c r="G75" s="3" t="s">
        <v>6728</v>
      </c>
      <c r="H75" s="3" t="s">
        <v>6729</v>
      </c>
      <c r="I75" s="6" t="s">
        <v>6730</v>
      </c>
    </row>
    <row r="76" spans="1:9" x14ac:dyDescent="0.15">
      <c r="A76" s="3" t="s">
        <v>1685</v>
      </c>
      <c r="B76" s="3" t="s">
        <v>1360</v>
      </c>
      <c r="C76" s="3" t="s">
        <v>6726</v>
      </c>
      <c r="D76" s="3" t="s">
        <v>6727</v>
      </c>
      <c r="E76" s="4">
        <v>-10.912064731099999</v>
      </c>
      <c r="F76" s="5">
        <v>-7.6438847327000001</v>
      </c>
      <c r="G76" s="3" t="s">
        <v>6728</v>
      </c>
      <c r="H76" s="3" t="s">
        <v>6731</v>
      </c>
      <c r="I76" s="3" t="s">
        <v>6732</v>
      </c>
    </row>
    <row r="77" spans="1:9" x14ac:dyDescent="0.15">
      <c r="A77" s="3" t="s">
        <v>1685</v>
      </c>
      <c r="B77" s="3" t="s">
        <v>1360</v>
      </c>
      <c r="C77" s="3" t="s">
        <v>6733</v>
      </c>
      <c r="D77" s="3" t="s">
        <v>6734</v>
      </c>
      <c r="E77" s="4">
        <v>-10.7813093142</v>
      </c>
      <c r="F77" s="5">
        <v>-7.5545220010999996</v>
      </c>
      <c r="G77" s="3" t="s">
        <v>6735</v>
      </c>
      <c r="H77" s="3" t="s">
        <v>6731</v>
      </c>
      <c r="I77" s="3" t="s">
        <v>6732</v>
      </c>
    </row>
    <row r="78" spans="1:9" x14ac:dyDescent="0.15">
      <c r="A78" s="3" t="s">
        <v>1685</v>
      </c>
      <c r="B78" s="3" t="s">
        <v>1360</v>
      </c>
      <c r="C78" s="3" t="s">
        <v>6736</v>
      </c>
      <c r="D78" s="3" t="s">
        <v>6737</v>
      </c>
      <c r="E78" s="4">
        <v>-10.073580449</v>
      </c>
      <c r="F78" s="5">
        <v>-6.9193438030000003</v>
      </c>
      <c r="G78" s="3" t="s">
        <v>6738</v>
      </c>
      <c r="H78" s="3" t="s">
        <v>6731</v>
      </c>
      <c r="I78" s="3" t="s">
        <v>6732</v>
      </c>
    </row>
    <row r="79" spans="1:9" x14ac:dyDescent="0.15">
      <c r="A79" s="3" t="s">
        <v>1685</v>
      </c>
      <c r="B79" s="3" t="s">
        <v>1360</v>
      </c>
      <c r="C79" s="3" t="s">
        <v>6739</v>
      </c>
      <c r="D79" s="3" t="s">
        <v>6740</v>
      </c>
      <c r="E79" s="4">
        <v>-7.7884717972999997</v>
      </c>
      <c r="F79" s="5">
        <v>-4.9005030407000003</v>
      </c>
      <c r="G79" s="3" t="s">
        <v>6741</v>
      </c>
      <c r="H79" s="3" t="s">
        <v>6742</v>
      </c>
      <c r="I79" s="3" t="s">
        <v>6743</v>
      </c>
    </row>
    <row r="80" spans="1:9" x14ac:dyDescent="0.15">
      <c r="A80" s="3" t="s">
        <v>1685</v>
      </c>
      <c r="B80" s="3" t="s">
        <v>1360</v>
      </c>
      <c r="C80" s="3" t="s">
        <v>6744</v>
      </c>
      <c r="D80" s="3" t="s">
        <v>6745</v>
      </c>
      <c r="E80" s="4">
        <v>-7.721970271</v>
      </c>
      <c r="F80" s="5">
        <v>-4.8517302814000001</v>
      </c>
      <c r="G80" s="3" t="s">
        <v>6746</v>
      </c>
      <c r="H80" s="3" t="s">
        <v>6747</v>
      </c>
      <c r="I80" s="3" t="s">
        <v>6748</v>
      </c>
    </row>
    <row r="81" spans="1:9" x14ac:dyDescent="0.15">
      <c r="A81" s="3" t="s">
        <v>1685</v>
      </c>
      <c r="B81" s="3" t="s">
        <v>1360</v>
      </c>
      <c r="C81" s="3" t="s">
        <v>6749</v>
      </c>
      <c r="D81" s="3" t="s">
        <v>6750</v>
      </c>
      <c r="E81" s="4">
        <v>-7.5537860872999998</v>
      </c>
      <c r="F81" s="5">
        <v>-4.7327641203999997</v>
      </c>
      <c r="G81" s="3" t="s">
        <v>6751</v>
      </c>
      <c r="H81" s="3" t="s">
        <v>6752</v>
      </c>
      <c r="I81" s="3" t="s">
        <v>6753</v>
      </c>
    </row>
    <row r="82" spans="1:9" x14ac:dyDescent="0.15">
      <c r="A82" s="3" t="s">
        <v>1685</v>
      </c>
      <c r="B82" s="3" t="s">
        <v>1360</v>
      </c>
      <c r="C82" s="3" t="s">
        <v>6754</v>
      </c>
      <c r="D82" s="3" t="s">
        <v>6755</v>
      </c>
      <c r="E82" s="4">
        <v>-6.9141654089999998</v>
      </c>
      <c r="F82" s="5">
        <v>-4.2794538661999999</v>
      </c>
      <c r="G82" s="3" t="s">
        <v>6581</v>
      </c>
      <c r="H82" s="3" t="s">
        <v>6752</v>
      </c>
      <c r="I82" s="3" t="s">
        <v>6753</v>
      </c>
    </row>
    <row r="83" spans="1:9" x14ac:dyDescent="0.15">
      <c r="A83" s="3" t="s">
        <v>1685</v>
      </c>
      <c r="B83" s="3" t="s">
        <v>1360</v>
      </c>
      <c r="C83" s="3" t="s">
        <v>6756</v>
      </c>
      <c r="D83" s="3" t="s">
        <v>6757</v>
      </c>
      <c r="E83" s="4">
        <v>-6.1044099274999999</v>
      </c>
      <c r="F83" s="5">
        <v>-3.6215597642000001</v>
      </c>
      <c r="G83" s="3" t="s">
        <v>3837</v>
      </c>
      <c r="H83" s="3" t="s">
        <v>6758</v>
      </c>
      <c r="I83" s="3" t="s">
        <v>6759</v>
      </c>
    </row>
    <row r="84" spans="1:9" x14ac:dyDescent="0.15">
      <c r="A84" s="3" t="s">
        <v>1685</v>
      </c>
      <c r="B84" s="3" t="s">
        <v>1360</v>
      </c>
      <c r="C84" s="3" t="s">
        <v>6760</v>
      </c>
      <c r="D84" s="3" t="s">
        <v>6761</v>
      </c>
      <c r="E84" s="4">
        <v>-6.0918285170999997</v>
      </c>
      <c r="F84" s="5">
        <v>-3.6196480864999998</v>
      </c>
      <c r="G84" s="3" t="s">
        <v>5446</v>
      </c>
      <c r="H84" s="3" t="s">
        <v>6762</v>
      </c>
      <c r="I84" s="3" t="s">
        <v>6763</v>
      </c>
    </row>
    <row r="85" spans="1:9" x14ac:dyDescent="0.15">
      <c r="A85" s="3" t="s">
        <v>1685</v>
      </c>
      <c r="B85" s="3" t="s">
        <v>1360</v>
      </c>
      <c r="C85" s="3" t="s">
        <v>6764</v>
      </c>
      <c r="D85" s="3" t="s">
        <v>6765</v>
      </c>
      <c r="E85" s="4">
        <v>-6.0498099069000002</v>
      </c>
      <c r="F85" s="5">
        <v>-3.5878098826000002</v>
      </c>
      <c r="G85" s="3" t="s">
        <v>6766</v>
      </c>
      <c r="H85" s="3" t="s">
        <v>6762</v>
      </c>
      <c r="I85" s="3" t="s">
        <v>6763</v>
      </c>
    </row>
    <row r="86" spans="1:9" x14ac:dyDescent="0.15">
      <c r="A86" s="3" t="s">
        <v>1685</v>
      </c>
      <c r="B86" s="3" t="s">
        <v>1360</v>
      </c>
      <c r="C86" s="3" t="s">
        <v>6767</v>
      </c>
      <c r="D86" s="3" t="s">
        <v>6768</v>
      </c>
      <c r="E86" s="4">
        <v>-5.7693375166000003</v>
      </c>
      <c r="F86" s="5">
        <v>-3.3584900147000001</v>
      </c>
      <c r="G86" s="3" t="s">
        <v>3025</v>
      </c>
      <c r="H86" s="3" t="s">
        <v>6762</v>
      </c>
      <c r="I86" s="3" t="s">
        <v>6763</v>
      </c>
    </row>
    <row r="87" spans="1:9" x14ac:dyDescent="0.15">
      <c r="A87" s="3" t="s">
        <v>1685</v>
      </c>
      <c r="B87" s="3" t="s">
        <v>1360</v>
      </c>
      <c r="C87" s="3" t="s">
        <v>6769</v>
      </c>
      <c r="D87" s="3" t="s">
        <v>6770</v>
      </c>
      <c r="E87" s="4">
        <v>-5.6059937312999999</v>
      </c>
      <c r="F87" s="5">
        <v>-3.2128749964000001</v>
      </c>
      <c r="G87" s="3" t="s">
        <v>6771</v>
      </c>
      <c r="H87" s="3" t="s">
        <v>6772</v>
      </c>
      <c r="I87" s="3" t="s">
        <v>6773</v>
      </c>
    </row>
    <row r="88" spans="1:9" x14ac:dyDescent="0.15">
      <c r="A88" s="3" t="s">
        <v>1685</v>
      </c>
      <c r="B88" s="3" t="s">
        <v>1360</v>
      </c>
      <c r="C88" s="3" t="s">
        <v>6774</v>
      </c>
      <c r="D88" s="3" t="s">
        <v>6775</v>
      </c>
      <c r="E88" s="4">
        <v>-5.5420657261999997</v>
      </c>
      <c r="F88" s="5">
        <v>-3.1659803306000001</v>
      </c>
      <c r="G88" s="3" t="s">
        <v>6776</v>
      </c>
      <c r="H88" s="3" t="s">
        <v>6777</v>
      </c>
      <c r="I88" s="3" t="s">
        <v>6778</v>
      </c>
    </row>
    <row r="89" spans="1:9" x14ac:dyDescent="0.15">
      <c r="A89" s="3" t="s">
        <v>1685</v>
      </c>
      <c r="B89" s="3" t="s">
        <v>1360</v>
      </c>
      <c r="C89" s="3" t="s">
        <v>6779</v>
      </c>
      <c r="D89" s="3" t="s">
        <v>6780</v>
      </c>
      <c r="E89" s="4">
        <v>-5.1026810099000004</v>
      </c>
      <c r="F89" s="5">
        <v>-2.7982888389</v>
      </c>
      <c r="G89" s="3" t="s">
        <v>4843</v>
      </c>
      <c r="H89" s="3" t="s">
        <v>6777</v>
      </c>
      <c r="I89" s="3" t="s">
        <v>6778</v>
      </c>
    </row>
    <row r="90" spans="1:9" x14ac:dyDescent="0.15">
      <c r="A90" s="3" t="s">
        <v>1685</v>
      </c>
      <c r="B90" s="3" t="s">
        <v>1360</v>
      </c>
      <c r="C90" s="3" t="s">
        <v>6781</v>
      </c>
      <c r="D90" s="3" t="s">
        <v>6782</v>
      </c>
      <c r="E90" s="4">
        <v>-4.8508641175999996</v>
      </c>
      <c r="F90" s="5">
        <v>-2.5696886800000001</v>
      </c>
      <c r="G90" s="3" t="s">
        <v>6783</v>
      </c>
      <c r="H90" s="3" t="s">
        <v>6784</v>
      </c>
      <c r="I90" s="3" t="s">
        <v>6785</v>
      </c>
    </row>
    <row r="91" spans="1:9" x14ac:dyDescent="0.15">
      <c r="A91" s="3" t="s">
        <v>1685</v>
      </c>
      <c r="B91" s="3" t="s">
        <v>1360</v>
      </c>
      <c r="C91" s="3" t="s">
        <v>6786</v>
      </c>
      <c r="D91" s="3" t="s">
        <v>6787</v>
      </c>
      <c r="E91" s="4">
        <v>-4.8113426305000004</v>
      </c>
      <c r="F91" s="5">
        <v>-2.5474840059999999</v>
      </c>
      <c r="G91" s="3" t="s">
        <v>6788</v>
      </c>
      <c r="H91" s="3" t="s">
        <v>6789</v>
      </c>
      <c r="I91" s="3" t="s">
        <v>6790</v>
      </c>
    </row>
    <row r="92" spans="1:9" x14ac:dyDescent="0.15">
      <c r="A92" s="3" t="s">
        <v>1685</v>
      </c>
      <c r="B92" s="3" t="s">
        <v>1360</v>
      </c>
      <c r="C92" s="3" t="s">
        <v>6791</v>
      </c>
      <c r="D92" s="3" t="s">
        <v>6792</v>
      </c>
      <c r="E92" s="4">
        <v>-4.4695368973000003</v>
      </c>
      <c r="F92" s="5">
        <v>-2.2582617503</v>
      </c>
      <c r="G92" s="3" t="s">
        <v>6793</v>
      </c>
      <c r="H92" s="3" t="s">
        <v>6794</v>
      </c>
      <c r="I92" s="3" t="s">
        <v>6795</v>
      </c>
    </row>
    <row r="93" spans="1:9" x14ac:dyDescent="0.15">
      <c r="A93" s="3" t="s">
        <v>1685</v>
      </c>
      <c r="B93" s="3" t="s">
        <v>1360</v>
      </c>
      <c r="C93" s="3" t="s">
        <v>6796</v>
      </c>
      <c r="D93" s="3" t="s">
        <v>6797</v>
      </c>
      <c r="E93" s="4">
        <v>-4.2553595202999999</v>
      </c>
      <c r="F93" s="5">
        <v>-2.0909832430000002</v>
      </c>
      <c r="G93" s="3" t="s">
        <v>3569</v>
      </c>
      <c r="H93" s="3" t="s">
        <v>6798</v>
      </c>
      <c r="I93" s="3" t="s">
        <v>6799</v>
      </c>
    </row>
    <row r="94" spans="1:9" x14ac:dyDescent="0.15">
      <c r="A94" s="3" t="s">
        <v>1685</v>
      </c>
      <c r="B94" s="3" t="s">
        <v>1360</v>
      </c>
      <c r="C94" s="3" t="s">
        <v>6800</v>
      </c>
      <c r="D94" s="3" t="s">
        <v>6801</v>
      </c>
      <c r="E94" s="4">
        <v>-3.9625713031999998</v>
      </c>
      <c r="F94" s="5">
        <v>-1.8819120257999999</v>
      </c>
      <c r="G94" s="3" t="s">
        <v>2692</v>
      </c>
      <c r="H94" s="3" t="s">
        <v>6802</v>
      </c>
      <c r="I94" s="3" t="s">
        <v>6803</v>
      </c>
    </row>
    <row r="95" spans="1:9" x14ac:dyDescent="0.15">
      <c r="A95" s="3" t="s">
        <v>1685</v>
      </c>
      <c r="B95" s="3" t="s">
        <v>1360</v>
      </c>
      <c r="C95" s="3" t="s">
        <v>6804</v>
      </c>
      <c r="D95" s="3" t="s">
        <v>6805</v>
      </c>
      <c r="E95" s="4">
        <v>-3.7717687311999999</v>
      </c>
      <c r="F95" s="5">
        <v>-1.7466267816000001</v>
      </c>
      <c r="G95" s="3" t="s">
        <v>6806</v>
      </c>
      <c r="H95" s="3" t="s">
        <v>6777</v>
      </c>
      <c r="I95" s="3" t="s">
        <v>6778</v>
      </c>
    </row>
    <row r="96" spans="1:9" x14ac:dyDescent="0.15">
      <c r="A96" s="3" t="s">
        <v>1685</v>
      </c>
      <c r="B96" s="3" t="s">
        <v>1360</v>
      </c>
      <c r="C96" s="3" t="s">
        <v>6807</v>
      </c>
      <c r="D96" s="3" t="s">
        <v>6808</v>
      </c>
      <c r="E96" s="4">
        <v>-3.2893499083000002</v>
      </c>
      <c r="F96" s="5">
        <v>-1.3675228844</v>
      </c>
      <c r="G96" s="3" t="s">
        <v>3416</v>
      </c>
      <c r="H96" s="3" t="s">
        <v>6809</v>
      </c>
      <c r="I96" s="3" t="s">
        <v>6810</v>
      </c>
    </row>
    <row r="97" spans="1:9" x14ac:dyDescent="0.15">
      <c r="A97" s="3" t="s">
        <v>1685</v>
      </c>
      <c r="B97" s="3" t="s">
        <v>1360</v>
      </c>
      <c r="C97" s="3" t="s">
        <v>6811</v>
      </c>
      <c r="D97" s="3" t="s">
        <v>6812</v>
      </c>
      <c r="E97" s="4">
        <v>-2.4320209426999999</v>
      </c>
      <c r="F97" s="5">
        <v>-0.71406929740000002</v>
      </c>
      <c r="G97" s="3" t="s">
        <v>4090</v>
      </c>
      <c r="H97" s="3" t="s">
        <v>6813</v>
      </c>
      <c r="I97" s="3" t="s">
        <v>6814</v>
      </c>
    </row>
    <row r="98" spans="1:9" x14ac:dyDescent="0.15">
      <c r="A98" s="3" t="s">
        <v>1685</v>
      </c>
      <c r="B98" s="3" t="s">
        <v>1360</v>
      </c>
      <c r="C98" s="3" t="s">
        <v>6815</v>
      </c>
      <c r="D98" s="3" t="s">
        <v>6816</v>
      </c>
      <c r="E98" s="4">
        <v>-2.4205288460999999</v>
      </c>
      <c r="F98" s="5">
        <v>-0.70501706389999996</v>
      </c>
      <c r="G98" s="3" t="s">
        <v>6817</v>
      </c>
      <c r="H98" s="3" t="s">
        <v>6818</v>
      </c>
      <c r="I98" s="3" t="s">
        <v>6819</v>
      </c>
    </row>
    <row r="99" spans="1:9" x14ac:dyDescent="0.15">
      <c r="A99" s="3" t="s">
        <v>1685</v>
      </c>
      <c r="B99" s="3" t="s">
        <v>1360</v>
      </c>
      <c r="C99" s="3" t="s">
        <v>6820</v>
      </c>
      <c r="D99" s="3" t="s">
        <v>6821</v>
      </c>
      <c r="E99" s="4">
        <v>-2.3336567845</v>
      </c>
      <c r="F99" s="5">
        <v>-0.63485069579999998</v>
      </c>
      <c r="G99" s="3" t="s">
        <v>6066</v>
      </c>
      <c r="H99" s="3" t="s">
        <v>6822</v>
      </c>
      <c r="I99" s="3" t="s">
        <v>6823</v>
      </c>
    </row>
    <row r="100" spans="1:9" x14ac:dyDescent="0.15">
      <c r="A100" s="3" t="s">
        <v>1685</v>
      </c>
      <c r="B100" s="3" t="s">
        <v>1360</v>
      </c>
      <c r="C100" s="3" t="s">
        <v>6824</v>
      </c>
      <c r="D100" s="3" t="s">
        <v>6825</v>
      </c>
      <c r="E100" s="4">
        <v>-2.3295342931</v>
      </c>
      <c r="F100" s="5">
        <v>-0.63197621390000003</v>
      </c>
      <c r="G100" s="3" t="s">
        <v>6826</v>
      </c>
      <c r="H100" s="3" t="s">
        <v>6777</v>
      </c>
      <c r="I100" s="3" t="s">
        <v>6778</v>
      </c>
    </row>
    <row r="101" spans="1:9" x14ac:dyDescent="0.15">
      <c r="A101" s="3" t="s">
        <v>1685</v>
      </c>
      <c r="B101" s="3" t="s">
        <v>1360</v>
      </c>
      <c r="C101" s="3" t="s">
        <v>6827</v>
      </c>
      <c r="D101" s="3" t="s">
        <v>6828</v>
      </c>
      <c r="E101" s="4">
        <v>-2.2214911255000001</v>
      </c>
      <c r="F101" s="5">
        <v>-0.5613003661</v>
      </c>
      <c r="G101" s="3" t="s">
        <v>6520</v>
      </c>
      <c r="H101" s="3" t="s">
        <v>6829</v>
      </c>
      <c r="I101" s="3" t="s">
        <v>6830</v>
      </c>
    </row>
    <row r="102" spans="1:9" x14ac:dyDescent="0.15">
      <c r="A102" s="3" t="s">
        <v>1743</v>
      </c>
      <c r="B102" s="3" t="s">
        <v>1509</v>
      </c>
      <c r="C102" s="3" t="s">
        <v>6831</v>
      </c>
      <c r="D102" s="3" t="s">
        <v>6832</v>
      </c>
      <c r="E102" s="4">
        <v>-10.487781658799999</v>
      </c>
      <c r="F102" s="5">
        <v>-7.2987829064999996</v>
      </c>
      <c r="G102" s="3" t="s">
        <v>6833</v>
      </c>
      <c r="H102" s="3" t="s">
        <v>6834</v>
      </c>
      <c r="I102" s="3" t="s">
        <v>6835</v>
      </c>
    </row>
    <row r="103" spans="1:9" x14ac:dyDescent="0.15">
      <c r="A103" s="3" t="s">
        <v>1749</v>
      </c>
      <c r="B103" s="3" t="s">
        <v>1509</v>
      </c>
      <c r="C103" s="3" t="s">
        <v>6831</v>
      </c>
      <c r="D103" s="3" t="s">
        <v>6832</v>
      </c>
      <c r="E103" s="4">
        <v>-10.487781658799999</v>
      </c>
      <c r="F103" s="5">
        <v>-7.2987829064999996</v>
      </c>
      <c r="G103" s="3" t="s">
        <v>6833</v>
      </c>
      <c r="H103" s="3" t="s">
        <v>6834</v>
      </c>
      <c r="I103" s="3" t="s">
        <v>6835</v>
      </c>
    </row>
    <row r="104" spans="1:9" ht="15" x14ac:dyDescent="0.25">
      <c r="A104" s="3" t="s">
        <v>1808</v>
      </c>
      <c r="B104" s="3" t="s">
        <v>1360</v>
      </c>
      <c r="C104" s="3" t="s">
        <v>6836</v>
      </c>
      <c r="D104" s="3" t="s">
        <v>6837</v>
      </c>
      <c r="E104" s="4">
        <v>-9.5627512908999996</v>
      </c>
      <c r="F104" s="5">
        <v>-6.4406993282</v>
      </c>
      <c r="G104" s="3" t="s">
        <v>6838</v>
      </c>
      <c r="H104" s="3" t="s">
        <v>6839</v>
      </c>
      <c r="I104" s="6" t="s">
        <v>6840</v>
      </c>
    </row>
    <row r="105" spans="1:9" x14ac:dyDescent="0.15">
      <c r="A105" s="3" t="s">
        <v>1814</v>
      </c>
      <c r="B105" s="3" t="s">
        <v>1360</v>
      </c>
      <c r="C105" s="3" t="s">
        <v>6836</v>
      </c>
      <c r="D105" s="3" t="s">
        <v>6837</v>
      </c>
      <c r="E105" s="4">
        <v>-9.5627512908999996</v>
      </c>
      <c r="F105" s="5">
        <v>-6.4406993282</v>
      </c>
      <c r="G105" s="3" t="s">
        <v>6838</v>
      </c>
      <c r="H105" s="3" t="s">
        <v>6841</v>
      </c>
      <c r="I105" s="3" t="s">
        <v>6842</v>
      </c>
    </row>
    <row r="106" spans="1:9" x14ac:dyDescent="0.15">
      <c r="A106" s="3" t="s">
        <v>1814</v>
      </c>
      <c r="B106" s="3" t="s">
        <v>1360</v>
      </c>
      <c r="C106" s="3" t="s">
        <v>6843</v>
      </c>
      <c r="D106" s="3" t="s">
        <v>6844</v>
      </c>
      <c r="E106" s="4">
        <v>-8.6915095629000003</v>
      </c>
      <c r="F106" s="5">
        <v>-5.6537784860000002</v>
      </c>
      <c r="G106" s="3" t="s">
        <v>6845</v>
      </c>
      <c r="H106" s="3" t="s">
        <v>6846</v>
      </c>
      <c r="I106" s="3" t="s">
        <v>6847</v>
      </c>
    </row>
    <row r="107" spans="1:9" x14ac:dyDescent="0.15">
      <c r="A107" s="3" t="s">
        <v>1814</v>
      </c>
      <c r="B107" s="3" t="s">
        <v>1360</v>
      </c>
      <c r="C107" s="3" t="s">
        <v>6848</v>
      </c>
      <c r="D107" s="3" t="s">
        <v>6849</v>
      </c>
      <c r="E107" s="4">
        <v>-8.2507901841999995</v>
      </c>
      <c r="F107" s="5">
        <v>-5.3250328667</v>
      </c>
      <c r="G107" s="3" t="s">
        <v>6850</v>
      </c>
      <c r="H107" s="3" t="s">
        <v>6851</v>
      </c>
      <c r="I107" s="3" t="s">
        <v>6852</v>
      </c>
    </row>
    <row r="108" spans="1:9" x14ac:dyDescent="0.15">
      <c r="A108" s="3" t="s">
        <v>1814</v>
      </c>
      <c r="B108" s="3" t="s">
        <v>1360</v>
      </c>
      <c r="C108" s="3" t="s">
        <v>6853</v>
      </c>
      <c r="D108" s="3" t="s">
        <v>6854</v>
      </c>
      <c r="E108" s="4">
        <v>-7.4947457272999998</v>
      </c>
      <c r="F108" s="5">
        <v>-4.6889637269</v>
      </c>
      <c r="G108" s="3" t="s">
        <v>6855</v>
      </c>
      <c r="H108" s="3" t="s">
        <v>6856</v>
      </c>
      <c r="I108" s="3" t="s">
        <v>6857</v>
      </c>
    </row>
    <row r="109" spans="1:9" x14ac:dyDescent="0.15">
      <c r="A109" s="3" t="s">
        <v>1814</v>
      </c>
      <c r="B109" s="3" t="s">
        <v>1360</v>
      </c>
      <c r="C109" s="3" t="s">
        <v>6858</v>
      </c>
      <c r="D109" s="3" t="s">
        <v>6859</v>
      </c>
      <c r="E109" s="4">
        <v>-7.1938988384</v>
      </c>
      <c r="F109" s="5">
        <v>-4.4305627217000003</v>
      </c>
      <c r="G109" s="3" t="s">
        <v>6860</v>
      </c>
      <c r="H109" s="3" t="s">
        <v>6861</v>
      </c>
      <c r="I109" s="3" t="s">
        <v>6862</v>
      </c>
    </row>
    <row r="110" spans="1:9" x14ac:dyDescent="0.15">
      <c r="A110" s="3" t="s">
        <v>1814</v>
      </c>
      <c r="B110" s="3" t="s">
        <v>1360</v>
      </c>
      <c r="C110" s="3" t="s">
        <v>6863</v>
      </c>
      <c r="D110" s="3" t="s">
        <v>6864</v>
      </c>
      <c r="E110" s="4">
        <v>-7.0449494068999998</v>
      </c>
      <c r="F110" s="5">
        <v>-4.3508553963000001</v>
      </c>
      <c r="G110" s="3" t="s">
        <v>6865</v>
      </c>
      <c r="H110" s="3" t="s">
        <v>6866</v>
      </c>
      <c r="I110" s="3" t="s">
        <v>6867</v>
      </c>
    </row>
    <row r="111" spans="1:9" x14ac:dyDescent="0.15">
      <c r="A111" s="3" t="s">
        <v>1814</v>
      </c>
      <c r="B111" s="3" t="s">
        <v>1360</v>
      </c>
      <c r="C111" s="3" t="s">
        <v>6868</v>
      </c>
      <c r="D111" s="3" t="s">
        <v>6869</v>
      </c>
      <c r="E111" s="4">
        <v>-7.0399385585000003</v>
      </c>
      <c r="F111" s="5">
        <v>-4.3508553963000001</v>
      </c>
      <c r="G111" s="3" t="s">
        <v>6870</v>
      </c>
      <c r="H111" s="3" t="s">
        <v>6871</v>
      </c>
      <c r="I111" s="3" t="s">
        <v>6872</v>
      </c>
    </row>
    <row r="112" spans="1:9" x14ac:dyDescent="0.15">
      <c r="A112" s="3" t="s">
        <v>1814</v>
      </c>
      <c r="B112" s="3" t="s">
        <v>1360</v>
      </c>
      <c r="C112" s="3" t="s">
        <v>6873</v>
      </c>
      <c r="D112" s="3" t="s">
        <v>6874</v>
      </c>
      <c r="E112" s="4">
        <v>-6.8366270819999997</v>
      </c>
      <c r="F112" s="5">
        <v>-4.2216595975000004</v>
      </c>
      <c r="G112" s="3" t="s">
        <v>6875</v>
      </c>
      <c r="H112" s="3" t="s">
        <v>6876</v>
      </c>
      <c r="I112" s="3" t="s">
        <v>6877</v>
      </c>
    </row>
    <row r="113" spans="1:9" x14ac:dyDescent="0.15">
      <c r="A113" s="3" t="s">
        <v>1814</v>
      </c>
      <c r="B113" s="3" t="s">
        <v>1360</v>
      </c>
      <c r="C113" s="3" t="s">
        <v>6878</v>
      </c>
      <c r="D113" s="3" t="s">
        <v>6879</v>
      </c>
      <c r="E113" s="4">
        <v>-6.4948705339000004</v>
      </c>
      <c r="F113" s="5">
        <v>-3.9509664052</v>
      </c>
      <c r="G113" s="3" t="s">
        <v>6880</v>
      </c>
      <c r="H113" s="3" t="s">
        <v>6881</v>
      </c>
      <c r="I113" s="3" t="s">
        <v>6882</v>
      </c>
    </row>
    <row r="114" spans="1:9" x14ac:dyDescent="0.15">
      <c r="A114" s="3" t="s">
        <v>1814</v>
      </c>
      <c r="B114" s="3" t="s">
        <v>1360</v>
      </c>
      <c r="C114" s="3" t="s">
        <v>6883</v>
      </c>
      <c r="D114" s="3" t="s">
        <v>6884</v>
      </c>
      <c r="E114" s="4">
        <v>-5.3207944951000004</v>
      </c>
      <c r="F114" s="5">
        <v>-2.9664283492000001</v>
      </c>
      <c r="G114" s="3" t="s">
        <v>6885</v>
      </c>
      <c r="H114" s="3" t="s">
        <v>6886</v>
      </c>
      <c r="I114" s="3" t="s">
        <v>6887</v>
      </c>
    </row>
    <row r="115" spans="1:9" x14ac:dyDescent="0.15">
      <c r="A115" s="3" t="s">
        <v>1814</v>
      </c>
      <c r="B115" s="3" t="s">
        <v>1360</v>
      </c>
      <c r="C115" s="3" t="s">
        <v>6888</v>
      </c>
      <c r="D115" s="3" t="s">
        <v>6889</v>
      </c>
      <c r="E115" s="4">
        <v>-4.7632335734</v>
      </c>
      <c r="F115" s="5">
        <v>-2.5120869144000002</v>
      </c>
      <c r="G115" s="3" t="s">
        <v>6890</v>
      </c>
      <c r="H115" s="3" t="s">
        <v>6891</v>
      </c>
      <c r="I115" s="3" t="s">
        <v>6892</v>
      </c>
    </row>
    <row r="116" spans="1:9" x14ac:dyDescent="0.15">
      <c r="A116" s="3" t="s">
        <v>1814</v>
      </c>
      <c r="B116" s="3" t="s">
        <v>1360</v>
      </c>
      <c r="C116" s="3" t="s">
        <v>6893</v>
      </c>
      <c r="D116" s="3" t="s">
        <v>6894</v>
      </c>
      <c r="E116" s="4">
        <v>-4.2242624922000003</v>
      </c>
      <c r="F116" s="5">
        <v>-2.0707835096</v>
      </c>
      <c r="G116" s="3" t="s">
        <v>4004</v>
      </c>
      <c r="H116" s="3" t="s">
        <v>6895</v>
      </c>
      <c r="I116" s="3" t="s">
        <v>6896</v>
      </c>
    </row>
    <row r="117" spans="1:9" x14ac:dyDescent="0.15">
      <c r="A117" s="3" t="s">
        <v>1814</v>
      </c>
      <c r="B117" s="3" t="s">
        <v>1360</v>
      </c>
      <c r="C117" s="3" t="s">
        <v>6897</v>
      </c>
      <c r="D117" s="3" t="s">
        <v>6898</v>
      </c>
      <c r="E117" s="4">
        <v>-3.5782314985000001</v>
      </c>
      <c r="F117" s="5">
        <v>-1.5818931066999999</v>
      </c>
      <c r="G117" s="3" t="s">
        <v>6490</v>
      </c>
      <c r="H117" s="3" t="s">
        <v>6895</v>
      </c>
      <c r="I117" s="3" t="s">
        <v>6896</v>
      </c>
    </row>
    <row r="118" spans="1:9" x14ac:dyDescent="0.15">
      <c r="A118" s="3" t="s">
        <v>1814</v>
      </c>
      <c r="B118" s="3" t="s">
        <v>1360</v>
      </c>
      <c r="C118" s="3" t="s">
        <v>6899</v>
      </c>
      <c r="D118" s="3" t="s">
        <v>6900</v>
      </c>
      <c r="E118" s="4">
        <v>-3.4391162838999998</v>
      </c>
      <c r="F118" s="5">
        <v>-1.4719662812000001</v>
      </c>
      <c r="G118" s="3" t="s">
        <v>6901</v>
      </c>
      <c r="H118" s="3" t="s">
        <v>6902</v>
      </c>
      <c r="I118" s="3" t="s">
        <v>6903</v>
      </c>
    </row>
    <row r="119" spans="1:9" x14ac:dyDescent="0.15">
      <c r="A119" s="3" t="s">
        <v>1814</v>
      </c>
      <c r="B119" s="3" t="s">
        <v>1360</v>
      </c>
      <c r="C119" s="3" t="s">
        <v>6904</v>
      </c>
      <c r="D119" s="3" t="s">
        <v>6905</v>
      </c>
      <c r="E119" s="4">
        <v>-3.2380578772000002</v>
      </c>
      <c r="F119" s="5">
        <v>-1.3297133612000001</v>
      </c>
      <c r="G119" s="3" t="s">
        <v>6906</v>
      </c>
      <c r="H119" s="3" t="s">
        <v>6907</v>
      </c>
      <c r="I119" s="3" t="s">
        <v>6908</v>
      </c>
    </row>
    <row r="120" spans="1:9" x14ac:dyDescent="0.15">
      <c r="A120" s="3" t="s">
        <v>1814</v>
      </c>
      <c r="B120" s="3" t="s">
        <v>1360</v>
      </c>
      <c r="C120" s="3" t="s">
        <v>6909</v>
      </c>
      <c r="D120" s="3" t="s">
        <v>6910</v>
      </c>
      <c r="E120" s="4">
        <v>-3.2285498600000002</v>
      </c>
      <c r="F120" s="5">
        <v>-1.3248015419000001</v>
      </c>
      <c r="G120" s="3" t="s">
        <v>4659</v>
      </c>
      <c r="H120" s="3" t="s">
        <v>6911</v>
      </c>
      <c r="I120" s="3" t="s">
        <v>6912</v>
      </c>
    </row>
    <row r="121" spans="1:9" x14ac:dyDescent="0.15">
      <c r="A121" s="3" t="s">
        <v>1814</v>
      </c>
      <c r="B121" s="3" t="s">
        <v>1360</v>
      </c>
      <c r="C121" s="3" t="s">
        <v>6913</v>
      </c>
      <c r="D121" s="3" t="s">
        <v>6914</v>
      </c>
      <c r="E121" s="4">
        <v>-3.1798275739999999</v>
      </c>
      <c r="F121" s="5">
        <v>-1.2954629417000001</v>
      </c>
      <c r="G121" s="3" t="s">
        <v>3453</v>
      </c>
      <c r="H121" s="3" t="s">
        <v>6915</v>
      </c>
      <c r="I121" s="3" t="s">
        <v>6916</v>
      </c>
    </row>
    <row r="122" spans="1:9" x14ac:dyDescent="0.15">
      <c r="A122" s="3" t="s">
        <v>1814</v>
      </c>
      <c r="B122" s="3" t="s">
        <v>1360</v>
      </c>
      <c r="C122" s="3" t="s">
        <v>6917</v>
      </c>
      <c r="D122" s="3" t="s">
        <v>6918</v>
      </c>
      <c r="E122" s="4">
        <v>-3.0661176496000002</v>
      </c>
      <c r="F122" s="5">
        <v>-1.2095573573</v>
      </c>
      <c r="G122" s="3" t="s">
        <v>6919</v>
      </c>
      <c r="H122" s="3" t="s">
        <v>6895</v>
      </c>
      <c r="I122" s="3" t="s">
        <v>6896</v>
      </c>
    </row>
    <row r="123" spans="1:9" x14ac:dyDescent="0.15">
      <c r="A123" s="3" t="s">
        <v>1814</v>
      </c>
      <c r="B123" s="3" t="s">
        <v>1360</v>
      </c>
      <c r="C123" s="3" t="s">
        <v>6920</v>
      </c>
      <c r="D123" s="3" t="s">
        <v>6921</v>
      </c>
      <c r="E123" s="4">
        <v>-3.0661176496000002</v>
      </c>
      <c r="F123" s="5">
        <v>-1.2095573573</v>
      </c>
      <c r="G123" s="3" t="s">
        <v>6919</v>
      </c>
      <c r="H123" s="3" t="s">
        <v>6895</v>
      </c>
      <c r="I123" s="3" t="s">
        <v>6896</v>
      </c>
    </row>
    <row r="124" spans="1:9" x14ac:dyDescent="0.15">
      <c r="A124" s="3" t="s">
        <v>1814</v>
      </c>
      <c r="B124" s="3" t="s">
        <v>1360</v>
      </c>
      <c r="C124" s="3" t="s">
        <v>6922</v>
      </c>
      <c r="D124" s="3" t="s">
        <v>6923</v>
      </c>
      <c r="E124" s="4">
        <v>-2.8213390481</v>
      </c>
      <c r="F124" s="5">
        <v>-1.0140568925</v>
      </c>
      <c r="G124" s="3" t="s">
        <v>4272</v>
      </c>
      <c r="H124" s="3" t="s">
        <v>6915</v>
      </c>
      <c r="I124" s="3" t="s">
        <v>6916</v>
      </c>
    </row>
    <row r="125" spans="1:9" x14ac:dyDescent="0.15">
      <c r="A125" s="3" t="s">
        <v>1814</v>
      </c>
      <c r="B125" s="3" t="s">
        <v>1360</v>
      </c>
      <c r="C125" s="3" t="s">
        <v>6924</v>
      </c>
      <c r="D125" s="3" t="s">
        <v>6925</v>
      </c>
      <c r="E125" s="4">
        <v>-2.7599216112999998</v>
      </c>
      <c r="F125" s="5">
        <v>-0.96303332399999997</v>
      </c>
      <c r="G125" s="3" t="s">
        <v>4762</v>
      </c>
      <c r="H125" s="3" t="s">
        <v>6926</v>
      </c>
      <c r="I125" s="3" t="s">
        <v>6927</v>
      </c>
    </row>
    <row r="126" spans="1:9" x14ac:dyDescent="0.15">
      <c r="A126" s="3" t="s">
        <v>1814</v>
      </c>
      <c r="B126" s="3" t="s">
        <v>1360</v>
      </c>
      <c r="C126" s="3" t="s">
        <v>6928</v>
      </c>
      <c r="D126" s="3" t="s">
        <v>6929</v>
      </c>
      <c r="E126" s="4">
        <v>-2.6394675273999999</v>
      </c>
      <c r="F126" s="5">
        <v>-0.87643750740000004</v>
      </c>
      <c r="G126" s="3" t="s">
        <v>6930</v>
      </c>
      <c r="H126" s="3" t="s">
        <v>6931</v>
      </c>
      <c r="I126" s="3" t="s">
        <v>6932</v>
      </c>
    </row>
    <row r="127" spans="1:9" x14ac:dyDescent="0.15">
      <c r="A127" s="3" t="s">
        <v>1814</v>
      </c>
      <c r="B127" s="3" t="s">
        <v>1360</v>
      </c>
      <c r="C127" s="3" t="s">
        <v>6933</v>
      </c>
      <c r="D127" s="3" t="s">
        <v>6934</v>
      </c>
      <c r="E127" s="4">
        <v>-2.4055876435000001</v>
      </c>
      <c r="F127" s="5">
        <v>-0.69611621570000004</v>
      </c>
      <c r="G127" s="3" t="s">
        <v>4059</v>
      </c>
      <c r="H127" s="3" t="s">
        <v>6895</v>
      </c>
      <c r="I127" s="3" t="s">
        <v>6896</v>
      </c>
    </row>
    <row r="128" spans="1:9" x14ac:dyDescent="0.15">
      <c r="A128" s="3" t="s">
        <v>1814</v>
      </c>
      <c r="B128" s="3" t="s">
        <v>1360</v>
      </c>
      <c r="C128" s="3" t="s">
        <v>6935</v>
      </c>
      <c r="D128" s="3" t="s">
        <v>6936</v>
      </c>
      <c r="E128" s="4">
        <v>-2.4055876435000001</v>
      </c>
      <c r="F128" s="5">
        <v>-0.69611621570000004</v>
      </c>
      <c r="G128" s="3" t="s">
        <v>4059</v>
      </c>
      <c r="H128" s="3" t="s">
        <v>6895</v>
      </c>
      <c r="I128" s="3" t="s">
        <v>6896</v>
      </c>
    </row>
    <row r="129" spans="1:9" x14ac:dyDescent="0.15">
      <c r="A129" s="3" t="s">
        <v>1840</v>
      </c>
      <c r="B129" s="3" t="s">
        <v>1534</v>
      </c>
      <c r="C129" s="3" t="s">
        <v>6937</v>
      </c>
      <c r="D129" s="3" t="s">
        <v>6938</v>
      </c>
      <c r="E129" s="4">
        <v>-8.5399129372000004</v>
      </c>
      <c r="F129" s="5">
        <v>-5.5504865397999996</v>
      </c>
      <c r="G129" s="3" t="s">
        <v>6939</v>
      </c>
      <c r="H129" s="3" t="s">
        <v>6940</v>
      </c>
      <c r="I129" s="3" t="s">
        <v>6941</v>
      </c>
    </row>
    <row r="130" spans="1:9" x14ac:dyDescent="0.15">
      <c r="A130" s="3" t="s">
        <v>1846</v>
      </c>
      <c r="B130" s="3" t="s">
        <v>1534</v>
      </c>
      <c r="C130" s="3" t="s">
        <v>6937</v>
      </c>
      <c r="D130" s="3" t="s">
        <v>6938</v>
      </c>
      <c r="E130" s="4">
        <v>-8.5399129372000004</v>
      </c>
      <c r="F130" s="5">
        <v>-5.5504865397999996</v>
      </c>
      <c r="G130" s="3" t="s">
        <v>6939</v>
      </c>
      <c r="H130" s="3" t="s">
        <v>6942</v>
      </c>
      <c r="I130" s="3" t="s">
        <v>6943</v>
      </c>
    </row>
    <row r="131" spans="1:9" x14ac:dyDescent="0.15">
      <c r="A131" s="3" t="s">
        <v>1846</v>
      </c>
      <c r="B131" s="3" t="s">
        <v>1534</v>
      </c>
      <c r="C131" s="3" t="s">
        <v>6944</v>
      </c>
      <c r="D131" s="3" t="s">
        <v>6945</v>
      </c>
      <c r="E131" s="4">
        <v>-7.6520147296000003</v>
      </c>
      <c r="F131" s="5">
        <v>-4.7988080792999996</v>
      </c>
      <c r="G131" s="3" t="s">
        <v>6946</v>
      </c>
      <c r="H131" s="3" t="s">
        <v>6942</v>
      </c>
      <c r="I131" s="3" t="s">
        <v>6943</v>
      </c>
    </row>
    <row r="132" spans="1:9" x14ac:dyDescent="0.15">
      <c r="A132" s="3" t="s">
        <v>1846</v>
      </c>
      <c r="B132" s="3" t="s">
        <v>1534</v>
      </c>
      <c r="C132" s="3" t="s">
        <v>6947</v>
      </c>
      <c r="D132" s="3" t="s">
        <v>6948</v>
      </c>
      <c r="E132" s="4">
        <v>-6.4477198974999999</v>
      </c>
      <c r="F132" s="5">
        <v>-3.9119336589999998</v>
      </c>
      <c r="G132" s="3" t="s">
        <v>6949</v>
      </c>
      <c r="H132" s="3" t="s">
        <v>6950</v>
      </c>
      <c r="I132" s="3" t="s">
        <v>6951</v>
      </c>
    </row>
    <row r="133" spans="1:9" x14ac:dyDescent="0.15">
      <c r="A133" s="3" t="s">
        <v>1846</v>
      </c>
      <c r="B133" s="3" t="s">
        <v>1534</v>
      </c>
      <c r="C133" s="3" t="s">
        <v>6952</v>
      </c>
      <c r="D133" s="3" t="s">
        <v>6953</v>
      </c>
      <c r="E133" s="4">
        <v>-5.8080119696999999</v>
      </c>
      <c r="F133" s="5">
        <v>-3.3849300113999998</v>
      </c>
      <c r="G133" s="3" t="s">
        <v>6954</v>
      </c>
      <c r="H133" s="3" t="s">
        <v>6955</v>
      </c>
      <c r="I133" s="3" t="s">
        <v>6956</v>
      </c>
    </row>
    <row r="134" spans="1:9" x14ac:dyDescent="0.15">
      <c r="A134" s="3" t="s">
        <v>1846</v>
      </c>
      <c r="B134" s="3" t="s">
        <v>1509</v>
      </c>
      <c r="C134" s="3" t="s">
        <v>6957</v>
      </c>
      <c r="D134" s="3" t="s">
        <v>6958</v>
      </c>
      <c r="E134" s="4">
        <v>-3.9411551743</v>
      </c>
      <c r="F134" s="5">
        <v>-1.8660997744000001</v>
      </c>
      <c r="G134" s="3" t="s">
        <v>3938</v>
      </c>
      <c r="H134" s="3" t="s">
        <v>6959</v>
      </c>
      <c r="I134" s="3" t="s">
        <v>6960</v>
      </c>
    </row>
    <row r="135" spans="1:9" x14ac:dyDescent="0.15">
      <c r="A135" s="3" t="s">
        <v>1846</v>
      </c>
      <c r="B135" s="3" t="s">
        <v>1360</v>
      </c>
      <c r="C135" s="3" t="s">
        <v>6961</v>
      </c>
      <c r="D135" s="3" t="s">
        <v>6962</v>
      </c>
      <c r="E135" s="4">
        <v>-3.8261873331</v>
      </c>
      <c r="F135" s="5">
        <v>-1.7858940394</v>
      </c>
      <c r="G135" s="3" t="s">
        <v>6963</v>
      </c>
      <c r="H135" s="3" t="s">
        <v>6964</v>
      </c>
      <c r="I135" s="3" t="s">
        <v>6965</v>
      </c>
    </row>
    <row r="136" spans="1:9" x14ac:dyDescent="0.15">
      <c r="A136" s="3" t="s">
        <v>1846</v>
      </c>
      <c r="B136" s="3" t="s">
        <v>1509</v>
      </c>
      <c r="C136" s="3" t="s">
        <v>6966</v>
      </c>
      <c r="D136" s="3" t="s">
        <v>6967</v>
      </c>
      <c r="E136" s="4">
        <v>-3.6942125388</v>
      </c>
      <c r="F136" s="5">
        <v>-1.6908503635000001</v>
      </c>
      <c r="G136" s="3" t="s">
        <v>2347</v>
      </c>
      <c r="H136" s="3" t="s">
        <v>6968</v>
      </c>
      <c r="I136" s="3" t="s">
        <v>6969</v>
      </c>
    </row>
    <row r="137" spans="1:9" x14ac:dyDescent="0.15">
      <c r="A137" s="3" t="s">
        <v>1846</v>
      </c>
      <c r="B137" s="3" t="s">
        <v>1509</v>
      </c>
      <c r="C137" s="3" t="s">
        <v>6970</v>
      </c>
      <c r="D137" s="3" t="s">
        <v>6971</v>
      </c>
      <c r="E137" s="4">
        <v>-3.2893499083000002</v>
      </c>
      <c r="F137" s="5">
        <v>-1.3675228844</v>
      </c>
      <c r="G137" s="3" t="s">
        <v>3416</v>
      </c>
      <c r="H137" s="3" t="s">
        <v>6968</v>
      </c>
      <c r="I137" s="3" t="s">
        <v>6969</v>
      </c>
    </row>
    <row r="138" spans="1:9" x14ac:dyDescent="0.15">
      <c r="A138" s="3" t="s">
        <v>1846</v>
      </c>
      <c r="B138" s="3" t="s">
        <v>1509</v>
      </c>
      <c r="C138" s="3" t="s">
        <v>6972</v>
      </c>
      <c r="D138" s="3" t="s">
        <v>6973</v>
      </c>
      <c r="E138" s="4">
        <v>-3.1798275739999999</v>
      </c>
      <c r="F138" s="5">
        <v>-1.2954629417000001</v>
      </c>
      <c r="G138" s="3" t="s">
        <v>3453</v>
      </c>
      <c r="H138" s="3" t="s">
        <v>6968</v>
      </c>
      <c r="I138" s="3" t="s">
        <v>6969</v>
      </c>
    </row>
    <row r="139" spans="1:9" x14ac:dyDescent="0.15">
      <c r="A139" s="3" t="s">
        <v>1846</v>
      </c>
      <c r="B139" s="3" t="s">
        <v>1509</v>
      </c>
      <c r="C139" s="3" t="s">
        <v>6974</v>
      </c>
      <c r="D139" s="3" t="s">
        <v>6975</v>
      </c>
      <c r="E139" s="4">
        <v>-2.9587393693999999</v>
      </c>
      <c r="F139" s="5">
        <v>-1.1170706324999999</v>
      </c>
      <c r="G139" s="3" t="s">
        <v>6976</v>
      </c>
      <c r="H139" s="3" t="s">
        <v>6977</v>
      </c>
      <c r="I139" s="3" t="s">
        <v>6978</v>
      </c>
    </row>
    <row r="140" spans="1:9" x14ac:dyDescent="0.15">
      <c r="A140" s="3" t="s">
        <v>1846</v>
      </c>
      <c r="B140" s="3" t="s">
        <v>1360</v>
      </c>
      <c r="C140" s="3" t="s">
        <v>6979</v>
      </c>
      <c r="D140" s="3" t="s">
        <v>6980</v>
      </c>
      <c r="E140" s="4">
        <v>-2.6101524585</v>
      </c>
      <c r="F140" s="5">
        <v>-0.85385582120000003</v>
      </c>
      <c r="G140" s="3" t="s">
        <v>2883</v>
      </c>
      <c r="H140" s="3" t="s">
        <v>6981</v>
      </c>
      <c r="I140" s="3" t="s">
        <v>6982</v>
      </c>
    </row>
    <row r="141" spans="1:9" x14ac:dyDescent="0.15">
      <c r="A141" s="3" t="s">
        <v>1846</v>
      </c>
      <c r="B141" s="3" t="s">
        <v>1509</v>
      </c>
      <c r="C141" s="3" t="s">
        <v>6983</v>
      </c>
      <c r="D141" s="3" t="s">
        <v>6984</v>
      </c>
      <c r="E141" s="4">
        <v>-2.5461659346999999</v>
      </c>
      <c r="F141" s="5">
        <v>-0.80561583719999996</v>
      </c>
      <c r="G141" s="3" t="s">
        <v>6985</v>
      </c>
      <c r="H141" s="3" t="s">
        <v>6986</v>
      </c>
      <c r="I141" s="3" t="s">
        <v>6987</v>
      </c>
    </row>
    <row r="142" spans="1:9" x14ac:dyDescent="0.15">
      <c r="A142" s="3" t="s">
        <v>1846</v>
      </c>
      <c r="B142" s="3" t="s">
        <v>1509</v>
      </c>
      <c r="C142" s="3" t="s">
        <v>6988</v>
      </c>
      <c r="D142" s="3" t="s">
        <v>6989</v>
      </c>
      <c r="E142" s="4">
        <v>-2.1994115080999999</v>
      </c>
      <c r="F142" s="5">
        <v>-0.54295481779999999</v>
      </c>
      <c r="G142" s="3" t="s">
        <v>6990</v>
      </c>
      <c r="H142" s="3" t="s">
        <v>6991</v>
      </c>
      <c r="I142" s="3" t="s">
        <v>6992</v>
      </c>
    </row>
    <row r="143" spans="1:9" ht="15" x14ac:dyDescent="0.25">
      <c r="A143" s="3" t="s">
        <v>1902</v>
      </c>
      <c r="B143" s="3" t="s">
        <v>1509</v>
      </c>
      <c r="C143" s="3" t="s">
        <v>6993</v>
      </c>
      <c r="D143" s="3" t="s">
        <v>6994</v>
      </c>
      <c r="E143" s="4">
        <v>-7.9763697628000001</v>
      </c>
      <c r="F143" s="5">
        <v>-5.0699176005000002</v>
      </c>
      <c r="G143" s="3" t="s">
        <v>6995</v>
      </c>
      <c r="H143" s="3" t="s">
        <v>6996</v>
      </c>
      <c r="I143" s="6" t="s">
        <v>6997</v>
      </c>
    </row>
    <row r="144" spans="1:9" x14ac:dyDescent="0.15">
      <c r="A144" s="3" t="s">
        <v>1908</v>
      </c>
      <c r="B144" s="3" t="s">
        <v>1509</v>
      </c>
      <c r="C144" s="3" t="s">
        <v>6993</v>
      </c>
      <c r="D144" s="3" t="s">
        <v>6994</v>
      </c>
      <c r="E144" s="4">
        <v>-7.9763697628000001</v>
      </c>
      <c r="F144" s="5">
        <v>-5.0699176005000002</v>
      </c>
      <c r="G144" s="3" t="s">
        <v>6995</v>
      </c>
      <c r="H144" s="3" t="s">
        <v>6998</v>
      </c>
      <c r="I144" s="3" t="s">
        <v>6999</v>
      </c>
    </row>
    <row r="145" spans="1:9" x14ac:dyDescent="0.15">
      <c r="A145" s="3" t="s">
        <v>1908</v>
      </c>
      <c r="B145" s="3" t="s">
        <v>1509</v>
      </c>
      <c r="C145" s="3" t="s">
        <v>2983</v>
      </c>
      <c r="D145" s="3" t="s">
        <v>2984</v>
      </c>
      <c r="E145" s="4">
        <v>-4.1805271099999999</v>
      </c>
      <c r="F145" s="5">
        <v>-2.0490676788000002</v>
      </c>
      <c r="G145" s="3" t="s">
        <v>7000</v>
      </c>
      <c r="H145" s="3" t="s">
        <v>7001</v>
      </c>
      <c r="I145" s="3" t="s">
        <v>7002</v>
      </c>
    </row>
    <row r="146" spans="1:9" x14ac:dyDescent="0.15">
      <c r="A146" s="3" t="s">
        <v>1908</v>
      </c>
      <c r="B146" s="3" t="s">
        <v>1509</v>
      </c>
      <c r="C146" s="3" t="s">
        <v>7003</v>
      </c>
      <c r="D146" s="3" t="s">
        <v>7004</v>
      </c>
      <c r="E146" s="4">
        <v>-3.5662865038999998</v>
      </c>
      <c r="F146" s="5">
        <v>-1.5745683097000001</v>
      </c>
      <c r="G146" s="3" t="s">
        <v>7005</v>
      </c>
      <c r="H146" s="3" t="s">
        <v>7006</v>
      </c>
      <c r="I146" s="3" t="s">
        <v>7007</v>
      </c>
    </row>
    <row r="147" spans="1:9" x14ac:dyDescent="0.15">
      <c r="A147" s="3" t="s">
        <v>1908</v>
      </c>
      <c r="B147" s="3" t="s">
        <v>1360</v>
      </c>
      <c r="C147" s="3" t="s">
        <v>7008</v>
      </c>
      <c r="D147" s="3" t="s">
        <v>7009</v>
      </c>
      <c r="E147" s="4">
        <v>-3.2893499083000002</v>
      </c>
      <c r="F147" s="5">
        <v>-1.3675228844</v>
      </c>
      <c r="G147" s="3" t="s">
        <v>3416</v>
      </c>
      <c r="H147" s="3" t="s">
        <v>7010</v>
      </c>
      <c r="I147" s="3" t="s">
        <v>7011</v>
      </c>
    </row>
    <row r="148" spans="1:9" x14ac:dyDescent="0.15">
      <c r="A148" s="3" t="s">
        <v>1908</v>
      </c>
      <c r="B148" s="3" t="s">
        <v>1509</v>
      </c>
      <c r="C148" s="3" t="s">
        <v>7012</v>
      </c>
      <c r="D148" s="3" t="s">
        <v>7013</v>
      </c>
      <c r="E148" s="4">
        <v>-2.8981395983999998</v>
      </c>
      <c r="F148" s="5">
        <v>-1.0692922939</v>
      </c>
      <c r="G148" s="3" t="s">
        <v>2433</v>
      </c>
      <c r="H148" s="3" t="s">
        <v>7014</v>
      </c>
      <c r="I148" s="3" t="s">
        <v>7015</v>
      </c>
    </row>
    <row r="149" spans="1:9" x14ac:dyDescent="0.15">
      <c r="A149" s="3" t="s">
        <v>1908</v>
      </c>
      <c r="B149" s="3" t="s">
        <v>1509</v>
      </c>
      <c r="C149" s="3" t="s">
        <v>7016</v>
      </c>
      <c r="D149" s="3" t="s">
        <v>7017</v>
      </c>
      <c r="E149" s="4">
        <v>-2.6440222852000002</v>
      </c>
      <c r="F149" s="5">
        <v>-0.87963296989999995</v>
      </c>
      <c r="G149" s="3" t="s">
        <v>4040</v>
      </c>
      <c r="H149" s="3" t="s">
        <v>7018</v>
      </c>
      <c r="I149" s="3" t="s">
        <v>7019</v>
      </c>
    </row>
    <row r="150" spans="1:9" x14ac:dyDescent="0.15">
      <c r="A150" s="3" t="s">
        <v>1908</v>
      </c>
      <c r="B150" s="3" t="s">
        <v>1509</v>
      </c>
      <c r="C150" s="3" t="s">
        <v>7020</v>
      </c>
      <c r="D150" s="3" t="s">
        <v>7021</v>
      </c>
      <c r="E150" s="4">
        <v>-2.6440222852000002</v>
      </c>
      <c r="F150" s="5">
        <v>-0.87963296989999995</v>
      </c>
      <c r="G150" s="3" t="s">
        <v>4040</v>
      </c>
      <c r="H150" s="3" t="s">
        <v>7018</v>
      </c>
      <c r="I150" s="3" t="s">
        <v>7019</v>
      </c>
    </row>
    <row r="151" spans="1:9" x14ac:dyDescent="0.15">
      <c r="A151" s="3" t="s">
        <v>1908</v>
      </c>
      <c r="B151" s="3" t="s">
        <v>1509</v>
      </c>
      <c r="C151" s="3" t="s">
        <v>2977</v>
      </c>
      <c r="D151" s="3" t="s">
        <v>2978</v>
      </c>
      <c r="E151" s="4">
        <v>-2.5604400944000001</v>
      </c>
      <c r="F151" s="5">
        <v>-0.81600656289999995</v>
      </c>
      <c r="G151" s="3" t="s">
        <v>5420</v>
      </c>
      <c r="H151" s="3" t="s">
        <v>7018</v>
      </c>
      <c r="I151" s="3" t="s">
        <v>7019</v>
      </c>
    </row>
    <row r="152" spans="1:9" x14ac:dyDescent="0.15">
      <c r="A152" s="3" t="s">
        <v>1908</v>
      </c>
      <c r="B152" s="3" t="s">
        <v>1509</v>
      </c>
      <c r="C152" s="3" t="s">
        <v>7022</v>
      </c>
      <c r="D152" s="3" t="s">
        <v>7023</v>
      </c>
      <c r="E152" s="4">
        <v>-2.4055876435000001</v>
      </c>
      <c r="F152" s="5">
        <v>-0.69611621570000004</v>
      </c>
      <c r="G152" s="3" t="s">
        <v>4059</v>
      </c>
      <c r="H152" s="3" t="s">
        <v>7018</v>
      </c>
      <c r="I152" s="3" t="s">
        <v>7019</v>
      </c>
    </row>
    <row r="153" spans="1:9" x14ac:dyDescent="0.15">
      <c r="A153" s="3" t="s">
        <v>1908</v>
      </c>
      <c r="B153" s="3" t="s">
        <v>1509</v>
      </c>
      <c r="C153" s="3" t="s">
        <v>7024</v>
      </c>
      <c r="D153" s="3" t="s">
        <v>7025</v>
      </c>
      <c r="E153" s="4">
        <v>-2.4055876435000001</v>
      </c>
      <c r="F153" s="5">
        <v>-0.69611621570000004</v>
      </c>
      <c r="G153" s="3" t="s">
        <v>4059</v>
      </c>
      <c r="H153" s="3" t="s">
        <v>7018</v>
      </c>
      <c r="I153" s="3" t="s">
        <v>7019</v>
      </c>
    </row>
    <row r="154" spans="1:9" x14ac:dyDescent="0.15">
      <c r="A154" s="3" t="s">
        <v>1908</v>
      </c>
      <c r="B154" s="3" t="s">
        <v>1509</v>
      </c>
      <c r="C154" s="3" t="s">
        <v>7026</v>
      </c>
      <c r="D154" s="3" t="s">
        <v>7027</v>
      </c>
      <c r="E154" s="4">
        <v>-2.2428186751000001</v>
      </c>
      <c r="F154" s="5">
        <v>-0.57233386269999997</v>
      </c>
      <c r="G154" s="3" t="s">
        <v>7028</v>
      </c>
      <c r="H154" s="3" t="s">
        <v>7018</v>
      </c>
      <c r="I154" s="3" t="s">
        <v>7019</v>
      </c>
    </row>
    <row r="155" spans="1:9" x14ac:dyDescent="0.15">
      <c r="A155" s="3" t="s">
        <v>1908</v>
      </c>
      <c r="B155" s="3" t="s">
        <v>1360</v>
      </c>
      <c r="C155" s="3" t="s">
        <v>7029</v>
      </c>
      <c r="D155" s="3" t="s">
        <v>7030</v>
      </c>
      <c r="E155" s="4">
        <v>-2.1366359895000002</v>
      </c>
      <c r="F155" s="5">
        <v>-0.49888386620000003</v>
      </c>
      <c r="G155" s="3" t="s">
        <v>2934</v>
      </c>
      <c r="H155" s="3" t="s">
        <v>7031</v>
      </c>
      <c r="I155" s="3" t="s">
        <v>7032</v>
      </c>
    </row>
    <row r="156" spans="1:9" x14ac:dyDescent="0.15">
      <c r="A156" s="3" t="s">
        <v>1908</v>
      </c>
      <c r="B156" s="3" t="s">
        <v>1509</v>
      </c>
      <c r="C156" s="3" t="s">
        <v>7033</v>
      </c>
      <c r="D156" s="3" t="s">
        <v>7034</v>
      </c>
      <c r="E156" s="4">
        <v>-2.0188003765000002</v>
      </c>
      <c r="F156" s="5">
        <v>-0.4114858562</v>
      </c>
      <c r="G156" s="3" t="s">
        <v>6186</v>
      </c>
      <c r="H156" s="3" t="s">
        <v>7018</v>
      </c>
      <c r="I156" s="3" t="s">
        <v>7019</v>
      </c>
    </row>
    <row r="157" spans="1:9" x14ac:dyDescent="0.15">
      <c r="A157" s="3" t="s">
        <v>1994</v>
      </c>
      <c r="B157" s="3" t="s">
        <v>1534</v>
      </c>
      <c r="C157" s="3" t="s">
        <v>7035</v>
      </c>
      <c r="D157" s="3" t="s">
        <v>7036</v>
      </c>
      <c r="E157" s="4">
        <v>-7.6059440240000002</v>
      </c>
      <c r="F157" s="5">
        <v>-4.7691277897999997</v>
      </c>
      <c r="G157" s="3" t="s">
        <v>7037</v>
      </c>
      <c r="H157" s="3" t="s">
        <v>7038</v>
      </c>
      <c r="I157" s="3" t="s">
        <v>7039</v>
      </c>
    </row>
    <row r="158" spans="1:9" x14ac:dyDescent="0.15">
      <c r="A158" s="3" t="s">
        <v>2000</v>
      </c>
      <c r="B158" s="3" t="s">
        <v>1534</v>
      </c>
      <c r="C158" s="3" t="s">
        <v>7035</v>
      </c>
      <c r="D158" s="3" t="s">
        <v>7036</v>
      </c>
      <c r="E158" s="4">
        <v>-7.6059440240000002</v>
      </c>
      <c r="F158" s="5">
        <v>-4.7691277897999997</v>
      </c>
      <c r="G158" s="3" t="s">
        <v>7037</v>
      </c>
      <c r="H158" s="3" t="s">
        <v>7040</v>
      </c>
      <c r="I158" s="3" t="s">
        <v>7041</v>
      </c>
    </row>
    <row r="159" spans="1:9" x14ac:dyDescent="0.15">
      <c r="A159" s="3" t="s">
        <v>2000</v>
      </c>
      <c r="B159" s="3" t="s">
        <v>1360</v>
      </c>
      <c r="C159" s="3" t="s">
        <v>7042</v>
      </c>
      <c r="D159" s="3" t="s">
        <v>7043</v>
      </c>
      <c r="E159" s="4">
        <v>-3.8658709983000001</v>
      </c>
      <c r="F159" s="5">
        <v>-1.8072060145</v>
      </c>
      <c r="G159" s="3" t="s">
        <v>3250</v>
      </c>
      <c r="H159" s="3" t="s">
        <v>7044</v>
      </c>
      <c r="I159" s="3" t="s">
        <v>7045</v>
      </c>
    </row>
    <row r="160" spans="1:9" x14ac:dyDescent="0.15">
      <c r="A160" s="3" t="s">
        <v>2000</v>
      </c>
      <c r="B160" s="3" t="s">
        <v>1509</v>
      </c>
      <c r="C160" s="3" t="s">
        <v>7046</v>
      </c>
      <c r="D160" s="3" t="s">
        <v>7047</v>
      </c>
      <c r="E160" s="4">
        <v>-3.5437404444</v>
      </c>
      <c r="F160" s="5">
        <v>-1.563362176</v>
      </c>
      <c r="G160" s="3" t="s">
        <v>4032</v>
      </c>
      <c r="H160" s="3" t="s">
        <v>7048</v>
      </c>
      <c r="I160" s="3" t="s">
        <v>7049</v>
      </c>
    </row>
    <row r="161" spans="1:9" x14ac:dyDescent="0.15">
      <c r="A161" s="3" t="s">
        <v>2000</v>
      </c>
      <c r="B161" s="3" t="s">
        <v>1534</v>
      </c>
      <c r="C161" s="3" t="s">
        <v>7050</v>
      </c>
      <c r="D161" s="3" t="s">
        <v>7051</v>
      </c>
      <c r="E161" s="4">
        <v>-3.1468121578999999</v>
      </c>
      <c r="F161" s="5">
        <v>-1.2713291127999999</v>
      </c>
      <c r="G161" s="3" t="s">
        <v>7052</v>
      </c>
      <c r="H161" s="3" t="s">
        <v>7053</v>
      </c>
      <c r="I161" s="3" t="s">
        <v>7054</v>
      </c>
    </row>
    <row r="162" spans="1:9" ht="15" x14ac:dyDescent="0.25">
      <c r="A162" s="3" t="s">
        <v>2068</v>
      </c>
      <c r="B162" s="3" t="s">
        <v>1360</v>
      </c>
      <c r="C162" s="3" t="s">
        <v>7055</v>
      </c>
      <c r="D162" s="3" t="s">
        <v>7056</v>
      </c>
      <c r="E162" s="4">
        <v>-7.1935927416999998</v>
      </c>
      <c r="F162" s="5">
        <v>-4.4305627217000003</v>
      </c>
      <c r="G162" s="3" t="s">
        <v>7057</v>
      </c>
      <c r="H162" s="3" t="s">
        <v>7058</v>
      </c>
      <c r="I162" s="6" t="s">
        <v>7059</v>
      </c>
    </row>
    <row r="163" spans="1:9" x14ac:dyDescent="0.15">
      <c r="A163" s="3" t="s">
        <v>2074</v>
      </c>
      <c r="B163" s="3" t="s">
        <v>1360</v>
      </c>
      <c r="C163" s="3" t="s">
        <v>7055</v>
      </c>
      <c r="D163" s="3" t="s">
        <v>7056</v>
      </c>
      <c r="E163" s="4">
        <v>-7.1935927416999998</v>
      </c>
      <c r="F163" s="5">
        <v>-4.4305627217000003</v>
      </c>
      <c r="G163" s="3" t="s">
        <v>7057</v>
      </c>
      <c r="H163" s="3" t="s">
        <v>7060</v>
      </c>
      <c r="I163" s="3" t="s">
        <v>7061</v>
      </c>
    </row>
    <row r="164" spans="1:9" x14ac:dyDescent="0.15">
      <c r="A164" s="3" t="s">
        <v>2074</v>
      </c>
      <c r="B164" s="3" t="s">
        <v>1360</v>
      </c>
      <c r="C164" s="3" t="s">
        <v>2736</v>
      </c>
      <c r="D164" s="3" t="s">
        <v>2737</v>
      </c>
      <c r="E164" s="4">
        <v>-4.2299850153999996</v>
      </c>
      <c r="F164" s="5">
        <v>-2.0723947273999999</v>
      </c>
      <c r="G164" s="3" t="s">
        <v>7062</v>
      </c>
      <c r="H164" s="3" t="s">
        <v>7063</v>
      </c>
      <c r="I164" s="3" t="s">
        <v>7064</v>
      </c>
    </row>
    <row r="165" spans="1:9" x14ac:dyDescent="0.15">
      <c r="A165" s="3" t="s">
        <v>2074</v>
      </c>
      <c r="B165" s="3" t="s">
        <v>1360</v>
      </c>
      <c r="C165" s="3" t="s">
        <v>7065</v>
      </c>
      <c r="D165" s="3" t="s">
        <v>7066</v>
      </c>
      <c r="E165" s="4">
        <v>-3.8741930219</v>
      </c>
      <c r="F165" s="5">
        <v>-1.8072060145</v>
      </c>
      <c r="G165" s="3" t="s">
        <v>7067</v>
      </c>
      <c r="H165" s="3" t="s">
        <v>7068</v>
      </c>
      <c r="I165" s="3" t="s">
        <v>7069</v>
      </c>
    </row>
    <row r="166" spans="1:9" x14ac:dyDescent="0.15">
      <c r="A166" s="3" t="s">
        <v>2074</v>
      </c>
      <c r="B166" s="3" t="s">
        <v>1360</v>
      </c>
      <c r="C166" s="3" t="s">
        <v>7070</v>
      </c>
      <c r="D166" s="3" t="s">
        <v>7071</v>
      </c>
      <c r="E166" s="4">
        <v>-3.8549628333000001</v>
      </c>
      <c r="F166" s="5">
        <v>-1.8016266830000001</v>
      </c>
      <c r="G166" s="3" t="s">
        <v>5828</v>
      </c>
      <c r="H166" s="3" t="s">
        <v>7072</v>
      </c>
      <c r="I166" s="3" t="s">
        <v>7073</v>
      </c>
    </row>
    <row r="167" spans="1:9" x14ac:dyDescent="0.15">
      <c r="A167" s="3" t="s">
        <v>2074</v>
      </c>
      <c r="B167" s="3" t="s">
        <v>1360</v>
      </c>
      <c r="C167" s="3" t="s">
        <v>7074</v>
      </c>
      <c r="D167" s="3" t="s">
        <v>7075</v>
      </c>
      <c r="E167" s="4">
        <v>-3.7121881621999999</v>
      </c>
      <c r="F167" s="5">
        <v>-1.7016867388000001</v>
      </c>
      <c r="G167" s="3" t="s">
        <v>7076</v>
      </c>
      <c r="H167" s="3" t="s">
        <v>7077</v>
      </c>
      <c r="I167" s="3" t="s">
        <v>7078</v>
      </c>
    </row>
    <row r="168" spans="1:9" x14ac:dyDescent="0.15">
      <c r="A168" s="3" t="s">
        <v>2074</v>
      </c>
      <c r="B168" s="3" t="s">
        <v>1360</v>
      </c>
      <c r="C168" s="3" t="s">
        <v>7079</v>
      </c>
      <c r="D168" s="3" t="s">
        <v>7080</v>
      </c>
      <c r="E168" s="4">
        <v>-3.6962469831</v>
      </c>
      <c r="F168" s="5">
        <v>-1.6908503635000001</v>
      </c>
      <c r="G168" s="3" t="s">
        <v>7081</v>
      </c>
      <c r="H168" s="3" t="s">
        <v>7077</v>
      </c>
      <c r="I168" s="3" t="s">
        <v>7078</v>
      </c>
    </row>
    <row r="169" spans="1:9" x14ac:dyDescent="0.15">
      <c r="A169" s="3" t="s">
        <v>2074</v>
      </c>
      <c r="B169" s="3" t="s">
        <v>1360</v>
      </c>
      <c r="C169" s="3" t="s">
        <v>7082</v>
      </c>
      <c r="D169" s="3" t="s">
        <v>7083</v>
      </c>
      <c r="E169" s="4">
        <v>-3.5754330314999998</v>
      </c>
      <c r="F169" s="5">
        <v>-1.5814108824999999</v>
      </c>
      <c r="G169" s="3" t="s">
        <v>7084</v>
      </c>
      <c r="H169" s="3" t="s">
        <v>7085</v>
      </c>
      <c r="I169" s="3" t="s">
        <v>7086</v>
      </c>
    </row>
    <row r="170" spans="1:9" x14ac:dyDescent="0.15">
      <c r="A170" s="3" t="s">
        <v>2074</v>
      </c>
      <c r="B170" s="3" t="s">
        <v>1360</v>
      </c>
      <c r="C170" s="3" t="s">
        <v>7087</v>
      </c>
      <c r="D170" s="3" t="s">
        <v>7088</v>
      </c>
      <c r="E170" s="4">
        <v>-3.4928684636999998</v>
      </c>
      <c r="F170" s="5">
        <v>-1.5169445368000001</v>
      </c>
      <c r="G170" s="3" t="s">
        <v>7089</v>
      </c>
      <c r="H170" s="3" t="s">
        <v>7090</v>
      </c>
      <c r="I170" s="3" t="s">
        <v>7091</v>
      </c>
    </row>
    <row r="171" spans="1:9" x14ac:dyDescent="0.15">
      <c r="A171" s="3" t="s">
        <v>2074</v>
      </c>
      <c r="B171" s="3" t="s">
        <v>1360</v>
      </c>
      <c r="C171" s="3" t="s">
        <v>7092</v>
      </c>
      <c r="D171" s="3" t="s">
        <v>7093</v>
      </c>
      <c r="E171" s="4">
        <v>-3.4030743916000001</v>
      </c>
      <c r="F171" s="5">
        <v>-1.4508647388</v>
      </c>
      <c r="G171" s="3" t="s">
        <v>7094</v>
      </c>
      <c r="H171" s="3" t="s">
        <v>7095</v>
      </c>
      <c r="I171" s="3" t="s">
        <v>7096</v>
      </c>
    </row>
    <row r="172" spans="1:9" x14ac:dyDescent="0.15">
      <c r="A172" s="3" t="s">
        <v>2074</v>
      </c>
      <c r="B172" s="3" t="s">
        <v>1360</v>
      </c>
      <c r="C172" s="3" t="s">
        <v>7097</v>
      </c>
      <c r="D172" s="3" t="s">
        <v>7098</v>
      </c>
      <c r="E172" s="4">
        <v>-3.3396086169000001</v>
      </c>
      <c r="F172" s="5">
        <v>-1.3998082220000001</v>
      </c>
      <c r="G172" s="3" t="s">
        <v>7099</v>
      </c>
      <c r="H172" s="3" t="s">
        <v>7100</v>
      </c>
      <c r="I172" s="3" t="s">
        <v>7101</v>
      </c>
    </row>
    <row r="173" spans="1:9" x14ac:dyDescent="0.15">
      <c r="A173" s="3" t="s">
        <v>2074</v>
      </c>
      <c r="B173" s="3" t="s">
        <v>1360</v>
      </c>
      <c r="C173" s="3" t="s">
        <v>7102</v>
      </c>
      <c r="D173" s="3" t="s">
        <v>7103</v>
      </c>
      <c r="E173" s="4">
        <v>-2.9674587729000002</v>
      </c>
      <c r="F173" s="5">
        <v>-1.1225246486</v>
      </c>
      <c r="G173" s="3" t="s">
        <v>7104</v>
      </c>
      <c r="H173" s="3" t="s">
        <v>7105</v>
      </c>
      <c r="I173" s="3" t="s">
        <v>7106</v>
      </c>
    </row>
    <row r="174" spans="1:9" x14ac:dyDescent="0.15">
      <c r="A174" s="3" t="s">
        <v>2074</v>
      </c>
      <c r="B174" s="3" t="s">
        <v>1360</v>
      </c>
      <c r="C174" s="3" t="s">
        <v>4765</v>
      </c>
      <c r="D174" s="3" t="s">
        <v>4766</v>
      </c>
      <c r="E174" s="4">
        <v>-2.7402438566999998</v>
      </c>
      <c r="F174" s="5">
        <v>-0.95778528490000003</v>
      </c>
      <c r="G174" s="3" t="s">
        <v>4767</v>
      </c>
      <c r="H174" s="3" t="s">
        <v>7107</v>
      </c>
      <c r="I174" s="3" t="s">
        <v>7108</v>
      </c>
    </row>
    <row r="175" spans="1:9" x14ac:dyDescent="0.15">
      <c r="A175" s="3" t="s">
        <v>2074</v>
      </c>
      <c r="B175" s="3" t="s">
        <v>1360</v>
      </c>
      <c r="C175" s="3" t="s">
        <v>7109</v>
      </c>
      <c r="D175" s="3" t="s">
        <v>7110</v>
      </c>
      <c r="E175" s="4">
        <v>-2.5977389622999998</v>
      </c>
      <c r="F175" s="5">
        <v>-0.84277656400000001</v>
      </c>
      <c r="G175" s="3" t="s">
        <v>7111</v>
      </c>
      <c r="H175" s="3" t="s">
        <v>7105</v>
      </c>
      <c r="I175" s="3" t="s">
        <v>7106</v>
      </c>
    </row>
    <row r="176" spans="1:9" x14ac:dyDescent="0.15">
      <c r="A176" s="3" t="s">
        <v>2074</v>
      </c>
      <c r="B176" s="3" t="s">
        <v>1360</v>
      </c>
      <c r="C176" s="3" t="s">
        <v>7112</v>
      </c>
      <c r="D176" s="3" t="s">
        <v>7113</v>
      </c>
      <c r="E176" s="4">
        <v>-2.5892465134</v>
      </c>
      <c r="F176" s="5">
        <v>-0.83714363619999999</v>
      </c>
      <c r="G176" s="3" t="s">
        <v>3354</v>
      </c>
      <c r="H176" s="3" t="s">
        <v>7085</v>
      </c>
      <c r="I176" s="3" t="s">
        <v>7086</v>
      </c>
    </row>
    <row r="177" spans="1:9" x14ac:dyDescent="0.15">
      <c r="A177" s="3" t="s">
        <v>2074</v>
      </c>
      <c r="B177" s="3" t="s">
        <v>1360</v>
      </c>
      <c r="C177" s="3" t="s">
        <v>7114</v>
      </c>
      <c r="D177" s="3" t="s">
        <v>7115</v>
      </c>
      <c r="E177" s="4">
        <v>-2.3129913138</v>
      </c>
      <c r="F177" s="5">
        <v>-0.62122792100000002</v>
      </c>
      <c r="G177" s="3" t="s">
        <v>7116</v>
      </c>
      <c r="H177" s="3" t="s">
        <v>7117</v>
      </c>
      <c r="I177" s="3" t="s">
        <v>7118</v>
      </c>
    </row>
    <row r="178" spans="1:9" x14ac:dyDescent="0.15">
      <c r="A178" s="3" t="s">
        <v>2074</v>
      </c>
      <c r="B178" s="3" t="s">
        <v>1360</v>
      </c>
      <c r="C178" s="3" t="s">
        <v>7119</v>
      </c>
      <c r="D178" s="3" t="s">
        <v>7120</v>
      </c>
      <c r="E178" s="4">
        <v>-2.2905683269999999</v>
      </c>
      <c r="F178" s="5">
        <v>-0.60445169160000001</v>
      </c>
      <c r="G178" s="3" t="s">
        <v>7121</v>
      </c>
      <c r="H178" s="3" t="s">
        <v>7122</v>
      </c>
      <c r="I178" s="3" t="s">
        <v>7123</v>
      </c>
    </row>
    <row r="179" spans="1:9" x14ac:dyDescent="0.15">
      <c r="A179" s="3" t="s">
        <v>2074</v>
      </c>
      <c r="B179" s="3" t="s">
        <v>1360</v>
      </c>
      <c r="C179" s="3" t="s">
        <v>7124</v>
      </c>
      <c r="D179" s="3" t="s">
        <v>7125</v>
      </c>
      <c r="E179" s="4">
        <v>-2.2620845828</v>
      </c>
      <c r="F179" s="5">
        <v>-0.58496919150000004</v>
      </c>
      <c r="G179" s="3" t="s">
        <v>6069</v>
      </c>
      <c r="H179" s="3" t="s">
        <v>7126</v>
      </c>
      <c r="I179" s="3" t="s">
        <v>7127</v>
      </c>
    </row>
    <row r="180" spans="1:9" x14ac:dyDescent="0.15">
      <c r="A180" s="3" t="s">
        <v>2074</v>
      </c>
      <c r="B180" s="3" t="s">
        <v>1360</v>
      </c>
      <c r="C180" s="3" t="s">
        <v>7128</v>
      </c>
      <c r="D180" s="3" t="s">
        <v>7129</v>
      </c>
      <c r="E180" s="4">
        <v>-2.1076600897</v>
      </c>
      <c r="F180" s="5">
        <v>-0.47664969289999998</v>
      </c>
      <c r="G180" s="3" t="s">
        <v>7130</v>
      </c>
      <c r="H180" s="3" t="s">
        <v>7131</v>
      </c>
      <c r="I180" s="3" t="s">
        <v>7132</v>
      </c>
    </row>
    <row r="181" spans="1:9" x14ac:dyDescent="0.15">
      <c r="A181" s="3" t="s">
        <v>2147</v>
      </c>
      <c r="B181" s="3" t="s">
        <v>1534</v>
      </c>
      <c r="C181" s="3" t="s">
        <v>7133</v>
      </c>
      <c r="D181" s="3" t="s">
        <v>7134</v>
      </c>
      <c r="E181" s="4">
        <v>-7.1693994342999998</v>
      </c>
      <c r="F181" s="5">
        <v>-4.4197333757999999</v>
      </c>
      <c r="G181" s="3" t="s">
        <v>7135</v>
      </c>
      <c r="H181" s="3" t="s">
        <v>7136</v>
      </c>
      <c r="I181" s="3" t="s">
        <v>7137</v>
      </c>
    </row>
    <row r="182" spans="1:9" x14ac:dyDescent="0.15">
      <c r="A182" s="3" t="s">
        <v>2153</v>
      </c>
      <c r="B182" s="3" t="s">
        <v>1534</v>
      </c>
      <c r="C182" s="3" t="s">
        <v>7133</v>
      </c>
      <c r="D182" s="3" t="s">
        <v>7134</v>
      </c>
      <c r="E182" s="4">
        <v>-7.1693994342999998</v>
      </c>
      <c r="F182" s="5">
        <v>-4.4197333757999999</v>
      </c>
      <c r="G182" s="3" t="s">
        <v>7135</v>
      </c>
      <c r="H182" s="3" t="s">
        <v>7138</v>
      </c>
      <c r="I182" s="3" t="s">
        <v>7139</v>
      </c>
    </row>
    <row r="183" spans="1:9" x14ac:dyDescent="0.15">
      <c r="A183" s="3" t="s">
        <v>2153</v>
      </c>
      <c r="B183" s="3" t="s">
        <v>1534</v>
      </c>
      <c r="C183" s="3" t="s">
        <v>2399</v>
      </c>
      <c r="D183" s="3" t="s">
        <v>2400</v>
      </c>
      <c r="E183" s="4">
        <v>-3.6609949884000001</v>
      </c>
      <c r="F183" s="5">
        <v>-1.6599867184999999</v>
      </c>
      <c r="G183" s="3" t="s">
        <v>4117</v>
      </c>
      <c r="H183" s="3" t="s">
        <v>7140</v>
      </c>
      <c r="I183" s="3" t="s">
        <v>7141</v>
      </c>
    </row>
    <row r="184" spans="1:9" x14ac:dyDescent="0.15">
      <c r="A184" s="3" t="s">
        <v>2206</v>
      </c>
      <c r="B184" s="3" t="s">
        <v>1509</v>
      </c>
      <c r="C184" s="3" t="s">
        <v>7142</v>
      </c>
      <c r="D184" s="3" t="s">
        <v>7143</v>
      </c>
      <c r="E184" s="4">
        <v>-7.0583600212000004</v>
      </c>
      <c r="F184" s="5">
        <v>-4.3508553963000001</v>
      </c>
      <c r="G184" s="3" t="s">
        <v>7144</v>
      </c>
      <c r="H184" s="3" t="s">
        <v>7145</v>
      </c>
      <c r="I184" s="3" t="s">
        <v>7146</v>
      </c>
    </row>
    <row r="185" spans="1:9" x14ac:dyDescent="0.15">
      <c r="A185" s="3" t="s">
        <v>2212</v>
      </c>
      <c r="B185" s="3" t="s">
        <v>1509</v>
      </c>
      <c r="C185" s="3" t="s">
        <v>7142</v>
      </c>
      <c r="D185" s="3" t="s">
        <v>7143</v>
      </c>
      <c r="E185" s="4">
        <v>-7.0583600212000004</v>
      </c>
      <c r="F185" s="5">
        <v>-4.3508553963000001</v>
      </c>
      <c r="G185" s="3" t="s">
        <v>7144</v>
      </c>
      <c r="H185" s="3" t="s">
        <v>7145</v>
      </c>
      <c r="I185" s="3" t="s">
        <v>7146</v>
      </c>
    </row>
    <row r="186" spans="1:9" x14ac:dyDescent="0.15">
      <c r="A186" s="3" t="s">
        <v>2212</v>
      </c>
      <c r="B186" s="3" t="s">
        <v>1509</v>
      </c>
      <c r="C186" s="3" t="s">
        <v>7147</v>
      </c>
      <c r="D186" s="3" t="s">
        <v>7148</v>
      </c>
      <c r="E186" s="4">
        <v>-4.0246507008999997</v>
      </c>
      <c r="F186" s="5">
        <v>-1.9411621334</v>
      </c>
      <c r="G186" s="3" t="s">
        <v>7149</v>
      </c>
      <c r="H186" s="3" t="s">
        <v>7150</v>
      </c>
      <c r="I186" s="3" t="s">
        <v>7151</v>
      </c>
    </row>
    <row r="187" spans="1:9" x14ac:dyDescent="0.15">
      <c r="A187" s="3" t="s">
        <v>2212</v>
      </c>
      <c r="B187" s="3" t="s">
        <v>1509</v>
      </c>
      <c r="C187" s="3" t="s">
        <v>7152</v>
      </c>
      <c r="D187" s="3" t="s">
        <v>7153</v>
      </c>
      <c r="E187" s="4">
        <v>-3.8096698573999999</v>
      </c>
      <c r="F187" s="5">
        <v>-1.7736250601000001</v>
      </c>
      <c r="G187" s="3" t="s">
        <v>7154</v>
      </c>
      <c r="H187" s="3" t="s">
        <v>7155</v>
      </c>
      <c r="I187" s="3" t="s">
        <v>7156</v>
      </c>
    </row>
    <row r="188" spans="1:9" x14ac:dyDescent="0.15">
      <c r="A188" s="3" t="s">
        <v>2226</v>
      </c>
      <c r="B188" s="3" t="s">
        <v>1360</v>
      </c>
      <c r="C188" s="3" t="s">
        <v>7157</v>
      </c>
      <c r="D188" s="3" t="s">
        <v>7158</v>
      </c>
      <c r="E188" s="4">
        <v>-7.0041832501999997</v>
      </c>
      <c r="F188" s="5">
        <v>-4.3270678588999996</v>
      </c>
      <c r="G188" s="3" t="s">
        <v>7159</v>
      </c>
      <c r="H188" s="3" t="s">
        <v>7160</v>
      </c>
      <c r="I188" s="3" t="s">
        <v>7161</v>
      </c>
    </row>
    <row r="189" spans="1:9" x14ac:dyDescent="0.15">
      <c r="A189" s="3" t="s">
        <v>2232</v>
      </c>
      <c r="B189" s="3" t="s">
        <v>1360</v>
      </c>
      <c r="C189" s="3" t="s">
        <v>7157</v>
      </c>
      <c r="D189" s="3" t="s">
        <v>7158</v>
      </c>
      <c r="E189" s="4">
        <v>-7.0041832501999997</v>
      </c>
      <c r="F189" s="5">
        <v>-4.3270678588999996</v>
      </c>
      <c r="G189" s="3" t="s">
        <v>7159</v>
      </c>
      <c r="H189" s="3" t="s">
        <v>7162</v>
      </c>
      <c r="I189" s="3" t="s">
        <v>7163</v>
      </c>
    </row>
    <row r="190" spans="1:9" x14ac:dyDescent="0.15">
      <c r="A190" s="3" t="s">
        <v>2232</v>
      </c>
      <c r="B190" s="3" t="s">
        <v>1360</v>
      </c>
      <c r="C190" s="3" t="s">
        <v>2860</v>
      </c>
      <c r="D190" s="3" t="s">
        <v>2861</v>
      </c>
      <c r="E190" s="4">
        <v>-6.2873927277000003</v>
      </c>
      <c r="F190" s="5">
        <v>-3.7674007563999998</v>
      </c>
      <c r="G190" s="3" t="s">
        <v>7164</v>
      </c>
      <c r="H190" s="3" t="s">
        <v>7165</v>
      </c>
      <c r="I190" s="3" t="s">
        <v>7166</v>
      </c>
    </row>
    <row r="191" spans="1:9" x14ac:dyDescent="0.15">
      <c r="A191" s="3" t="s">
        <v>2232</v>
      </c>
      <c r="B191" s="3" t="s">
        <v>1360</v>
      </c>
      <c r="C191" s="3" t="s">
        <v>7167</v>
      </c>
      <c r="D191" s="3" t="s">
        <v>7168</v>
      </c>
      <c r="E191" s="4">
        <v>-6.0884875353999997</v>
      </c>
      <c r="F191" s="5">
        <v>-3.6196480864999998</v>
      </c>
      <c r="G191" s="3" t="s">
        <v>7169</v>
      </c>
      <c r="H191" s="3" t="s">
        <v>7170</v>
      </c>
      <c r="I191" s="3" t="s">
        <v>7171</v>
      </c>
    </row>
    <row r="192" spans="1:9" x14ac:dyDescent="0.15">
      <c r="A192" s="3" t="s">
        <v>2232</v>
      </c>
      <c r="B192" s="3" t="s">
        <v>1360</v>
      </c>
      <c r="C192" s="3" t="s">
        <v>2865</v>
      </c>
      <c r="D192" s="3" t="s">
        <v>2866</v>
      </c>
      <c r="E192" s="4">
        <v>-5.1882274157000001</v>
      </c>
      <c r="F192" s="5">
        <v>-2.8645300895000001</v>
      </c>
      <c r="G192" s="3" t="s">
        <v>7172</v>
      </c>
      <c r="H192" s="3" t="s">
        <v>7173</v>
      </c>
      <c r="I192" s="3" t="s">
        <v>7174</v>
      </c>
    </row>
    <row r="193" spans="1:9" x14ac:dyDescent="0.15">
      <c r="A193" s="3" t="s">
        <v>2232</v>
      </c>
      <c r="B193" s="3" t="s">
        <v>1509</v>
      </c>
      <c r="C193" s="3" t="s">
        <v>7175</v>
      </c>
      <c r="D193" s="3" t="s">
        <v>7176</v>
      </c>
      <c r="E193" s="4">
        <v>-5.1199400528999996</v>
      </c>
      <c r="F193" s="5">
        <v>-2.8060025639999999</v>
      </c>
      <c r="G193" s="3" t="s">
        <v>6455</v>
      </c>
      <c r="H193" s="3" t="s">
        <v>7177</v>
      </c>
      <c r="I193" s="3" t="s">
        <v>7178</v>
      </c>
    </row>
    <row r="194" spans="1:9" x14ac:dyDescent="0.15">
      <c r="A194" s="3" t="s">
        <v>2232</v>
      </c>
      <c r="B194" s="3" t="s">
        <v>1509</v>
      </c>
      <c r="C194" s="3" t="s">
        <v>7179</v>
      </c>
      <c r="D194" s="3" t="s">
        <v>7180</v>
      </c>
      <c r="E194" s="4">
        <v>-5.0457113835999996</v>
      </c>
      <c r="F194" s="5">
        <v>-2.7460143337999998</v>
      </c>
      <c r="G194" s="3" t="s">
        <v>7181</v>
      </c>
      <c r="H194" s="3" t="s">
        <v>7182</v>
      </c>
      <c r="I194" s="3" t="s">
        <v>7183</v>
      </c>
    </row>
    <row r="195" spans="1:9" x14ac:dyDescent="0.15">
      <c r="A195" s="3" t="s">
        <v>2232</v>
      </c>
      <c r="B195" s="3" t="s">
        <v>1360</v>
      </c>
      <c r="C195" s="3" t="s">
        <v>2873</v>
      </c>
      <c r="D195" s="3" t="s">
        <v>2874</v>
      </c>
      <c r="E195" s="4">
        <v>-4.7432483016000004</v>
      </c>
      <c r="F195" s="5">
        <v>-2.4962576024000001</v>
      </c>
      <c r="G195" s="3" t="s">
        <v>7184</v>
      </c>
      <c r="H195" s="3" t="s">
        <v>7185</v>
      </c>
      <c r="I195" s="3" t="s">
        <v>7186</v>
      </c>
    </row>
    <row r="196" spans="1:9" x14ac:dyDescent="0.15">
      <c r="A196" s="3" t="s">
        <v>2232</v>
      </c>
      <c r="B196" s="3" t="s">
        <v>1360</v>
      </c>
      <c r="C196" s="3" t="s">
        <v>2855</v>
      </c>
      <c r="D196" s="3" t="s">
        <v>2856</v>
      </c>
      <c r="E196" s="4">
        <v>-4.6896353778000002</v>
      </c>
      <c r="F196" s="5">
        <v>-2.4508391570999999</v>
      </c>
      <c r="G196" s="3" t="s">
        <v>7187</v>
      </c>
      <c r="H196" s="3" t="s">
        <v>7188</v>
      </c>
      <c r="I196" s="3" t="s">
        <v>7189</v>
      </c>
    </row>
    <row r="197" spans="1:9" x14ac:dyDescent="0.15">
      <c r="A197" s="3" t="s">
        <v>2232</v>
      </c>
      <c r="B197" s="3" t="s">
        <v>1360</v>
      </c>
      <c r="C197" s="3" t="s">
        <v>7190</v>
      </c>
      <c r="D197" s="3" t="s">
        <v>7191</v>
      </c>
      <c r="E197" s="4">
        <v>-4.6196523731000001</v>
      </c>
      <c r="F197" s="5">
        <v>-2.3888988727</v>
      </c>
      <c r="G197" s="3" t="s">
        <v>7192</v>
      </c>
      <c r="H197" s="3" t="s">
        <v>7193</v>
      </c>
      <c r="I197" s="3" t="s">
        <v>7194</v>
      </c>
    </row>
    <row r="198" spans="1:9" x14ac:dyDescent="0.15">
      <c r="A198" s="3" t="s">
        <v>2232</v>
      </c>
      <c r="B198" s="3" t="s">
        <v>1360</v>
      </c>
      <c r="C198" s="3" t="s">
        <v>7195</v>
      </c>
      <c r="D198" s="3" t="s">
        <v>7196</v>
      </c>
      <c r="E198" s="4">
        <v>-4.5706839576</v>
      </c>
      <c r="F198" s="5">
        <v>-2.3478269380999999</v>
      </c>
      <c r="G198" s="3" t="s">
        <v>7197</v>
      </c>
      <c r="H198" s="3" t="s">
        <v>7198</v>
      </c>
      <c r="I198" s="3" t="s">
        <v>7199</v>
      </c>
    </row>
    <row r="199" spans="1:9" x14ac:dyDescent="0.15">
      <c r="A199" s="3" t="s">
        <v>2232</v>
      </c>
      <c r="B199" s="3" t="s">
        <v>1509</v>
      </c>
      <c r="C199" s="3" t="s">
        <v>7200</v>
      </c>
      <c r="D199" s="3" t="s">
        <v>7201</v>
      </c>
      <c r="E199" s="4">
        <v>-4.3581369452000001</v>
      </c>
      <c r="F199" s="5">
        <v>-2.1618389541999998</v>
      </c>
      <c r="G199" s="3" t="s">
        <v>7202</v>
      </c>
      <c r="H199" s="3" t="s">
        <v>7203</v>
      </c>
      <c r="I199" s="3" t="s">
        <v>7204</v>
      </c>
    </row>
    <row r="200" spans="1:9" x14ac:dyDescent="0.15">
      <c r="A200" s="3" t="s">
        <v>2232</v>
      </c>
      <c r="B200" s="3" t="s">
        <v>1360</v>
      </c>
      <c r="C200" s="3" t="s">
        <v>7205</v>
      </c>
      <c r="D200" s="3" t="s">
        <v>7206</v>
      </c>
      <c r="E200" s="4">
        <v>-4.2553595202999999</v>
      </c>
      <c r="F200" s="5">
        <v>-2.0909832430000002</v>
      </c>
      <c r="G200" s="3" t="s">
        <v>3569</v>
      </c>
      <c r="H200" s="3" t="s">
        <v>7207</v>
      </c>
      <c r="I200" s="3" t="s">
        <v>7208</v>
      </c>
    </row>
    <row r="201" spans="1:9" x14ac:dyDescent="0.15">
      <c r="A201" s="3" t="s">
        <v>2232</v>
      </c>
      <c r="B201" s="3" t="s">
        <v>1360</v>
      </c>
      <c r="C201" s="3" t="s">
        <v>2870</v>
      </c>
      <c r="D201" s="3" t="s">
        <v>2871</v>
      </c>
      <c r="E201" s="4">
        <v>-4.1591475889999998</v>
      </c>
      <c r="F201" s="5">
        <v>-2.0308466771</v>
      </c>
      <c r="G201" s="3" t="s">
        <v>7209</v>
      </c>
      <c r="H201" s="3" t="s">
        <v>7210</v>
      </c>
      <c r="I201" s="3" t="s">
        <v>7211</v>
      </c>
    </row>
    <row r="202" spans="1:9" x14ac:dyDescent="0.15">
      <c r="A202" s="3" t="s">
        <v>2232</v>
      </c>
      <c r="B202" s="3" t="s">
        <v>1360</v>
      </c>
      <c r="C202" s="3" t="s">
        <v>7212</v>
      </c>
      <c r="D202" s="3" t="s">
        <v>7213</v>
      </c>
      <c r="E202" s="4">
        <v>-4.1442621732999996</v>
      </c>
      <c r="F202" s="5">
        <v>-2.0276670230999998</v>
      </c>
      <c r="G202" s="3" t="s">
        <v>7214</v>
      </c>
      <c r="H202" s="3" t="s">
        <v>7215</v>
      </c>
      <c r="I202" s="3" t="s">
        <v>7216</v>
      </c>
    </row>
    <row r="203" spans="1:9" x14ac:dyDescent="0.15">
      <c r="A203" s="3" t="s">
        <v>2232</v>
      </c>
      <c r="B203" s="3" t="s">
        <v>1509</v>
      </c>
      <c r="C203" s="3" t="s">
        <v>7217</v>
      </c>
      <c r="D203" s="3" t="s">
        <v>7218</v>
      </c>
      <c r="E203" s="4">
        <v>-4.1442621732999996</v>
      </c>
      <c r="F203" s="5">
        <v>-2.0276670230999998</v>
      </c>
      <c r="G203" s="3" t="s">
        <v>7214</v>
      </c>
      <c r="H203" s="3" t="s">
        <v>7219</v>
      </c>
      <c r="I203" s="3" t="s">
        <v>7220</v>
      </c>
    </row>
    <row r="204" spans="1:9" x14ac:dyDescent="0.15">
      <c r="A204" s="3" t="s">
        <v>2232</v>
      </c>
      <c r="B204" s="3" t="s">
        <v>1360</v>
      </c>
      <c r="C204" s="3" t="s">
        <v>7221</v>
      </c>
      <c r="D204" s="3" t="s">
        <v>7222</v>
      </c>
      <c r="E204" s="4">
        <v>-4.0519169828999999</v>
      </c>
      <c r="F204" s="5">
        <v>-1.9627139318</v>
      </c>
      <c r="G204" s="3" t="s">
        <v>7223</v>
      </c>
      <c r="H204" s="3" t="s">
        <v>7224</v>
      </c>
      <c r="I204" s="3" t="s">
        <v>7225</v>
      </c>
    </row>
    <row r="205" spans="1:9" x14ac:dyDescent="0.15">
      <c r="A205" s="3" t="s">
        <v>2232</v>
      </c>
      <c r="B205" s="3" t="s">
        <v>1360</v>
      </c>
      <c r="C205" s="3" t="s">
        <v>7226</v>
      </c>
      <c r="D205" s="3" t="s">
        <v>7227</v>
      </c>
      <c r="E205" s="4">
        <v>-3.8589620490000001</v>
      </c>
      <c r="F205" s="5">
        <v>-1.8029696551000001</v>
      </c>
      <c r="G205" s="3" t="s">
        <v>7228</v>
      </c>
      <c r="H205" s="3" t="s">
        <v>7229</v>
      </c>
      <c r="I205" s="3" t="s">
        <v>7230</v>
      </c>
    </row>
    <row r="206" spans="1:9" x14ac:dyDescent="0.15">
      <c r="A206" s="3" t="s">
        <v>2232</v>
      </c>
      <c r="B206" s="3" t="s">
        <v>1360</v>
      </c>
      <c r="C206" s="3" t="s">
        <v>7231</v>
      </c>
      <c r="D206" s="3" t="s">
        <v>7232</v>
      </c>
      <c r="E206" s="4">
        <v>-3.6951486828000002</v>
      </c>
      <c r="F206" s="5">
        <v>-1.6908503635000001</v>
      </c>
      <c r="G206" s="3" t="s">
        <v>7233</v>
      </c>
      <c r="H206" s="3" t="s">
        <v>7234</v>
      </c>
      <c r="I206" s="3" t="s">
        <v>7235</v>
      </c>
    </row>
    <row r="207" spans="1:9" x14ac:dyDescent="0.15">
      <c r="A207" s="3" t="s">
        <v>2232</v>
      </c>
      <c r="B207" s="3" t="s">
        <v>1360</v>
      </c>
      <c r="C207" s="3" t="s">
        <v>7236</v>
      </c>
      <c r="D207" s="3" t="s">
        <v>7237</v>
      </c>
      <c r="E207" s="4">
        <v>-3.5630268686000002</v>
      </c>
      <c r="F207" s="5">
        <v>-1.5736004713</v>
      </c>
      <c r="G207" s="3" t="s">
        <v>7238</v>
      </c>
      <c r="H207" s="3" t="s">
        <v>7239</v>
      </c>
      <c r="I207" s="3" t="s">
        <v>7240</v>
      </c>
    </row>
    <row r="208" spans="1:9" x14ac:dyDescent="0.15">
      <c r="A208" s="3" t="s">
        <v>2232</v>
      </c>
      <c r="B208" s="3" t="s">
        <v>1360</v>
      </c>
      <c r="C208" s="3" t="s">
        <v>7241</v>
      </c>
      <c r="D208" s="3" t="s">
        <v>7242</v>
      </c>
      <c r="E208" s="4">
        <v>-3.5437404444</v>
      </c>
      <c r="F208" s="5">
        <v>-1.563362176</v>
      </c>
      <c r="G208" s="3" t="s">
        <v>4032</v>
      </c>
      <c r="H208" s="3" t="s">
        <v>7243</v>
      </c>
      <c r="I208" s="3" t="s">
        <v>7244</v>
      </c>
    </row>
    <row r="209" spans="1:9" x14ac:dyDescent="0.15">
      <c r="A209" s="3" t="s">
        <v>2232</v>
      </c>
      <c r="B209" s="3" t="s">
        <v>1360</v>
      </c>
      <c r="C209" s="3" t="s">
        <v>7245</v>
      </c>
      <c r="D209" s="3" t="s">
        <v>7246</v>
      </c>
      <c r="E209" s="4">
        <v>-3.4041848072000001</v>
      </c>
      <c r="F209" s="5">
        <v>-1.4508647388</v>
      </c>
      <c r="G209" s="3" t="s">
        <v>7247</v>
      </c>
      <c r="H209" s="3" t="s">
        <v>7248</v>
      </c>
      <c r="I209" s="3" t="s">
        <v>7249</v>
      </c>
    </row>
    <row r="210" spans="1:9" x14ac:dyDescent="0.15">
      <c r="A210" s="3" t="s">
        <v>2232</v>
      </c>
      <c r="B210" s="3" t="s">
        <v>1360</v>
      </c>
      <c r="C210" s="3" t="s">
        <v>7250</v>
      </c>
      <c r="D210" s="3" t="s">
        <v>7251</v>
      </c>
      <c r="E210" s="4">
        <v>-3.0661176496000002</v>
      </c>
      <c r="F210" s="5">
        <v>-1.2095573573</v>
      </c>
      <c r="G210" s="3" t="s">
        <v>6919</v>
      </c>
      <c r="H210" s="3" t="s">
        <v>7252</v>
      </c>
      <c r="I210" s="3" t="s">
        <v>7253</v>
      </c>
    </row>
    <row r="211" spans="1:9" x14ac:dyDescent="0.15">
      <c r="A211" s="3" t="s">
        <v>2232</v>
      </c>
      <c r="B211" s="3" t="s">
        <v>1509</v>
      </c>
      <c r="C211" s="3" t="s">
        <v>7254</v>
      </c>
      <c r="D211" s="3" t="s">
        <v>7255</v>
      </c>
      <c r="E211" s="4">
        <v>-2.9506973683000002</v>
      </c>
      <c r="F211" s="5">
        <v>-1.11226965</v>
      </c>
      <c r="G211" s="3" t="s">
        <v>7256</v>
      </c>
      <c r="H211" s="3" t="s">
        <v>7257</v>
      </c>
      <c r="I211" s="3" t="s">
        <v>7258</v>
      </c>
    </row>
    <row r="212" spans="1:9" x14ac:dyDescent="0.15">
      <c r="A212" s="3" t="s">
        <v>2232</v>
      </c>
      <c r="B212" s="3" t="s">
        <v>1509</v>
      </c>
      <c r="C212" s="3" t="s">
        <v>7259</v>
      </c>
      <c r="D212" s="3" t="s">
        <v>7260</v>
      </c>
      <c r="E212" s="4">
        <v>-2.8981395983999998</v>
      </c>
      <c r="F212" s="5">
        <v>-1.0692922939</v>
      </c>
      <c r="G212" s="3" t="s">
        <v>2433</v>
      </c>
      <c r="H212" s="3" t="s">
        <v>7261</v>
      </c>
      <c r="I212" s="3" t="s">
        <v>7262</v>
      </c>
    </row>
    <row r="213" spans="1:9" x14ac:dyDescent="0.15">
      <c r="A213" s="3" t="s">
        <v>2232</v>
      </c>
      <c r="B213" s="3" t="s">
        <v>1360</v>
      </c>
      <c r="C213" s="3" t="s">
        <v>7263</v>
      </c>
      <c r="D213" s="3" t="s">
        <v>7264</v>
      </c>
      <c r="E213" s="4">
        <v>-2.7322267116000001</v>
      </c>
      <c r="F213" s="5">
        <v>-0.95259742979999995</v>
      </c>
      <c r="G213" s="3" t="s">
        <v>3079</v>
      </c>
      <c r="H213" s="3" t="s">
        <v>7252</v>
      </c>
      <c r="I213" s="3" t="s">
        <v>7253</v>
      </c>
    </row>
    <row r="214" spans="1:9" x14ac:dyDescent="0.15">
      <c r="A214" s="3" t="s">
        <v>2232</v>
      </c>
      <c r="B214" s="3" t="s">
        <v>1360</v>
      </c>
      <c r="C214" s="3" t="s">
        <v>7265</v>
      </c>
      <c r="D214" s="3" t="s">
        <v>7266</v>
      </c>
      <c r="E214" s="4">
        <v>-2.6728887525</v>
      </c>
      <c r="F214" s="5">
        <v>-0.90301930799999997</v>
      </c>
      <c r="G214" s="3" t="s">
        <v>4323</v>
      </c>
      <c r="H214" s="3" t="s">
        <v>7252</v>
      </c>
      <c r="I214" s="3" t="s">
        <v>7253</v>
      </c>
    </row>
    <row r="215" spans="1:9" x14ac:dyDescent="0.15">
      <c r="A215" s="3" t="s">
        <v>2232</v>
      </c>
      <c r="B215" s="3" t="s">
        <v>1509</v>
      </c>
      <c r="C215" s="3" t="s">
        <v>7267</v>
      </c>
      <c r="D215" s="3" t="s">
        <v>7268</v>
      </c>
      <c r="E215" s="4">
        <v>-2.5335356687999999</v>
      </c>
      <c r="F215" s="5">
        <v>-0.79427237080000002</v>
      </c>
      <c r="G215" s="3" t="s">
        <v>3952</v>
      </c>
      <c r="H215" s="3" t="s">
        <v>7269</v>
      </c>
      <c r="I215" s="3" t="s">
        <v>7270</v>
      </c>
    </row>
    <row r="216" spans="1:9" x14ac:dyDescent="0.15">
      <c r="A216" s="3" t="s">
        <v>2232</v>
      </c>
      <c r="B216" s="3" t="s">
        <v>1509</v>
      </c>
      <c r="C216" s="3" t="s">
        <v>7271</v>
      </c>
      <c r="D216" s="3" t="s">
        <v>7272</v>
      </c>
      <c r="E216" s="4">
        <v>-2.5070862868999999</v>
      </c>
      <c r="F216" s="5">
        <v>-0.77166066759999996</v>
      </c>
      <c r="G216" s="3" t="s">
        <v>7273</v>
      </c>
      <c r="H216" s="3" t="s">
        <v>7269</v>
      </c>
      <c r="I216" s="3" t="s">
        <v>7270</v>
      </c>
    </row>
    <row r="217" spans="1:9" x14ac:dyDescent="0.15">
      <c r="A217" s="3" t="s">
        <v>2232</v>
      </c>
      <c r="B217" s="3" t="s">
        <v>1360</v>
      </c>
      <c r="C217" s="3" t="s">
        <v>7274</v>
      </c>
      <c r="D217" s="3" t="s">
        <v>7275</v>
      </c>
      <c r="E217" s="4">
        <v>-2.5041340165000001</v>
      </c>
      <c r="F217" s="5">
        <v>-0.76998012419999995</v>
      </c>
      <c r="G217" s="3" t="s">
        <v>5503</v>
      </c>
      <c r="H217" s="3" t="s">
        <v>7276</v>
      </c>
      <c r="I217" s="3" t="s">
        <v>7277</v>
      </c>
    </row>
    <row r="218" spans="1:9" x14ac:dyDescent="0.15">
      <c r="A218" s="3" t="s">
        <v>2232</v>
      </c>
      <c r="B218" s="3" t="s">
        <v>1360</v>
      </c>
      <c r="C218" s="3" t="s">
        <v>7278</v>
      </c>
      <c r="D218" s="3" t="s">
        <v>7279</v>
      </c>
      <c r="E218" s="4">
        <v>-2.4834983362999998</v>
      </c>
      <c r="F218" s="5">
        <v>-0.75439443679999996</v>
      </c>
      <c r="G218" s="3" t="s">
        <v>7280</v>
      </c>
      <c r="H218" s="3" t="s">
        <v>7281</v>
      </c>
      <c r="I218" s="3" t="s">
        <v>7282</v>
      </c>
    </row>
    <row r="219" spans="1:9" x14ac:dyDescent="0.15">
      <c r="A219" s="3" t="s">
        <v>2232</v>
      </c>
      <c r="B219" s="3" t="s">
        <v>1360</v>
      </c>
      <c r="C219" s="3" t="s">
        <v>7283</v>
      </c>
      <c r="D219" s="3" t="s">
        <v>7284</v>
      </c>
      <c r="E219" s="4">
        <v>-2.3812292802999999</v>
      </c>
      <c r="F219" s="5">
        <v>-0.67415066570000004</v>
      </c>
      <c r="G219" s="3" t="s">
        <v>7285</v>
      </c>
      <c r="H219" s="3" t="s">
        <v>7286</v>
      </c>
      <c r="I219" s="3" t="s">
        <v>7287</v>
      </c>
    </row>
    <row r="220" spans="1:9" x14ac:dyDescent="0.15">
      <c r="A220" s="3" t="s">
        <v>2232</v>
      </c>
      <c r="B220" s="3" t="s">
        <v>1360</v>
      </c>
      <c r="C220" s="3" t="s">
        <v>7288</v>
      </c>
      <c r="D220" s="3" t="s">
        <v>7289</v>
      </c>
      <c r="E220" s="4">
        <v>-2.2875444050999998</v>
      </c>
      <c r="F220" s="5">
        <v>-0.60369563110000002</v>
      </c>
      <c r="G220" s="3" t="s">
        <v>7290</v>
      </c>
      <c r="H220" s="3" t="s">
        <v>7286</v>
      </c>
      <c r="I220" s="3" t="s">
        <v>7287</v>
      </c>
    </row>
    <row r="221" spans="1:9" x14ac:dyDescent="0.15">
      <c r="A221" s="3" t="s">
        <v>2232</v>
      </c>
      <c r="B221" s="3" t="s">
        <v>1509</v>
      </c>
      <c r="C221" s="3" t="s">
        <v>7291</v>
      </c>
      <c r="D221" s="3" t="s">
        <v>7292</v>
      </c>
      <c r="E221" s="4">
        <v>-2.2428186751000001</v>
      </c>
      <c r="F221" s="5">
        <v>-0.57233386269999997</v>
      </c>
      <c r="G221" s="3" t="s">
        <v>7028</v>
      </c>
      <c r="H221" s="3" t="s">
        <v>7293</v>
      </c>
      <c r="I221" s="3" t="s">
        <v>7294</v>
      </c>
    </row>
    <row r="222" spans="1:9" x14ac:dyDescent="0.15">
      <c r="A222" s="3" t="s">
        <v>2232</v>
      </c>
      <c r="B222" s="3" t="s">
        <v>1509</v>
      </c>
      <c r="C222" s="3" t="s">
        <v>7295</v>
      </c>
      <c r="D222" s="3" t="s">
        <v>7296</v>
      </c>
      <c r="E222" s="4">
        <v>-2.2011421338999999</v>
      </c>
      <c r="F222" s="5">
        <v>-0.54362229870000001</v>
      </c>
      <c r="G222" s="3" t="s">
        <v>5093</v>
      </c>
      <c r="H222" s="3" t="s">
        <v>7257</v>
      </c>
      <c r="I222" s="3" t="s">
        <v>7258</v>
      </c>
    </row>
    <row r="223" spans="1:9" x14ac:dyDescent="0.15">
      <c r="A223" s="3" t="s">
        <v>2232</v>
      </c>
      <c r="B223" s="3" t="s">
        <v>1509</v>
      </c>
      <c r="C223" s="3" t="s">
        <v>7297</v>
      </c>
      <c r="D223" s="3" t="s">
        <v>7298</v>
      </c>
      <c r="E223" s="4">
        <v>-2.1501192870999999</v>
      </c>
      <c r="F223" s="5">
        <v>-0.50725173980000005</v>
      </c>
      <c r="G223" s="3" t="s">
        <v>7299</v>
      </c>
      <c r="H223" s="3" t="s">
        <v>7257</v>
      </c>
      <c r="I223" s="3" t="s">
        <v>7258</v>
      </c>
    </row>
    <row r="224" spans="1:9" x14ac:dyDescent="0.15">
      <c r="A224" s="3" t="s">
        <v>2247</v>
      </c>
      <c r="B224" s="3" t="s">
        <v>1360</v>
      </c>
      <c r="C224" s="3" t="s">
        <v>2652</v>
      </c>
      <c r="D224" s="3" t="s">
        <v>2653</v>
      </c>
      <c r="E224" s="4">
        <v>-6.7856268342000003</v>
      </c>
      <c r="F224" s="5">
        <v>-4.1802046675</v>
      </c>
      <c r="G224" s="3" t="s">
        <v>7300</v>
      </c>
      <c r="H224" s="3" t="s">
        <v>7301</v>
      </c>
      <c r="I224" s="3" t="s">
        <v>7302</v>
      </c>
    </row>
    <row r="225" spans="1:9" x14ac:dyDescent="0.15">
      <c r="A225" s="3" t="s">
        <v>2253</v>
      </c>
      <c r="B225" s="3" t="s">
        <v>1360</v>
      </c>
      <c r="C225" s="3" t="s">
        <v>2652</v>
      </c>
      <c r="D225" s="3" t="s">
        <v>2653</v>
      </c>
      <c r="E225" s="4">
        <v>-6.7856268342000003</v>
      </c>
      <c r="F225" s="5">
        <v>-4.1802046675</v>
      </c>
      <c r="G225" s="3" t="s">
        <v>7300</v>
      </c>
      <c r="H225" s="3" t="s">
        <v>7303</v>
      </c>
      <c r="I225" s="3" t="s">
        <v>7304</v>
      </c>
    </row>
    <row r="226" spans="1:9" x14ac:dyDescent="0.15">
      <c r="A226" s="3" t="s">
        <v>2253</v>
      </c>
      <c r="B226" s="3" t="s">
        <v>1360</v>
      </c>
      <c r="C226" s="3" t="s">
        <v>2647</v>
      </c>
      <c r="D226" s="3" t="s">
        <v>2648</v>
      </c>
      <c r="E226" s="4">
        <v>-5.3059185289000004</v>
      </c>
      <c r="F226" s="5">
        <v>-2.9575698216999999</v>
      </c>
      <c r="G226" s="3" t="s">
        <v>7305</v>
      </c>
      <c r="H226" s="3" t="s">
        <v>7306</v>
      </c>
      <c r="I226" s="3" t="s">
        <v>7307</v>
      </c>
    </row>
    <row r="227" spans="1:9" x14ac:dyDescent="0.15">
      <c r="A227" s="3" t="s">
        <v>2253</v>
      </c>
      <c r="B227" s="3" t="s">
        <v>1360</v>
      </c>
      <c r="C227" s="3" t="s">
        <v>7308</v>
      </c>
      <c r="D227" s="3" t="s">
        <v>7309</v>
      </c>
      <c r="E227" s="4">
        <v>-4.8466426027000002</v>
      </c>
      <c r="F227" s="5">
        <v>-2.5696886800000001</v>
      </c>
      <c r="G227" s="3" t="s">
        <v>7310</v>
      </c>
      <c r="H227" s="3" t="s">
        <v>7311</v>
      </c>
      <c r="I227" s="3" t="s">
        <v>7312</v>
      </c>
    </row>
    <row r="228" spans="1:9" x14ac:dyDescent="0.15">
      <c r="A228" s="3" t="s">
        <v>2253</v>
      </c>
      <c r="B228" s="3" t="s">
        <v>1360</v>
      </c>
      <c r="C228" s="3" t="s">
        <v>7313</v>
      </c>
      <c r="D228" s="3" t="s">
        <v>7314</v>
      </c>
      <c r="E228" s="4">
        <v>-4.2671372722000003</v>
      </c>
      <c r="F228" s="5">
        <v>-2.0958672868999999</v>
      </c>
      <c r="G228" s="3" t="s">
        <v>7315</v>
      </c>
      <c r="H228" s="3" t="s">
        <v>7316</v>
      </c>
      <c r="I228" s="3" t="s">
        <v>7317</v>
      </c>
    </row>
    <row r="229" spans="1:9" x14ac:dyDescent="0.15">
      <c r="A229" s="3" t="s">
        <v>2253</v>
      </c>
      <c r="B229" s="3" t="s">
        <v>1360</v>
      </c>
      <c r="C229" s="3" t="s">
        <v>7318</v>
      </c>
      <c r="D229" s="3" t="s">
        <v>7319</v>
      </c>
      <c r="E229" s="4">
        <v>-4.2205772394999999</v>
      </c>
      <c r="F229" s="5">
        <v>-2.0707835096</v>
      </c>
      <c r="G229" s="3" t="s">
        <v>7320</v>
      </c>
      <c r="H229" s="3" t="s">
        <v>7321</v>
      </c>
      <c r="I229" s="3" t="s">
        <v>7322</v>
      </c>
    </row>
    <row r="230" spans="1:9" x14ac:dyDescent="0.15">
      <c r="A230" s="3" t="s">
        <v>2253</v>
      </c>
      <c r="B230" s="3" t="s">
        <v>1360</v>
      </c>
      <c r="C230" s="3" t="s">
        <v>7323</v>
      </c>
      <c r="D230" s="3" t="s">
        <v>7324</v>
      </c>
      <c r="E230" s="4">
        <v>-3.8724744580000001</v>
      </c>
      <c r="F230" s="5">
        <v>-1.8072060145</v>
      </c>
      <c r="G230" s="3" t="s">
        <v>7325</v>
      </c>
      <c r="H230" s="3" t="s">
        <v>7326</v>
      </c>
      <c r="I230" s="3" t="s">
        <v>7327</v>
      </c>
    </row>
    <row r="231" spans="1:9" x14ac:dyDescent="0.15">
      <c r="A231" s="3" t="s">
        <v>2253</v>
      </c>
      <c r="B231" s="3" t="s">
        <v>1360</v>
      </c>
      <c r="C231" s="3" t="s">
        <v>7328</v>
      </c>
      <c r="D231" s="3" t="s">
        <v>7329</v>
      </c>
      <c r="E231" s="4">
        <v>-3.8658709983000001</v>
      </c>
      <c r="F231" s="5">
        <v>-1.8072060145</v>
      </c>
      <c r="G231" s="3" t="s">
        <v>3250</v>
      </c>
      <c r="H231" s="3" t="s">
        <v>7330</v>
      </c>
      <c r="I231" s="3" t="s">
        <v>7331</v>
      </c>
    </row>
    <row r="232" spans="1:9" x14ac:dyDescent="0.15">
      <c r="A232" s="3" t="s">
        <v>2253</v>
      </c>
      <c r="B232" s="3" t="s">
        <v>1360</v>
      </c>
      <c r="C232" s="3" t="s">
        <v>7332</v>
      </c>
      <c r="D232" s="3" t="s">
        <v>7333</v>
      </c>
      <c r="E232" s="4">
        <v>-3.5310604933</v>
      </c>
      <c r="F232" s="5">
        <v>-1.5529151064</v>
      </c>
      <c r="G232" s="3" t="s">
        <v>7334</v>
      </c>
      <c r="H232" s="3" t="s">
        <v>7335</v>
      </c>
      <c r="I232" s="3" t="s">
        <v>7336</v>
      </c>
    </row>
    <row r="233" spans="1:9" x14ac:dyDescent="0.15">
      <c r="A233" s="3" t="s">
        <v>2253</v>
      </c>
      <c r="B233" s="3" t="s">
        <v>1360</v>
      </c>
      <c r="C233" s="3" t="s">
        <v>7337</v>
      </c>
      <c r="D233" s="3" t="s">
        <v>7338</v>
      </c>
      <c r="E233" s="4">
        <v>-3.2693132372</v>
      </c>
      <c r="F233" s="5">
        <v>-1.3535167087</v>
      </c>
      <c r="G233" s="3" t="s">
        <v>7339</v>
      </c>
      <c r="H233" s="3" t="s">
        <v>7316</v>
      </c>
      <c r="I233" s="3" t="s">
        <v>7317</v>
      </c>
    </row>
    <row r="234" spans="1:9" x14ac:dyDescent="0.15">
      <c r="A234" s="3" t="s">
        <v>2253</v>
      </c>
      <c r="B234" s="3" t="s">
        <v>1360</v>
      </c>
      <c r="C234" s="3" t="s">
        <v>7340</v>
      </c>
      <c r="D234" s="3" t="s">
        <v>7341</v>
      </c>
      <c r="E234" s="4">
        <v>-3.0879566988999998</v>
      </c>
      <c r="F234" s="5">
        <v>-1.2246104172000001</v>
      </c>
      <c r="G234" s="3" t="s">
        <v>5279</v>
      </c>
      <c r="H234" s="3" t="s">
        <v>7342</v>
      </c>
      <c r="I234" s="3" t="s">
        <v>7343</v>
      </c>
    </row>
    <row r="235" spans="1:9" x14ac:dyDescent="0.15">
      <c r="A235" s="3" t="s">
        <v>2253</v>
      </c>
      <c r="B235" s="3" t="s">
        <v>1360</v>
      </c>
      <c r="C235" s="3" t="s">
        <v>7344</v>
      </c>
      <c r="D235" s="3" t="s">
        <v>7345</v>
      </c>
      <c r="E235" s="4">
        <v>-2.9012508181999999</v>
      </c>
      <c r="F235" s="5">
        <v>-1.0692922939</v>
      </c>
      <c r="G235" s="3" t="s">
        <v>4062</v>
      </c>
      <c r="H235" s="3" t="s">
        <v>7330</v>
      </c>
      <c r="I235" s="3" t="s">
        <v>7331</v>
      </c>
    </row>
    <row r="236" spans="1:9" x14ac:dyDescent="0.15">
      <c r="A236" s="3" t="s">
        <v>2253</v>
      </c>
      <c r="B236" s="3" t="s">
        <v>1360</v>
      </c>
      <c r="C236" s="3" t="s">
        <v>7346</v>
      </c>
      <c r="D236" s="3" t="s">
        <v>7347</v>
      </c>
      <c r="E236" s="4">
        <v>-2.9012508181999999</v>
      </c>
      <c r="F236" s="5">
        <v>-1.0692922939</v>
      </c>
      <c r="G236" s="3" t="s">
        <v>4062</v>
      </c>
      <c r="H236" s="3" t="s">
        <v>7330</v>
      </c>
      <c r="I236" s="3" t="s">
        <v>7331</v>
      </c>
    </row>
    <row r="237" spans="1:9" x14ac:dyDescent="0.15">
      <c r="A237" s="3" t="s">
        <v>2253</v>
      </c>
      <c r="B237" s="3" t="s">
        <v>1360</v>
      </c>
      <c r="C237" s="3" t="s">
        <v>7348</v>
      </c>
      <c r="D237" s="3" t="s">
        <v>7349</v>
      </c>
      <c r="E237" s="4">
        <v>-2.8854657844</v>
      </c>
      <c r="F237" s="5">
        <v>-1.0644438173999999</v>
      </c>
      <c r="G237" s="3" t="s">
        <v>2878</v>
      </c>
      <c r="H237" s="3" t="s">
        <v>7350</v>
      </c>
      <c r="I237" s="3" t="s">
        <v>7351</v>
      </c>
    </row>
    <row r="238" spans="1:9" x14ac:dyDescent="0.15">
      <c r="A238" s="3" t="s">
        <v>2253</v>
      </c>
      <c r="B238" s="3" t="s">
        <v>1360</v>
      </c>
      <c r="C238" s="3" t="s">
        <v>7352</v>
      </c>
      <c r="D238" s="3" t="s">
        <v>7353</v>
      </c>
      <c r="E238" s="4">
        <v>-2.8854657844</v>
      </c>
      <c r="F238" s="5">
        <v>-1.0644438173999999</v>
      </c>
      <c r="G238" s="3" t="s">
        <v>2878</v>
      </c>
      <c r="H238" s="3" t="s">
        <v>7354</v>
      </c>
      <c r="I238" s="3" t="s">
        <v>7355</v>
      </c>
    </row>
    <row r="239" spans="1:9" x14ac:dyDescent="0.15">
      <c r="A239" s="3" t="s">
        <v>2253</v>
      </c>
      <c r="B239" s="3" t="s">
        <v>1360</v>
      </c>
      <c r="C239" s="3" t="s">
        <v>7356</v>
      </c>
      <c r="D239" s="3" t="s">
        <v>7357</v>
      </c>
      <c r="E239" s="4">
        <v>-2.7489442785999998</v>
      </c>
      <c r="F239" s="5">
        <v>-0.96220690880000004</v>
      </c>
      <c r="G239" s="3" t="s">
        <v>7358</v>
      </c>
      <c r="H239" s="3" t="s">
        <v>7359</v>
      </c>
      <c r="I239" s="3" t="s">
        <v>7360</v>
      </c>
    </row>
    <row r="240" spans="1:9" x14ac:dyDescent="0.15">
      <c r="A240" s="3" t="s">
        <v>2253</v>
      </c>
      <c r="B240" s="3" t="s">
        <v>1360</v>
      </c>
      <c r="C240" s="3" t="s">
        <v>7361</v>
      </c>
      <c r="D240" s="3" t="s">
        <v>7362</v>
      </c>
      <c r="E240" s="4">
        <v>-2.3784169905999999</v>
      </c>
      <c r="F240" s="5">
        <v>-0.67371807760000002</v>
      </c>
      <c r="G240" s="3" t="s">
        <v>2919</v>
      </c>
      <c r="H240" s="3" t="s">
        <v>7330</v>
      </c>
      <c r="I240" s="3" t="s">
        <v>7331</v>
      </c>
    </row>
    <row r="241" spans="1:9" x14ac:dyDescent="0.15">
      <c r="A241" s="3" t="s">
        <v>2253</v>
      </c>
      <c r="B241" s="3" t="s">
        <v>1360</v>
      </c>
      <c r="C241" s="3" t="s">
        <v>7363</v>
      </c>
      <c r="D241" s="3" t="s">
        <v>7364</v>
      </c>
      <c r="E241" s="4">
        <v>-2.1868050339999998</v>
      </c>
      <c r="F241" s="5">
        <v>-0.53980131740000004</v>
      </c>
      <c r="G241" s="3" t="s">
        <v>2896</v>
      </c>
      <c r="H241" s="3" t="s">
        <v>7330</v>
      </c>
      <c r="I241" s="3" t="s">
        <v>7331</v>
      </c>
    </row>
    <row r="242" spans="1:9" x14ac:dyDescent="0.15">
      <c r="A242" s="3" t="s">
        <v>2266</v>
      </c>
      <c r="B242" s="3" t="s">
        <v>1360</v>
      </c>
      <c r="C242" s="3" t="s">
        <v>7365</v>
      </c>
      <c r="D242" s="3" t="s">
        <v>7366</v>
      </c>
      <c r="E242" s="4">
        <v>-6.7497591652000004</v>
      </c>
      <c r="F242" s="5">
        <v>-4.1536770248000003</v>
      </c>
      <c r="G242" s="3" t="s">
        <v>7367</v>
      </c>
      <c r="H242" s="3" t="s">
        <v>7368</v>
      </c>
      <c r="I242" s="3" t="s">
        <v>7369</v>
      </c>
    </row>
    <row r="243" spans="1:9" x14ac:dyDescent="0.15">
      <c r="A243" s="3" t="s">
        <v>2272</v>
      </c>
      <c r="B243" s="3" t="s">
        <v>1360</v>
      </c>
      <c r="C243" s="3" t="s">
        <v>7365</v>
      </c>
      <c r="D243" s="3" t="s">
        <v>7366</v>
      </c>
      <c r="E243" s="4">
        <v>-6.7497591652000004</v>
      </c>
      <c r="F243" s="5">
        <v>-4.1536770248000003</v>
      </c>
      <c r="G243" s="3" t="s">
        <v>7367</v>
      </c>
      <c r="H243" s="3" t="s">
        <v>7370</v>
      </c>
      <c r="I243" s="3" t="s">
        <v>7371</v>
      </c>
    </row>
    <row r="244" spans="1:9" x14ac:dyDescent="0.15">
      <c r="A244" s="3" t="s">
        <v>2272</v>
      </c>
      <c r="B244" s="3" t="s">
        <v>1360</v>
      </c>
      <c r="C244" s="3" t="s">
        <v>7372</v>
      </c>
      <c r="D244" s="3" t="s">
        <v>7373</v>
      </c>
      <c r="E244" s="4">
        <v>-2.8887806083999998</v>
      </c>
      <c r="F244" s="5">
        <v>-1.0646454059999999</v>
      </c>
      <c r="G244" s="3" t="s">
        <v>2816</v>
      </c>
      <c r="H244" s="3" t="s">
        <v>7374</v>
      </c>
      <c r="I244" s="3" t="s">
        <v>7375</v>
      </c>
    </row>
    <row r="245" spans="1:9" x14ac:dyDescent="0.15">
      <c r="A245" s="3" t="s">
        <v>2272</v>
      </c>
      <c r="B245" s="3" t="s">
        <v>1360</v>
      </c>
      <c r="C245" s="3" t="s">
        <v>7376</v>
      </c>
      <c r="D245" s="3" t="s">
        <v>7377</v>
      </c>
      <c r="E245" s="4">
        <v>-2.8057678691999999</v>
      </c>
      <c r="F245" s="5">
        <v>-1.0014808599</v>
      </c>
      <c r="G245" s="3" t="s">
        <v>7378</v>
      </c>
      <c r="H245" s="3" t="s">
        <v>7374</v>
      </c>
      <c r="I245" s="3" t="s">
        <v>7375</v>
      </c>
    </row>
    <row r="246" spans="1:9" x14ac:dyDescent="0.15">
      <c r="A246" s="3" t="s">
        <v>2272</v>
      </c>
      <c r="B246" s="3" t="s">
        <v>1360</v>
      </c>
      <c r="C246" s="3" t="s">
        <v>7379</v>
      </c>
      <c r="D246" s="3" t="s">
        <v>7380</v>
      </c>
      <c r="E246" s="4">
        <v>-2.5788964052000001</v>
      </c>
      <c r="F246" s="5">
        <v>-0.83054440060000001</v>
      </c>
      <c r="G246" s="3" t="s">
        <v>4235</v>
      </c>
      <c r="H246" s="3" t="s">
        <v>7381</v>
      </c>
      <c r="I246" s="3" t="s">
        <v>7382</v>
      </c>
    </row>
    <row r="247" spans="1:9" x14ac:dyDescent="0.15">
      <c r="A247" s="3" t="s">
        <v>2272</v>
      </c>
      <c r="B247" s="3" t="s">
        <v>1360</v>
      </c>
      <c r="C247" s="3" t="s">
        <v>7383</v>
      </c>
      <c r="D247" s="3" t="s">
        <v>7384</v>
      </c>
      <c r="E247" s="4">
        <v>-2.5668701081999998</v>
      </c>
      <c r="F247" s="5">
        <v>-0.81982819360000003</v>
      </c>
      <c r="G247" s="3" t="s">
        <v>7385</v>
      </c>
      <c r="H247" s="3" t="s">
        <v>7386</v>
      </c>
      <c r="I247" s="3" t="s">
        <v>7387</v>
      </c>
    </row>
    <row r="248" spans="1:9" x14ac:dyDescent="0.15">
      <c r="A248" s="3" t="s">
        <v>2272</v>
      </c>
      <c r="B248" s="3" t="s">
        <v>1360</v>
      </c>
      <c r="C248" s="3" t="s">
        <v>7388</v>
      </c>
      <c r="D248" s="3" t="s">
        <v>7389</v>
      </c>
      <c r="E248" s="4">
        <v>-2.5515375395</v>
      </c>
      <c r="F248" s="5">
        <v>-0.80840234820000001</v>
      </c>
      <c r="G248" s="3" t="s">
        <v>7390</v>
      </c>
      <c r="H248" s="3" t="s">
        <v>7391</v>
      </c>
      <c r="I248" s="3" t="s">
        <v>7392</v>
      </c>
    </row>
    <row r="249" spans="1:9" x14ac:dyDescent="0.15">
      <c r="A249" s="3" t="s">
        <v>2272</v>
      </c>
      <c r="B249" s="3" t="s">
        <v>1360</v>
      </c>
      <c r="C249" s="3" t="s">
        <v>7393</v>
      </c>
      <c r="D249" s="3" t="s">
        <v>7394</v>
      </c>
      <c r="E249" s="4">
        <v>-2.5245337998999999</v>
      </c>
      <c r="F249" s="5">
        <v>-0.7865534998</v>
      </c>
      <c r="G249" s="3" t="s">
        <v>7395</v>
      </c>
      <c r="H249" s="3" t="s">
        <v>7381</v>
      </c>
      <c r="I249" s="3" t="s">
        <v>7382</v>
      </c>
    </row>
    <row r="250" spans="1:9" x14ac:dyDescent="0.15">
      <c r="A250" s="3" t="s">
        <v>2272</v>
      </c>
      <c r="B250" s="3" t="s">
        <v>1360</v>
      </c>
      <c r="C250" s="3" t="s">
        <v>7396</v>
      </c>
      <c r="D250" s="3" t="s">
        <v>7397</v>
      </c>
      <c r="E250" s="4">
        <v>-2.4429796037</v>
      </c>
      <c r="F250" s="5">
        <v>-0.72010672190000002</v>
      </c>
      <c r="G250" s="3" t="s">
        <v>3637</v>
      </c>
      <c r="H250" s="3" t="s">
        <v>7398</v>
      </c>
      <c r="I250" s="3" t="s">
        <v>7399</v>
      </c>
    </row>
    <row r="251" spans="1:9" x14ac:dyDescent="0.15">
      <c r="A251" s="3" t="s">
        <v>2272</v>
      </c>
      <c r="B251" s="3" t="s">
        <v>1360</v>
      </c>
      <c r="C251" s="3" t="s">
        <v>7400</v>
      </c>
      <c r="D251" s="3" t="s">
        <v>7401</v>
      </c>
      <c r="E251" s="4">
        <v>-2.3566699500000001</v>
      </c>
      <c r="F251" s="5">
        <v>-0.65433777039999996</v>
      </c>
      <c r="G251" s="3" t="s">
        <v>7402</v>
      </c>
      <c r="H251" s="3" t="s">
        <v>7403</v>
      </c>
      <c r="I251" s="3" t="s">
        <v>7404</v>
      </c>
    </row>
    <row r="252" spans="1:9" x14ac:dyDescent="0.15">
      <c r="A252" s="3" t="s">
        <v>2272</v>
      </c>
      <c r="B252" s="3" t="s">
        <v>1360</v>
      </c>
      <c r="C252" s="3" t="s">
        <v>7405</v>
      </c>
      <c r="D252" s="3" t="s">
        <v>7406</v>
      </c>
      <c r="E252" s="4">
        <v>-2.3395357992000001</v>
      </c>
      <c r="F252" s="5">
        <v>-0.63955752499999996</v>
      </c>
      <c r="G252" s="3" t="s">
        <v>7407</v>
      </c>
      <c r="H252" s="3" t="s">
        <v>7408</v>
      </c>
      <c r="I252" s="3" t="s">
        <v>7409</v>
      </c>
    </row>
    <row r="253" spans="1:9" x14ac:dyDescent="0.15">
      <c r="A253" s="3" t="s">
        <v>2272</v>
      </c>
      <c r="B253" s="3" t="s">
        <v>1360</v>
      </c>
      <c r="C253" s="3" t="s">
        <v>7410</v>
      </c>
      <c r="D253" s="3" t="s">
        <v>7411</v>
      </c>
      <c r="E253" s="4">
        <v>-2.1962846962000002</v>
      </c>
      <c r="F253" s="5">
        <v>-0.54194651979999997</v>
      </c>
      <c r="G253" s="3" t="s">
        <v>6102</v>
      </c>
      <c r="H253" s="3" t="s">
        <v>7412</v>
      </c>
      <c r="I253" s="3" t="s">
        <v>7413</v>
      </c>
    </row>
    <row r="254" spans="1:9" x14ac:dyDescent="0.15">
      <c r="A254" s="3" t="s">
        <v>2272</v>
      </c>
      <c r="B254" s="3" t="s">
        <v>1360</v>
      </c>
      <c r="C254" s="3" t="s">
        <v>7414</v>
      </c>
      <c r="D254" s="3" t="s">
        <v>7415</v>
      </c>
      <c r="E254" s="4">
        <v>-2.1645230851999999</v>
      </c>
      <c r="F254" s="5">
        <v>-0.52062518270000002</v>
      </c>
      <c r="G254" s="3" t="s">
        <v>3886</v>
      </c>
      <c r="H254" s="3" t="s">
        <v>7416</v>
      </c>
      <c r="I254" s="3" t="s">
        <v>7417</v>
      </c>
    </row>
    <row r="255" spans="1:9" x14ac:dyDescent="0.15">
      <c r="A255" s="3" t="s">
        <v>2350</v>
      </c>
      <c r="B255" s="3" t="s">
        <v>1360</v>
      </c>
      <c r="C255" s="3" t="s">
        <v>7418</v>
      </c>
      <c r="D255" s="3" t="s">
        <v>7419</v>
      </c>
      <c r="E255" s="4">
        <v>-6.6879136886000001</v>
      </c>
      <c r="F255" s="5">
        <v>-4.1009749277000003</v>
      </c>
      <c r="G255" s="3" t="s">
        <v>7420</v>
      </c>
      <c r="H255" s="3" t="s">
        <v>7421</v>
      </c>
      <c r="I255" s="3" t="s">
        <v>7422</v>
      </c>
    </row>
    <row r="256" spans="1:9" x14ac:dyDescent="0.15">
      <c r="A256" s="3" t="s">
        <v>2356</v>
      </c>
      <c r="B256" s="3" t="s">
        <v>1360</v>
      </c>
      <c r="C256" s="3" t="s">
        <v>7418</v>
      </c>
      <c r="D256" s="3" t="s">
        <v>7419</v>
      </c>
      <c r="E256" s="4">
        <v>-6.6879136886000001</v>
      </c>
      <c r="F256" s="5">
        <v>-4.1009749277000003</v>
      </c>
      <c r="G256" s="3" t="s">
        <v>7420</v>
      </c>
      <c r="H256" s="3" t="s">
        <v>7423</v>
      </c>
      <c r="I256" s="3" t="s">
        <v>7424</v>
      </c>
    </row>
    <row r="257" spans="1:9" x14ac:dyDescent="0.15">
      <c r="A257" s="3" t="s">
        <v>2356</v>
      </c>
      <c r="B257" s="3" t="s">
        <v>1360</v>
      </c>
      <c r="C257" s="3" t="s">
        <v>7425</v>
      </c>
      <c r="D257" s="3" t="s">
        <v>7426</v>
      </c>
      <c r="E257" s="4">
        <v>-5.4801493273000004</v>
      </c>
      <c r="F257" s="5">
        <v>-3.115059316</v>
      </c>
      <c r="G257" s="3" t="s">
        <v>7427</v>
      </c>
      <c r="H257" s="3" t="s">
        <v>7428</v>
      </c>
      <c r="I257" s="3" t="s">
        <v>7429</v>
      </c>
    </row>
    <row r="258" spans="1:9" x14ac:dyDescent="0.15">
      <c r="A258" s="3" t="s">
        <v>2356</v>
      </c>
      <c r="B258" s="3" t="s">
        <v>1360</v>
      </c>
      <c r="C258" s="3" t="s">
        <v>7430</v>
      </c>
      <c r="D258" s="3" t="s">
        <v>7431</v>
      </c>
      <c r="E258" s="4">
        <v>-4.3182939891999998</v>
      </c>
      <c r="F258" s="5">
        <v>-2.129295237</v>
      </c>
      <c r="G258" s="3" t="s">
        <v>7432</v>
      </c>
      <c r="H258" s="3" t="s">
        <v>7433</v>
      </c>
      <c r="I258" s="3" t="s">
        <v>7434</v>
      </c>
    </row>
    <row r="259" spans="1:9" x14ac:dyDescent="0.15">
      <c r="A259" s="3" t="s">
        <v>2356</v>
      </c>
      <c r="B259" s="3" t="s">
        <v>1834</v>
      </c>
      <c r="C259" s="3" t="s">
        <v>7435</v>
      </c>
      <c r="D259" s="3" t="s">
        <v>7436</v>
      </c>
      <c r="E259" s="4">
        <v>-4.3041546583999999</v>
      </c>
      <c r="F259" s="5">
        <v>-2.1258797715000002</v>
      </c>
      <c r="G259" s="3" t="s">
        <v>1837</v>
      </c>
      <c r="H259" s="3" t="s">
        <v>7437</v>
      </c>
      <c r="I259" s="3" t="s">
        <v>7438</v>
      </c>
    </row>
    <row r="260" spans="1:9" x14ac:dyDescent="0.15">
      <c r="A260" s="3" t="s">
        <v>2356</v>
      </c>
      <c r="B260" s="3" t="s">
        <v>1509</v>
      </c>
      <c r="C260" s="3" t="s">
        <v>7439</v>
      </c>
      <c r="D260" s="3" t="s">
        <v>7440</v>
      </c>
      <c r="E260" s="4">
        <v>-4.0655552547999996</v>
      </c>
      <c r="F260" s="5">
        <v>-1.9676369719</v>
      </c>
      <c r="G260" s="3" t="s">
        <v>3122</v>
      </c>
      <c r="H260" s="3" t="s">
        <v>7437</v>
      </c>
      <c r="I260" s="3" t="s">
        <v>7438</v>
      </c>
    </row>
    <row r="261" spans="1:9" x14ac:dyDescent="0.15">
      <c r="A261" s="3" t="s">
        <v>2356</v>
      </c>
      <c r="B261" s="3" t="s">
        <v>1509</v>
      </c>
      <c r="C261" s="3" t="s">
        <v>7441</v>
      </c>
      <c r="D261" s="3" t="s">
        <v>7442</v>
      </c>
      <c r="E261" s="4">
        <v>-4.0246507008999997</v>
      </c>
      <c r="F261" s="5">
        <v>-1.9411621334</v>
      </c>
      <c r="G261" s="3" t="s">
        <v>7149</v>
      </c>
      <c r="H261" s="3" t="s">
        <v>7443</v>
      </c>
      <c r="I261" s="3" t="s">
        <v>7444</v>
      </c>
    </row>
    <row r="262" spans="1:9" x14ac:dyDescent="0.15">
      <c r="A262" s="3" t="s">
        <v>2356</v>
      </c>
      <c r="B262" s="3" t="s">
        <v>1509</v>
      </c>
      <c r="C262" s="3" t="s">
        <v>7445</v>
      </c>
      <c r="D262" s="3" t="s">
        <v>7446</v>
      </c>
      <c r="E262" s="4">
        <v>-3.8658709983000001</v>
      </c>
      <c r="F262" s="5">
        <v>-1.8072060145</v>
      </c>
      <c r="G262" s="3" t="s">
        <v>3250</v>
      </c>
      <c r="H262" s="3" t="s">
        <v>7437</v>
      </c>
      <c r="I262" s="3" t="s">
        <v>7438</v>
      </c>
    </row>
    <row r="263" spans="1:9" x14ac:dyDescent="0.15">
      <c r="A263" s="3" t="s">
        <v>2356</v>
      </c>
      <c r="B263" s="3" t="s">
        <v>1509</v>
      </c>
      <c r="C263" s="3" t="s">
        <v>7447</v>
      </c>
      <c r="D263" s="3" t="s">
        <v>7448</v>
      </c>
      <c r="E263" s="4">
        <v>-2.9533912206999999</v>
      </c>
      <c r="F263" s="5">
        <v>-1.1133460164</v>
      </c>
      <c r="G263" s="3" t="s">
        <v>7449</v>
      </c>
      <c r="H263" s="3" t="s">
        <v>7450</v>
      </c>
      <c r="I263" s="3" t="s">
        <v>7451</v>
      </c>
    </row>
    <row r="264" spans="1:9" x14ac:dyDescent="0.15">
      <c r="A264" s="3" t="s">
        <v>2356</v>
      </c>
      <c r="B264" s="3" t="s">
        <v>1523</v>
      </c>
      <c r="C264" s="3" t="s">
        <v>7452</v>
      </c>
      <c r="D264" s="3" t="s">
        <v>7453</v>
      </c>
      <c r="E264" s="4">
        <v>-2.8578296768000002</v>
      </c>
      <c r="F264" s="5">
        <v>-1.0429680186000001</v>
      </c>
      <c r="G264" s="3" t="s">
        <v>5196</v>
      </c>
      <c r="H264" s="3" t="s">
        <v>7454</v>
      </c>
      <c r="I264" s="3" t="s">
        <v>7455</v>
      </c>
    </row>
    <row r="265" spans="1:9" x14ac:dyDescent="0.15">
      <c r="A265" s="3" t="s">
        <v>2356</v>
      </c>
      <c r="B265" s="3" t="s">
        <v>1509</v>
      </c>
      <c r="C265" s="3" t="s">
        <v>7456</v>
      </c>
      <c r="D265" s="3" t="s">
        <v>7457</v>
      </c>
      <c r="E265" s="4">
        <v>-2.8057678691999999</v>
      </c>
      <c r="F265" s="5">
        <v>-1.0014808599</v>
      </c>
      <c r="G265" s="3" t="s">
        <v>7378</v>
      </c>
      <c r="H265" s="3" t="s">
        <v>7450</v>
      </c>
      <c r="I265" s="3" t="s">
        <v>7451</v>
      </c>
    </row>
    <row r="266" spans="1:9" x14ac:dyDescent="0.15">
      <c r="A266" s="3" t="s">
        <v>2356</v>
      </c>
      <c r="B266" s="3" t="s">
        <v>1509</v>
      </c>
      <c r="C266" s="3" t="s">
        <v>7458</v>
      </c>
      <c r="D266" s="3" t="s">
        <v>7459</v>
      </c>
      <c r="E266" s="4">
        <v>-2.4205288460999999</v>
      </c>
      <c r="F266" s="5">
        <v>-0.70501706389999996</v>
      </c>
      <c r="G266" s="3" t="s">
        <v>6817</v>
      </c>
      <c r="H266" s="3" t="s">
        <v>7450</v>
      </c>
      <c r="I266" s="3" t="s">
        <v>7451</v>
      </c>
    </row>
    <row r="267" spans="1:9" x14ac:dyDescent="0.15">
      <c r="A267" s="3" t="s">
        <v>2356</v>
      </c>
      <c r="B267" s="3" t="s">
        <v>1360</v>
      </c>
      <c r="C267" s="3" t="s">
        <v>7460</v>
      </c>
      <c r="D267" s="3" t="s">
        <v>7461</v>
      </c>
      <c r="E267" s="4">
        <v>-2.2784209902999999</v>
      </c>
      <c r="F267" s="5">
        <v>-0.59682829660000003</v>
      </c>
      <c r="G267" s="3" t="s">
        <v>2477</v>
      </c>
      <c r="H267" s="3" t="s">
        <v>7462</v>
      </c>
      <c r="I267" s="3" t="s">
        <v>7463</v>
      </c>
    </row>
    <row r="268" spans="1:9" x14ac:dyDescent="0.15">
      <c r="A268" s="3" t="s">
        <v>2356</v>
      </c>
      <c r="B268" s="3" t="s">
        <v>1534</v>
      </c>
      <c r="C268" s="3" t="s">
        <v>7464</v>
      </c>
      <c r="D268" s="3" t="s">
        <v>7465</v>
      </c>
      <c r="E268" s="4">
        <v>-2.1170000844999999</v>
      </c>
      <c r="F268" s="5">
        <v>-0.4812773783</v>
      </c>
      <c r="G268" s="3" t="s">
        <v>6191</v>
      </c>
      <c r="H268" s="3" t="s">
        <v>7466</v>
      </c>
      <c r="I268" s="3" t="s">
        <v>7467</v>
      </c>
    </row>
    <row r="269" spans="1:9" x14ac:dyDescent="0.15">
      <c r="A269" s="3" t="s">
        <v>2356</v>
      </c>
      <c r="B269" s="3" t="s">
        <v>1509</v>
      </c>
      <c r="C269" s="3" t="s">
        <v>7468</v>
      </c>
      <c r="D269" s="3" t="s">
        <v>7469</v>
      </c>
      <c r="E269" s="4">
        <v>-2.1023651709000002</v>
      </c>
      <c r="F269" s="5">
        <v>-0.47664969289999998</v>
      </c>
      <c r="G269" s="3" t="s">
        <v>3430</v>
      </c>
      <c r="H269" s="3" t="s">
        <v>7437</v>
      </c>
      <c r="I269" s="3" t="s">
        <v>7438</v>
      </c>
    </row>
    <row r="270" spans="1:9" x14ac:dyDescent="0.15">
      <c r="A270" s="3" t="s">
        <v>2364</v>
      </c>
      <c r="B270" s="3" t="s">
        <v>1360</v>
      </c>
      <c r="C270" s="3" t="s">
        <v>7470</v>
      </c>
      <c r="D270" s="3" t="s">
        <v>7471</v>
      </c>
      <c r="E270" s="4">
        <v>-6.4948705339000004</v>
      </c>
      <c r="F270" s="5">
        <v>-3.9509664052</v>
      </c>
      <c r="G270" s="3" t="s">
        <v>6880</v>
      </c>
      <c r="H270" s="3" t="s">
        <v>7472</v>
      </c>
      <c r="I270" s="3" t="s">
        <v>7473</v>
      </c>
    </row>
    <row r="271" spans="1:9" x14ac:dyDescent="0.15">
      <c r="A271" s="3" t="s">
        <v>2370</v>
      </c>
      <c r="B271" s="3" t="s">
        <v>1360</v>
      </c>
      <c r="C271" s="3" t="s">
        <v>7470</v>
      </c>
      <c r="D271" s="3" t="s">
        <v>7471</v>
      </c>
      <c r="E271" s="4">
        <v>-6.4948705339000004</v>
      </c>
      <c r="F271" s="5">
        <v>-3.9509664052</v>
      </c>
      <c r="G271" s="3" t="s">
        <v>6880</v>
      </c>
      <c r="H271" s="3" t="s">
        <v>7474</v>
      </c>
      <c r="I271" s="3" t="s">
        <v>7475</v>
      </c>
    </row>
    <row r="272" spans="1:9" x14ac:dyDescent="0.15">
      <c r="A272" s="3" t="s">
        <v>2370</v>
      </c>
      <c r="B272" s="3" t="s">
        <v>1360</v>
      </c>
      <c r="C272" s="3" t="s">
        <v>7476</v>
      </c>
      <c r="D272" s="3" t="s">
        <v>7477</v>
      </c>
      <c r="E272" s="4">
        <v>-6.2745198351999996</v>
      </c>
      <c r="F272" s="5">
        <v>-3.7622146926000002</v>
      </c>
      <c r="G272" s="3" t="s">
        <v>7478</v>
      </c>
      <c r="H272" s="3" t="s">
        <v>7479</v>
      </c>
      <c r="I272" s="3" t="s">
        <v>7480</v>
      </c>
    </row>
    <row r="273" spans="1:9" x14ac:dyDescent="0.15">
      <c r="A273" s="3" t="s">
        <v>2370</v>
      </c>
      <c r="B273" s="3" t="s">
        <v>1360</v>
      </c>
      <c r="C273" s="3" t="s">
        <v>7481</v>
      </c>
      <c r="D273" s="3" t="s">
        <v>7482</v>
      </c>
      <c r="E273" s="4">
        <v>-4.6814958905999999</v>
      </c>
      <c r="F273" s="5">
        <v>-2.4467396476999999</v>
      </c>
      <c r="G273" s="3" t="s">
        <v>7483</v>
      </c>
      <c r="H273" s="3" t="s">
        <v>7484</v>
      </c>
      <c r="I273" s="3" t="s">
        <v>7485</v>
      </c>
    </row>
    <row r="274" spans="1:9" x14ac:dyDescent="0.15">
      <c r="A274" s="3" t="s">
        <v>2370</v>
      </c>
      <c r="B274" s="3" t="s">
        <v>1360</v>
      </c>
      <c r="C274" s="3" t="s">
        <v>7486</v>
      </c>
      <c r="D274" s="3" t="s">
        <v>7487</v>
      </c>
      <c r="E274" s="4">
        <v>-4.4913158446999999</v>
      </c>
      <c r="F274" s="5">
        <v>-2.2762142899</v>
      </c>
      <c r="G274" s="3" t="s">
        <v>7488</v>
      </c>
      <c r="H274" s="3" t="s">
        <v>7489</v>
      </c>
      <c r="I274" s="3" t="s">
        <v>7490</v>
      </c>
    </row>
    <row r="275" spans="1:9" x14ac:dyDescent="0.15">
      <c r="A275" s="3" t="s">
        <v>2370</v>
      </c>
      <c r="B275" s="3" t="s">
        <v>1360</v>
      </c>
      <c r="C275" s="3" t="s">
        <v>7491</v>
      </c>
      <c r="D275" s="3" t="s">
        <v>7492</v>
      </c>
      <c r="E275" s="4">
        <v>-4.3718804406</v>
      </c>
      <c r="F275" s="5">
        <v>-2.1718863041000001</v>
      </c>
      <c r="G275" s="3" t="s">
        <v>1986</v>
      </c>
      <c r="H275" s="3" t="s">
        <v>7493</v>
      </c>
      <c r="I275" s="3" t="s">
        <v>7494</v>
      </c>
    </row>
    <row r="276" spans="1:9" x14ac:dyDescent="0.15">
      <c r="A276" s="3" t="s">
        <v>2370</v>
      </c>
      <c r="B276" s="3" t="s">
        <v>1360</v>
      </c>
      <c r="C276" s="3" t="s">
        <v>7495</v>
      </c>
      <c r="D276" s="3" t="s">
        <v>7496</v>
      </c>
      <c r="E276" s="4">
        <v>-4.1553846612000003</v>
      </c>
      <c r="F276" s="5">
        <v>-2.0302194631999999</v>
      </c>
      <c r="G276" s="3" t="s">
        <v>7497</v>
      </c>
      <c r="H276" s="3" t="s">
        <v>7489</v>
      </c>
      <c r="I276" s="3" t="s">
        <v>7490</v>
      </c>
    </row>
    <row r="277" spans="1:9" x14ac:dyDescent="0.15">
      <c r="A277" s="3" t="s">
        <v>2370</v>
      </c>
      <c r="B277" s="3" t="s">
        <v>1360</v>
      </c>
      <c r="C277" s="3" t="s">
        <v>7498</v>
      </c>
      <c r="D277" s="3" t="s">
        <v>7499</v>
      </c>
      <c r="E277" s="4">
        <v>-3.2873364054000001</v>
      </c>
      <c r="F277" s="5">
        <v>-1.3674612701</v>
      </c>
      <c r="G277" s="3" t="s">
        <v>7500</v>
      </c>
      <c r="H277" s="3" t="s">
        <v>7489</v>
      </c>
      <c r="I277" s="3" t="s">
        <v>7490</v>
      </c>
    </row>
    <row r="278" spans="1:9" x14ac:dyDescent="0.15">
      <c r="A278" s="3" t="s">
        <v>2370</v>
      </c>
      <c r="B278" s="3" t="s">
        <v>1360</v>
      </c>
      <c r="C278" s="3" t="s">
        <v>7501</v>
      </c>
      <c r="D278" s="3" t="s">
        <v>7502</v>
      </c>
      <c r="E278" s="4">
        <v>-2.7465639230000001</v>
      </c>
      <c r="F278" s="5">
        <v>-0.96184921059999995</v>
      </c>
      <c r="G278" s="3" t="s">
        <v>6113</v>
      </c>
      <c r="H278" s="3" t="s">
        <v>7503</v>
      </c>
      <c r="I278" s="3" t="s">
        <v>7504</v>
      </c>
    </row>
    <row r="279" spans="1:9" x14ac:dyDescent="0.15">
      <c r="A279" s="3" t="s">
        <v>2370</v>
      </c>
      <c r="B279" s="3" t="s">
        <v>1360</v>
      </c>
      <c r="C279" s="3" t="s">
        <v>7505</v>
      </c>
      <c r="D279" s="3" t="s">
        <v>7506</v>
      </c>
      <c r="E279" s="4">
        <v>-2.2484903512000001</v>
      </c>
      <c r="F279" s="5">
        <v>-0.57359641989999999</v>
      </c>
      <c r="G279" s="3" t="s">
        <v>7507</v>
      </c>
      <c r="H279" s="3" t="s">
        <v>7508</v>
      </c>
      <c r="I279" s="3" t="s">
        <v>7509</v>
      </c>
    </row>
    <row r="280" spans="1:9" x14ac:dyDescent="0.15">
      <c r="A280" s="3" t="s">
        <v>2370</v>
      </c>
      <c r="B280" s="3" t="s">
        <v>1360</v>
      </c>
      <c r="C280" s="3" t="s">
        <v>7510</v>
      </c>
      <c r="D280" s="3" t="s">
        <v>7511</v>
      </c>
      <c r="E280" s="4">
        <v>-2.1868050339999998</v>
      </c>
      <c r="F280" s="5">
        <v>-0.53980131740000004</v>
      </c>
      <c r="G280" s="3" t="s">
        <v>2896</v>
      </c>
      <c r="H280" s="3" t="s">
        <v>7512</v>
      </c>
      <c r="I280" s="3" t="s">
        <v>7513</v>
      </c>
    </row>
    <row r="281" spans="1:9" x14ac:dyDescent="0.15">
      <c r="A281" s="3" t="s">
        <v>2370</v>
      </c>
      <c r="B281" s="3" t="s">
        <v>1360</v>
      </c>
      <c r="C281" s="3" t="s">
        <v>7514</v>
      </c>
      <c r="D281" s="3" t="s">
        <v>7515</v>
      </c>
      <c r="E281" s="4">
        <v>-2.1030428483999999</v>
      </c>
      <c r="F281" s="5">
        <v>-0.47664969289999998</v>
      </c>
      <c r="G281" s="3" t="s">
        <v>7516</v>
      </c>
      <c r="H281" s="3" t="s">
        <v>7517</v>
      </c>
      <c r="I281" s="3" t="s">
        <v>7518</v>
      </c>
    </row>
    <row r="282" spans="1:9" x14ac:dyDescent="0.15">
      <c r="A282" s="3" t="s">
        <v>2404</v>
      </c>
      <c r="B282" s="3" t="s">
        <v>1360</v>
      </c>
      <c r="C282" s="3" t="s">
        <v>7519</v>
      </c>
      <c r="D282" s="3" t="s">
        <v>7520</v>
      </c>
      <c r="E282" s="4">
        <v>-6.4048909042000002</v>
      </c>
      <c r="F282" s="5">
        <v>-3.8770735954000002</v>
      </c>
      <c r="G282" s="3" t="s">
        <v>1831</v>
      </c>
      <c r="H282" s="3" t="s">
        <v>7521</v>
      </c>
      <c r="I282" s="3" t="s">
        <v>7522</v>
      </c>
    </row>
    <row r="283" spans="1:9" x14ac:dyDescent="0.15">
      <c r="A283" s="3" t="s">
        <v>2410</v>
      </c>
      <c r="B283" s="3" t="s">
        <v>1360</v>
      </c>
      <c r="C283" s="3" t="s">
        <v>7519</v>
      </c>
      <c r="D283" s="3" t="s">
        <v>7520</v>
      </c>
      <c r="E283" s="4">
        <v>-6.4048909042000002</v>
      </c>
      <c r="F283" s="5">
        <v>-3.8770735954000002</v>
      </c>
      <c r="G283" s="3" t="s">
        <v>1831</v>
      </c>
      <c r="H283" s="3" t="s">
        <v>7523</v>
      </c>
      <c r="I283" s="3" t="s">
        <v>7524</v>
      </c>
    </row>
    <row r="284" spans="1:9" x14ac:dyDescent="0.15">
      <c r="A284" s="3" t="s">
        <v>2410</v>
      </c>
      <c r="B284" s="3" t="s">
        <v>1360</v>
      </c>
      <c r="C284" s="3" t="s">
        <v>7525</v>
      </c>
      <c r="D284" s="3" t="s">
        <v>7526</v>
      </c>
      <c r="E284" s="4">
        <v>-5.2103507859000002</v>
      </c>
      <c r="F284" s="5">
        <v>-2.8816900402000001</v>
      </c>
      <c r="G284" s="3" t="s">
        <v>3986</v>
      </c>
      <c r="H284" s="3" t="s">
        <v>7527</v>
      </c>
      <c r="I284" s="3" t="s">
        <v>7528</v>
      </c>
    </row>
    <row r="285" spans="1:9" x14ac:dyDescent="0.15">
      <c r="A285" s="3" t="s">
        <v>2410</v>
      </c>
      <c r="B285" s="3" t="s">
        <v>1360</v>
      </c>
      <c r="C285" s="3" t="s">
        <v>7529</v>
      </c>
      <c r="D285" s="3" t="s">
        <v>7530</v>
      </c>
      <c r="E285" s="4">
        <v>-3.0879566988999998</v>
      </c>
      <c r="F285" s="5">
        <v>-1.2246104172000001</v>
      </c>
      <c r="G285" s="3" t="s">
        <v>5279</v>
      </c>
      <c r="H285" s="3" t="s">
        <v>7531</v>
      </c>
      <c r="I285" s="3" t="s">
        <v>7532</v>
      </c>
    </row>
    <row r="286" spans="1:9" x14ac:dyDescent="0.15">
      <c r="A286" s="3" t="s">
        <v>2410</v>
      </c>
      <c r="B286" s="3" t="s">
        <v>1360</v>
      </c>
      <c r="C286" s="3" t="s">
        <v>7533</v>
      </c>
      <c r="D286" s="3" t="s">
        <v>7534</v>
      </c>
      <c r="E286" s="4">
        <v>-2.7855493889999998</v>
      </c>
      <c r="F286" s="5">
        <v>-0.98719140660000004</v>
      </c>
      <c r="G286" s="3" t="s">
        <v>7535</v>
      </c>
      <c r="H286" s="3" t="s">
        <v>7536</v>
      </c>
      <c r="I286" s="3" t="s">
        <v>7537</v>
      </c>
    </row>
    <row r="287" spans="1:9" x14ac:dyDescent="0.15">
      <c r="A287" s="3" t="s">
        <v>2410</v>
      </c>
      <c r="B287" s="3" t="s">
        <v>1360</v>
      </c>
      <c r="C287" s="3" t="s">
        <v>7538</v>
      </c>
      <c r="D287" s="3" t="s">
        <v>7539</v>
      </c>
      <c r="E287" s="4">
        <v>-2.7855493889999998</v>
      </c>
      <c r="F287" s="5">
        <v>-0.98719140660000004</v>
      </c>
      <c r="G287" s="3" t="s">
        <v>7535</v>
      </c>
      <c r="H287" s="3" t="s">
        <v>7536</v>
      </c>
      <c r="I287" s="3" t="s">
        <v>7537</v>
      </c>
    </row>
    <row r="288" spans="1:9" x14ac:dyDescent="0.15">
      <c r="A288" s="3" t="s">
        <v>2410</v>
      </c>
      <c r="B288" s="3" t="s">
        <v>1360</v>
      </c>
      <c r="C288" s="3" t="s">
        <v>7540</v>
      </c>
      <c r="D288" s="3" t="s">
        <v>7541</v>
      </c>
      <c r="E288" s="4">
        <v>-2.7457293695999998</v>
      </c>
      <c r="F288" s="5">
        <v>-0.96184921059999995</v>
      </c>
      <c r="G288" s="3" t="s">
        <v>4316</v>
      </c>
      <c r="H288" s="3" t="s">
        <v>7536</v>
      </c>
      <c r="I288" s="3" t="s">
        <v>7537</v>
      </c>
    </row>
    <row r="289" spans="1:9" x14ac:dyDescent="0.15">
      <c r="A289" s="3" t="s">
        <v>2410</v>
      </c>
      <c r="B289" s="3" t="s">
        <v>1360</v>
      </c>
      <c r="C289" s="3" t="s">
        <v>7542</v>
      </c>
      <c r="D289" s="3" t="s">
        <v>7543</v>
      </c>
      <c r="E289" s="4">
        <v>-2.32728461</v>
      </c>
      <c r="F289" s="5">
        <v>-0.63197621390000003</v>
      </c>
      <c r="G289" s="3" t="s">
        <v>2929</v>
      </c>
      <c r="H289" s="3" t="s">
        <v>7544</v>
      </c>
      <c r="I289" s="3" t="s">
        <v>7545</v>
      </c>
    </row>
  </sheetData>
  <phoneticPr fontId="3" type="noConversion"/>
  <conditionalFormatting sqref="C2:C289">
    <cfRule type="expression" dxfId="5" priority="1">
      <formula>1=1</formula>
    </cfRule>
  </conditionalFormatting>
  <conditionalFormatting sqref="A2:A288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28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8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494DA-DE9F-441A-92CE-F18D8798FAD0}">
  <sheetPr>
    <tabColor rgb="FFDDDDFF"/>
  </sheetPr>
  <dimension ref="A1:I36"/>
  <sheetViews>
    <sheetView workbookViewId="0">
      <selection activeCell="D8" sqref="D8"/>
    </sheetView>
  </sheetViews>
  <sheetFormatPr defaultRowHeight="13.5" x14ac:dyDescent="0.15"/>
  <cols>
    <col min="1" max="16384" width="9.140625" style="3"/>
  </cols>
  <sheetData>
    <row r="1" spans="1:9" x14ac:dyDescent="0.15">
      <c r="A1" s="2" t="s">
        <v>1350</v>
      </c>
      <c r="B1" s="2" t="s">
        <v>1351</v>
      </c>
      <c r="C1" s="2" t="s">
        <v>1352</v>
      </c>
      <c r="D1" s="2" t="s">
        <v>1353</v>
      </c>
      <c r="E1" s="2" t="s">
        <v>1354</v>
      </c>
      <c r="F1" s="2" t="s">
        <v>1355</v>
      </c>
      <c r="G1" s="2" t="s">
        <v>1356</v>
      </c>
      <c r="H1" s="2" t="s">
        <v>1357</v>
      </c>
      <c r="I1" s="2" t="s">
        <v>1358</v>
      </c>
    </row>
    <row r="2" spans="1:9" x14ac:dyDescent="0.15">
      <c r="A2" s="3" t="s">
        <v>1359</v>
      </c>
      <c r="B2" s="3" t="s">
        <v>1360</v>
      </c>
      <c r="C2" s="3" t="s">
        <v>7546</v>
      </c>
      <c r="D2" s="3" t="s">
        <v>7547</v>
      </c>
      <c r="E2" s="4">
        <v>-6.4061339887999997</v>
      </c>
      <c r="F2" s="5">
        <v>-2.1379539904999998</v>
      </c>
      <c r="G2" s="3" t="s">
        <v>7548</v>
      </c>
      <c r="H2" s="3" t="s">
        <v>7549</v>
      </c>
      <c r="I2" s="3" t="s">
        <v>7550</v>
      </c>
    </row>
    <row r="3" spans="1:9" x14ac:dyDescent="0.15">
      <c r="A3" s="3" t="s">
        <v>1366</v>
      </c>
      <c r="B3" s="3" t="s">
        <v>1360</v>
      </c>
      <c r="C3" s="3" t="s">
        <v>7546</v>
      </c>
      <c r="D3" s="3" t="s">
        <v>7547</v>
      </c>
      <c r="E3" s="4">
        <v>-6.4061339887999997</v>
      </c>
      <c r="F3" s="5">
        <v>-2.1379539904999998</v>
      </c>
      <c r="G3" s="3" t="s">
        <v>7548</v>
      </c>
      <c r="H3" s="3" t="s">
        <v>7549</v>
      </c>
      <c r="I3" s="3" t="s">
        <v>7550</v>
      </c>
    </row>
    <row r="4" spans="1:9" x14ac:dyDescent="0.15">
      <c r="A4" s="3" t="s">
        <v>1366</v>
      </c>
      <c r="B4" s="3" t="s">
        <v>1360</v>
      </c>
      <c r="C4" s="3" t="s">
        <v>7551</v>
      </c>
      <c r="D4" s="3" t="s">
        <v>7552</v>
      </c>
      <c r="E4" s="4">
        <v>-3.3037468684000002</v>
      </c>
      <c r="F4" s="5">
        <v>0</v>
      </c>
      <c r="G4" s="3" t="s">
        <v>2803</v>
      </c>
      <c r="H4" s="3" t="s">
        <v>7553</v>
      </c>
      <c r="I4" s="3" t="s">
        <v>7554</v>
      </c>
    </row>
    <row r="5" spans="1:9" x14ac:dyDescent="0.15">
      <c r="A5" s="3" t="s">
        <v>1385</v>
      </c>
      <c r="B5" s="3" t="s">
        <v>1509</v>
      </c>
      <c r="C5" s="3" t="s">
        <v>3005</v>
      </c>
      <c r="D5" s="3" t="s">
        <v>3006</v>
      </c>
      <c r="E5" s="4">
        <v>-4.0934769334999999</v>
      </c>
      <c r="F5" s="5">
        <v>-0.12632693079999999</v>
      </c>
      <c r="G5" s="3" t="s">
        <v>7555</v>
      </c>
      <c r="H5" s="3" t="s">
        <v>7556</v>
      </c>
      <c r="I5" s="3" t="s">
        <v>7557</v>
      </c>
    </row>
    <row r="6" spans="1:9" x14ac:dyDescent="0.15">
      <c r="A6" s="3" t="s">
        <v>1391</v>
      </c>
      <c r="B6" s="3" t="s">
        <v>1509</v>
      </c>
      <c r="C6" s="3" t="s">
        <v>3005</v>
      </c>
      <c r="D6" s="3" t="s">
        <v>3006</v>
      </c>
      <c r="E6" s="4">
        <v>-4.0934769334999999</v>
      </c>
      <c r="F6" s="5">
        <v>-0.12632693079999999</v>
      </c>
      <c r="G6" s="3" t="s">
        <v>7555</v>
      </c>
      <c r="H6" s="3" t="s">
        <v>7556</v>
      </c>
      <c r="I6" s="3" t="s">
        <v>7557</v>
      </c>
    </row>
    <row r="7" spans="1:9" x14ac:dyDescent="0.15">
      <c r="A7" s="3" t="s">
        <v>1391</v>
      </c>
      <c r="B7" s="3" t="s">
        <v>1360</v>
      </c>
      <c r="C7" s="3" t="s">
        <v>3443</v>
      </c>
      <c r="D7" s="3" t="s">
        <v>3444</v>
      </c>
      <c r="E7" s="4">
        <v>-3.1646744346000002</v>
      </c>
      <c r="F7" s="5">
        <v>0</v>
      </c>
      <c r="G7" s="3" t="s">
        <v>2972</v>
      </c>
      <c r="H7" s="3" t="s">
        <v>7558</v>
      </c>
      <c r="I7" s="3" t="s">
        <v>7559</v>
      </c>
    </row>
    <row r="8" spans="1:9" x14ac:dyDescent="0.15">
      <c r="A8" s="3" t="s">
        <v>1391</v>
      </c>
      <c r="B8" s="3" t="s">
        <v>1509</v>
      </c>
      <c r="C8" s="3" t="s">
        <v>3325</v>
      </c>
      <c r="D8" s="3" t="s">
        <v>7639</v>
      </c>
      <c r="E8" s="4">
        <v>-2.8161558905000001</v>
      </c>
      <c r="F8" s="5">
        <v>0</v>
      </c>
      <c r="G8" s="3" t="s">
        <v>7560</v>
      </c>
      <c r="H8" s="3" t="s">
        <v>7561</v>
      </c>
      <c r="I8" s="3" t="s">
        <v>7562</v>
      </c>
    </row>
    <row r="9" spans="1:9" x14ac:dyDescent="0.15">
      <c r="A9" s="3" t="s">
        <v>1391</v>
      </c>
      <c r="B9" s="3" t="s">
        <v>1360</v>
      </c>
      <c r="C9" s="3" t="s">
        <v>3128</v>
      </c>
      <c r="D9" s="3" t="s">
        <v>3129</v>
      </c>
      <c r="E9" s="4">
        <v>-2.7208917218000002</v>
      </c>
      <c r="F9" s="5">
        <v>0</v>
      </c>
      <c r="G9" s="3" t="s">
        <v>4457</v>
      </c>
      <c r="H9" s="3" t="s">
        <v>7563</v>
      </c>
      <c r="I9" s="3" t="s">
        <v>7564</v>
      </c>
    </row>
    <row r="10" spans="1:9" x14ac:dyDescent="0.15">
      <c r="A10" s="3" t="s">
        <v>1391</v>
      </c>
      <c r="B10" s="3" t="s">
        <v>1509</v>
      </c>
      <c r="C10" s="3" t="s">
        <v>7565</v>
      </c>
      <c r="D10" s="3" t="s">
        <v>7566</v>
      </c>
      <c r="E10" s="4">
        <v>-2.6155687325999999</v>
      </c>
      <c r="F10" s="5">
        <v>0</v>
      </c>
      <c r="G10" s="3" t="s">
        <v>4230</v>
      </c>
      <c r="H10" s="3" t="s">
        <v>7567</v>
      </c>
      <c r="I10" s="3" t="s">
        <v>7568</v>
      </c>
    </row>
    <row r="11" spans="1:9" x14ac:dyDescent="0.15">
      <c r="A11" s="3" t="s">
        <v>1391</v>
      </c>
      <c r="B11" s="3" t="s">
        <v>1534</v>
      </c>
      <c r="C11" s="3" t="s">
        <v>7569</v>
      </c>
      <c r="D11" s="3" t="s">
        <v>7570</v>
      </c>
      <c r="E11" s="4">
        <v>-2.2130967537999999</v>
      </c>
      <c r="F11" s="5">
        <v>0</v>
      </c>
      <c r="G11" s="3" t="s">
        <v>2520</v>
      </c>
      <c r="H11" s="3" t="s">
        <v>7558</v>
      </c>
      <c r="I11" s="3" t="s">
        <v>7559</v>
      </c>
    </row>
    <row r="12" spans="1:9" x14ac:dyDescent="0.15">
      <c r="A12" s="3" t="s">
        <v>1508</v>
      </c>
      <c r="B12" s="3" t="s">
        <v>1509</v>
      </c>
      <c r="C12" s="3" t="s">
        <v>7571</v>
      </c>
      <c r="D12" s="3" t="s">
        <v>7572</v>
      </c>
      <c r="E12" s="4">
        <v>-3.8208493665000001</v>
      </c>
      <c r="F12" s="5">
        <v>-5.3129254700000003E-2</v>
      </c>
      <c r="G12" s="3" t="s">
        <v>7573</v>
      </c>
      <c r="H12" s="3" t="s">
        <v>7574</v>
      </c>
      <c r="I12" s="3" t="s">
        <v>7575</v>
      </c>
    </row>
    <row r="13" spans="1:9" x14ac:dyDescent="0.15">
      <c r="A13" s="3" t="s">
        <v>1515</v>
      </c>
      <c r="B13" s="3" t="s">
        <v>1509</v>
      </c>
      <c r="C13" s="3" t="s">
        <v>7571</v>
      </c>
      <c r="D13" s="3" t="s">
        <v>7572</v>
      </c>
      <c r="E13" s="4">
        <v>-3.8208493665000001</v>
      </c>
      <c r="F13" s="5">
        <v>-5.3129254700000003E-2</v>
      </c>
      <c r="G13" s="3" t="s">
        <v>7573</v>
      </c>
      <c r="H13" s="3" t="s">
        <v>7574</v>
      </c>
      <c r="I13" s="3" t="s">
        <v>7575</v>
      </c>
    </row>
    <row r="14" spans="1:9" x14ac:dyDescent="0.15">
      <c r="A14" s="3" t="s">
        <v>1515</v>
      </c>
      <c r="B14" s="3" t="s">
        <v>1509</v>
      </c>
      <c r="C14" s="3" t="s">
        <v>7576</v>
      </c>
      <c r="D14" s="3" t="s">
        <v>7577</v>
      </c>
      <c r="E14" s="4">
        <v>-3.7192492616999999</v>
      </c>
      <c r="F14" s="5">
        <v>-5.3129254700000003E-2</v>
      </c>
      <c r="G14" s="3" t="s">
        <v>2941</v>
      </c>
      <c r="H14" s="3" t="s">
        <v>7578</v>
      </c>
      <c r="I14" s="3" t="s">
        <v>7579</v>
      </c>
    </row>
    <row r="15" spans="1:9" x14ac:dyDescent="0.15">
      <c r="A15" s="3" t="s">
        <v>1623</v>
      </c>
      <c r="B15" s="3" t="s">
        <v>1360</v>
      </c>
      <c r="C15" s="3" t="s">
        <v>7580</v>
      </c>
      <c r="D15" s="3" t="s">
        <v>7581</v>
      </c>
      <c r="E15" s="4">
        <v>-3.4869363904999999</v>
      </c>
      <c r="F15" s="5">
        <v>0</v>
      </c>
      <c r="G15" s="3" t="s">
        <v>7582</v>
      </c>
      <c r="H15" s="3" t="s">
        <v>7583</v>
      </c>
      <c r="I15" s="3" t="s">
        <v>7584</v>
      </c>
    </row>
    <row r="16" spans="1:9" x14ac:dyDescent="0.15">
      <c r="A16" s="3" t="s">
        <v>1629</v>
      </c>
      <c r="B16" s="3" t="s">
        <v>1360</v>
      </c>
      <c r="C16" s="3" t="s">
        <v>7580</v>
      </c>
      <c r="D16" s="3" t="s">
        <v>7581</v>
      </c>
      <c r="E16" s="4">
        <v>-3.4869363904999999</v>
      </c>
      <c r="F16" s="5">
        <v>0</v>
      </c>
      <c r="G16" s="3" t="s">
        <v>7582</v>
      </c>
      <c r="H16" s="3" t="s">
        <v>7583</v>
      </c>
      <c r="I16" s="3" t="s">
        <v>7584</v>
      </c>
    </row>
    <row r="17" spans="1:9" x14ac:dyDescent="0.15">
      <c r="A17" s="3" t="s">
        <v>1629</v>
      </c>
      <c r="B17" s="3" t="s">
        <v>1360</v>
      </c>
      <c r="C17" s="3" t="s">
        <v>7585</v>
      </c>
      <c r="D17" s="3" t="s">
        <v>7586</v>
      </c>
      <c r="E17" s="4">
        <v>-3.1536226426999998</v>
      </c>
      <c r="F17" s="5">
        <v>0</v>
      </c>
      <c r="G17" s="3" t="s">
        <v>7587</v>
      </c>
      <c r="H17" s="3" t="s">
        <v>7588</v>
      </c>
      <c r="I17" s="3" t="s">
        <v>7589</v>
      </c>
    </row>
    <row r="18" spans="1:9" x14ac:dyDescent="0.15">
      <c r="A18" s="3" t="s">
        <v>1629</v>
      </c>
      <c r="B18" s="3" t="s">
        <v>1360</v>
      </c>
      <c r="C18" s="3" t="s">
        <v>7590</v>
      </c>
      <c r="D18" s="3" t="s">
        <v>7591</v>
      </c>
      <c r="E18" s="4">
        <v>-2.9304566854999998</v>
      </c>
      <c r="F18" s="5">
        <v>0</v>
      </c>
      <c r="G18" s="3" t="s">
        <v>7592</v>
      </c>
      <c r="H18" s="3" t="s">
        <v>7593</v>
      </c>
      <c r="I18" s="3" t="s">
        <v>7594</v>
      </c>
    </row>
    <row r="19" spans="1:9" x14ac:dyDescent="0.15">
      <c r="A19" s="3" t="s">
        <v>1629</v>
      </c>
      <c r="B19" s="3" t="s">
        <v>1360</v>
      </c>
      <c r="C19" s="3" t="s">
        <v>7595</v>
      </c>
      <c r="D19" s="3" t="s">
        <v>7596</v>
      </c>
      <c r="E19" s="4">
        <v>-2.5058315974999998</v>
      </c>
      <c r="F19" s="5">
        <v>0</v>
      </c>
      <c r="G19" s="3" t="s">
        <v>4114</v>
      </c>
      <c r="H19" s="3" t="s">
        <v>7597</v>
      </c>
      <c r="I19" s="3" t="s">
        <v>7598</v>
      </c>
    </row>
    <row r="20" spans="1:9" x14ac:dyDescent="0.15">
      <c r="A20" s="3" t="s">
        <v>1647</v>
      </c>
      <c r="B20" s="3" t="s">
        <v>1509</v>
      </c>
      <c r="C20" s="3" t="s">
        <v>6359</v>
      </c>
      <c r="D20" s="3" t="s">
        <v>6358</v>
      </c>
      <c r="E20" s="4">
        <v>-3.1754254753</v>
      </c>
      <c r="F20" s="5">
        <v>0</v>
      </c>
      <c r="G20" s="3" t="s">
        <v>7599</v>
      </c>
      <c r="H20" s="3" t="s">
        <v>7600</v>
      </c>
      <c r="I20" s="3" t="s">
        <v>7601</v>
      </c>
    </row>
    <row r="21" spans="1:9" x14ac:dyDescent="0.15">
      <c r="A21" s="3" t="s">
        <v>1652</v>
      </c>
      <c r="B21" s="3" t="s">
        <v>1509</v>
      </c>
      <c r="C21" s="3" t="s">
        <v>6359</v>
      </c>
      <c r="D21" s="3" t="s">
        <v>6358</v>
      </c>
      <c r="E21" s="4">
        <v>-3.1754254753</v>
      </c>
      <c r="F21" s="5">
        <v>0</v>
      </c>
      <c r="G21" s="3" t="s">
        <v>7599</v>
      </c>
      <c r="H21" s="3" t="s">
        <v>7600</v>
      </c>
      <c r="I21" s="3" t="s">
        <v>7601</v>
      </c>
    </row>
    <row r="22" spans="1:9" x14ac:dyDescent="0.15">
      <c r="A22" s="3" t="s">
        <v>1652</v>
      </c>
      <c r="B22" s="3" t="s">
        <v>1509</v>
      </c>
      <c r="C22" s="3" t="s">
        <v>6354</v>
      </c>
      <c r="D22" s="3" t="s">
        <v>6353</v>
      </c>
      <c r="E22" s="4">
        <v>-2.2126117213000001</v>
      </c>
      <c r="F22" s="5">
        <v>0</v>
      </c>
      <c r="G22" s="3" t="s">
        <v>7602</v>
      </c>
      <c r="H22" s="3" t="s">
        <v>7600</v>
      </c>
      <c r="I22" s="3" t="s">
        <v>7601</v>
      </c>
    </row>
    <row r="23" spans="1:9" x14ac:dyDescent="0.15">
      <c r="A23" s="3" t="s">
        <v>1652</v>
      </c>
      <c r="B23" s="3" t="s">
        <v>1360</v>
      </c>
      <c r="C23" s="3" t="s">
        <v>6342</v>
      </c>
      <c r="D23" s="3" t="s">
        <v>6341</v>
      </c>
      <c r="E23" s="4">
        <v>-2.1971484943999999</v>
      </c>
      <c r="F23" s="5">
        <v>0</v>
      </c>
      <c r="G23" s="3" t="s">
        <v>4487</v>
      </c>
      <c r="H23" s="3" t="s">
        <v>7603</v>
      </c>
      <c r="I23" s="3" t="s">
        <v>7604</v>
      </c>
    </row>
    <row r="24" spans="1:9" x14ac:dyDescent="0.15">
      <c r="A24" s="3" t="s">
        <v>1679</v>
      </c>
      <c r="B24" s="3" t="s">
        <v>1534</v>
      </c>
      <c r="C24" s="3" t="s">
        <v>7605</v>
      </c>
      <c r="D24" s="3" t="s">
        <v>7606</v>
      </c>
      <c r="E24" s="4">
        <v>-2.9016721059999999</v>
      </c>
      <c r="F24" s="5">
        <v>0</v>
      </c>
      <c r="G24" s="3" t="s">
        <v>2494</v>
      </c>
      <c r="H24" s="3" t="s">
        <v>7607</v>
      </c>
      <c r="I24" s="3" t="s">
        <v>7608</v>
      </c>
    </row>
    <row r="25" spans="1:9" x14ac:dyDescent="0.15">
      <c r="A25" s="3" t="s">
        <v>1685</v>
      </c>
      <c r="B25" s="3" t="s">
        <v>1534</v>
      </c>
      <c r="C25" s="3" t="s">
        <v>7605</v>
      </c>
      <c r="D25" s="3" t="s">
        <v>7606</v>
      </c>
      <c r="E25" s="4">
        <v>-2.9016721059999999</v>
      </c>
      <c r="F25" s="5">
        <v>0</v>
      </c>
      <c r="G25" s="3" t="s">
        <v>2494</v>
      </c>
      <c r="H25" s="3" t="s">
        <v>7609</v>
      </c>
      <c r="I25" s="3" t="s">
        <v>7610</v>
      </c>
    </row>
    <row r="26" spans="1:9" x14ac:dyDescent="0.15">
      <c r="A26" s="3" t="s">
        <v>1685</v>
      </c>
      <c r="B26" s="3" t="s">
        <v>1360</v>
      </c>
      <c r="C26" s="3" t="s">
        <v>7611</v>
      </c>
      <c r="D26" s="3" t="s">
        <v>7612</v>
      </c>
      <c r="E26" s="4">
        <v>-2.6625979226999998</v>
      </c>
      <c r="F26" s="5">
        <v>0</v>
      </c>
      <c r="G26" s="3" t="s">
        <v>2502</v>
      </c>
      <c r="H26" s="3" t="s">
        <v>7613</v>
      </c>
      <c r="I26" s="3" t="s">
        <v>7614</v>
      </c>
    </row>
    <row r="27" spans="1:9" x14ac:dyDescent="0.15">
      <c r="A27" s="3" t="s">
        <v>1685</v>
      </c>
      <c r="B27" s="3" t="s">
        <v>1534</v>
      </c>
      <c r="C27" s="3" t="s">
        <v>7615</v>
      </c>
      <c r="D27" s="3" t="s">
        <v>7616</v>
      </c>
      <c r="E27" s="4">
        <v>-2.4251140991</v>
      </c>
      <c r="F27" s="5">
        <v>0</v>
      </c>
      <c r="G27" s="3" t="s">
        <v>7617</v>
      </c>
      <c r="H27" s="3" t="s">
        <v>7618</v>
      </c>
      <c r="I27" s="3" t="s">
        <v>7619</v>
      </c>
    </row>
    <row r="28" spans="1:9" x14ac:dyDescent="0.15">
      <c r="A28" s="3" t="s">
        <v>1685</v>
      </c>
      <c r="B28" s="3" t="s">
        <v>1360</v>
      </c>
      <c r="C28" s="3" t="s">
        <v>7620</v>
      </c>
      <c r="D28" s="3" t="s">
        <v>7621</v>
      </c>
      <c r="E28" s="4">
        <v>-2.2304965237999999</v>
      </c>
      <c r="F28" s="5">
        <v>0</v>
      </c>
      <c r="G28" s="3" t="s">
        <v>7622</v>
      </c>
      <c r="H28" s="3" t="s">
        <v>7623</v>
      </c>
      <c r="I28" s="3" t="s">
        <v>7624</v>
      </c>
    </row>
    <row r="29" spans="1:9" x14ac:dyDescent="0.15">
      <c r="A29" s="3" t="s">
        <v>1685</v>
      </c>
      <c r="B29" s="3" t="s">
        <v>1360</v>
      </c>
      <c r="C29" s="3" t="s">
        <v>7625</v>
      </c>
      <c r="D29" s="3" t="s">
        <v>7626</v>
      </c>
      <c r="E29" s="4">
        <v>-2.0791668962999998</v>
      </c>
      <c r="F29" s="5">
        <v>0</v>
      </c>
      <c r="G29" s="3" t="s">
        <v>7627</v>
      </c>
      <c r="H29" s="3" t="s">
        <v>7628</v>
      </c>
      <c r="I29" s="3" t="s">
        <v>7629</v>
      </c>
    </row>
    <row r="30" spans="1:9" x14ac:dyDescent="0.15">
      <c r="A30" s="3" t="s">
        <v>1743</v>
      </c>
      <c r="B30" s="3" t="s">
        <v>1360</v>
      </c>
      <c r="C30" s="3" t="s">
        <v>6373</v>
      </c>
      <c r="D30" s="3" t="s">
        <v>6372</v>
      </c>
      <c r="E30" s="4">
        <v>-2.4851031399000001</v>
      </c>
      <c r="F30" s="5">
        <v>0</v>
      </c>
      <c r="G30" s="3" t="s">
        <v>4182</v>
      </c>
      <c r="H30" s="3" t="s">
        <v>7630</v>
      </c>
      <c r="I30" s="3" t="s">
        <v>7631</v>
      </c>
    </row>
    <row r="31" spans="1:9" x14ac:dyDescent="0.15">
      <c r="A31" s="3" t="s">
        <v>1749</v>
      </c>
      <c r="B31" s="3" t="s">
        <v>1360</v>
      </c>
      <c r="C31" s="3" t="s">
        <v>6373</v>
      </c>
      <c r="D31" s="3" t="s">
        <v>6372</v>
      </c>
      <c r="E31" s="4">
        <v>-2.4851031399000001</v>
      </c>
      <c r="F31" s="5">
        <v>0</v>
      </c>
      <c r="G31" s="3" t="s">
        <v>4182</v>
      </c>
      <c r="H31" s="3" t="s">
        <v>7630</v>
      </c>
      <c r="I31" s="3" t="s">
        <v>7631</v>
      </c>
    </row>
    <row r="32" spans="1:9" x14ac:dyDescent="0.15">
      <c r="A32" s="3" t="s">
        <v>1808</v>
      </c>
      <c r="B32" s="3" t="s">
        <v>1509</v>
      </c>
      <c r="C32" s="3" t="s">
        <v>7632</v>
      </c>
      <c r="D32" s="3" t="s">
        <v>7633</v>
      </c>
      <c r="E32" s="4">
        <v>-2.2793337871000001</v>
      </c>
      <c r="F32" s="5">
        <v>0</v>
      </c>
      <c r="G32" s="3" t="s">
        <v>2514</v>
      </c>
      <c r="H32" s="3" t="s">
        <v>7634</v>
      </c>
      <c r="I32" s="3" t="s">
        <v>7635</v>
      </c>
    </row>
    <row r="33" spans="1:9" x14ac:dyDescent="0.15">
      <c r="A33" s="3" t="s">
        <v>1814</v>
      </c>
      <c r="B33" s="3" t="s">
        <v>1509</v>
      </c>
      <c r="C33" s="3" t="s">
        <v>7632</v>
      </c>
      <c r="D33" s="3" t="s">
        <v>7633</v>
      </c>
      <c r="E33" s="4">
        <v>-2.2793337871000001</v>
      </c>
      <c r="F33" s="5">
        <v>0</v>
      </c>
      <c r="G33" s="3" t="s">
        <v>2514</v>
      </c>
      <c r="H33" s="3" t="s">
        <v>7634</v>
      </c>
      <c r="I33" s="3" t="s">
        <v>7635</v>
      </c>
    </row>
    <row r="34" spans="1:9" x14ac:dyDescent="0.15">
      <c r="A34" s="3" t="s">
        <v>1840</v>
      </c>
      <c r="B34" s="3" t="s">
        <v>1360</v>
      </c>
      <c r="C34" s="3" t="s">
        <v>4911</v>
      </c>
      <c r="D34" s="3" t="s">
        <v>4912</v>
      </c>
      <c r="E34" s="4">
        <v>-2.2439351591999999</v>
      </c>
      <c r="F34" s="5">
        <v>0</v>
      </c>
      <c r="G34" s="3" t="s">
        <v>7636</v>
      </c>
      <c r="H34" s="3" t="s">
        <v>7637</v>
      </c>
      <c r="I34" s="3" t="s">
        <v>7638</v>
      </c>
    </row>
    <row r="35" spans="1:9" x14ac:dyDescent="0.15">
      <c r="A35" s="3" t="s">
        <v>1846</v>
      </c>
      <c r="B35" s="3" t="s">
        <v>1360</v>
      </c>
      <c r="C35" s="3" t="s">
        <v>4911</v>
      </c>
      <c r="D35" s="3" t="s">
        <v>4912</v>
      </c>
      <c r="E35" s="4">
        <v>-2.2439351591999999</v>
      </c>
      <c r="F35" s="5">
        <v>0</v>
      </c>
      <c r="G35" s="3" t="s">
        <v>7636</v>
      </c>
      <c r="H35" s="3" t="s">
        <v>7637</v>
      </c>
      <c r="I35" s="3" t="s">
        <v>7638</v>
      </c>
    </row>
    <row r="36" spans="1:9" x14ac:dyDescent="0.15">
      <c r="A36" s="3" t="s">
        <v>1846</v>
      </c>
      <c r="B36" s="3" t="s">
        <v>1360</v>
      </c>
      <c r="C36" s="3" t="s">
        <v>4916</v>
      </c>
      <c r="D36" s="3" t="s">
        <v>4917</v>
      </c>
      <c r="E36" s="4">
        <v>-2.2439351591999999</v>
      </c>
      <c r="F36" s="5">
        <v>0</v>
      </c>
      <c r="G36" s="3" t="s">
        <v>7636</v>
      </c>
      <c r="H36" s="3" t="s">
        <v>7637</v>
      </c>
      <c r="I36" s="3" t="s">
        <v>7638</v>
      </c>
    </row>
  </sheetData>
  <phoneticPr fontId="3" type="noConversion"/>
  <conditionalFormatting sqref="C2:C36">
    <cfRule type="expression" dxfId="2" priority="1">
      <formula>1=1</formula>
    </cfRule>
  </conditionalFormatting>
  <conditionalFormatting sqref="A2:A35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70"/>
  <sheetViews>
    <sheetView workbookViewId="0">
      <selection activeCell="L5" sqref="L5"/>
    </sheetView>
  </sheetViews>
  <sheetFormatPr defaultColWidth="11.42578125" defaultRowHeight="15" x14ac:dyDescent="0.25"/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b">
        <v>1</v>
      </c>
      <c r="B2" t="b">
        <v>0</v>
      </c>
      <c r="C2" t="b">
        <v>0</v>
      </c>
      <c r="D2" t="b">
        <v>0</v>
      </c>
      <c r="E2" t="b">
        <v>0</v>
      </c>
      <c r="F2" t="b">
        <v>0</v>
      </c>
      <c r="G2" t="b">
        <v>0</v>
      </c>
      <c r="H2" t="b">
        <v>0</v>
      </c>
      <c r="I2" t="b">
        <v>0</v>
      </c>
      <c r="J2" t="b">
        <v>0</v>
      </c>
      <c r="K2" t="s">
        <v>13</v>
      </c>
      <c r="L2" t="s">
        <v>14</v>
      </c>
      <c r="M2">
        <v>675</v>
      </c>
    </row>
    <row r="3" spans="1:13" x14ac:dyDescent="0.25">
      <c r="A3" t="b">
        <v>1</v>
      </c>
      <c r="B3" t="b">
        <v>1</v>
      </c>
      <c r="C3" t="b">
        <v>1</v>
      </c>
      <c r="D3" t="b">
        <v>1</v>
      </c>
      <c r="E3" t="b">
        <v>1</v>
      </c>
      <c r="F3" t="b">
        <v>1</v>
      </c>
      <c r="G3" t="b">
        <v>1</v>
      </c>
      <c r="H3" t="b">
        <v>1</v>
      </c>
      <c r="I3" t="b">
        <v>1</v>
      </c>
      <c r="J3" t="b">
        <v>0</v>
      </c>
      <c r="K3" t="s">
        <v>15</v>
      </c>
      <c r="L3" t="s">
        <v>16</v>
      </c>
      <c r="M3">
        <v>451</v>
      </c>
    </row>
    <row r="4" spans="1:13" x14ac:dyDescent="0.25">
      <c r="A4" t="b">
        <v>0</v>
      </c>
      <c r="B4" t="b">
        <v>0</v>
      </c>
      <c r="C4" t="b">
        <v>0</v>
      </c>
      <c r="D4" t="b">
        <v>0</v>
      </c>
      <c r="E4" t="b">
        <v>0</v>
      </c>
      <c r="F4" t="b">
        <v>1</v>
      </c>
      <c r="G4" t="b">
        <v>0</v>
      </c>
      <c r="H4" t="b">
        <v>0</v>
      </c>
      <c r="I4" t="b">
        <v>0</v>
      </c>
      <c r="J4" t="b">
        <v>0</v>
      </c>
      <c r="K4" t="s">
        <v>17</v>
      </c>
      <c r="L4" t="s">
        <v>18</v>
      </c>
      <c r="M4">
        <v>325</v>
      </c>
    </row>
    <row r="5" spans="1:13" x14ac:dyDescent="0.25">
      <c r="A5" t="b">
        <v>0</v>
      </c>
      <c r="B5" t="b">
        <v>0</v>
      </c>
      <c r="C5" t="b">
        <v>0</v>
      </c>
      <c r="D5" t="b">
        <v>0</v>
      </c>
      <c r="E5" t="b">
        <v>0</v>
      </c>
      <c r="F5" t="b">
        <v>0</v>
      </c>
      <c r="G5" t="b">
        <v>0</v>
      </c>
      <c r="H5" t="b">
        <v>1</v>
      </c>
      <c r="I5" t="b">
        <v>0</v>
      </c>
      <c r="J5" t="b">
        <v>0</v>
      </c>
      <c r="K5" t="s">
        <v>19</v>
      </c>
      <c r="L5" t="s">
        <v>7640</v>
      </c>
      <c r="M5">
        <v>314</v>
      </c>
    </row>
    <row r="6" spans="1:13" x14ac:dyDescent="0.25">
      <c r="A6" t="b">
        <v>0</v>
      </c>
      <c r="B6" t="b">
        <v>0</v>
      </c>
      <c r="C6" t="b">
        <v>1</v>
      </c>
      <c r="D6" t="b">
        <v>0</v>
      </c>
      <c r="E6" t="b">
        <v>0</v>
      </c>
      <c r="F6" t="b">
        <v>0</v>
      </c>
      <c r="G6" t="b">
        <v>0</v>
      </c>
      <c r="H6" t="b">
        <v>0</v>
      </c>
      <c r="I6" t="b">
        <v>0</v>
      </c>
      <c r="J6" t="b">
        <v>0</v>
      </c>
      <c r="K6" t="s">
        <v>20</v>
      </c>
      <c r="L6" t="s">
        <v>21</v>
      </c>
      <c r="M6">
        <v>267</v>
      </c>
    </row>
    <row r="7" spans="1:13" x14ac:dyDescent="0.25">
      <c r="A7" t="b">
        <v>0</v>
      </c>
      <c r="B7" t="b">
        <v>0</v>
      </c>
      <c r="C7" t="b">
        <v>0</v>
      </c>
      <c r="D7" t="b">
        <v>0</v>
      </c>
      <c r="E7" t="b">
        <v>0</v>
      </c>
      <c r="F7" t="b">
        <v>0</v>
      </c>
      <c r="G7" t="b">
        <v>1</v>
      </c>
      <c r="H7" t="b">
        <v>0</v>
      </c>
      <c r="I7" t="b">
        <v>0</v>
      </c>
      <c r="J7" t="b">
        <v>0</v>
      </c>
      <c r="K7" t="s">
        <v>22</v>
      </c>
      <c r="L7" t="s">
        <v>23</v>
      </c>
      <c r="M7">
        <v>253</v>
      </c>
    </row>
    <row r="8" spans="1:13" x14ac:dyDescent="0.25">
      <c r="A8" t="b">
        <v>0</v>
      </c>
      <c r="B8" t="b">
        <v>0</v>
      </c>
      <c r="C8" t="b">
        <v>0</v>
      </c>
      <c r="D8" t="b">
        <v>1</v>
      </c>
      <c r="E8" t="b">
        <v>0</v>
      </c>
      <c r="F8" t="b">
        <v>0</v>
      </c>
      <c r="G8" t="b">
        <v>0</v>
      </c>
      <c r="H8" t="b">
        <v>0</v>
      </c>
      <c r="I8" t="b">
        <v>0</v>
      </c>
      <c r="J8" t="b">
        <v>0</v>
      </c>
      <c r="K8" t="s">
        <v>24</v>
      </c>
      <c r="L8" t="s">
        <v>25</v>
      </c>
      <c r="M8">
        <v>212</v>
      </c>
    </row>
    <row r="9" spans="1:13" x14ac:dyDescent="0.25">
      <c r="A9" t="b">
        <v>1</v>
      </c>
      <c r="B9" t="b">
        <v>1</v>
      </c>
      <c r="C9" t="b">
        <v>1</v>
      </c>
      <c r="D9" t="b">
        <v>1</v>
      </c>
      <c r="E9" t="b">
        <v>0</v>
      </c>
      <c r="F9" t="b">
        <v>1</v>
      </c>
      <c r="G9" t="b">
        <v>1</v>
      </c>
      <c r="H9" t="b">
        <v>1</v>
      </c>
      <c r="I9" t="b">
        <v>1</v>
      </c>
      <c r="J9" t="b">
        <v>0</v>
      </c>
      <c r="K9" t="s">
        <v>26</v>
      </c>
      <c r="L9" t="s">
        <v>27</v>
      </c>
      <c r="M9">
        <v>206</v>
      </c>
    </row>
    <row r="10" spans="1:13" x14ac:dyDescent="0.25">
      <c r="A10" t="b">
        <v>1</v>
      </c>
      <c r="B10" t="b">
        <v>1</v>
      </c>
      <c r="C10" t="b">
        <v>0</v>
      </c>
      <c r="D10" t="b">
        <v>1</v>
      </c>
      <c r="E10" t="b">
        <v>1</v>
      </c>
      <c r="F10" t="b">
        <v>1</v>
      </c>
      <c r="G10" t="b">
        <v>1</v>
      </c>
      <c r="H10" t="b">
        <v>1</v>
      </c>
      <c r="I10" t="b">
        <v>1</v>
      </c>
      <c r="J10" t="b">
        <v>0</v>
      </c>
      <c r="K10" t="s">
        <v>28</v>
      </c>
      <c r="L10" t="s">
        <v>29</v>
      </c>
      <c r="M10">
        <v>203</v>
      </c>
    </row>
    <row r="11" spans="1:13" x14ac:dyDescent="0.25">
      <c r="A11" t="b">
        <v>1</v>
      </c>
      <c r="B11" t="b">
        <v>1</v>
      </c>
      <c r="C11" t="b">
        <v>0</v>
      </c>
      <c r="D11" t="b">
        <v>1</v>
      </c>
      <c r="E11" t="b">
        <v>0</v>
      </c>
      <c r="F11" t="b">
        <v>1</v>
      </c>
      <c r="G11" t="b">
        <v>1</v>
      </c>
      <c r="H11" t="b">
        <v>1</v>
      </c>
      <c r="I11" t="b">
        <v>1</v>
      </c>
      <c r="J11" t="b">
        <v>0</v>
      </c>
      <c r="K11" t="s">
        <v>30</v>
      </c>
      <c r="L11" t="s">
        <v>31</v>
      </c>
      <c r="M11">
        <v>131</v>
      </c>
    </row>
    <row r="12" spans="1:13" x14ac:dyDescent="0.25">
      <c r="A12" t="b">
        <v>0</v>
      </c>
      <c r="B12" t="b">
        <v>0</v>
      </c>
      <c r="C12" t="b">
        <v>0</v>
      </c>
      <c r="D12" t="b">
        <v>0</v>
      </c>
      <c r="E12" t="b">
        <v>0</v>
      </c>
      <c r="F12" t="b">
        <v>1</v>
      </c>
      <c r="G12" t="b">
        <v>0</v>
      </c>
      <c r="H12" t="b">
        <v>1</v>
      </c>
      <c r="I12" t="b">
        <v>0</v>
      </c>
      <c r="J12" t="b">
        <v>0</v>
      </c>
      <c r="K12" t="s">
        <v>32</v>
      </c>
      <c r="L12" t="s">
        <v>33</v>
      </c>
      <c r="M12">
        <v>120</v>
      </c>
    </row>
    <row r="13" spans="1:13" x14ac:dyDescent="0.25">
      <c r="A13" t="b">
        <v>1</v>
      </c>
      <c r="B13" t="b">
        <v>1</v>
      </c>
      <c r="C13" t="b">
        <v>1</v>
      </c>
      <c r="D13" t="b">
        <v>1</v>
      </c>
      <c r="E13" t="b">
        <v>1</v>
      </c>
      <c r="F13" t="b">
        <v>1</v>
      </c>
      <c r="G13" t="b">
        <v>1</v>
      </c>
      <c r="H13" t="b">
        <v>1</v>
      </c>
      <c r="I13" t="b">
        <v>1</v>
      </c>
      <c r="J13" t="b">
        <v>1</v>
      </c>
      <c r="K13" t="s">
        <v>34</v>
      </c>
      <c r="L13" t="s">
        <v>35</v>
      </c>
      <c r="M13">
        <v>115</v>
      </c>
    </row>
    <row r="14" spans="1:13" x14ac:dyDescent="0.25">
      <c r="A14" t="b">
        <v>0</v>
      </c>
      <c r="B14" t="b">
        <v>0</v>
      </c>
      <c r="C14" t="b">
        <v>0</v>
      </c>
      <c r="D14" t="b">
        <v>0</v>
      </c>
      <c r="E14" t="b">
        <v>1</v>
      </c>
      <c r="F14" t="b">
        <v>0</v>
      </c>
      <c r="G14" t="b">
        <v>0</v>
      </c>
      <c r="H14" t="b">
        <v>0</v>
      </c>
      <c r="I14" t="b">
        <v>0</v>
      </c>
      <c r="J14" t="b">
        <v>0</v>
      </c>
      <c r="K14" t="s">
        <v>36</v>
      </c>
      <c r="L14" t="s">
        <v>37</v>
      </c>
      <c r="M14">
        <v>115</v>
      </c>
    </row>
    <row r="15" spans="1:13" x14ac:dyDescent="0.25">
      <c r="A15" t="b">
        <v>0</v>
      </c>
      <c r="B15" t="b">
        <v>0</v>
      </c>
      <c r="C15" t="b">
        <v>0</v>
      </c>
      <c r="D15" t="b">
        <v>0</v>
      </c>
      <c r="E15" t="b">
        <v>0</v>
      </c>
      <c r="F15" t="b">
        <v>0</v>
      </c>
      <c r="G15" t="b">
        <v>0</v>
      </c>
      <c r="H15" t="b">
        <v>0</v>
      </c>
      <c r="I15" t="b">
        <v>1</v>
      </c>
      <c r="J15" t="b">
        <v>0</v>
      </c>
      <c r="K15" t="s">
        <v>38</v>
      </c>
      <c r="L15" t="s">
        <v>39</v>
      </c>
      <c r="M15">
        <v>112</v>
      </c>
    </row>
    <row r="16" spans="1:13" x14ac:dyDescent="0.25">
      <c r="A16" t="b">
        <v>1</v>
      </c>
      <c r="B16" t="b">
        <v>0</v>
      </c>
      <c r="C16" t="b">
        <v>1</v>
      </c>
      <c r="D16" t="b">
        <v>1</v>
      </c>
      <c r="E16" t="b">
        <v>0</v>
      </c>
      <c r="F16" t="b">
        <v>1</v>
      </c>
      <c r="G16" t="b">
        <v>1</v>
      </c>
      <c r="H16" t="b">
        <v>1</v>
      </c>
      <c r="I16" t="b">
        <v>1</v>
      </c>
      <c r="J16" t="b">
        <v>0</v>
      </c>
      <c r="K16" t="s">
        <v>40</v>
      </c>
      <c r="L16" t="s">
        <v>41</v>
      </c>
      <c r="M16">
        <v>104</v>
      </c>
    </row>
    <row r="17" spans="1:13" x14ac:dyDescent="0.25">
      <c r="A17" t="b">
        <v>1</v>
      </c>
      <c r="B17" t="b">
        <v>1</v>
      </c>
      <c r="C17" t="b">
        <v>1</v>
      </c>
      <c r="D17" t="b">
        <v>1</v>
      </c>
      <c r="E17" t="b">
        <v>1</v>
      </c>
      <c r="F17" t="b">
        <v>1</v>
      </c>
      <c r="G17" t="b">
        <v>1</v>
      </c>
      <c r="H17" t="b">
        <v>0</v>
      </c>
      <c r="I17" t="b">
        <v>1</v>
      </c>
      <c r="J17" t="b">
        <v>0</v>
      </c>
      <c r="K17" t="s">
        <v>42</v>
      </c>
      <c r="L17" t="s">
        <v>43</v>
      </c>
      <c r="M17">
        <v>91</v>
      </c>
    </row>
    <row r="18" spans="1:13" x14ac:dyDescent="0.25">
      <c r="A18" t="b">
        <v>0</v>
      </c>
      <c r="B18" t="b">
        <v>0</v>
      </c>
      <c r="C18" t="b">
        <v>1</v>
      </c>
      <c r="D18" t="b">
        <v>0</v>
      </c>
      <c r="E18" t="b">
        <v>0</v>
      </c>
      <c r="F18" t="b">
        <v>0</v>
      </c>
      <c r="G18" t="b">
        <v>0</v>
      </c>
      <c r="H18" t="b">
        <v>1</v>
      </c>
      <c r="I18" t="b">
        <v>0</v>
      </c>
      <c r="J18" t="b">
        <v>0</v>
      </c>
      <c r="K18" t="s">
        <v>44</v>
      </c>
      <c r="L18" t="s">
        <v>45</v>
      </c>
      <c r="M18">
        <v>87</v>
      </c>
    </row>
    <row r="19" spans="1:13" x14ac:dyDescent="0.25">
      <c r="A19" t="b">
        <v>1</v>
      </c>
      <c r="B19" t="b">
        <v>0</v>
      </c>
      <c r="C19" t="b">
        <v>0</v>
      </c>
      <c r="D19" t="b">
        <v>0</v>
      </c>
      <c r="E19" t="b">
        <v>0</v>
      </c>
      <c r="F19" t="b">
        <v>1</v>
      </c>
      <c r="G19" t="b">
        <v>0</v>
      </c>
      <c r="H19" t="b">
        <v>0</v>
      </c>
      <c r="I19" t="b">
        <v>0</v>
      </c>
      <c r="J19" t="b">
        <v>0</v>
      </c>
      <c r="K19" t="s">
        <v>46</v>
      </c>
      <c r="L19" t="s">
        <v>47</v>
      </c>
      <c r="M19">
        <v>78</v>
      </c>
    </row>
    <row r="20" spans="1:13" x14ac:dyDescent="0.25">
      <c r="A20" t="b">
        <v>0</v>
      </c>
      <c r="B20" t="b">
        <v>1</v>
      </c>
      <c r="C20" t="b">
        <v>0</v>
      </c>
      <c r="D20" t="b">
        <v>0</v>
      </c>
      <c r="E20" t="b">
        <v>0</v>
      </c>
      <c r="F20" t="b">
        <v>0</v>
      </c>
      <c r="G20" t="b">
        <v>0</v>
      </c>
      <c r="H20" t="b">
        <v>0</v>
      </c>
      <c r="I20" t="b">
        <v>0</v>
      </c>
      <c r="J20" t="b">
        <v>0</v>
      </c>
      <c r="K20" t="s">
        <v>48</v>
      </c>
      <c r="L20" t="s">
        <v>49</v>
      </c>
      <c r="M20">
        <v>78</v>
      </c>
    </row>
    <row r="21" spans="1:13" x14ac:dyDescent="0.25">
      <c r="A21" t="b">
        <v>1</v>
      </c>
      <c r="B21" t="b">
        <v>1</v>
      </c>
      <c r="C21" t="b">
        <v>1</v>
      </c>
      <c r="D21" t="b">
        <v>1</v>
      </c>
      <c r="E21" t="b">
        <v>0</v>
      </c>
      <c r="F21" t="b">
        <v>1</v>
      </c>
      <c r="G21" t="b">
        <v>1</v>
      </c>
      <c r="H21" t="b">
        <v>1</v>
      </c>
      <c r="I21" t="b">
        <v>0</v>
      </c>
      <c r="J21" t="b">
        <v>0</v>
      </c>
      <c r="K21" t="s">
        <v>50</v>
      </c>
      <c r="L21" t="s">
        <v>51</v>
      </c>
      <c r="M21">
        <v>75</v>
      </c>
    </row>
    <row r="22" spans="1:13" x14ac:dyDescent="0.25">
      <c r="A22" t="b">
        <v>1</v>
      </c>
      <c r="B22" t="b">
        <v>0</v>
      </c>
      <c r="C22" t="b">
        <v>1</v>
      </c>
      <c r="D22" t="b">
        <v>1</v>
      </c>
      <c r="E22" t="b">
        <v>1</v>
      </c>
      <c r="F22" t="b">
        <v>1</v>
      </c>
      <c r="G22" t="b">
        <v>1</v>
      </c>
      <c r="H22" t="b">
        <v>1</v>
      </c>
      <c r="I22" t="b">
        <v>1</v>
      </c>
      <c r="J22" t="b">
        <v>0</v>
      </c>
      <c r="K22" t="s">
        <v>52</v>
      </c>
      <c r="L22" t="s">
        <v>53</v>
      </c>
      <c r="M22">
        <v>72</v>
      </c>
    </row>
    <row r="23" spans="1:13" x14ac:dyDescent="0.25">
      <c r="A23" t="b">
        <v>0</v>
      </c>
      <c r="B23" t="b">
        <v>0</v>
      </c>
      <c r="C23" t="b">
        <v>0</v>
      </c>
      <c r="D23" t="b">
        <v>1</v>
      </c>
      <c r="E23" t="b">
        <v>0</v>
      </c>
      <c r="F23" t="b">
        <v>1</v>
      </c>
      <c r="G23" t="b">
        <v>1</v>
      </c>
      <c r="H23" t="b">
        <v>1</v>
      </c>
      <c r="I23" t="b">
        <v>1</v>
      </c>
      <c r="J23" t="b">
        <v>0</v>
      </c>
      <c r="K23" t="s">
        <v>54</v>
      </c>
      <c r="L23" t="s">
        <v>55</v>
      </c>
      <c r="M23">
        <v>63</v>
      </c>
    </row>
    <row r="24" spans="1:13" x14ac:dyDescent="0.25">
      <c r="A24" t="b">
        <v>0</v>
      </c>
      <c r="B24" t="b">
        <v>0</v>
      </c>
      <c r="C24" t="b">
        <v>0</v>
      </c>
      <c r="D24" t="b">
        <v>0</v>
      </c>
      <c r="E24" t="b">
        <v>0</v>
      </c>
      <c r="F24" t="b">
        <v>1</v>
      </c>
      <c r="G24" t="b">
        <v>1</v>
      </c>
      <c r="H24" t="b">
        <v>0</v>
      </c>
      <c r="I24" t="b">
        <v>0</v>
      </c>
      <c r="J24" t="b">
        <v>0</v>
      </c>
      <c r="K24" t="s">
        <v>56</v>
      </c>
      <c r="L24" t="s">
        <v>57</v>
      </c>
      <c r="M24">
        <v>60</v>
      </c>
    </row>
    <row r="25" spans="1:13" x14ac:dyDescent="0.25">
      <c r="A25" t="b">
        <v>1</v>
      </c>
      <c r="B25" t="b">
        <v>0</v>
      </c>
      <c r="C25" t="b">
        <v>0</v>
      </c>
      <c r="D25" t="b">
        <v>1</v>
      </c>
      <c r="E25" t="b">
        <v>0</v>
      </c>
      <c r="F25" t="b">
        <v>0</v>
      </c>
      <c r="G25" t="b">
        <v>0</v>
      </c>
      <c r="H25" t="b">
        <v>0</v>
      </c>
      <c r="I25" t="b">
        <v>0</v>
      </c>
      <c r="J25" t="b">
        <v>0</v>
      </c>
      <c r="K25" t="s">
        <v>58</v>
      </c>
      <c r="L25" t="s">
        <v>59</v>
      </c>
      <c r="M25">
        <v>60</v>
      </c>
    </row>
    <row r="26" spans="1:13" x14ac:dyDescent="0.25">
      <c r="A26" t="b">
        <v>0</v>
      </c>
      <c r="B26" t="b">
        <v>1</v>
      </c>
      <c r="C26" t="b">
        <v>1</v>
      </c>
      <c r="D26" t="b">
        <v>1</v>
      </c>
      <c r="E26" t="b">
        <v>1</v>
      </c>
      <c r="F26" t="b">
        <v>1</v>
      </c>
      <c r="G26" t="b">
        <v>1</v>
      </c>
      <c r="H26" t="b">
        <v>1</v>
      </c>
      <c r="I26" t="b">
        <v>1</v>
      </c>
      <c r="J26" t="b">
        <v>0</v>
      </c>
      <c r="K26" t="s">
        <v>60</v>
      </c>
      <c r="L26" t="s">
        <v>61</v>
      </c>
      <c r="M26">
        <v>59</v>
      </c>
    </row>
    <row r="27" spans="1:13" x14ac:dyDescent="0.25">
      <c r="A27" t="b">
        <v>1</v>
      </c>
      <c r="B27" t="b">
        <v>0</v>
      </c>
      <c r="C27" t="b">
        <v>0</v>
      </c>
      <c r="D27" t="b">
        <v>1</v>
      </c>
      <c r="E27" t="b">
        <v>0</v>
      </c>
      <c r="F27" t="b">
        <v>1</v>
      </c>
      <c r="G27" t="b">
        <v>1</v>
      </c>
      <c r="H27" t="b">
        <v>1</v>
      </c>
      <c r="I27" t="b">
        <v>1</v>
      </c>
      <c r="J27" t="b">
        <v>0</v>
      </c>
      <c r="K27" t="s">
        <v>62</v>
      </c>
      <c r="L27" t="s">
        <v>63</v>
      </c>
      <c r="M27">
        <v>58</v>
      </c>
    </row>
    <row r="28" spans="1:13" x14ac:dyDescent="0.25">
      <c r="A28" t="b">
        <v>0</v>
      </c>
      <c r="B28" t="b">
        <v>0</v>
      </c>
      <c r="C28" t="b">
        <v>1</v>
      </c>
      <c r="D28" t="b">
        <v>1</v>
      </c>
      <c r="E28" t="b">
        <v>0</v>
      </c>
      <c r="F28" t="b">
        <v>1</v>
      </c>
      <c r="G28" t="b">
        <v>1</v>
      </c>
      <c r="H28" t="b">
        <v>1</v>
      </c>
      <c r="I28" t="b">
        <v>1</v>
      </c>
      <c r="J28" t="b">
        <v>0</v>
      </c>
      <c r="K28" t="s">
        <v>64</v>
      </c>
      <c r="L28" t="s">
        <v>65</v>
      </c>
      <c r="M28">
        <v>57</v>
      </c>
    </row>
    <row r="29" spans="1:13" x14ac:dyDescent="0.25">
      <c r="A29" t="b">
        <v>1</v>
      </c>
      <c r="B29" t="b">
        <v>1</v>
      </c>
      <c r="C29" t="b">
        <v>1</v>
      </c>
      <c r="D29" t="b">
        <v>1</v>
      </c>
      <c r="E29" t="b">
        <v>1</v>
      </c>
      <c r="F29" t="b">
        <v>1</v>
      </c>
      <c r="G29" t="b">
        <v>1</v>
      </c>
      <c r="H29" t="b">
        <v>1</v>
      </c>
      <c r="I29" t="b">
        <v>0</v>
      </c>
      <c r="J29" t="b">
        <v>0</v>
      </c>
      <c r="K29" t="s">
        <v>66</v>
      </c>
      <c r="L29" t="s">
        <v>67</v>
      </c>
      <c r="M29">
        <v>57</v>
      </c>
    </row>
    <row r="30" spans="1:13" x14ac:dyDescent="0.25">
      <c r="A30" t="b">
        <v>1</v>
      </c>
      <c r="B30" t="b">
        <v>1</v>
      </c>
      <c r="C30" t="b">
        <v>0</v>
      </c>
      <c r="D30" t="b">
        <v>1</v>
      </c>
      <c r="E30" t="b">
        <v>0</v>
      </c>
      <c r="F30" t="b">
        <v>1</v>
      </c>
      <c r="G30" t="b">
        <v>1</v>
      </c>
      <c r="H30" t="b">
        <v>1</v>
      </c>
      <c r="I30" t="b">
        <v>0</v>
      </c>
      <c r="J30" t="b">
        <v>0</v>
      </c>
      <c r="K30" t="s">
        <v>68</v>
      </c>
      <c r="L30" t="s">
        <v>69</v>
      </c>
      <c r="M30">
        <v>56</v>
      </c>
    </row>
    <row r="31" spans="1:13" x14ac:dyDescent="0.25">
      <c r="A31" t="b">
        <v>0</v>
      </c>
      <c r="B31" t="b">
        <v>0</v>
      </c>
      <c r="C31" t="b">
        <v>0</v>
      </c>
      <c r="D31" t="b">
        <v>0</v>
      </c>
      <c r="E31" t="b">
        <v>0</v>
      </c>
      <c r="F31" t="b">
        <v>1</v>
      </c>
      <c r="G31" t="b">
        <v>1</v>
      </c>
      <c r="H31" t="b">
        <v>1</v>
      </c>
      <c r="I31" t="b">
        <v>1</v>
      </c>
      <c r="J31" t="b">
        <v>0</v>
      </c>
      <c r="K31" t="s">
        <v>70</v>
      </c>
      <c r="L31" t="s">
        <v>71</v>
      </c>
      <c r="M31">
        <v>55</v>
      </c>
    </row>
    <row r="32" spans="1:13" x14ac:dyDescent="0.25">
      <c r="A32" t="b">
        <v>1</v>
      </c>
      <c r="B32" t="b">
        <v>1</v>
      </c>
      <c r="C32" t="b">
        <v>1</v>
      </c>
      <c r="D32" t="b">
        <v>1</v>
      </c>
      <c r="E32" t="b">
        <v>0</v>
      </c>
      <c r="F32" t="b">
        <v>1</v>
      </c>
      <c r="G32" t="b">
        <v>1</v>
      </c>
      <c r="H32" t="b">
        <v>0</v>
      </c>
      <c r="I32" t="b">
        <v>1</v>
      </c>
      <c r="J32" t="b">
        <v>0</v>
      </c>
      <c r="K32" t="s">
        <v>72</v>
      </c>
      <c r="L32" t="s">
        <v>73</v>
      </c>
      <c r="M32">
        <v>54</v>
      </c>
    </row>
    <row r="33" spans="1:13" x14ac:dyDescent="0.25">
      <c r="A33" t="b">
        <v>0</v>
      </c>
      <c r="B33" t="b">
        <v>0</v>
      </c>
      <c r="C33" t="b">
        <v>0</v>
      </c>
      <c r="D33" t="b">
        <v>0</v>
      </c>
      <c r="E33" t="b">
        <v>0</v>
      </c>
      <c r="F33" t="b">
        <v>0</v>
      </c>
      <c r="G33" t="b">
        <v>1</v>
      </c>
      <c r="H33" t="b">
        <v>0</v>
      </c>
      <c r="I33" t="b">
        <v>1</v>
      </c>
      <c r="J33" t="b">
        <v>0</v>
      </c>
      <c r="K33" t="s">
        <v>74</v>
      </c>
      <c r="L33" t="s">
        <v>75</v>
      </c>
      <c r="M33">
        <v>54</v>
      </c>
    </row>
    <row r="34" spans="1:13" x14ac:dyDescent="0.25">
      <c r="A34" t="b">
        <v>1</v>
      </c>
      <c r="B34" t="b">
        <v>0</v>
      </c>
      <c r="C34" t="b">
        <v>0</v>
      </c>
      <c r="D34" t="b">
        <v>1</v>
      </c>
      <c r="E34" t="b">
        <v>1</v>
      </c>
      <c r="F34" t="b">
        <v>1</v>
      </c>
      <c r="G34" t="b">
        <v>1</v>
      </c>
      <c r="H34" t="b">
        <v>1</v>
      </c>
      <c r="I34" t="b">
        <v>1</v>
      </c>
      <c r="J34" t="b">
        <v>0</v>
      </c>
      <c r="K34" t="s">
        <v>76</v>
      </c>
      <c r="L34" t="s">
        <v>77</v>
      </c>
      <c r="M34">
        <v>53</v>
      </c>
    </row>
    <row r="35" spans="1:13" x14ac:dyDescent="0.25">
      <c r="A35" t="b">
        <v>0</v>
      </c>
      <c r="B35" t="b">
        <v>0</v>
      </c>
      <c r="C35" t="b">
        <v>1</v>
      </c>
      <c r="D35" t="b">
        <v>0</v>
      </c>
      <c r="E35" t="b">
        <v>0</v>
      </c>
      <c r="F35" t="b">
        <v>0</v>
      </c>
      <c r="G35" t="b">
        <v>0</v>
      </c>
      <c r="H35" t="b">
        <v>0</v>
      </c>
      <c r="I35" t="b">
        <v>1</v>
      </c>
      <c r="J35" t="b">
        <v>0</v>
      </c>
      <c r="K35" t="s">
        <v>78</v>
      </c>
      <c r="L35" t="s">
        <v>79</v>
      </c>
      <c r="M35">
        <v>52</v>
      </c>
    </row>
    <row r="36" spans="1:13" x14ac:dyDescent="0.25">
      <c r="A36" t="b">
        <v>1</v>
      </c>
      <c r="B36" t="b">
        <v>1</v>
      </c>
      <c r="C36" t="b">
        <v>1</v>
      </c>
      <c r="D36" t="b">
        <v>1</v>
      </c>
      <c r="E36" t="b">
        <v>1</v>
      </c>
      <c r="F36" t="b">
        <v>0</v>
      </c>
      <c r="G36" t="b">
        <v>1</v>
      </c>
      <c r="H36" t="b">
        <v>1</v>
      </c>
      <c r="I36" t="b">
        <v>1</v>
      </c>
      <c r="J36" t="b">
        <v>0</v>
      </c>
      <c r="K36" t="s">
        <v>80</v>
      </c>
      <c r="L36" t="s">
        <v>81</v>
      </c>
      <c r="M36">
        <v>51</v>
      </c>
    </row>
    <row r="37" spans="1:13" x14ac:dyDescent="0.25">
      <c r="A37" t="b">
        <v>0</v>
      </c>
      <c r="B37" t="b">
        <v>1</v>
      </c>
      <c r="C37" t="b">
        <v>1</v>
      </c>
      <c r="D37" t="b">
        <v>1</v>
      </c>
      <c r="E37" t="b">
        <v>0</v>
      </c>
      <c r="F37" t="b">
        <v>1</v>
      </c>
      <c r="G37" t="b">
        <v>1</v>
      </c>
      <c r="H37" t="b">
        <v>1</v>
      </c>
      <c r="I37" t="b">
        <v>1</v>
      </c>
      <c r="J37" t="b">
        <v>0</v>
      </c>
      <c r="K37" t="s">
        <v>82</v>
      </c>
      <c r="L37" t="s">
        <v>83</v>
      </c>
      <c r="M37">
        <v>50</v>
      </c>
    </row>
    <row r="38" spans="1:13" x14ac:dyDescent="0.25">
      <c r="A38" t="b">
        <v>0</v>
      </c>
      <c r="B38" t="b">
        <v>0</v>
      </c>
      <c r="C38" t="b">
        <v>0</v>
      </c>
      <c r="D38" t="b">
        <v>1</v>
      </c>
      <c r="E38" t="b">
        <v>1</v>
      </c>
      <c r="F38" t="b">
        <v>0</v>
      </c>
      <c r="G38" t="b">
        <v>0</v>
      </c>
      <c r="H38" t="b">
        <v>0</v>
      </c>
      <c r="I38" t="b">
        <v>0</v>
      </c>
      <c r="J38" t="b">
        <v>0</v>
      </c>
      <c r="K38" t="s">
        <v>84</v>
      </c>
      <c r="L38" t="s">
        <v>85</v>
      </c>
      <c r="M38">
        <v>48</v>
      </c>
    </row>
    <row r="39" spans="1:13" x14ac:dyDescent="0.25">
      <c r="A39" t="b">
        <v>0</v>
      </c>
      <c r="B39" t="b">
        <v>0</v>
      </c>
      <c r="C39" t="b">
        <v>0</v>
      </c>
      <c r="D39" t="b">
        <v>0</v>
      </c>
      <c r="E39" t="b">
        <v>0</v>
      </c>
      <c r="F39" t="b">
        <v>1</v>
      </c>
      <c r="G39" t="b">
        <v>1</v>
      </c>
      <c r="H39" t="b">
        <v>1</v>
      </c>
      <c r="I39" t="b">
        <v>0</v>
      </c>
      <c r="J39" t="b">
        <v>0</v>
      </c>
      <c r="K39" t="s">
        <v>86</v>
      </c>
      <c r="L39" t="s">
        <v>87</v>
      </c>
      <c r="M39">
        <v>47</v>
      </c>
    </row>
    <row r="40" spans="1:13" x14ac:dyDescent="0.25">
      <c r="A40" t="b">
        <v>0</v>
      </c>
      <c r="B40" t="b">
        <v>0</v>
      </c>
      <c r="C40" t="b">
        <v>1</v>
      </c>
      <c r="D40" t="b">
        <v>0</v>
      </c>
      <c r="E40" t="b">
        <v>0</v>
      </c>
      <c r="F40" t="b">
        <v>0</v>
      </c>
      <c r="G40" t="b">
        <v>1</v>
      </c>
      <c r="H40" t="b">
        <v>0</v>
      </c>
      <c r="I40" t="b">
        <v>0</v>
      </c>
      <c r="J40" t="b">
        <v>0</v>
      </c>
      <c r="K40" t="s">
        <v>88</v>
      </c>
      <c r="L40" t="s">
        <v>89</v>
      </c>
      <c r="M40">
        <v>47</v>
      </c>
    </row>
    <row r="41" spans="1:13" x14ac:dyDescent="0.25">
      <c r="A41" t="b">
        <v>1</v>
      </c>
      <c r="B41" t="b">
        <v>1</v>
      </c>
      <c r="C41" t="b">
        <v>1</v>
      </c>
      <c r="D41" t="b">
        <v>1</v>
      </c>
      <c r="E41" t="b">
        <v>1</v>
      </c>
      <c r="F41" t="b">
        <v>1</v>
      </c>
      <c r="G41" t="b">
        <v>0</v>
      </c>
      <c r="H41" t="b">
        <v>1</v>
      </c>
      <c r="I41" t="b">
        <v>1</v>
      </c>
      <c r="J41" t="b">
        <v>0</v>
      </c>
      <c r="K41" t="s">
        <v>90</v>
      </c>
      <c r="L41" t="s">
        <v>91</v>
      </c>
      <c r="M41">
        <v>46</v>
      </c>
    </row>
    <row r="42" spans="1:13" x14ac:dyDescent="0.25">
      <c r="A42" t="b">
        <v>0</v>
      </c>
      <c r="B42" t="b">
        <v>0</v>
      </c>
      <c r="C42" t="b">
        <v>0</v>
      </c>
      <c r="D42" t="b">
        <v>0</v>
      </c>
      <c r="E42" t="b">
        <v>0</v>
      </c>
      <c r="F42" t="b">
        <v>1</v>
      </c>
      <c r="G42" t="b">
        <v>1</v>
      </c>
      <c r="H42" t="b">
        <v>0</v>
      </c>
      <c r="I42" t="b">
        <v>1</v>
      </c>
      <c r="J42" t="b">
        <v>0</v>
      </c>
      <c r="K42" t="s">
        <v>92</v>
      </c>
      <c r="L42" t="s">
        <v>93</v>
      </c>
      <c r="M42">
        <v>46</v>
      </c>
    </row>
    <row r="43" spans="1:13" x14ac:dyDescent="0.25">
      <c r="A43" t="b">
        <v>1</v>
      </c>
      <c r="B43" t="b">
        <v>0</v>
      </c>
      <c r="C43" t="b">
        <v>0</v>
      </c>
      <c r="D43" t="b">
        <v>0</v>
      </c>
      <c r="E43" t="b">
        <v>0</v>
      </c>
      <c r="F43" t="b">
        <v>0</v>
      </c>
      <c r="G43" t="b">
        <v>0</v>
      </c>
      <c r="H43" t="b">
        <v>1</v>
      </c>
      <c r="I43" t="b">
        <v>0</v>
      </c>
      <c r="J43" t="b">
        <v>0</v>
      </c>
      <c r="K43" t="s">
        <v>94</v>
      </c>
      <c r="L43" t="s">
        <v>95</v>
      </c>
      <c r="M43">
        <v>46</v>
      </c>
    </row>
    <row r="44" spans="1:13" x14ac:dyDescent="0.25">
      <c r="A44" t="b">
        <v>0</v>
      </c>
      <c r="B44" t="b">
        <v>0</v>
      </c>
      <c r="C44" t="b">
        <v>1</v>
      </c>
      <c r="D44" t="b">
        <v>0</v>
      </c>
      <c r="E44" t="b">
        <v>0</v>
      </c>
      <c r="F44" t="b">
        <v>1</v>
      </c>
      <c r="G44" t="b">
        <v>0</v>
      </c>
      <c r="H44" t="b">
        <v>1</v>
      </c>
      <c r="I44" t="b">
        <v>0</v>
      </c>
      <c r="J44" t="b">
        <v>0</v>
      </c>
      <c r="K44" t="s">
        <v>96</v>
      </c>
      <c r="L44" t="s">
        <v>97</v>
      </c>
      <c r="M44">
        <v>43</v>
      </c>
    </row>
    <row r="45" spans="1:13" x14ac:dyDescent="0.25">
      <c r="A45" t="b">
        <v>1</v>
      </c>
      <c r="B45" t="b">
        <v>1</v>
      </c>
      <c r="C45" t="b">
        <v>1</v>
      </c>
      <c r="D45" t="b">
        <v>1</v>
      </c>
      <c r="E45" t="b">
        <v>0</v>
      </c>
      <c r="F45" t="b">
        <v>1</v>
      </c>
      <c r="G45" t="b">
        <v>0</v>
      </c>
      <c r="H45" t="b">
        <v>1</v>
      </c>
      <c r="I45" t="b">
        <v>1</v>
      </c>
      <c r="J45" t="b">
        <v>0</v>
      </c>
      <c r="K45" t="s">
        <v>98</v>
      </c>
      <c r="L45" t="s">
        <v>99</v>
      </c>
      <c r="M45">
        <v>42</v>
      </c>
    </row>
    <row r="46" spans="1:13" x14ac:dyDescent="0.25">
      <c r="A46" t="b">
        <v>0</v>
      </c>
      <c r="B46" t="b">
        <v>0</v>
      </c>
      <c r="C46" t="b">
        <v>1</v>
      </c>
      <c r="D46" t="b">
        <v>0</v>
      </c>
      <c r="E46" t="b">
        <v>0</v>
      </c>
      <c r="F46" t="b">
        <v>1</v>
      </c>
      <c r="G46" t="b">
        <v>1</v>
      </c>
      <c r="H46" t="b">
        <v>1</v>
      </c>
      <c r="I46" t="b">
        <v>0</v>
      </c>
      <c r="J46" t="b">
        <v>0</v>
      </c>
      <c r="K46" t="s">
        <v>100</v>
      </c>
      <c r="L46" t="s">
        <v>101</v>
      </c>
      <c r="M46">
        <v>42</v>
      </c>
    </row>
    <row r="47" spans="1:13" x14ac:dyDescent="0.25">
      <c r="A47" t="b">
        <v>0</v>
      </c>
      <c r="B47" t="b">
        <v>0</v>
      </c>
      <c r="C47" t="b">
        <v>1</v>
      </c>
      <c r="D47" t="b">
        <v>0</v>
      </c>
      <c r="E47" t="b">
        <v>0</v>
      </c>
      <c r="F47" t="b">
        <v>1</v>
      </c>
      <c r="G47" t="b">
        <v>0</v>
      </c>
      <c r="H47" t="b">
        <v>0</v>
      </c>
      <c r="I47" t="b">
        <v>0</v>
      </c>
      <c r="J47" t="b">
        <v>0</v>
      </c>
      <c r="K47" t="s">
        <v>102</v>
      </c>
      <c r="L47" t="s">
        <v>103</v>
      </c>
      <c r="M47">
        <v>42</v>
      </c>
    </row>
    <row r="48" spans="1:13" x14ac:dyDescent="0.25">
      <c r="A48" t="b">
        <v>1</v>
      </c>
      <c r="B48" t="b">
        <v>1</v>
      </c>
      <c r="C48" t="b">
        <v>0</v>
      </c>
      <c r="D48" t="b">
        <v>1</v>
      </c>
      <c r="E48" t="b">
        <v>1</v>
      </c>
      <c r="F48" t="b">
        <v>1</v>
      </c>
      <c r="G48" t="b">
        <v>1</v>
      </c>
      <c r="H48" t="b">
        <v>1</v>
      </c>
      <c r="I48" t="b">
        <v>0</v>
      </c>
      <c r="J48" t="b">
        <v>0</v>
      </c>
      <c r="K48" t="s">
        <v>104</v>
      </c>
      <c r="L48" t="s">
        <v>105</v>
      </c>
      <c r="M48">
        <v>41</v>
      </c>
    </row>
    <row r="49" spans="1:13" x14ac:dyDescent="0.25">
      <c r="A49" t="b">
        <v>1</v>
      </c>
      <c r="B49" t="b">
        <v>1</v>
      </c>
      <c r="C49" t="b">
        <v>0</v>
      </c>
      <c r="D49" t="b">
        <v>1</v>
      </c>
      <c r="E49" t="b">
        <v>0</v>
      </c>
      <c r="F49" t="b">
        <v>1</v>
      </c>
      <c r="G49" t="b">
        <v>1</v>
      </c>
      <c r="H49" t="b">
        <v>0</v>
      </c>
      <c r="I49" t="b">
        <v>1</v>
      </c>
      <c r="J49" t="b">
        <v>0</v>
      </c>
      <c r="K49" t="s">
        <v>106</v>
      </c>
      <c r="L49" t="s">
        <v>107</v>
      </c>
      <c r="M49">
        <v>40</v>
      </c>
    </row>
    <row r="50" spans="1:13" x14ac:dyDescent="0.25">
      <c r="A50" t="b">
        <v>0</v>
      </c>
      <c r="B50" t="b">
        <v>0</v>
      </c>
      <c r="C50" t="b">
        <v>1</v>
      </c>
      <c r="D50" t="b">
        <v>0</v>
      </c>
      <c r="E50" t="b">
        <v>0</v>
      </c>
      <c r="F50" t="b">
        <v>1</v>
      </c>
      <c r="G50" t="b">
        <v>1</v>
      </c>
      <c r="H50" t="b">
        <v>1</v>
      </c>
      <c r="I50" t="b">
        <v>1</v>
      </c>
      <c r="J50" t="b">
        <v>0</v>
      </c>
      <c r="K50" t="s">
        <v>108</v>
      </c>
      <c r="L50" t="s">
        <v>109</v>
      </c>
      <c r="M50">
        <v>39</v>
      </c>
    </row>
    <row r="51" spans="1:13" x14ac:dyDescent="0.25">
      <c r="A51" t="b">
        <v>0</v>
      </c>
      <c r="B51" t="b">
        <v>0</v>
      </c>
      <c r="C51" t="b">
        <v>0</v>
      </c>
      <c r="D51" t="b">
        <v>0</v>
      </c>
      <c r="E51" t="b">
        <v>0</v>
      </c>
      <c r="F51" t="b">
        <v>0</v>
      </c>
      <c r="G51" t="b">
        <v>1</v>
      </c>
      <c r="H51" t="b">
        <v>1</v>
      </c>
      <c r="I51" t="b">
        <v>0</v>
      </c>
      <c r="J51" t="b">
        <v>0</v>
      </c>
      <c r="K51" t="s">
        <v>110</v>
      </c>
      <c r="L51" t="s">
        <v>111</v>
      </c>
      <c r="M51">
        <v>39</v>
      </c>
    </row>
    <row r="52" spans="1:13" x14ac:dyDescent="0.25">
      <c r="A52" t="b">
        <v>0</v>
      </c>
      <c r="B52" t="b">
        <v>0</v>
      </c>
      <c r="C52" t="b">
        <v>1</v>
      </c>
      <c r="D52" t="b">
        <v>1</v>
      </c>
      <c r="E52" t="b">
        <v>0</v>
      </c>
      <c r="F52" t="b">
        <v>0</v>
      </c>
      <c r="G52" t="b">
        <v>0</v>
      </c>
      <c r="H52" t="b">
        <v>0</v>
      </c>
      <c r="I52" t="b">
        <v>0</v>
      </c>
      <c r="J52" t="b">
        <v>0</v>
      </c>
      <c r="K52" t="s">
        <v>112</v>
      </c>
      <c r="L52" t="s">
        <v>113</v>
      </c>
      <c r="M52">
        <v>37</v>
      </c>
    </row>
    <row r="53" spans="1:13" x14ac:dyDescent="0.25">
      <c r="A53" t="b">
        <v>0</v>
      </c>
      <c r="B53" t="b">
        <v>0</v>
      </c>
      <c r="C53" t="b">
        <v>0</v>
      </c>
      <c r="D53" t="b">
        <v>1</v>
      </c>
      <c r="E53" t="b">
        <v>0</v>
      </c>
      <c r="F53" t="b">
        <v>0</v>
      </c>
      <c r="G53" t="b">
        <v>0</v>
      </c>
      <c r="H53" t="b">
        <v>1</v>
      </c>
      <c r="I53" t="b">
        <v>0</v>
      </c>
      <c r="J53" t="b">
        <v>0</v>
      </c>
      <c r="K53" t="s">
        <v>114</v>
      </c>
      <c r="L53" t="s">
        <v>115</v>
      </c>
      <c r="M53">
        <v>36</v>
      </c>
    </row>
    <row r="54" spans="1:13" x14ac:dyDescent="0.25">
      <c r="A54" t="b">
        <v>1</v>
      </c>
      <c r="B54" t="b">
        <v>0</v>
      </c>
      <c r="C54" t="b">
        <v>0</v>
      </c>
      <c r="D54" t="b">
        <v>0</v>
      </c>
      <c r="E54" t="b">
        <v>0</v>
      </c>
      <c r="F54" t="b">
        <v>0</v>
      </c>
      <c r="G54" t="b">
        <v>1</v>
      </c>
      <c r="H54" t="b">
        <v>0</v>
      </c>
      <c r="I54" t="b">
        <v>0</v>
      </c>
      <c r="J54" t="b">
        <v>0</v>
      </c>
      <c r="K54" t="s">
        <v>116</v>
      </c>
      <c r="L54" t="s">
        <v>117</v>
      </c>
      <c r="M54">
        <v>36</v>
      </c>
    </row>
    <row r="55" spans="1:13" x14ac:dyDescent="0.25">
      <c r="A55" t="b">
        <v>1</v>
      </c>
      <c r="B55" t="b">
        <v>0</v>
      </c>
      <c r="C55" t="b">
        <v>0</v>
      </c>
      <c r="D55" t="b">
        <v>0</v>
      </c>
      <c r="E55" t="b">
        <v>0</v>
      </c>
      <c r="F55" t="b">
        <v>0</v>
      </c>
      <c r="G55" t="b">
        <v>0</v>
      </c>
      <c r="H55" t="b">
        <v>0</v>
      </c>
      <c r="I55" t="b">
        <v>1</v>
      </c>
      <c r="J55" t="b">
        <v>0</v>
      </c>
      <c r="K55" t="s">
        <v>118</v>
      </c>
      <c r="L55" t="s">
        <v>119</v>
      </c>
      <c r="M55">
        <v>35</v>
      </c>
    </row>
    <row r="56" spans="1:13" x14ac:dyDescent="0.25">
      <c r="A56" t="b">
        <v>1</v>
      </c>
      <c r="B56" t="b">
        <v>0</v>
      </c>
      <c r="C56" t="b">
        <v>0</v>
      </c>
      <c r="D56" t="b">
        <v>1</v>
      </c>
      <c r="E56" t="b">
        <v>0</v>
      </c>
      <c r="F56" t="b">
        <v>1</v>
      </c>
      <c r="G56" t="b">
        <v>1</v>
      </c>
      <c r="H56" t="b">
        <v>1</v>
      </c>
      <c r="I56" t="b">
        <v>0</v>
      </c>
      <c r="J56" t="b">
        <v>0</v>
      </c>
      <c r="K56" t="s">
        <v>120</v>
      </c>
      <c r="L56" t="s">
        <v>121</v>
      </c>
      <c r="M56">
        <v>35</v>
      </c>
    </row>
    <row r="57" spans="1:13" x14ac:dyDescent="0.25">
      <c r="A57" t="b">
        <v>1</v>
      </c>
      <c r="B57" t="b">
        <v>1</v>
      </c>
      <c r="C57" t="b">
        <v>1</v>
      </c>
      <c r="D57" t="b">
        <v>1</v>
      </c>
      <c r="E57" t="b">
        <v>0</v>
      </c>
      <c r="F57" t="b">
        <v>1</v>
      </c>
      <c r="G57" t="b">
        <v>1</v>
      </c>
      <c r="H57" t="b">
        <v>1</v>
      </c>
      <c r="I57" t="b">
        <v>1</v>
      </c>
      <c r="J57" t="b">
        <v>1</v>
      </c>
      <c r="K57" t="s">
        <v>122</v>
      </c>
      <c r="L57" t="s">
        <v>123</v>
      </c>
      <c r="M57">
        <v>34</v>
      </c>
    </row>
    <row r="58" spans="1:13" x14ac:dyDescent="0.25">
      <c r="A58" t="b">
        <v>0</v>
      </c>
      <c r="B58" t="b">
        <v>0</v>
      </c>
      <c r="C58" t="b">
        <v>1</v>
      </c>
      <c r="D58" t="b">
        <v>1</v>
      </c>
      <c r="E58" t="b">
        <v>1</v>
      </c>
      <c r="F58" t="b">
        <v>1</v>
      </c>
      <c r="G58" t="b">
        <v>1</v>
      </c>
      <c r="H58" t="b">
        <v>1</v>
      </c>
      <c r="I58" t="b">
        <v>1</v>
      </c>
      <c r="J58" t="b">
        <v>0</v>
      </c>
      <c r="K58" t="s">
        <v>124</v>
      </c>
      <c r="L58" t="s">
        <v>125</v>
      </c>
      <c r="M58">
        <v>34</v>
      </c>
    </row>
    <row r="59" spans="1:13" x14ac:dyDescent="0.25">
      <c r="A59" t="b">
        <v>1</v>
      </c>
      <c r="B59" t="b">
        <v>1</v>
      </c>
      <c r="C59" t="b">
        <v>0</v>
      </c>
      <c r="D59" t="b">
        <v>1</v>
      </c>
      <c r="E59" t="b">
        <v>1</v>
      </c>
      <c r="F59" t="b">
        <v>1</v>
      </c>
      <c r="G59" t="b">
        <v>1</v>
      </c>
      <c r="H59" t="b">
        <v>0</v>
      </c>
      <c r="I59" t="b">
        <v>1</v>
      </c>
      <c r="J59" t="b">
        <v>0</v>
      </c>
      <c r="K59" t="s">
        <v>126</v>
      </c>
      <c r="L59" t="s">
        <v>127</v>
      </c>
      <c r="M59">
        <v>34</v>
      </c>
    </row>
    <row r="60" spans="1:13" x14ac:dyDescent="0.25">
      <c r="A60" t="b">
        <v>0</v>
      </c>
      <c r="B60" t="b">
        <v>0</v>
      </c>
      <c r="C60" t="b">
        <v>0</v>
      </c>
      <c r="D60" t="b">
        <v>0</v>
      </c>
      <c r="E60" t="b">
        <v>0</v>
      </c>
      <c r="F60" t="b">
        <v>1</v>
      </c>
      <c r="G60" t="b">
        <v>0</v>
      </c>
      <c r="H60" t="b">
        <v>0</v>
      </c>
      <c r="I60" t="b">
        <v>1</v>
      </c>
      <c r="J60" t="b">
        <v>0</v>
      </c>
      <c r="K60" t="s">
        <v>128</v>
      </c>
      <c r="L60" t="s">
        <v>129</v>
      </c>
      <c r="M60">
        <v>34</v>
      </c>
    </row>
    <row r="61" spans="1:13" x14ac:dyDescent="0.25">
      <c r="A61" t="b">
        <v>1</v>
      </c>
      <c r="B61" t="b">
        <v>1</v>
      </c>
      <c r="C61" t="b">
        <v>0</v>
      </c>
      <c r="D61" t="b">
        <v>0</v>
      </c>
      <c r="E61" t="b">
        <v>0</v>
      </c>
      <c r="F61" t="b">
        <v>0</v>
      </c>
      <c r="G61" t="b">
        <v>0</v>
      </c>
      <c r="H61" t="b">
        <v>0</v>
      </c>
      <c r="I61" t="b">
        <v>0</v>
      </c>
      <c r="J61" t="b">
        <v>0</v>
      </c>
      <c r="K61" t="s">
        <v>130</v>
      </c>
      <c r="L61" t="s">
        <v>131</v>
      </c>
      <c r="M61">
        <v>34</v>
      </c>
    </row>
    <row r="62" spans="1:13" x14ac:dyDescent="0.25">
      <c r="A62" t="b">
        <v>1</v>
      </c>
      <c r="B62" t="b">
        <v>1</v>
      </c>
      <c r="C62" t="b">
        <v>0</v>
      </c>
      <c r="D62" t="b">
        <v>1</v>
      </c>
      <c r="E62" t="b">
        <v>1</v>
      </c>
      <c r="F62" t="b">
        <v>0</v>
      </c>
      <c r="G62" t="b">
        <v>1</v>
      </c>
      <c r="H62" t="b">
        <v>1</v>
      </c>
      <c r="I62" t="b">
        <v>1</v>
      </c>
      <c r="J62" t="b">
        <v>0</v>
      </c>
      <c r="K62" t="s">
        <v>132</v>
      </c>
      <c r="L62" t="s">
        <v>133</v>
      </c>
      <c r="M62">
        <v>33</v>
      </c>
    </row>
    <row r="63" spans="1:13" x14ac:dyDescent="0.25">
      <c r="A63" t="b">
        <v>0</v>
      </c>
      <c r="B63" t="b">
        <v>0</v>
      </c>
      <c r="C63" t="b">
        <v>0</v>
      </c>
      <c r="D63" t="b">
        <v>1</v>
      </c>
      <c r="E63" t="b">
        <v>0</v>
      </c>
      <c r="F63" t="b">
        <v>1</v>
      </c>
      <c r="G63" t="b">
        <v>1</v>
      </c>
      <c r="H63" t="b">
        <v>1</v>
      </c>
      <c r="I63" t="b">
        <v>0</v>
      </c>
      <c r="J63" t="b">
        <v>0</v>
      </c>
      <c r="K63" t="s">
        <v>134</v>
      </c>
      <c r="L63" t="s">
        <v>135</v>
      </c>
      <c r="M63">
        <v>32</v>
      </c>
    </row>
    <row r="64" spans="1:13" x14ac:dyDescent="0.25">
      <c r="A64" t="b">
        <v>0</v>
      </c>
      <c r="B64" t="b">
        <v>1</v>
      </c>
      <c r="C64" t="b">
        <v>0</v>
      </c>
      <c r="D64" t="b">
        <v>0</v>
      </c>
      <c r="E64" t="b">
        <v>0</v>
      </c>
      <c r="F64" t="b">
        <v>0</v>
      </c>
      <c r="G64" t="b">
        <v>1</v>
      </c>
      <c r="H64" t="b">
        <v>0</v>
      </c>
      <c r="I64" t="b">
        <v>0</v>
      </c>
      <c r="J64" t="b">
        <v>0</v>
      </c>
      <c r="K64" t="s">
        <v>136</v>
      </c>
      <c r="L64" t="s">
        <v>137</v>
      </c>
      <c r="M64">
        <v>32</v>
      </c>
    </row>
    <row r="65" spans="1:13" x14ac:dyDescent="0.25">
      <c r="A65" t="b">
        <v>0</v>
      </c>
      <c r="B65" t="b">
        <v>0</v>
      </c>
      <c r="C65" t="b">
        <v>0</v>
      </c>
      <c r="D65" t="b">
        <v>1</v>
      </c>
      <c r="E65" t="b">
        <v>0</v>
      </c>
      <c r="F65" t="b">
        <v>1</v>
      </c>
      <c r="G65" t="b">
        <v>0</v>
      </c>
      <c r="H65" t="b">
        <v>0</v>
      </c>
      <c r="I65" t="b">
        <v>0</v>
      </c>
      <c r="J65" t="b">
        <v>0</v>
      </c>
      <c r="K65" t="s">
        <v>138</v>
      </c>
      <c r="L65" t="s">
        <v>139</v>
      </c>
      <c r="M65">
        <v>32</v>
      </c>
    </row>
    <row r="66" spans="1:13" x14ac:dyDescent="0.25">
      <c r="A66" t="b">
        <v>0</v>
      </c>
      <c r="B66" t="b">
        <v>0</v>
      </c>
      <c r="C66" t="b">
        <v>1</v>
      </c>
      <c r="D66" t="b">
        <v>0</v>
      </c>
      <c r="E66" t="b">
        <v>0</v>
      </c>
      <c r="F66" t="b">
        <v>1</v>
      </c>
      <c r="G66" t="b">
        <v>1</v>
      </c>
      <c r="H66" t="b">
        <v>0</v>
      </c>
      <c r="I66" t="b">
        <v>1</v>
      </c>
      <c r="J66" t="b">
        <v>0</v>
      </c>
      <c r="K66" t="s">
        <v>140</v>
      </c>
      <c r="L66" t="s">
        <v>141</v>
      </c>
      <c r="M66">
        <v>30</v>
      </c>
    </row>
    <row r="67" spans="1:13" x14ac:dyDescent="0.25">
      <c r="A67" t="b">
        <v>1</v>
      </c>
      <c r="B67" t="b">
        <v>0</v>
      </c>
      <c r="C67" t="b">
        <v>1</v>
      </c>
      <c r="D67" t="b">
        <v>1</v>
      </c>
      <c r="E67" t="b">
        <v>0</v>
      </c>
      <c r="F67" t="b">
        <v>1</v>
      </c>
      <c r="G67" t="b">
        <v>1</v>
      </c>
      <c r="H67" t="b">
        <v>1</v>
      </c>
      <c r="I67" t="b">
        <v>0</v>
      </c>
      <c r="J67" t="b">
        <v>0</v>
      </c>
      <c r="K67" t="s">
        <v>142</v>
      </c>
      <c r="L67" t="s">
        <v>143</v>
      </c>
      <c r="M67">
        <v>29</v>
      </c>
    </row>
    <row r="68" spans="1:13" x14ac:dyDescent="0.25">
      <c r="A68" t="b">
        <v>1</v>
      </c>
      <c r="B68" t="b">
        <v>0</v>
      </c>
      <c r="C68" t="b">
        <v>0</v>
      </c>
      <c r="D68" t="b">
        <v>1</v>
      </c>
      <c r="E68" t="b">
        <v>0</v>
      </c>
      <c r="F68" t="b">
        <v>1</v>
      </c>
      <c r="G68" t="b">
        <v>0</v>
      </c>
      <c r="H68" t="b">
        <v>1</v>
      </c>
      <c r="I68" t="b">
        <v>0</v>
      </c>
      <c r="J68" t="b">
        <v>0</v>
      </c>
      <c r="K68" t="s">
        <v>144</v>
      </c>
      <c r="L68" t="s">
        <v>145</v>
      </c>
      <c r="M68">
        <v>29</v>
      </c>
    </row>
    <row r="69" spans="1:13" x14ac:dyDescent="0.25">
      <c r="A69" t="b">
        <v>1</v>
      </c>
      <c r="B69" t="b">
        <v>1</v>
      </c>
      <c r="C69" t="b">
        <v>0</v>
      </c>
      <c r="D69" t="b">
        <v>1</v>
      </c>
      <c r="E69" t="b">
        <v>1</v>
      </c>
      <c r="F69" t="b">
        <v>1</v>
      </c>
      <c r="G69" t="b">
        <v>1</v>
      </c>
      <c r="H69" t="b">
        <v>1</v>
      </c>
      <c r="I69" t="b">
        <v>1</v>
      </c>
      <c r="J69" t="b">
        <v>1</v>
      </c>
      <c r="K69" t="s">
        <v>146</v>
      </c>
      <c r="L69" t="s">
        <v>147</v>
      </c>
      <c r="M69">
        <v>27</v>
      </c>
    </row>
    <row r="70" spans="1:13" x14ac:dyDescent="0.25">
      <c r="A70" t="b">
        <v>0</v>
      </c>
      <c r="B70" t="b">
        <v>0</v>
      </c>
      <c r="C70" t="b">
        <v>0</v>
      </c>
      <c r="D70" t="b">
        <v>0</v>
      </c>
      <c r="E70" t="b">
        <v>0</v>
      </c>
      <c r="F70" t="b">
        <v>0</v>
      </c>
      <c r="G70" t="b">
        <v>1</v>
      </c>
      <c r="H70" t="b">
        <v>1</v>
      </c>
      <c r="I70" t="b">
        <v>1</v>
      </c>
      <c r="J70" t="b">
        <v>0</v>
      </c>
      <c r="K70" t="s">
        <v>148</v>
      </c>
      <c r="L70" t="s">
        <v>149</v>
      </c>
      <c r="M70">
        <v>27</v>
      </c>
    </row>
    <row r="71" spans="1:13" x14ac:dyDescent="0.25">
      <c r="A71" t="b">
        <v>0</v>
      </c>
      <c r="B71" t="b">
        <v>0</v>
      </c>
      <c r="C71" t="b">
        <v>1</v>
      </c>
      <c r="D71" t="b">
        <v>0</v>
      </c>
      <c r="E71" t="b">
        <v>0</v>
      </c>
      <c r="F71" t="b">
        <v>0</v>
      </c>
      <c r="G71" t="b">
        <v>1</v>
      </c>
      <c r="H71" t="b">
        <v>1</v>
      </c>
      <c r="I71" t="b">
        <v>0</v>
      </c>
      <c r="J71" t="b">
        <v>0</v>
      </c>
      <c r="K71" t="s">
        <v>150</v>
      </c>
      <c r="L71" t="s">
        <v>151</v>
      </c>
      <c r="M71">
        <v>27</v>
      </c>
    </row>
    <row r="72" spans="1:13" x14ac:dyDescent="0.25">
      <c r="A72" t="b">
        <v>0</v>
      </c>
      <c r="B72" t="b">
        <v>1</v>
      </c>
      <c r="C72" t="b">
        <v>0</v>
      </c>
      <c r="D72" t="b">
        <v>1</v>
      </c>
      <c r="E72" t="b">
        <v>0</v>
      </c>
      <c r="F72" t="b">
        <v>1</v>
      </c>
      <c r="G72" t="b">
        <v>1</v>
      </c>
      <c r="H72" t="b">
        <v>1</v>
      </c>
      <c r="I72" t="b">
        <v>1</v>
      </c>
      <c r="J72" t="b">
        <v>0</v>
      </c>
      <c r="K72" t="s">
        <v>152</v>
      </c>
      <c r="L72" t="s">
        <v>153</v>
      </c>
      <c r="M72">
        <v>26</v>
      </c>
    </row>
    <row r="73" spans="1:13" x14ac:dyDescent="0.25">
      <c r="A73" t="b">
        <v>0</v>
      </c>
      <c r="B73" t="b">
        <v>0</v>
      </c>
      <c r="C73" t="b">
        <v>0</v>
      </c>
      <c r="D73" t="b">
        <v>1</v>
      </c>
      <c r="E73" t="b">
        <v>1</v>
      </c>
      <c r="F73" t="b">
        <v>1</v>
      </c>
      <c r="G73" t="b">
        <v>1</v>
      </c>
      <c r="H73" t="b">
        <v>1</v>
      </c>
      <c r="I73" t="b">
        <v>1</v>
      </c>
      <c r="J73" t="b">
        <v>0</v>
      </c>
      <c r="K73" t="s">
        <v>154</v>
      </c>
      <c r="L73" t="s">
        <v>155</v>
      </c>
      <c r="M73">
        <v>25</v>
      </c>
    </row>
    <row r="74" spans="1:13" x14ac:dyDescent="0.25">
      <c r="A74" t="b">
        <v>1</v>
      </c>
      <c r="B74" t="b">
        <v>0</v>
      </c>
      <c r="C74" t="b">
        <v>1</v>
      </c>
      <c r="D74" t="b">
        <v>1</v>
      </c>
      <c r="E74" t="b">
        <v>0</v>
      </c>
      <c r="F74" t="b">
        <v>1</v>
      </c>
      <c r="G74" t="b">
        <v>1</v>
      </c>
      <c r="H74" t="b">
        <v>0</v>
      </c>
      <c r="I74" t="b">
        <v>1</v>
      </c>
      <c r="J74" t="b">
        <v>0</v>
      </c>
      <c r="K74" t="s">
        <v>156</v>
      </c>
      <c r="L74" t="s">
        <v>157</v>
      </c>
      <c r="M74">
        <v>25</v>
      </c>
    </row>
    <row r="75" spans="1:13" x14ac:dyDescent="0.25">
      <c r="A75" t="b">
        <v>0</v>
      </c>
      <c r="B75" t="b">
        <v>1</v>
      </c>
      <c r="C75" t="b">
        <v>0</v>
      </c>
      <c r="D75" t="b">
        <v>1</v>
      </c>
      <c r="E75" t="b">
        <v>0</v>
      </c>
      <c r="F75" t="b">
        <v>0</v>
      </c>
      <c r="G75" t="b">
        <v>0</v>
      </c>
      <c r="H75" t="b">
        <v>0</v>
      </c>
      <c r="I75" t="b">
        <v>0</v>
      </c>
      <c r="J75" t="b">
        <v>0</v>
      </c>
      <c r="K75" t="s">
        <v>158</v>
      </c>
      <c r="L75" t="s">
        <v>159</v>
      </c>
      <c r="M75">
        <v>25</v>
      </c>
    </row>
    <row r="76" spans="1:13" x14ac:dyDescent="0.25">
      <c r="A76" t="b">
        <v>1</v>
      </c>
      <c r="B76" t="b">
        <v>0</v>
      </c>
      <c r="C76" t="b">
        <v>1</v>
      </c>
      <c r="D76" t="b">
        <v>0</v>
      </c>
      <c r="E76" t="b">
        <v>0</v>
      </c>
      <c r="F76" t="b">
        <v>0</v>
      </c>
      <c r="G76" t="b">
        <v>0</v>
      </c>
      <c r="H76" t="b">
        <v>0</v>
      </c>
      <c r="I76" t="b">
        <v>0</v>
      </c>
      <c r="J76" t="b">
        <v>0</v>
      </c>
      <c r="K76" t="s">
        <v>160</v>
      </c>
      <c r="L76" t="s">
        <v>161</v>
      </c>
      <c r="M76">
        <v>25</v>
      </c>
    </row>
    <row r="77" spans="1:13" x14ac:dyDescent="0.25">
      <c r="A77" t="b">
        <v>0</v>
      </c>
      <c r="B77" t="b">
        <v>0</v>
      </c>
      <c r="C77" t="b">
        <v>1</v>
      </c>
      <c r="D77" t="b">
        <v>0</v>
      </c>
      <c r="E77" t="b">
        <v>0</v>
      </c>
      <c r="F77" t="b">
        <v>1</v>
      </c>
      <c r="G77" t="b">
        <v>0</v>
      </c>
      <c r="H77" t="b">
        <v>0</v>
      </c>
      <c r="I77" t="b">
        <v>1</v>
      </c>
      <c r="J77" t="b">
        <v>0</v>
      </c>
      <c r="K77" t="s">
        <v>162</v>
      </c>
      <c r="L77" t="s">
        <v>163</v>
      </c>
      <c r="M77">
        <v>24</v>
      </c>
    </row>
    <row r="78" spans="1:13" x14ac:dyDescent="0.25">
      <c r="A78" t="b">
        <v>0</v>
      </c>
      <c r="B78" t="b">
        <v>0</v>
      </c>
      <c r="C78" t="b">
        <v>0</v>
      </c>
      <c r="D78" t="b">
        <v>1</v>
      </c>
      <c r="E78" t="b">
        <v>0</v>
      </c>
      <c r="F78" t="b">
        <v>0</v>
      </c>
      <c r="G78" t="b">
        <v>0</v>
      </c>
      <c r="H78" t="b">
        <v>0</v>
      </c>
      <c r="I78" t="b">
        <v>1</v>
      </c>
      <c r="J78" t="b">
        <v>0</v>
      </c>
      <c r="K78" t="s">
        <v>164</v>
      </c>
      <c r="L78" t="s">
        <v>165</v>
      </c>
      <c r="M78">
        <v>24</v>
      </c>
    </row>
    <row r="79" spans="1:13" x14ac:dyDescent="0.25">
      <c r="A79" t="b">
        <v>0</v>
      </c>
      <c r="B79" t="b">
        <v>0</v>
      </c>
      <c r="C79" t="b">
        <v>0</v>
      </c>
      <c r="D79" t="b">
        <v>1</v>
      </c>
      <c r="E79" t="b">
        <v>0</v>
      </c>
      <c r="F79" t="b">
        <v>0</v>
      </c>
      <c r="G79" t="b">
        <v>1</v>
      </c>
      <c r="H79" t="b">
        <v>0</v>
      </c>
      <c r="I79" t="b">
        <v>0</v>
      </c>
      <c r="J79" t="b">
        <v>0</v>
      </c>
      <c r="K79" t="s">
        <v>166</v>
      </c>
      <c r="L79" t="s">
        <v>167</v>
      </c>
      <c r="M79">
        <v>24</v>
      </c>
    </row>
    <row r="80" spans="1:13" x14ac:dyDescent="0.25">
      <c r="A80" t="b">
        <v>1</v>
      </c>
      <c r="B80" t="b">
        <v>1</v>
      </c>
      <c r="C80" t="b">
        <v>1</v>
      </c>
      <c r="D80" t="b">
        <v>1</v>
      </c>
      <c r="E80" t="b">
        <v>0</v>
      </c>
      <c r="F80" t="b">
        <v>1</v>
      </c>
      <c r="G80" t="b">
        <v>1</v>
      </c>
      <c r="H80" t="b">
        <v>1</v>
      </c>
      <c r="I80" t="b">
        <v>0</v>
      </c>
      <c r="J80" t="b">
        <v>1</v>
      </c>
      <c r="K80" t="s">
        <v>168</v>
      </c>
      <c r="L80" t="s">
        <v>169</v>
      </c>
      <c r="M80">
        <v>23</v>
      </c>
    </row>
    <row r="81" spans="1:13" x14ac:dyDescent="0.25">
      <c r="A81" t="b">
        <v>1</v>
      </c>
      <c r="B81" t="b">
        <v>1</v>
      </c>
      <c r="C81" t="b">
        <v>1</v>
      </c>
      <c r="D81" t="b">
        <v>1</v>
      </c>
      <c r="E81" t="b">
        <v>0</v>
      </c>
      <c r="F81" t="b">
        <v>0</v>
      </c>
      <c r="G81" t="b">
        <v>1</v>
      </c>
      <c r="H81" t="b">
        <v>1</v>
      </c>
      <c r="I81" t="b">
        <v>1</v>
      </c>
      <c r="J81" t="b">
        <v>0</v>
      </c>
      <c r="K81" t="s">
        <v>170</v>
      </c>
      <c r="L81" t="s">
        <v>171</v>
      </c>
      <c r="M81">
        <v>23</v>
      </c>
    </row>
    <row r="82" spans="1:13" x14ac:dyDescent="0.25">
      <c r="A82" t="b">
        <v>1</v>
      </c>
      <c r="B82" t="b">
        <v>0</v>
      </c>
      <c r="C82" t="b">
        <v>0</v>
      </c>
      <c r="D82" t="b">
        <v>0</v>
      </c>
      <c r="E82" t="b">
        <v>0</v>
      </c>
      <c r="F82" t="b">
        <v>1</v>
      </c>
      <c r="G82" t="b">
        <v>1</v>
      </c>
      <c r="H82" t="b">
        <v>0</v>
      </c>
      <c r="I82" t="b">
        <v>1</v>
      </c>
      <c r="J82" t="b">
        <v>0</v>
      </c>
      <c r="K82" t="s">
        <v>172</v>
      </c>
      <c r="L82" t="s">
        <v>173</v>
      </c>
      <c r="M82">
        <v>23</v>
      </c>
    </row>
    <row r="83" spans="1:13" x14ac:dyDescent="0.25">
      <c r="A83" t="b">
        <v>0</v>
      </c>
      <c r="B83" t="b">
        <v>0</v>
      </c>
      <c r="C83" t="b">
        <v>1</v>
      </c>
      <c r="D83" t="b">
        <v>0</v>
      </c>
      <c r="E83" t="b">
        <v>0</v>
      </c>
      <c r="F83" t="b">
        <v>0</v>
      </c>
      <c r="G83" t="b">
        <v>1</v>
      </c>
      <c r="H83" t="b">
        <v>0</v>
      </c>
      <c r="I83" t="b">
        <v>1</v>
      </c>
      <c r="J83" t="b">
        <v>0</v>
      </c>
      <c r="K83" t="s">
        <v>174</v>
      </c>
      <c r="L83" t="s">
        <v>175</v>
      </c>
      <c r="M83">
        <v>23</v>
      </c>
    </row>
    <row r="84" spans="1:13" x14ac:dyDescent="0.25">
      <c r="A84" t="b">
        <v>0</v>
      </c>
      <c r="B84" t="b">
        <v>0</v>
      </c>
      <c r="C84" t="b">
        <v>1</v>
      </c>
      <c r="D84" t="b">
        <v>1</v>
      </c>
      <c r="E84" t="b">
        <v>0</v>
      </c>
      <c r="F84" t="b">
        <v>1</v>
      </c>
      <c r="G84" t="b">
        <v>1</v>
      </c>
      <c r="H84" t="b">
        <v>1</v>
      </c>
      <c r="I84" t="b">
        <v>0</v>
      </c>
      <c r="J84" t="b">
        <v>0</v>
      </c>
      <c r="K84" t="s">
        <v>176</v>
      </c>
      <c r="L84" t="s">
        <v>177</v>
      </c>
      <c r="M84">
        <v>23</v>
      </c>
    </row>
    <row r="85" spans="1:13" x14ac:dyDescent="0.25">
      <c r="A85" t="b">
        <v>0</v>
      </c>
      <c r="B85" t="b">
        <v>0</v>
      </c>
      <c r="C85" t="b">
        <v>1</v>
      </c>
      <c r="D85" t="b">
        <v>0</v>
      </c>
      <c r="E85" t="b">
        <v>0</v>
      </c>
      <c r="F85" t="b">
        <v>1</v>
      </c>
      <c r="G85" t="b">
        <v>1</v>
      </c>
      <c r="H85" t="b">
        <v>0</v>
      </c>
      <c r="I85" t="b">
        <v>0</v>
      </c>
      <c r="J85" t="b">
        <v>0</v>
      </c>
      <c r="K85" t="s">
        <v>178</v>
      </c>
      <c r="L85" t="s">
        <v>179</v>
      </c>
      <c r="M85">
        <v>23</v>
      </c>
    </row>
    <row r="86" spans="1:13" x14ac:dyDescent="0.25">
      <c r="A86" t="b">
        <v>1</v>
      </c>
      <c r="B86" t="b">
        <v>1</v>
      </c>
      <c r="C86" t="b">
        <v>1</v>
      </c>
      <c r="D86" t="b">
        <v>0</v>
      </c>
      <c r="E86" t="b">
        <v>0</v>
      </c>
      <c r="F86" t="b">
        <v>1</v>
      </c>
      <c r="G86" t="b">
        <v>1</v>
      </c>
      <c r="H86" t="b">
        <v>1</v>
      </c>
      <c r="I86" t="b">
        <v>1</v>
      </c>
      <c r="J86" t="b">
        <v>0</v>
      </c>
      <c r="K86" t="s">
        <v>180</v>
      </c>
      <c r="L86" t="s">
        <v>181</v>
      </c>
      <c r="M86">
        <v>22</v>
      </c>
    </row>
    <row r="87" spans="1:13" x14ac:dyDescent="0.25">
      <c r="A87" t="b">
        <v>0</v>
      </c>
      <c r="B87" t="b">
        <v>0</v>
      </c>
      <c r="C87" t="b">
        <v>1</v>
      </c>
      <c r="D87" t="b">
        <v>1</v>
      </c>
      <c r="E87" t="b">
        <v>0</v>
      </c>
      <c r="F87" t="b">
        <v>1</v>
      </c>
      <c r="G87" t="b">
        <v>1</v>
      </c>
      <c r="H87" t="b">
        <v>0</v>
      </c>
      <c r="I87" t="b">
        <v>1</v>
      </c>
      <c r="J87" t="b">
        <v>0</v>
      </c>
      <c r="K87" t="s">
        <v>182</v>
      </c>
      <c r="L87" t="s">
        <v>183</v>
      </c>
      <c r="M87">
        <v>22</v>
      </c>
    </row>
    <row r="88" spans="1:13" x14ac:dyDescent="0.25">
      <c r="A88" t="b">
        <v>1</v>
      </c>
      <c r="B88" t="b">
        <v>0</v>
      </c>
      <c r="C88" t="b">
        <v>0</v>
      </c>
      <c r="D88" t="b">
        <v>1</v>
      </c>
      <c r="E88" t="b">
        <v>0</v>
      </c>
      <c r="F88" t="b">
        <v>1</v>
      </c>
      <c r="G88" t="b">
        <v>1</v>
      </c>
      <c r="H88" t="b">
        <v>0</v>
      </c>
      <c r="I88" t="b">
        <v>1</v>
      </c>
      <c r="J88" t="b">
        <v>0</v>
      </c>
      <c r="K88" t="s">
        <v>184</v>
      </c>
      <c r="L88" t="s">
        <v>185</v>
      </c>
      <c r="M88">
        <v>22</v>
      </c>
    </row>
    <row r="89" spans="1:13" x14ac:dyDescent="0.25">
      <c r="A89" t="b">
        <v>1</v>
      </c>
      <c r="B89" t="b">
        <v>1</v>
      </c>
      <c r="C89" t="b">
        <v>1</v>
      </c>
      <c r="D89" t="b">
        <v>1</v>
      </c>
      <c r="E89" t="b">
        <v>1</v>
      </c>
      <c r="F89" t="b">
        <v>1</v>
      </c>
      <c r="G89" t="b">
        <v>1</v>
      </c>
      <c r="H89" t="b">
        <v>0</v>
      </c>
      <c r="I89" t="b">
        <v>1</v>
      </c>
      <c r="J89" t="b">
        <v>1</v>
      </c>
      <c r="K89" t="s">
        <v>186</v>
      </c>
      <c r="L89" t="s">
        <v>187</v>
      </c>
      <c r="M89">
        <v>21</v>
      </c>
    </row>
    <row r="90" spans="1:13" x14ac:dyDescent="0.25">
      <c r="A90" t="b">
        <v>0</v>
      </c>
      <c r="B90" t="b">
        <v>1</v>
      </c>
      <c r="C90" t="b">
        <v>0</v>
      </c>
      <c r="D90" t="b">
        <v>1</v>
      </c>
      <c r="E90" t="b">
        <v>1</v>
      </c>
      <c r="F90" t="b">
        <v>1</v>
      </c>
      <c r="G90" t="b">
        <v>1</v>
      </c>
      <c r="H90" t="b">
        <v>1</v>
      </c>
      <c r="I90" t="b">
        <v>1</v>
      </c>
      <c r="J90" t="b">
        <v>0</v>
      </c>
      <c r="K90" t="s">
        <v>188</v>
      </c>
      <c r="L90" t="s">
        <v>189</v>
      </c>
      <c r="M90">
        <v>21</v>
      </c>
    </row>
    <row r="91" spans="1:13" x14ac:dyDescent="0.25">
      <c r="A91" t="b">
        <v>0</v>
      </c>
      <c r="B91" t="b">
        <v>0</v>
      </c>
      <c r="C91" t="b">
        <v>1</v>
      </c>
      <c r="D91" t="b">
        <v>0</v>
      </c>
      <c r="E91" t="b">
        <v>0</v>
      </c>
      <c r="F91" t="b">
        <v>0</v>
      </c>
      <c r="G91" t="b">
        <v>1</v>
      </c>
      <c r="H91" t="b">
        <v>1</v>
      </c>
      <c r="I91" t="b">
        <v>1</v>
      </c>
      <c r="J91" t="b">
        <v>0</v>
      </c>
      <c r="K91" t="s">
        <v>190</v>
      </c>
      <c r="L91" t="s">
        <v>191</v>
      </c>
      <c r="M91">
        <v>21</v>
      </c>
    </row>
    <row r="92" spans="1:13" x14ac:dyDescent="0.25">
      <c r="A92" t="b">
        <v>0</v>
      </c>
      <c r="B92" t="b">
        <v>0</v>
      </c>
      <c r="C92" t="b">
        <v>0</v>
      </c>
      <c r="D92" t="b">
        <v>1</v>
      </c>
      <c r="E92" t="b">
        <v>0</v>
      </c>
      <c r="F92" t="b">
        <v>1</v>
      </c>
      <c r="G92" t="b">
        <v>1</v>
      </c>
      <c r="H92" t="b">
        <v>0</v>
      </c>
      <c r="I92" t="b">
        <v>1</v>
      </c>
      <c r="J92" t="b">
        <v>0</v>
      </c>
      <c r="K92" t="s">
        <v>192</v>
      </c>
      <c r="L92" t="s">
        <v>193</v>
      </c>
      <c r="M92">
        <v>21</v>
      </c>
    </row>
    <row r="93" spans="1:13" x14ac:dyDescent="0.25">
      <c r="A93" t="b">
        <v>1</v>
      </c>
      <c r="B93" t="b">
        <v>0</v>
      </c>
      <c r="C93" t="b">
        <v>1</v>
      </c>
      <c r="D93" t="b">
        <v>1</v>
      </c>
      <c r="E93" t="b">
        <v>0</v>
      </c>
      <c r="F93" t="b">
        <v>0</v>
      </c>
      <c r="G93" t="b">
        <v>1</v>
      </c>
      <c r="H93" t="b">
        <v>1</v>
      </c>
      <c r="I93" t="b">
        <v>1</v>
      </c>
      <c r="J93" t="b">
        <v>0</v>
      </c>
      <c r="K93" t="s">
        <v>194</v>
      </c>
      <c r="L93" t="s">
        <v>195</v>
      </c>
      <c r="M93">
        <v>20</v>
      </c>
    </row>
    <row r="94" spans="1:13" x14ac:dyDescent="0.25">
      <c r="A94" t="b">
        <v>1</v>
      </c>
      <c r="B94" t="b">
        <v>1</v>
      </c>
      <c r="C94" t="b">
        <v>0</v>
      </c>
      <c r="D94" t="b">
        <v>1</v>
      </c>
      <c r="E94" t="b">
        <v>0</v>
      </c>
      <c r="F94" t="b">
        <v>0</v>
      </c>
      <c r="G94" t="b">
        <v>1</v>
      </c>
      <c r="H94" t="b">
        <v>1</v>
      </c>
      <c r="I94" t="b">
        <v>1</v>
      </c>
      <c r="J94" t="b">
        <v>0</v>
      </c>
      <c r="K94" t="s">
        <v>196</v>
      </c>
      <c r="L94" t="s">
        <v>197</v>
      </c>
      <c r="M94">
        <v>20</v>
      </c>
    </row>
    <row r="95" spans="1:13" x14ac:dyDescent="0.25">
      <c r="A95" t="b">
        <v>0</v>
      </c>
      <c r="B95" t="b">
        <v>1</v>
      </c>
      <c r="C95" t="b">
        <v>1</v>
      </c>
      <c r="D95" t="b">
        <v>1</v>
      </c>
      <c r="E95" t="b">
        <v>1</v>
      </c>
      <c r="F95" t="b">
        <v>1</v>
      </c>
      <c r="G95" t="b">
        <v>0</v>
      </c>
      <c r="H95" t="b">
        <v>1</v>
      </c>
      <c r="I95" t="b">
        <v>1</v>
      </c>
      <c r="J95" t="b">
        <v>0</v>
      </c>
      <c r="K95" t="s">
        <v>198</v>
      </c>
      <c r="L95" t="s">
        <v>199</v>
      </c>
      <c r="M95">
        <v>20</v>
      </c>
    </row>
    <row r="96" spans="1:13" x14ac:dyDescent="0.25">
      <c r="A96" t="b">
        <v>1</v>
      </c>
      <c r="B96" t="b">
        <v>1</v>
      </c>
      <c r="C96" t="b">
        <v>0</v>
      </c>
      <c r="D96" t="b">
        <v>1</v>
      </c>
      <c r="E96" t="b">
        <v>0</v>
      </c>
      <c r="F96" t="b">
        <v>1</v>
      </c>
      <c r="G96" t="b">
        <v>0</v>
      </c>
      <c r="H96" t="b">
        <v>1</v>
      </c>
      <c r="I96" t="b">
        <v>1</v>
      </c>
      <c r="J96" t="b">
        <v>0</v>
      </c>
      <c r="K96" t="s">
        <v>200</v>
      </c>
      <c r="L96" t="s">
        <v>201</v>
      </c>
      <c r="M96">
        <v>20</v>
      </c>
    </row>
    <row r="97" spans="1:13" x14ac:dyDescent="0.25">
      <c r="A97" t="b">
        <v>1</v>
      </c>
      <c r="B97" t="b">
        <v>0</v>
      </c>
      <c r="C97" t="b">
        <v>0</v>
      </c>
      <c r="D97" t="b">
        <v>0</v>
      </c>
      <c r="E97" t="b">
        <v>0</v>
      </c>
      <c r="F97" t="b">
        <v>0</v>
      </c>
      <c r="G97" t="b">
        <v>1</v>
      </c>
      <c r="H97" t="b">
        <v>0</v>
      </c>
      <c r="I97" t="b">
        <v>1</v>
      </c>
      <c r="J97" t="b">
        <v>0</v>
      </c>
      <c r="K97" t="s">
        <v>202</v>
      </c>
      <c r="L97" t="s">
        <v>203</v>
      </c>
      <c r="M97">
        <v>20</v>
      </c>
    </row>
    <row r="98" spans="1:13" x14ac:dyDescent="0.25">
      <c r="A98" t="b">
        <v>1</v>
      </c>
      <c r="B98" t="b">
        <v>0</v>
      </c>
      <c r="C98" t="b">
        <v>0</v>
      </c>
      <c r="D98" t="b">
        <v>0</v>
      </c>
      <c r="E98" t="b">
        <v>0</v>
      </c>
      <c r="F98" t="b">
        <v>1</v>
      </c>
      <c r="G98" t="b">
        <v>0</v>
      </c>
      <c r="H98" t="b">
        <v>0</v>
      </c>
      <c r="I98" t="b">
        <v>1</v>
      </c>
      <c r="J98" t="b">
        <v>0</v>
      </c>
      <c r="K98" t="s">
        <v>204</v>
      </c>
      <c r="L98" t="s">
        <v>205</v>
      </c>
      <c r="M98">
        <v>20</v>
      </c>
    </row>
    <row r="99" spans="1:13" x14ac:dyDescent="0.25">
      <c r="A99" t="b">
        <v>1</v>
      </c>
      <c r="B99" t="b">
        <v>0</v>
      </c>
      <c r="C99" t="b">
        <v>0</v>
      </c>
      <c r="D99" t="b">
        <v>0</v>
      </c>
      <c r="E99" t="b">
        <v>0</v>
      </c>
      <c r="F99" t="b">
        <v>1</v>
      </c>
      <c r="G99" t="b">
        <v>0</v>
      </c>
      <c r="H99" t="b">
        <v>1</v>
      </c>
      <c r="I99" t="b">
        <v>0</v>
      </c>
      <c r="J99" t="b">
        <v>0</v>
      </c>
      <c r="K99" t="s">
        <v>206</v>
      </c>
      <c r="L99" t="s">
        <v>207</v>
      </c>
      <c r="M99">
        <v>20</v>
      </c>
    </row>
    <row r="100" spans="1:13" x14ac:dyDescent="0.25">
      <c r="A100" t="b">
        <v>1</v>
      </c>
      <c r="B100" t="b">
        <v>0</v>
      </c>
      <c r="C100" t="b">
        <v>0</v>
      </c>
      <c r="D100" t="b">
        <v>1</v>
      </c>
      <c r="E100" t="b">
        <v>0</v>
      </c>
      <c r="F100" t="b">
        <v>1</v>
      </c>
      <c r="G100" t="b">
        <v>0</v>
      </c>
      <c r="H100" t="b">
        <v>0</v>
      </c>
      <c r="I100" t="b">
        <v>0</v>
      </c>
      <c r="J100" t="b">
        <v>0</v>
      </c>
      <c r="K100" t="s">
        <v>208</v>
      </c>
      <c r="L100" t="s">
        <v>209</v>
      </c>
      <c r="M100">
        <v>20</v>
      </c>
    </row>
    <row r="101" spans="1:13" x14ac:dyDescent="0.25">
      <c r="A101" t="b">
        <v>1</v>
      </c>
      <c r="B101" t="b">
        <v>0</v>
      </c>
      <c r="C101" t="b">
        <v>1</v>
      </c>
      <c r="D101" t="b">
        <v>1</v>
      </c>
      <c r="E101" t="b">
        <v>0</v>
      </c>
      <c r="F101" t="b">
        <v>1</v>
      </c>
      <c r="G101" t="b">
        <v>0</v>
      </c>
      <c r="H101" t="b">
        <v>1</v>
      </c>
      <c r="I101" t="b">
        <v>1</v>
      </c>
      <c r="J101" t="b">
        <v>0</v>
      </c>
      <c r="K101" t="s">
        <v>210</v>
      </c>
      <c r="L101" t="s">
        <v>211</v>
      </c>
      <c r="M101">
        <v>19</v>
      </c>
    </row>
    <row r="102" spans="1:13" x14ac:dyDescent="0.25">
      <c r="A102" t="b">
        <v>0</v>
      </c>
      <c r="B102" t="b">
        <v>0</v>
      </c>
      <c r="C102" t="b">
        <v>1</v>
      </c>
      <c r="D102" t="b">
        <v>1</v>
      </c>
      <c r="E102" t="b">
        <v>1</v>
      </c>
      <c r="F102" t="b">
        <v>1</v>
      </c>
      <c r="G102" t="b">
        <v>1</v>
      </c>
      <c r="H102" t="b">
        <v>0</v>
      </c>
      <c r="I102" t="b">
        <v>1</v>
      </c>
      <c r="J102" t="b">
        <v>0</v>
      </c>
      <c r="K102" t="s">
        <v>212</v>
      </c>
      <c r="L102" t="s">
        <v>213</v>
      </c>
      <c r="M102">
        <v>19</v>
      </c>
    </row>
    <row r="103" spans="1:13" x14ac:dyDescent="0.25">
      <c r="A103" t="b">
        <v>0</v>
      </c>
      <c r="B103" t="b">
        <v>0</v>
      </c>
      <c r="C103" t="b">
        <v>1</v>
      </c>
      <c r="D103" t="b">
        <v>1</v>
      </c>
      <c r="E103" t="b">
        <v>0</v>
      </c>
      <c r="F103" t="b">
        <v>0</v>
      </c>
      <c r="G103" t="b">
        <v>1</v>
      </c>
      <c r="H103" t="b">
        <v>0</v>
      </c>
      <c r="I103" t="b">
        <v>1</v>
      </c>
      <c r="J103" t="b">
        <v>0</v>
      </c>
      <c r="K103" t="s">
        <v>214</v>
      </c>
      <c r="L103" t="s">
        <v>215</v>
      </c>
      <c r="M103">
        <v>19</v>
      </c>
    </row>
    <row r="104" spans="1:13" x14ac:dyDescent="0.25">
      <c r="A104" t="b">
        <v>1</v>
      </c>
      <c r="B104" t="b">
        <v>0</v>
      </c>
      <c r="C104" t="b">
        <v>1</v>
      </c>
      <c r="D104" t="b">
        <v>0</v>
      </c>
      <c r="E104" t="b">
        <v>0</v>
      </c>
      <c r="F104" t="b">
        <v>0</v>
      </c>
      <c r="G104" t="b">
        <v>0</v>
      </c>
      <c r="H104" t="b">
        <v>0</v>
      </c>
      <c r="I104" t="b">
        <v>1</v>
      </c>
      <c r="J104" t="b">
        <v>0</v>
      </c>
      <c r="K104" t="s">
        <v>216</v>
      </c>
      <c r="L104" t="s">
        <v>217</v>
      </c>
      <c r="M104">
        <v>19</v>
      </c>
    </row>
    <row r="105" spans="1:13" x14ac:dyDescent="0.25">
      <c r="A105" t="b">
        <v>1</v>
      </c>
      <c r="B105" t="b">
        <v>0</v>
      </c>
      <c r="C105" t="b">
        <v>0</v>
      </c>
      <c r="D105" t="b">
        <v>0</v>
      </c>
      <c r="E105" t="b">
        <v>0</v>
      </c>
      <c r="F105" t="b">
        <v>1</v>
      </c>
      <c r="G105" t="b">
        <v>1</v>
      </c>
      <c r="H105" t="b">
        <v>0</v>
      </c>
      <c r="I105" t="b">
        <v>0</v>
      </c>
      <c r="J105" t="b">
        <v>0</v>
      </c>
      <c r="K105" t="s">
        <v>218</v>
      </c>
      <c r="L105" t="s">
        <v>219</v>
      </c>
      <c r="M105">
        <v>19</v>
      </c>
    </row>
    <row r="106" spans="1:13" x14ac:dyDescent="0.25">
      <c r="A106" t="b">
        <v>1</v>
      </c>
      <c r="B106" t="b">
        <v>1</v>
      </c>
      <c r="C106" t="b">
        <v>1</v>
      </c>
      <c r="D106" t="b">
        <v>1</v>
      </c>
      <c r="E106" t="b">
        <v>1</v>
      </c>
      <c r="F106" t="b">
        <v>1</v>
      </c>
      <c r="G106" t="b">
        <v>1</v>
      </c>
      <c r="H106" t="b">
        <v>1</v>
      </c>
      <c r="I106" t="b">
        <v>0</v>
      </c>
      <c r="J106" t="b">
        <v>1</v>
      </c>
      <c r="K106" t="s">
        <v>220</v>
      </c>
      <c r="L106" t="s">
        <v>221</v>
      </c>
      <c r="M106">
        <v>18</v>
      </c>
    </row>
    <row r="107" spans="1:13" x14ac:dyDescent="0.25">
      <c r="A107" t="b">
        <v>1</v>
      </c>
      <c r="B107" t="b">
        <v>0</v>
      </c>
      <c r="C107" t="b">
        <v>1</v>
      </c>
      <c r="D107" t="b">
        <v>0</v>
      </c>
      <c r="E107" t="b">
        <v>0</v>
      </c>
      <c r="F107" t="b">
        <v>1</v>
      </c>
      <c r="G107" t="b">
        <v>1</v>
      </c>
      <c r="H107" t="b">
        <v>1</v>
      </c>
      <c r="I107" t="b">
        <v>1</v>
      </c>
      <c r="J107" t="b">
        <v>0</v>
      </c>
      <c r="K107" t="s">
        <v>222</v>
      </c>
      <c r="L107" t="s">
        <v>223</v>
      </c>
      <c r="M107">
        <v>18</v>
      </c>
    </row>
    <row r="108" spans="1:13" x14ac:dyDescent="0.25">
      <c r="A108" t="b">
        <v>0</v>
      </c>
      <c r="B108" t="b">
        <v>0</v>
      </c>
      <c r="C108" t="b">
        <v>0</v>
      </c>
      <c r="D108" t="b">
        <v>0</v>
      </c>
      <c r="E108" t="b">
        <v>0</v>
      </c>
      <c r="F108" t="b">
        <v>1</v>
      </c>
      <c r="G108" t="b">
        <v>0</v>
      </c>
      <c r="H108" t="b">
        <v>1</v>
      </c>
      <c r="I108" t="b">
        <v>1</v>
      </c>
      <c r="J108" t="b">
        <v>0</v>
      </c>
      <c r="K108" t="s">
        <v>224</v>
      </c>
      <c r="L108" t="s">
        <v>225</v>
      </c>
      <c r="M108">
        <v>18</v>
      </c>
    </row>
    <row r="109" spans="1:13" x14ac:dyDescent="0.25">
      <c r="A109" t="b">
        <v>0</v>
      </c>
      <c r="B109" t="b">
        <v>0</v>
      </c>
      <c r="C109" t="b">
        <v>0</v>
      </c>
      <c r="D109" t="b">
        <v>0</v>
      </c>
      <c r="E109" t="b">
        <v>0</v>
      </c>
      <c r="F109" t="b">
        <v>0</v>
      </c>
      <c r="G109" t="b">
        <v>0</v>
      </c>
      <c r="H109" t="b">
        <v>1</v>
      </c>
      <c r="I109" t="b">
        <v>1</v>
      </c>
      <c r="J109" t="b">
        <v>0</v>
      </c>
      <c r="K109" t="s">
        <v>226</v>
      </c>
      <c r="L109" t="s">
        <v>227</v>
      </c>
      <c r="M109">
        <v>18</v>
      </c>
    </row>
    <row r="110" spans="1:13" x14ac:dyDescent="0.25">
      <c r="A110" t="b">
        <v>1</v>
      </c>
      <c r="B110" t="b">
        <v>0</v>
      </c>
      <c r="C110" t="b">
        <v>1</v>
      </c>
      <c r="D110" t="b">
        <v>0</v>
      </c>
      <c r="E110" t="b">
        <v>0</v>
      </c>
      <c r="F110" t="b">
        <v>1</v>
      </c>
      <c r="G110" t="b">
        <v>0</v>
      </c>
      <c r="H110" t="b">
        <v>0</v>
      </c>
      <c r="I110" t="b">
        <v>0</v>
      </c>
      <c r="J110" t="b">
        <v>0</v>
      </c>
      <c r="K110" t="s">
        <v>228</v>
      </c>
      <c r="L110" t="s">
        <v>229</v>
      </c>
      <c r="M110">
        <v>18</v>
      </c>
    </row>
    <row r="111" spans="1:13" x14ac:dyDescent="0.25">
      <c r="A111" t="b">
        <v>1</v>
      </c>
      <c r="B111" t="b">
        <v>1</v>
      </c>
      <c r="C111" t="b">
        <v>1</v>
      </c>
      <c r="D111" t="b">
        <v>0</v>
      </c>
      <c r="E111" t="b">
        <v>1</v>
      </c>
      <c r="F111" t="b">
        <v>1</v>
      </c>
      <c r="G111" t="b">
        <v>1</v>
      </c>
      <c r="H111" t="b">
        <v>1</v>
      </c>
      <c r="I111" t="b">
        <v>1</v>
      </c>
      <c r="J111" t="b">
        <v>0</v>
      </c>
      <c r="K111" t="s">
        <v>230</v>
      </c>
      <c r="L111" t="s">
        <v>231</v>
      </c>
      <c r="M111">
        <v>17</v>
      </c>
    </row>
    <row r="112" spans="1:13" x14ac:dyDescent="0.25">
      <c r="A112" t="b">
        <v>0</v>
      </c>
      <c r="B112" t="b">
        <v>0</v>
      </c>
      <c r="C112" t="b">
        <v>1</v>
      </c>
      <c r="D112" t="b">
        <v>0</v>
      </c>
      <c r="E112" t="b">
        <v>1</v>
      </c>
      <c r="F112" t="b">
        <v>1</v>
      </c>
      <c r="G112" t="b">
        <v>1</v>
      </c>
      <c r="H112" t="b">
        <v>1</v>
      </c>
      <c r="I112" t="b">
        <v>1</v>
      </c>
      <c r="J112" t="b">
        <v>0</v>
      </c>
      <c r="K112" t="s">
        <v>232</v>
      </c>
      <c r="L112" t="s">
        <v>233</v>
      </c>
      <c r="M112">
        <v>17</v>
      </c>
    </row>
    <row r="113" spans="1:13" x14ac:dyDescent="0.25">
      <c r="A113" t="b">
        <v>1</v>
      </c>
      <c r="B113" t="b">
        <v>0</v>
      </c>
      <c r="C113" t="b">
        <v>0</v>
      </c>
      <c r="D113" t="b">
        <v>0</v>
      </c>
      <c r="E113" t="b">
        <v>0</v>
      </c>
      <c r="F113" t="b">
        <v>1</v>
      </c>
      <c r="G113" t="b">
        <v>1</v>
      </c>
      <c r="H113" t="b">
        <v>1</v>
      </c>
      <c r="I113" t="b">
        <v>1</v>
      </c>
      <c r="J113" t="b">
        <v>0</v>
      </c>
      <c r="K113" t="s">
        <v>234</v>
      </c>
      <c r="L113" t="s">
        <v>235</v>
      </c>
      <c r="M113">
        <v>17</v>
      </c>
    </row>
    <row r="114" spans="1:13" x14ac:dyDescent="0.25">
      <c r="A114" t="b">
        <v>1</v>
      </c>
      <c r="B114" t="b">
        <v>0</v>
      </c>
      <c r="C114" t="b">
        <v>1</v>
      </c>
      <c r="D114" t="b">
        <v>1</v>
      </c>
      <c r="E114" t="b">
        <v>1</v>
      </c>
      <c r="F114" t="b">
        <v>1</v>
      </c>
      <c r="G114" t="b">
        <v>1</v>
      </c>
      <c r="H114" t="b">
        <v>1</v>
      </c>
      <c r="I114" t="b">
        <v>0</v>
      </c>
      <c r="J114" t="b">
        <v>0</v>
      </c>
      <c r="K114" t="s">
        <v>236</v>
      </c>
      <c r="L114" t="s">
        <v>237</v>
      </c>
      <c r="M114">
        <v>17</v>
      </c>
    </row>
    <row r="115" spans="1:13" x14ac:dyDescent="0.25">
      <c r="A115" t="b">
        <v>0</v>
      </c>
      <c r="B115" t="b">
        <v>0</v>
      </c>
      <c r="C115" t="b">
        <v>1</v>
      </c>
      <c r="D115" t="b">
        <v>1</v>
      </c>
      <c r="E115" t="b">
        <v>1</v>
      </c>
      <c r="F115" t="b">
        <v>1</v>
      </c>
      <c r="G115" t="b">
        <v>1</v>
      </c>
      <c r="H115" t="b">
        <v>1</v>
      </c>
      <c r="I115" t="b">
        <v>0</v>
      </c>
      <c r="J115" t="b">
        <v>0</v>
      </c>
      <c r="K115" t="s">
        <v>238</v>
      </c>
      <c r="L115" t="s">
        <v>239</v>
      </c>
      <c r="M115">
        <v>17</v>
      </c>
    </row>
    <row r="116" spans="1:13" x14ac:dyDescent="0.25">
      <c r="A116" t="b">
        <v>0</v>
      </c>
      <c r="B116" t="b">
        <v>0</v>
      </c>
      <c r="C116" t="b">
        <v>0</v>
      </c>
      <c r="D116" t="b">
        <v>1</v>
      </c>
      <c r="E116" t="b">
        <v>0</v>
      </c>
      <c r="F116" t="b">
        <v>1</v>
      </c>
      <c r="G116" t="b">
        <v>0</v>
      </c>
      <c r="H116" t="b">
        <v>1</v>
      </c>
      <c r="I116" t="b">
        <v>0</v>
      </c>
      <c r="J116" t="b">
        <v>0</v>
      </c>
      <c r="K116" t="s">
        <v>240</v>
      </c>
      <c r="L116" t="s">
        <v>241</v>
      </c>
      <c r="M116">
        <v>17</v>
      </c>
    </row>
    <row r="117" spans="1:13" x14ac:dyDescent="0.25">
      <c r="A117" t="b">
        <v>0</v>
      </c>
      <c r="B117" t="b">
        <v>0</v>
      </c>
      <c r="C117" t="b">
        <v>0</v>
      </c>
      <c r="D117" t="b">
        <v>1</v>
      </c>
      <c r="E117" t="b">
        <v>0</v>
      </c>
      <c r="F117" t="b">
        <v>1</v>
      </c>
      <c r="G117" t="b">
        <v>1</v>
      </c>
      <c r="H117" t="b">
        <v>0</v>
      </c>
      <c r="I117" t="b">
        <v>0</v>
      </c>
      <c r="J117" t="b">
        <v>0</v>
      </c>
      <c r="K117" t="s">
        <v>242</v>
      </c>
      <c r="L117" t="s">
        <v>243</v>
      </c>
      <c r="M117">
        <v>17</v>
      </c>
    </row>
    <row r="118" spans="1:13" x14ac:dyDescent="0.25">
      <c r="A118" t="b">
        <v>0</v>
      </c>
      <c r="B118" t="b">
        <v>1</v>
      </c>
      <c r="C118" t="b">
        <v>0</v>
      </c>
      <c r="D118" t="b">
        <v>0</v>
      </c>
      <c r="E118" t="b">
        <v>0</v>
      </c>
      <c r="F118" t="b">
        <v>1</v>
      </c>
      <c r="G118" t="b">
        <v>0</v>
      </c>
      <c r="H118" t="b">
        <v>0</v>
      </c>
      <c r="I118" t="b">
        <v>0</v>
      </c>
      <c r="J118" t="b">
        <v>0</v>
      </c>
      <c r="K118" t="s">
        <v>244</v>
      </c>
      <c r="L118" t="s">
        <v>245</v>
      </c>
      <c r="M118">
        <v>17</v>
      </c>
    </row>
    <row r="119" spans="1:13" x14ac:dyDescent="0.25">
      <c r="A119" t="b">
        <v>0</v>
      </c>
      <c r="B119" t="b">
        <v>1</v>
      </c>
      <c r="C119" t="b">
        <v>1</v>
      </c>
      <c r="D119" t="b">
        <v>1</v>
      </c>
      <c r="E119" t="b">
        <v>1</v>
      </c>
      <c r="F119" t="b">
        <v>1</v>
      </c>
      <c r="G119" t="b">
        <v>1</v>
      </c>
      <c r="H119" t="b">
        <v>1</v>
      </c>
      <c r="I119" t="b">
        <v>1</v>
      </c>
      <c r="J119" t="b">
        <v>1</v>
      </c>
      <c r="K119" t="s">
        <v>246</v>
      </c>
      <c r="L119" t="s">
        <v>247</v>
      </c>
      <c r="M119">
        <v>16</v>
      </c>
    </row>
    <row r="120" spans="1:13" x14ac:dyDescent="0.25">
      <c r="A120" t="b">
        <v>0</v>
      </c>
      <c r="B120" t="b">
        <v>0</v>
      </c>
      <c r="C120" t="b">
        <v>1</v>
      </c>
      <c r="D120" t="b">
        <v>1</v>
      </c>
      <c r="E120" t="b">
        <v>0</v>
      </c>
      <c r="F120" t="b">
        <v>0</v>
      </c>
      <c r="G120" t="b">
        <v>1</v>
      </c>
      <c r="H120" t="b">
        <v>1</v>
      </c>
      <c r="I120" t="b">
        <v>1</v>
      </c>
      <c r="J120" t="b">
        <v>0</v>
      </c>
      <c r="K120" t="s">
        <v>248</v>
      </c>
      <c r="L120" t="s">
        <v>249</v>
      </c>
      <c r="M120">
        <v>16</v>
      </c>
    </row>
    <row r="121" spans="1:13" x14ac:dyDescent="0.25">
      <c r="A121" t="b">
        <v>0</v>
      </c>
      <c r="B121" t="b">
        <v>0</v>
      </c>
      <c r="C121" t="b">
        <v>1</v>
      </c>
      <c r="D121" t="b">
        <v>0</v>
      </c>
      <c r="E121" t="b">
        <v>0</v>
      </c>
      <c r="F121" t="b">
        <v>0</v>
      </c>
      <c r="G121" t="b">
        <v>0</v>
      </c>
      <c r="H121" t="b">
        <v>1</v>
      </c>
      <c r="I121" t="b">
        <v>1</v>
      </c>
      <c r="J121" t="b">
        <v>0</v>
      </c>
      <c r="K121" t="s">
        <v>250</v>
      </c>
      <c r="L121" t="s">
        <v>251</v>
      </c>
      <c r="M121">
        <v>16</v>
      </c>
    </row>
    <row r="122" spans="1:13" x14ac:dyDescent="0.25">
      <c r="A122" t="b">
        <v>1</v>
      </c>
      <c r="B122" t="b">
        <v>0</v>
      </c>
      <c r="C122" t="b">
        <v>1</v>
      </c>
      <c r="D122" t="b">
        <v>1</v>
      </c>
      <c r="E122" t="b">
        <v>0</v>
      </c>
      <c r="F122" t="b">
        <v>0</v>
      </c>
      <c r="G122" t="b">
        <v>1</v>
      </c>
      <c r="H122" t="b">
        <v>0</v>
      </c>
      <c r="I122" t="b">
        <v>1</v>
      </c>
      <c r="J122" t="b">
        <v>0</v>
      </c>
      <c r="K122" t="s">
        <v>252</v>
      </c>
      <c r="L122" t="s">
        <v>253</v>
      </c>
      <c r="M122">
        <v>16</v>
      </c>
    </row>
    <row r="123" spans="1:13" x14ac:dyDescent="0.25">
      <c r="A123" t="b">
        <v>0</v>
      </c>
      <c r="B123" t="b">
        <v>0</v>
      </c>
      <c r="C123" t="b">
        <v>1</v>
      </c>
      <c r="D123" t="b">
        <v>1</v>
      </c>
      <c r="E123" t="b">
        <v>0</v>
      </c>
      <c r="F123" t="b">
        <v>1</v>
      </c>
      <c r="G123" t="b">
        <v>0</v>
      </c>
      <c r="H123" t="b">
        <v>0</v>
      </c>
      <c r="I123" t="b">
        <v>1</v>
      </c>
      <c r="J123" t="b">
        <v>0</v>
      </c>
      <c r="K123" t="s">
        <v>254</v>
      </c>
      <c r="L123" t="s">
        <v>255</v>
      </c>
      <c r="M123">
        <v>16</v>
      </c>
    </row>
    <row r="124" spans="1:13" x14ac:dyDescent="0.25">
      <c r="A124" t="b">
        <v>0</v>
      </c>
      <c r="B124" t="b">
        <v>0</v>
      </c>
      <c r="C124" t="b">
        <v>1</v>
      </c>
      <c r="D124" t="b">
        <v>1</v>
      </c>
      <c r="E124" t="b">
        <v>0</v>
      </c>
      <c r="F124" t="b">
        <v>0</v>
      </c>
      <c r="G124" t="b">
        <v>0</v>
      </c>
      <c r="H124" t="b">
        <v>0</v>
      </c>
      <c r="I124" t="b">
        <v>1</v>
      </c>
      <c r="J124" t="b">
        <v>0</v>
      </c>
      <c r="K124" t="s">
        <v>256</v>
      </c>
      <c r="L124" t="s">
        <v>257</v>
      </c>
      <c r="M124">
        <v>16</v>
      </c>
    </row>
    <row r="125" spans="1:13" x14ac:dyDescent="0.25">
      <c r="A125" t="b">
        <v>1</v>
      </c>
      <c r="B125" t="b">
        <v>0</v>
      </c>
      <c r="C125" t="b">
        <v>0</v>
      </c>
      <c r="D125" t="b">
        <v>1</v>
      </c>
      <c r="E125" t="b">
        <v>0</v>
      </c>
      <c r="F125" t="b">
        <v>0</v>
      </c>
      <c r="G125" t="b">
        <v>0</v>
      </c>
      <c r="H125" t="b">
        <v>0</v>
      </c>
      <c r="I125" t="b">
        <v>1</v>
      </c>
      <c r="J125" t="b">
        <v>0</v>
      </c>
      <c r="K125" t="s">
        <v>258</v>
      </c>
      <c r="L125" t="s">
        <v>259</v>
      </c>
      <c r="M125">
        <v>16</v>
      </c>
    </row>
    <row r="126" spans="1:13" x14ac:dyDescent="0.25">
      <c r="A126" t="b">
        <v>1</v>
      </c>
      <c r="B126" t="b">
        <v>0</v>
      </c>
      <c r="C126" t="b">
        <v>1</v>
      </c>
      <c r="D126" t="b">
        <v>0</v>
      </c>
      <c r="E126" t="b">
        <v>0</v>
      </c>
      <c r="F126" t="b">
        <v>1</v>
      </c>
      <c r="G126" t="b">
        <v>1</v>
      </c>
      <c r="H126" t="b">
        <v>1</v>
      </c>
      <c r="I126" t="b">
        <v>0</v>
      </c>
      <c r="J126" t="b">
        <v>0</v>
      </c>
      <c r="K126" t="s">
        <v>260</v>
      </c>
      <c r="L126" t="s">
        <v>261</v>
      </c>
      <c r="M126">
        <v>16</v>
      </c>
    </row>
    <row r="127" spans="1:13" x14ac:dyDescent="0.25">
      <c r="A127" t="b">
        <v>1</v>
      </c>
      <c r="B127" t="b">
        <v>1</v>
      </c>
      <c r="C127" t="b">
        <v>0</v>
      </c>
      <c r="D127" t="b">
        <v>1</v>
      </c>
      <c r="E127" t="b">
        <v>0</v>
      </c>
      <c r="F127" t="b">
        <v>1</v>
      </c>
      <c r="G127" t="b">
        <v>0</v>
      </c>
      <c r="H127" t="b">
        <v>1</v>
      </c>
      <c r="I127" t="b">
        <v>0</v>
      </c>
      <c r="J127" t="b">
        <v>0</v>
      </c>
      <c r="K127" t="s">
        <v>262</v>
      </c>
      <c r="L127" t="s">
        <v>263</v>
      </c>
      <c r="M127">
        <v>16</v>
      </c>
    </row>
    <row r="128" spans="1:13" x14ac:dyDescent="0.25">
      <c r="A128" t="b">
        <v>1</v>
      </c>
      <c r="B128" t="b">
        <v>0</v>
      </c>
      <c r="C128" t="b">
        <v>0</v>
      </c>
      <c r="D128" t="b">
        <v>1</v>
      </c>
      <c r="E128" t="b">
        <v>0</v>
      </c>
      <c r="F128" t="b">
        <v>0</v>
      </c>
      <c r="G128" t="b">
        <v>0</v>
      </c>
      <c r="H128" t="b">
        <v>1</v>
      </c>
      <c r="I128" t="b">
        <v>0</v>
      </c>
      <c r="J128" t="b">
        <v>0</v>
      </c>
      <c r="K128" t="s">
        <v>264</v>
      </c>
      <c r="L128" t="s">
        <v>265</v>
      </c>
      <c r="M128">
        <v>16</v>
      </c>
    </row>
    <row r="129" spans="1:13" x14ac:dyDescent="0.25">
      <c r="A129" t="b">
        <v>1</v>
      </c>
      <c r="B129" t="b">
        <v>0</v>
      </c>
      <c r="C129" t="b">
        <v>0</v>
      </c>
      <c r="D129" t="b">
        <v>1</v>
      </c>
      <c r="E129" t="b">
        <v>0</v>
      </c>
      <c r="F129" t="b">
        <v>1</v>
      </c>
      <c r="G129" t="b">
        <v>1</v>
      </c>
      <c r="H129" t="b">
        <v>0</v>
      </c>
      <c r="I129" t="b">
        <v>0</v>
      </c>
      <c r="J129" t="b">
        <v>0</v>
      </c>
      <c r="K129" t="s">
        <v>266</v>
      </c>
      <c r="L129" t="s">
        <v>267</v>
      </c>
      <c r="M129">
        <v>16</v>
      </c>
    </row>
    <row r="130" spans="1:13" x14ac:dyDescent="0.25">
      <c r="A130" t="b">
        <v>0</v>
      </c>
      <c r="B130" t="b">
        <v>1</v>
      </c>
      <c r="C130" t="b">
        <v>1</v>
      </c>
      <c r="D130" t="b">
        <v>1</v>
      </c>
      <c r="E130" t="b">
        <v>1</v>
      </c>
      <c r="F130" t="b">
        <v>0</v>
      </c>
      <c r="G130" t="b">
        <v>1</v>
      </c>
      <c r="H130" t="b">
        <v>1</v>
      </c>
      <c r="I130" t="b">
        <v>1</v>
      </c>
      <c r="J130" t="b">
        <v>0</v>
      </c>
      <c r="K130" t="s">
        <v>268</v>
      </c>
      <c r="L130" t="s">
        <v>269</v>
      </c>
      <c r="M130">
        <v>15</v>
      </c>
    </row>
    <row r="131" spans="1:13" x14ac:dyDescent="0.25">
      <c r="A131" t="b">
        <v>0</v>
      </c>
      <c r="B131" t="b">
        <v>1</v>
      </c>
      <c r="C131" t="b">
        <v>1</v>
      </c>
      <c r="D131" t="b">
        <v>1</v>
      </c>
      <c r="E131" t="b">
        <v>0</v>
      </c>
      <c r="F131" t="b">
        <v>1</v>
      </c>
      <c r="G131" t="b">
        <v>0</v>
      </c>
      <c r="H131" t="b">
        <v>1</v>
      </c>
      <c r="I131" t="b">
        <v>1</v>
      </c>
      <c r="J131" t="b">
        <v>0</v>
      </c>
      <c r="K131" t="s">
        <v>270</v>
      </c>
      <c r="L131" t="s">
        <v>271</v>
      </c>
      <c r="M131">
        <v>15</v>
      </c>
    </row>
    <row r="132" spans="1:13" x14ac:dyDescent="0.25">
      <c r="A132" t="b">
        <v>0</v>
      </c>
      <c r="B132" t="b">
        <v>0</v>
      </c>
      <c r="C132" t="b">
        <v>0</v>
      </c>
      <c r="D132" t="b">
        <v>1</v>
      </c>
      <c r="E132" t="b">
        <v>0</v>
      </c>
      <c r="F132" t="b">
        <v>1</v>
      </c>
      <c r="G132" t="b">
        <v>0</v>
      </c>
      <c r="H132" t="b">
        <v>1</v>
      </c>
      <c r="I132" t="b">
        <v>1</v>
      </c>
      <c r="J132" t="b">
        <v>0</v>
      </c>
      <c r="K132" t="s">
        <v>272</v>
      </c>
      <c r="L132" t="s">
        <v>273</v>
      </c>
      <c r="M132">
        <v>15</v>
      </c>
    </row>
    <row r="133" spans="1:13" x14ac:dyDescent="0.25">
      <c r="A133" t="b">
        <v>1</v>
      </c>
      <c r="B133" t="b">
        <v>1</v>
      </c>
      <c r="C133" t="b">
        <v>1</v>
      </c>
      <c r="D133" t="b">
        <v>1</v>
      </c>
      <c r="E133" t="b">
        <v>1</v>
      </c>
      <c r="F133" t="b">
        <v>0</v>
      </c>
      <c r="G133" t="b">
        <v>0</v>
      </c>
      <c r="H133" t="b">
        <v>1</v>
      </c>
      <c r="I133" t="b">
        <v>1</v>
      </c>
      <c r="J133" t="b">
        <v>0</v>
      </c>
      <c r="K133" t="s">
        <v>274</v>
      </c>
      <c r="L133" t="s">
        <v>275</v>
      </c>
      <c r="M133">
        <v>15</v>
      </c>
    </row>
    <row r="134" spans="1:13" x14ac:dyDescent="0.25">
      <c r="A134" t="b">
        <v>1</v>
      </c>
      <c r="B134" t="b">
        <v>0</v>
      </c>
      <c r="C134" t="b">
        <v>0</v>
      </c>
      <c r="D134" t="b">
        <v>1</v>
      </c>
      <c r="E134" t="b">
        <v>0</v>
      </c>
      <c r="F134" t="b">
        <v>1</v>
      </c>
      <c r="G134" t="b">
        <v>0</v>
      </c>
      <c r="H134" t="b">
        <v>0</v>
      </c>
      <c r="I134" t="b">
        <v>1</v>
      </c>
      <c r="J134" t="b">
        <v>0</v>
      </c>
      <c r="K134" t="s">
        <v>276</v>
      </c>
      <c r="L134" t="s">
        <v>277</v>
      </c>
      <c r="M134">
        <v>15</v>
      </c>
    </row>
    <row r="135" spans="1:13" x14ac:dyDescent="0.25">
      <c r="A135" t="b">
        <v>0</v>
      </c>
      <c r="B135" t="b">
        <v>1</v>
      </c>
      <c r="C135" t="b">
        <v>1</v>
      </c>
      <c r="D135" t="b">
        <v>1</v>
      </c>
      <c r="E135" t="b">
        <v>1</v>
      </c>
      <c r="F135" t="b">
        <v>1</v>
      </c>
      <c r="G135" t="b">
        <v>1</v>
      </c>
      <c r="H135" t="b">
        <v>1</v>
      </c>
      <c r="I135" t="b">
        <v>0</v>
      </c>
      <c r="J135" t="b">
        <v>0</v>
      </c>
      <c r="K135" t="s">
        <v>278</v>
      </c>
      <c r="L135" t="s">
        <v>279</v>
      </c>
      <c r="M135">
        <v>15</v>
      </c>
    </row>
    <row r="136" spans="1:13" x14ac:dyDescent="0.25">
      <c r="A136" t="b">
        <v>0</v>
      </c>
      <c r="B136" t="b">
        <v>1</v>
      </c>
      <c r="C136" t="b">
        <v>1</v>
      </c>
      <c r="D136" t="b">
        <v>1</v>
      </c>
      <c r="E136" t="b">
        <v>0</v>
      </c>
      <c r="F136" t="b">
        <v>1</v>
      </c>
      <c r="G136" t="b">
        <v>1</v>
      </c>
      <c r="H136" t="b">
        <v>1</v>
      </c>
      <c r="I136" t="b">
        <v>0</v>
      </c>
      <c r="J136" t="b">
        <v>0</v>
      </c>
      <c r="K136" t="s">
        <v>280</v>
      </c>
      <c r="L136" t="s">
        <v>281</v>
      </c>
      <c r="M136">
        <v>15</v>
      </c>
    </row>
    <row r="137" spans="1:13" x14ac:dyDescent="0.25">
      <c r="A137" t="b">
        <v>1</v>
      </c>
      <c r="B137" t="b">
        <v>1</v>
      </c>
      <c r="C137" t="b">
        <v>1</v>
      </c>
      <c r="D137" t="b">
        <v>1</v>
      </c>
      <c r="E137" t="b">
        <v>0</v>
      </c>
      <c r="F137" t="b">
        <v>1</v>
      </c>
      <c r="G137" t="b">
        <v>0</v>
      </c>
      <c r="H137" t="b">
        <v>1</v>
      </c>
      <c r="I137" t="b">
        <v>0</v>
      </c>
      <c r="J137" t="b">
        <v>0</v>
      </c>
      <c r="K137" t="s">
        <v>282</v>
      </c>
      <c r="L137" t="s">
        <v>283</v>
      </c>
      <c r="M137">
        <v>15</v>
      </c>
    </row>
    <row r="138" spans="1:13" x14ac:dyDescent="0.25">
      <c r="A138" t="b">
        <v>1</v>
      </c>
      <c r="B138" t="b">
        <v>1</v>
      </c>
      <c r="C138" t="b">
        <v>1</v>
      </c>
      <c r="D138" t="b">
        <v>1</v>
      </c>
      <c r="E138" t="b">
        <v>0</v>
      </c>
      <c r="F138" t="b">
        <v>1</v>
      </c>
      <c r="G138" t="b">
        <v>1</v>
      </c>
      <c r="H138" t="b">
        <v>0</v>
      </c>
      <c r="I138" t="b">
        <v>0</v>
      </c>
      <c r="J138" t="b">
        <v>0</v>
      </c>
      <c r="K138" t="s">
        <v>284</v>
      </c>
      <c r="L138" t="s">
        <v>285</v>
      </c>
      <c r="M138">
        <v>15</v>
      </c>
    </row>
    <row r="139" spans="1:13" x14ac:dyDescent="0.25">
      <c r="A139" t="b">
        <v>0</v>
      </c>
      <c r="B139" t="b">
        <v>0</v>
      </c>
      <c r="C139" t="b">
        <v>0</v>
      </c>
      <c r="D139" t="b">
        <v>0</v>
      </c>
      <c r="E139" t="b">
        <v>0</v>
      </c>
      <c r="F139" t="b">
        <v>0</v>
      </c>
      <c r="G139" t="b">
        <v>1</v>
      </c>
      <c r="H139" t="b">
        <v>0</v>
      </c>
      <c r="I139" t="b">
        <v>0</v>
      </c>
      <c r="J139" t="b">
        <v>1</v>
      </c>
      <c r="K139" t="s">
        <v>286</v>
      </c>
      <c r="L139" t="s">
        <v>287</v>
      </c>
      <c r="M139">
        <v>14</v>
      </c>
    </row>
    <row r="140" spans="1:13" x14ac:dyDescent="0.25">
      <c r="A140" t="b">
        <v>1</v>
      </c>
      <c r="B140" t="b">
        <v>0</v>
      </c>
      <c r="C140" t="b">
        <v>1</v>
      </c>
      <c r="D140" t="b">
        <v>1</v>
      </c>
      <c r="E140" t="b">
        <v>1</v>
      </c>
      <c r="F140" t="b">
        <v>0</v>
      </c>
      <c r="G140" t="b">
        <v>1</v>
      </c>
      <c r="H140" t="b">
        <v>1</v>
      </c>
      <c r="I140" t="b">
        <v>1</v>
      </c>
      <c r="J140" t="b">
        <v>0</v>
      </c>
      <c r="K140" t="s">
        <v>288</v>
      </c>
      <c r="L140" t="s">
        <v>289</v>
      </c>
      <c r="M140">
        <v>14</v>
      </c>
    </row>
    <row r="141" spans="1:13" x14ac:dyDescent="0.25">
      <c r="A141" t="b">
        <v>0</v>
      </c>
      <c r="B141" t="b">
        <v>0</v>
      </c>
      <c r="C141" t="b">
        <v>0</v>
      </c>
      <c r="D141" t="b">
        <v>1</v>
      </c>
      <c r="E141" t="b">
        <v>0</v>
      </c>
      <c r="F141" t="b">
        <v>0</v>
      </c>
      <c r="G141" t="b">
        <v>1</v>
      </c>
      <c r="H141" t="b">
        <v>1</v>
      </c>
      <c r="I141" t="b">
        <v>1</v>
      </c>
      <c r="J141" t="b">
        <v>0</v>
      </c>
      <c r="K141" t="s">
        <v>290</v>
      </c>
      <c r="L141" t="s">
        <v>291</v>
      </c>
      <c r="M141">
        <v>14</v>
      </c>
    </row>
    <row r="142" spans="1:13" x14ac:dyDescent="0.25">
      <c r="A142" t="b">
        <v>0</v>
      </c>
      <c r="B142" t="b">
        <v>0</v>
      </c>
      <c r="C142" t="b">
        <v>1</v>
      </c>
      <c r="D142" t="b">
        <v>1</v>
      </c>
      <c r="E142" t="b">
        <v>0</v>
      </c>
      <c r="F142" t="b">
        <v>1</v>
      </c>
      <c r="G142" t="b">
        <v>0</v>
      </c>
      <c r="H142" t="b">
        <v>1</v>
      </c>
      <c r="I142" t="b">
        <v>1</v>
      </c>
      <c r="J142" t="b">
        <v>0</v>
      </c>
      <c r="K142" t="s">
        <v>292</v>
      </c>
      <c r="L142" t="s">
        <v>293</v>
      </c>
      <c r="M142">
        <v>14</v>
      </c>
    </row>
    <row r="143" spans="1:13" x14ac:dyDescent="0.25">
      <c r="A143" t="b">
        <v>0</v>
      </c>
      <c r="B143" t="b">
        <v>0</v>
      </c>
      <c r="C143" t="b">
        <v>1</v>
      </c>
      <c r="D143" t="b">
        <v>0</v>
      </c>
      <c r="E143" t="b">
        <v>0</v>
      </c>
      <c r="F143" t="b">
        <v>1</v>
      </c>
      <c r="G143" t="b">
        <v>0</v>
      </c>
      <c r="H143" t="b">
        <v>1</v>
      </c>
      <c r="I143" t="b">
        <v>1</v>
      </c>
      <c r="J143" t="b">
        <v>0</v>
      </c>
      <c r="K143" t="s">
        <v>294</v>
      </c>
      <c r="L143" t="s">
        <v>295</v>
      </c>
      <c r="M143">
        <v>14</v>
      </c>
    </row>
    <row r="144" spans="1:13" x14ac:dyDescent="0.25">
      <c r="A144" t="b">
        <v>1</v>
      </c>
      <c r="B144" t="b">
        <v>0</v>
      </c>
      <c r="C144" t="b">
        <v>0</v>
      </c>
      <c r="D144" t="b">
        <v>1</v>
      </c>
      <c r="E144" t="b">
        <v>1</v>
      </c>
      <c r="F144" t="b">
        <v>1</v>
      </c>
      <c r="G144" t="b">
        <v>1</v>
      </c>
      <c r="H144" t="b">
        <v>0</v>
      </c>
      <c r="I144" t="b">
        <v>1</v>
      </c>
      <c r="J144" t="b">
        <v>0</v>
      </c>
      <c r="K144" t="s">
        <v>296</v>
      </c>
      <c r="L144" t="s">
        <v>297</v>
      </c>
      <c r="M144">
        <v>14</v>
      </c>
    </row>
    <row r="145" spans="1:13" x14ac:dyDescent="0.25">
      <c r="A145" t="b">
        <v>1</v>
      </c>
      <c r="B145" t="b">
        <v>1</v>
      </c>
      <c r="C145" t="b">
        <v>1</v>
      </c>
      <c r="D145" t="b">
        <v>1</v>
      </c>
      <c r="E145" t="b">
        <v>0</v>
      </c>
      <c r="F145" t="b">
        <v>0</v>
      </c>
      <c r="G145" t="b">
        <v>1</v>
      </c>
      <c r="H145" t="b">
        <v>0</v>
      </c>
      <c r="I145" t="b">
        <v>1</v>
      </c>
      <c r="J145" t="b">
        <v>0</v>
      </c>
      <c r="K145" t="s">
        <v>298</v>
      </c>
      <c r="L145" t="s">
        <v>299</v>
      </c>
      <c r="M145">
        <v>14</v>
      </c>
    </row>
    <row r="146" spans="1:13" x14ac:dyDescent="0.25">
      <c r="A146" t="b">
        <v>0</v>
      </c>
      <c r="B146" t="b">
        <v>0</v>
      </c>
      <c r="C146" t="b">
        <v>0</v>
      </c>
      <c r="D146" t="b">
        <v>1</v>
      </c>
      <c r="E146" t="b">
        <v>0</v>
      </c>
      <c r="F146" t="b">
        <v>0</v>
      </c>
      <c r="G146" t="b">
        <v>1</v>
      </c>
      <c r="H146" t="b">
        <v>0</v>
      </c>
      <c r="I146" t="b">
        <v>1</v>
      </c>
      <c r="J146" t="b">
        <v>0</v>
      </c>
      <c r="K146" t="s">
        <v>300</v>
      </c>
      <c r="L146" t="s">
        <v>301</v>
      </c>
      <c r="M146">
        <v>14</v>
      </c>
    </row>
    <row r="147" spans="1:13" x14ac:dyDescent="0.25">
      <c r="A147" t="b">
        <v>1</v>
      </c>
      <c r="B147" t="b">
        <v>0</v>
      </c>
      <c r="C147" t="b">
        <v>0</v>
      </c>
      <c r="D147" t="b">
        <v>1</v>
      </c>
      <c r="E147" t="b">
        <v>1</v>
      </c>
      <c r="F147" t="b">
        <v>1</v>
      </c>
      <c r="G147" t="b">
        <v>1</v>
      </c>
      <c r="H147" t="b">
        <v>1</v>
      </c>
      <c r="I147" t="b">
        <v>0</v>
      </c>
      <c r="J147" t="b">
        <v>0</v>
      </c>
      <c r="K147" t="s">
        <v>302</v>
      </c>
      <c r="L147" t="s">
        <v>303</v>
      </c>
      <c r="M147">
        <v>14</v>
      </c>
    </row>
    <row r="148" spans="1:13" x14ac:dyDescent="0.25">
      <c r="A148" t="b">
        <v>1</v>
      </c>
      <c r="B148" t="b">
        <v>0</v>
      </c>
      <c r="C148" t="b">
        <v>0</v>
      </c>
      <c r="D148" t="b">
        <v>0</v>
      </c>
      <c r="E148" t="b">
        <v>0</v>
      </c>
      <c r="F148" t="b">
        <v>1</v>
      </c>
      <c r="G148" t="b">
        <v>1</v>
      </c>
      <c r="H148" t="b">
        <v>1</v>
      </c>
      <c r="I148" t="b">
        <v>0</v>
      </c>
      <c r="J148" t="b">
        <v>0</v>
      </c>
      <c r="K148" t="s">
        <v>304</v>
      </c>
      <c r="L148" t="s">
        <v>305</v>
      </c>
      <c r="M148">
        <v>14</v>
      </c>
    </row>
    <row r="149" spans="1:13" x14ac:dyDescent="0.25">
      <c r="A149" t="b">
        <v>1</v>
      </c>
      <c r="B149" t="b">
        <v>0</v>
      </c>
      <c r="C149" t="b">
        <v>0</v>
      </c>
      <c r="D149" t="b">
        <v>1</v>
      </c>
      <c r="E149" t="b">
        <v>0</v>
      </c>
      <c r="F149" t="b">
        <v>0</v>
      </c>
      <c r="G149" t="b">
        <v>1</v>
      </c>
      <c r="H149" t="b">
        <v>1</v>
      </c>
      <c r="I149" t="b">
        <v>0</v>
      </c>
      <c r="J149" t="b">
        <v>0</v>
      </c>
      <c r="K149" t="s">
        <v>306</v>
      </c>
      <c r="L149" t="s">
        <v>307</v>
      </c>
      <c r="M149">
        <v>14</v>
      </c>
    </row>
    <row r="150" spans="1:13" x14ac:dyDescent="0.25">
      <c r="A150" t="b">
        <v>0</v>
      </c>
      <c r="B150" t="b">
        <v>0</v>
      </c>
      <c r="C150" t="b">
        <v>0</v>
      </c>
      <c r="D150" t="b">
        <v>1</v>
      </c>
      <c r="E150" t="b">
        <v>0</v>
      </c>
      <c r="F150" t="b">
        <v>0</v>
      </c>
      <c r="G150" t="b">
        <v>1</v>
      </c>
      <c r="H150" t="b">
        <v>1</v>
      </c>
      <c r="I150" t="b">
        <v>0</v>
      </c>
      <c r="J150" t="b">
        <v>0</v>
      </c>
      <c r="K150" t="s">
        <v>308</v>
      </c>
      <c r="L150" t="s">
        <v>309</v>
      </c>
      <c r="M150">
        <v>14</v>
      </c>
    </row>
    <row r="151" spans="1:13" x14ac:dyDescent="0.25">
      <c r="A151" t="b">
        <v>0</v>
      </c>
      <c r="B151" t="b">
        <v>0</v>
      </c>
      <c r="C151" t="b">
        <v>0</v>
      </c>
      <c r="D151" t="b">
        <v>1</v>
      </c>
      <c r="E151" t="b">
        <v>1</v>
      </c>
      <c r="F151" t="b">
        <v>0</v>
      </c>
      <c r="G151" t="b">
        <v>0</v>
      </c>
      <c r="H151" t="b">
        <v>1</v>
      </c>
      <c r="I151" t="b">
        <v>0</v>
      </c>
      <c r="J151" t="b">
        <v>0</v>
      </c>
      <c r="K151" t="s">
        <v>310</v>
      </c>
      <c r="L151" t="s">
        <v>311</v>
      </c>
      <c r="M151">
        <v>14</v>
      </c>
    </row>
    <row r="152" spans="1:13" x14ac:dyDescent="0.25">
      <c r="A152" t="b">
        <v>1</v>
      </c>
      <c r="B152" t="b">
        <v>0</v>
      </c>
      <c r="C152" t="b">
        <v>1</v>
      </c>
      <c r="D152" t="b">
        <v>0</v>
      </c>
      <c r="E152" t="b">
        <v>0</v>
      </c>
      <c r="F152" t="b">
        <v>0</v>
      </c>
      <c r="G152" t="b">
        <v>0</v>
      </c>
      <c r="H152" t="b">
        <v>1</v>
      </c>
      <c r="I152" t="b">
        <v>0</v>
      </c>
      <c r="J152" t="b">
        <v>0</v>
      </c>
      <c r="K152" t="s">
        <v>312</v>
      </c>
      <c r="L152" t="s">
        <v>313</v>
      </c>
      <c r="M152">
        <v>14</v>
      </c>
    </row>
    <row r="153" spans="1:13" x14ac:dyDescent="0.25">
      <c r="A153" t="b">
        <v>1</v>
      </c>
      <c r="B153" t="b">
        <v>1</v>
      </c>
      <c r="C153" t="b">
        <v>0</v>
      </c>
      <c r="D153" t="b">
        <v>1</v>
      </c>
      <c r="E153" t="b">
        <v>0</v>
      </c>
      <c r="F153" t="b">
        <v>1</v>
      </c>
      <c r="G153" t="b">
        <v>1</v>
      </c>
      <c r="H153" t="b">
        <v>0</v>
      </c>
      <c r="I153" t="b">
        <v>0</v>
      </c>
      <c r="J153" t="b">
        <v>0</v>
      </c>
      <c r="K153" t="s">
        <v>314</v>
      </c>
      <c r="L153" t="s">
        <v>315</v>
      </c>
      <c r="M153">
        <v>14</v>
      </c>
    </row>
    <row r="154" spans="1:13" x14ac:dyDescent="0.25">
      <c r="A154" t="b">
        <v>0</v>
      </c>
      <c r="B154" t="b">
        <v>0</v>
      </c>
      <c r="C154" t="b">
        <v>1</v>
      </c>
      <c r="D154" t="b">
        <v>1</v>
      </c>
      <c r="E154" t="b">
        <v>0</v>
      </c>
      <c r="F154" t="b">
        <v>1</v>
      </c>
      <c r="G154" t="b">
        <v>0</v>
      </c>
      <c r="H154" t="b">
        <v>0</v>
      </c>
      <c r="I154" t="b">
        <v>0</v>
      </c>
      <c r="J154" t="b">
        <v>0</v>
      </c>
      <c r="K154" t="s">
        <v>316</v>
      </c>
      <c r="L154" t="s">
        <v>317</v>
      </c>
      <c r="M154">
        <v>14</v>
      </c>
    </row>
    <row r="155" spans="1:13" x14ac:dyDescent="0.25">
      <c r="A155" t="b">
        <v>1</v>
      </c>
      <c r="B155" t="b">
        <v>0</v>
      </c>
      <c r="C155" t="b">
        <v>1</v>
      </c>
      <c r="D155" t="b">
        <v>1</v>
      </c>
      <c r="E155" t="b">
        <v>0</v>
      </c>
      <c r="F155" t="b">
        <v>0</v>
      </c>
      <c r="G155" t="b">
        <v>0</v>
      </c>
      <c r="H155" t="b">
        <v>0</v>
      </c>
      <c r="I155" t="b">
        <v>0</v>
      </c>
      <c r="J155" t="b">
        <v>0</v>
      </c>
      <c r="K155" t="s">
        <v>318</v>
      </c>
      <c r="L155" t="s">
        <v>319</v>
      </c>
      <c r="M155">
        <v>14</v>
      </c>
    </row>
    <row r="156" spans="1:13" x14ac:dyDescent="0.25">
      <c r="A156" t="b">
        <v>1</v>
      </c>
      <c r="B156" t="b">
        <v>1</v>
      </c>
      <c r="C156" t="b">
        <v>0</v>
      </c>
      <c r="D156" t="b">
        <v>1</v>
      </c>
      <c r="E156" t="b">
        <v>0</v>
      </c>
      <c r="F156" t="b">
        <v>1</v>
      </c>
      <c r="G156" t="b">
        <v>1</v>
      </c>
      <c r="H156" t="b">
        <v>1</v>
      </c>
      <c r="I156" t="b">
        <v>1</v>
      </c>
      <c r="J156" t="b">
        <v>1</v>
      </c>
      <c r="K156" t="s">
        <v>320</v>
      </c>
      <c r="L156" t="s">
        <v>321</v>
      </c>
      <c r="M156">
        <v>13</v>
      </c>
    </row>
    <row r="157" spans="1:13" x14ac:dyDescent="0.25">
      <c r="A157" t="b">
        <v>1</v>
      </c>
      <c r="B157" t="b">
        <v>1</v>
      </c>
      <c r="C157" t="b">
        <v>1</v>
      </c>
      <c r="D157" t="b">
        <v>1</v>
      </c>
      <c r="E157" t="b">
        <v>1</v>
      </c>
      <c r="F157" t="b">
        <v>1</v>
      </c>
      <c r="G157" t="b">
        <v>0</v>
      </c>
      <c r="H157" t="b">
        <v>1</v>
      </c>
      <c r="I157" t="b">
        <v>1</v>
      </c>
      <c r="J157" t="b">
        <v>1</v>
      </c>
      <c r="K157" t="s">
        <v>322</v>
      </c>
      <c r="L157" t="s">
        <v>323</v>
      </c>
      <c r="M157">
        <v>13</v>
      </c>
    </row>
    <row r="158" spans="1:13" x14ac:dyDescent="0.25">
      <c r="A158" t="b">
        <v>1</v>
      </c>
      <c r="B158" t="b">
        <v>0</v>
      </c>
      <c r="C158" t="b">
        <v>0</v>
      </c>
      <c r="D158" t="b">
        <v>1</v>
      </c>
      <c r="E158" t="b">
        <v>1</v>
      </c>
      <c r="F158" t="b">
        <v>0</v>
      </c>
      <c r="G158" t="b">
        <v>1</v>
      </c>
      <c r="H158" t="b">
        <v>1</v>
      </c>
      <c r="I158" t="b">
        <v>1</v>
      </c>
      <c r="J158" t="b">
        <v>0</v>
      </c>
      <c r="K158" t="s">
        <v>324</v>
      </c>
      <c r="L158" t="s">
        <v>325</v>
      </c>
      <c r="M158">
        <v>13</v>
      </c>
    </row>
    <row r="159" spans="1:13" x14ac:dyDescent="0.25">
      <c r="A159" t="b">
        <v>1</v>
      </c>
      <c r="B159" t="b">
        <v>0</v>
      </c>
      <c r="C159" t="b">
        <v>0</v>
      </c>
      <c r="D159" t="b">
        <v>1</v>
      </c>
      <c r="E159" t="b">
        <v>0</v>
      </c>
      <c r="F159" t="b">
        <v>0</v>
      </c>
      <c r="G159" t="b">
        <v>1</v>
      </c>
      <c r="H159" t="b">
        <v>1</v>
      </c>
      <c r="I159" t="b">
        <v>1</v>
      </c>
      <c r="J159" t="b">
        <v>0</v>
      </c>
      <c r="K159" t="s">
        <v>326</v>
      </c>
      <c r="L159" t="s">
        <v>327</v>
      </c>
      <c r="M159">
        <v>13</v>
      </c>
    </row>
    <row r="160" spans="1:13" x14ac:dyDescent="0.25">
      <c r="A160" t="b">
        <v>1</v>
      </c>
      <c r="B160" t="b">
        <v>0</v>
      </c>
      <c r="C160" t="b">
        <v>1</v>
      </c>
      <c r="D160" t="b">
        <v>0</v>
      </c>
      <c r="E160" t="b">
        <v>0</v>
      </c>
      <c r="F160" t="b">
        <v>0</v>
      </c>
      <c r="G160" t="b">
        <v>1</v>
      </c>
      <c r="H160" t="b">
        <v>1</v>
      </c>
      <c r="I160" t="b">
        <v>1</v>
      </c>
      <c r="J160" t="b">
        <v>0</v>
      </c>
      <c r="K160" t="s">
        <v>328</v>
      </c>
      <c r="L160" t="s">
        <v>329</v>
      </c>
      <c r="M160">
        <v>13</v>
      </c>
    </row>
    <row r="161" spans="1:13" x14ac:dyDescent="0.25">
      <c r="A161" t="b">
        <v>0</v>
      </c>
      <c r="B161" t="b">
        <v>1</v>
      </c>
      <c r="C161" t="b">
        <v>1</v>
      </c>
      <c r="D161" t="b">
        <v>1</v>
      </c>
      <c r="E161" t="b">
        <v>1</v>
      </c>
      <c r="F161" t="b">
        <v>1</v>
      </c>
      <c r="G161" t="b">
        <v>1</v>
      </c>
      <c r="H161" t="b">
        <v>0</v>
      </c>
      <c r="I161" t="b">
        <v>1</v>
      </c>
      <c r="J161" t="b">
        <v>0</v>
      </c>
      <c r="K161" t="s">
        <v>330</v>
      </c>
      <c r="L161" t="s">
        <v>331</v>
      </c>
      <c r="M161">
        <v>13</v>
      </c>
    </row>
    <row r="162" spans="1:13" x14ac:dyDescent="0.25">
      <c r="A162" t="b">
        <v>1</v>
      </c>
      <c r="B162" t="b">
        <v>1</v>
      </c>
      <c r="C162" t="b">
        <v>0</v>
      </c>
      <c r="D162" t="b">
        <v>1</v>
      </c>
      <c r="E162" t="b">
        <v>1</v>
      </c>
      <c r="F162" t="b">
        <v>0</v>
      </c>
      <c r="G162" t="b">
        <v>1</v>
      </c>
      <c r="H162" t="b">
        <v>0</v>
      </c>
      <c r="I162" t="b">
        <v>1</v>
      </c>
      <c r="J162" t="b">
        <v>0</v>
      </c>
      <c r="K162" t="s">
        <v>332</v>
      </c>
      <c r="L162" t="s">
        <v>333</v>
      </c>
      <c r="M162">
        <v>13</v>
      </c>
    </row>
    <row r="163" spans="1:13" x14ac:dyDescent="0.25">
      <c r="A163" t="b">
        <v>1</v>
      </c>
      <c r="B163" t="b">
        <v>1</v>
      </c>
      <c r="C163" t="b">
        <v>0</v>
      </c>
      <c r="D163" t="b">
        <v>1</v>
      </c>
      <c r="E163" t="b">
        <v>0</v>
      </c>
      <c r="F163" t="b">
        <v>0</v>
      </c>
      <c r="G163" t="b">
        <v>1</v>
      </c>
      <c r="H163" t="b">
        <v>0</v>
      </c>
      <c r="I163" t="b">
        <v>1</v>
      </c>
      <c r="J163" t="b">
        <v>0</v>
      </c>
      <c r="K163" t="s">
        <v>334</v>
      </c>
      <c r="L163" t="s">
        <v>335</v>
      </c>
      <c r="M163">
        <v>13</v>
      </c>
    </row>
    <row r="164" spans="1:13" x14ac:dyDescent="0.25">
      <c r="A164" t="b">
        <v>0</v>
      </c>
      <c r="B164" t="b">
        <v>0</v>
      </c>
      <c r="C164" t="b">
        <v>0</v>
      </c>
      <c r="D164" t="b">
        <v>1</v>
      </c>
      <c r="E164" t="b">
        <v>0</v>
      </c>
      <c r="F164" t="b">
        <v>1</v>
      </c>
      <c r="G164" t="b">
        <v>0</v>
      </c>
      <c r="H164" t="b">
        <v>0</v>
      </c>
      <c r="I164" t="b">
        <v>1</v>
      </c>
      <c r="J164" t="b">
        <v>0</v>
      </c>
      <c r="K164" t="s">
        <v>336</v>
      </c>
      <c r="L164" t="s">
        <v>337</v>
      </c>
      <c r="M164">
        <v>13</v>
      </c>
    </row>
    <row r="165" spans="1:13" x14ac:dyDescent="0.25">
      <c r="A165" t="b">
        <v>0</v>
      </c>
      <c r="B165" t="b">
        <v>0</v>
      </c>
      <c r="C165" t="b">
        <v>1</v>
      </c>
      <c r="D165" t="b">
        <v>1</v>
      </c>
      <c r="E165" t="b">
        <v>0</v>
      </c>
      <c r="F165" t="b">
        <v>1</v>
      </c>
      <c r="G165" t="b">
        <v>0</v>
      </c>
      <c r="H165" t="b">
        <v>1</v>
      </c>
      <c r="I165" t="b">
        <v>0</v>
      </c>
      <c r="J165" t="b">
        <v>0</v>
      </c>
      <c r="K165" t="s">
        <v>338</v>
      </c>
      <c r="L165" t="s">
        <v>339</v>
      </c>
      <c r="M165">
        <v>13</v>
      </c>
    </row>
    <row r="166" spans="1:13" x14ac:dyDescent="0.25">
      <c r="A166" t="b">
        <v>1</v>
      </c>
      <c r="B166" t="b">
        <v>1</v>
      </c>
      <c r="C166" t="b">
        <v>0</v>
      </c>
      <c r="D166" t="b">
        <v>0</v>
      </c>
      <c r="E166" t="b">
        <v>0</v>
      </c>
      <c r="F166" t="b">
        <v>1</v>
      </c>
      <c r="G166" t="b">
        <v>0</v>
      </c>
      <c r="H166" t="b">
        <v>0</v>
      </c>
      <c r="I166" t="b">
        <v>0</v>
      </c>
      <c r="J166" t="b">
        <v>0</v>
      </c>
      <c r="K166" t="s">
        <v>340</v>
      </c>
      <c r="L166" t="s">
        <v>341</v>
      </c>
      <c r="M166">
        <v>13</v>
      </c>
    </row>
    <row r="167" spans="1:13" x14ac:dyDescent="0.25">
      <c r="A167" t="b">
        <v>1</v>
      </c>
      <c r="B167" t="b">
        <v>1</v>
      </c>
      <c r="C167" t="b">
        <v>1</v>
      </c>
      <c r="D167" t="b">
        <v>1</v>
      </c>
      <c r="E167" t="b">
        <v>1</v>
      </c>
      <c r="F167" t="b">
        <v>0</v>
      </c>
      <c r="G167" t="b">
        <v>1</v>
      </c>
      <c r="H167" t="b">
        <v>1</v>
      </c>
      <c r="I167" t="b">
        <v>1</v>
      </c>
      <c r="J167" t="b">
        <v>1</v>
      </c>
      <c r="K167" t="s">
        <v>342</v>
      </c>
      <c r="L167" t="s">
        <v>343</v>
      </c>
      <c r="M167">
        <v>12</v>
      </c>
    </row>
    <row r="168" spans="1:13" x14ac:dyDescent="0.25">
      <c r="A168" t="b">
        <v>1</v>
      </c>
      <c r="B168" t="b">
        <v>0</v>
      </c>
      <c r="C168" t="b">
        <v>1</v>
      </c>
      <c r="D168" t="b">
        <v>1</v>
      </c>
      <c r="E168" t="b">
        <v>1</v>
      </c>
      <c r="F168" t="b">
        <v>1</v>
      </c>
      <c r="G168" t="b">
        <v>0</v>
      </c>
      <c r="H168" t="b">
        <v>1</v>
      </c>
      <c r="I168" t="b">
        <v>1</v>
      </c>
      <c r="J168" t="b">
        <v>0</v>
      </c>
      <c r="K168" t="s">
        <v>344</v>
      </c>
      <c r="L168" t="s">
        <v>345</v>
      </c>
      <c r="M168">
        <v>12</v>
      </c>
    </row>
    <row r="169" spans="1:13" x14ac:dyDescent="0.25">
      <c r="A169" t="b">
        <v>1</v>
      </c>
      <c r="B169" t="b">
        <v>0</v>
      </c>
      <c r="C169" t="b">
        <v>0</v>
      </c>
      <c r="D169" t="b">
        <v>1</v>
      </c>
      <c r="E169" t="b">
        <v>0</v>
      </c>
      <c r="F169" t="b">
        <v>1</v>
      </c>
      <c r="G169" t="b">
        <v>0</v>
      </c>
      <c r="H169" t="b">
        <v>1</v>
      </c>
      <c r="I169" t="b">
        <v>1</v>
      </c>
      <c r="J169" t="b">
        <v>0</v>
      </c>
      <c r="K169" t="s">
        <v>346</v>
      </c>
      <c r="L169" t="s">
        <v>347</v>
      </c>
      <c r="M169">
        <v>12</v>
      </c>
    </row>
    <row r="170" spans="1:13" x14ac:dyDescent="0.25">
      <c r="A170" t="b">
        <v>1</v>
      </c>
      <c r="B170" t="b">
        <v>1</v>
      </c>
      <c r="C170" t="b">
        <v>1</v>
      </c>
      <c r="D170" t="b">
        <v>1</v>
      </c>
      <c r="E170" t="b">
        <v>0</v>
      </c>
      <c r="F170" t="b">
        <v>1</v>
      </c>
      <c r="G170" t="b">
        <v>0</v>
      </c>
      <c r="H170" t="b">
        <v>0</v>
      </c>
      <c r="I170" t="b">
        <v>1</v>
      </c>
      <c r="J170" t="b">
        <v>0</v>
      </c>
      <c r="K170" t="s">
        <v>348</v>
      </c>
      <c r="L170" t="s">
        <v>349</v>
      </c>
      <c r="M170">
        <v>12</v>
      </c>
    </row>
    <row r="171" spans="1:13" x14ac:dyDescent="0.25">
      <c r="A171" t="b">
        <v>0</v>
      </c>
      <c r="B171" t="b">
        <v>1</v>
      </c>
      <c r="C171" t="b">
        <v>0</v>
      </c>
      <c r="D171" t="b">
        <v>1</v>
      </c>
      <c r="E171" t="b">
        <v>0</v>
      </c>
      <c r="F171" t="b">
        <v>1</v>
      </c>
      <c r="G171" t="b">
        <v>1</v>
      </c>
      <c r="H171" t="b">
        <v>1</v>
      </c>
      <c r="I171" t="b">
        <v>0</v>
      </c>
      <c r="J171" t="b">
        <v>0</v>
      </c>
      <c r="K171" t="s">
        <v>350</v>
      </c>
      <c r="L171" t="s">
        <v>351</v>
      </c>
      <c r="M171">
        <v>12</v>
      </c>
    </row>
    <row r="172" spans="1:13" x14ac:dyDescent="0.25">
      <c r="A172" t="b">
        <v>1</v>
      </c>
      <c r="B172" t="b">
        <v>0</v>
      </c>
      <c r="C172" t="b">
        <v>1</v>
      </c>
      <c r="D172" t="b">
        <v>1</v>
      </c>
      <c r="E172" t="b">
        <v>0</v>
      </c>
      <c r="F172" t="b">
        <v>0</v>
      </c>
      <c r="G172" t="b">
        <v>1</v>
      </c>
      <c r="H172" t="b">
        <v>1</v>
      </c>
      <c r="I172" t="b">
        <v>0</v>
      </c>
      <c r="J172" t="b">
        <v>0</v>
      </c>
      <c r="K172" t="s">
        <v>352</v>
      </c>
      <c r="L172" t="s">
        <v>353</v>
      </c>
      <c r="M172">
        <v>12</v>
      </c>
    </row>
    <row r="173" spans="1:13" x14ac:dyDescent="0.25">
      <c r="A173" t="b">
        <v>1</v>
      </c>
      <c r="B173" t="b">
        <v>1</v>
      </c>
      <c r="C173" t="b">
        <v>1</v>
      </c>
      <c r="D173" t="b">
        <v>1</v>
      </c>
      <c r="E173" t="b">
        <v>1</v>
      </c>
      <c r="F173" t="b">
        <v>1</v>
      </c>
      <c r="G173" t="b">
        <v>0</v>
      </c>
      <c r="H173" t="b">
        <v>1</v>
      </c>
      <c r="I173" t="b">
        <v>0</v>
      </c>
      <c r="J173" t="b">
        <v>0</v>
      </c>
      <c r="K173" t="s">
        <v>354</v>
      </c>
      <c r="L173" t="s">
        <v>355</v>
      </c>
      <c r="M173">
        <v>12</v>
      </c>
    </row>
    <row r="174" spans="1:13" x14ac:dyDescent="0.25">
      <c r="A174" t="b">
        <v>1</v>
      </c>
      <c r="B174" t="b">
        <v>0</v>
      </c>
      <c r="C174" t="b">
        <v>1</v>
      </c>
      <c r="D174" t="b">
        <v>0</v>
      </c>
      <c r="E174" t="b">
        <v>0</v>
      </c>
      <c r="F174" t="b">
        <v>1</v>
      </c>
      <c r="G174" t="b">
        <v>0</v>
      </c>
      <c r="H174" t="b">
        <v>1</v>
      </c>
      <c r="I174" t="b">
        <v>0</v>
      </c>
      <c r="J174" t="b">
        <v>0</v>
      </c>
      <c r="K174" t="s">
        <v>356</v>
      </c>
      <c r="L174" t="s">
        <v>357</v>
      </c>
      <c r="M174">
        <v>12</v>
      </c>
    </row>
    <row r="175" spans="1:13" x14ac:dyDescent="0.25">
      <c r="A175" t="b">
        <v>1</v>
      </c>
      <c r="B175" t="b">
        <v>0</v>
      </c>
      <c r="C175" t="b">
        <v>1</v>
      </c>
      <c r="D175" t="b">
        <v>1</v>
      </c>
      <c r="E175" t="b">
        <v>0</v>
      </c>
      <c r="F175" t="b">
        <v>1</v>
      </c>
      <c r="G175" t="b">
        <v>1</v>
      </c>
      <c r="H175" t="b">
        <v>0</v>
      </c>
      <c r="I175" t="b">
        <v>0</v>
      </c>
      <c r="J175" t="b">
        <v>0</v>
      </c>
      <c r="K175" t="s">
        <v>358</v>
      </c>
      <c r="L175" t="s">
        <v>359</v>
      </c>
      <c r="M175">
        <v>12</v>
      </c>
    </row>
    <row r="176" spans="1:13" x14ac:dyDescent="0.25">
      <c r="A176" t="b">
        <v>0</v>
      </c>
      <c r="B176" t="b">
        <v>1</v>
      </c>
      <c r="C176" t="b">
        <v>0</v>
      </c>
      <c r="D176" t="b">
        <v>0</v>
      </c>
      <c r="E176" t="b">
        <v>0</v>
      </c>
      <c r="F176" t="b">
        <v>1</v>
      </c>
      <c r="G176" t="b">
        <v>1</v>
      </c>
      <c r="H176" t="b">
        <v>0</v>
      </c>
      <c r="I176" t="b">
        <v>0</v>
      </c>
      <c r="J176" t="b">
        <v>0</v>
      </c>
      <c r="K176" t="s">
        <v>360</v>
      </c>
      <c r="L176" t="s">
        <v>361</v>
      </c>
      <c r="M176">
        <v>12</v>
      </c>
    </row>
    <row r="177" spans="1:13" x14ac:dyDescent="0.25">
      <c r="A177" t="b">
        <v>0</v>
      </c>
      <c r="B177" t="b">
        <v>0</v>
      </c>
      <c r="C177" t="b">
        <v>0</v>
      </c>
      <c r="D177" t="b">
        <v>1</v>
      </c>
      <c r="E177" t="b">
        <v>1</v>
      </c>
      <c r="F177" t="b">
        <v>1</v>
      </c>
      <c r="G177" t="b">
        <v>0</v>
      </c>
      <c r="H177" t="b">
        <v>0</v>
      </c>
      <c r="I177" t="b">
        <v>0</v>
      </c>
      <c r="J177" t="b">
        <v>0</v>
      </c>
      <c r="K177" t="s">
        <v>362</v>
      </c>
      <c r="L177" t="s">
        <v>363</v>
      </c>
      <c r="M177">
        <v>12</v>
      </c>
    </row>
    <row r="178" spans="1:13" x14ac:dyDescent="0.25">
      <c r="A178" t="b">
        <v>0</v>
      </c>
      <c r="B178" t="b">
        <v>0</v>
      </c>
      <c r="C178" t="b">
        <v>1</v>
      </c>
      <c r="D178" t="b">
        <v>0</v>
      </c>
      <c r="E178" t="b">
        <v>1</v>
      </c>
      <c r="F178" t="b">
        <v>0</v>
      </c>
      <c r="G178" t="b">
        <v>0</v>
      </c>
      <c r="H178" t="b">
        <v>0</v>
      </c>
      <c r="I178" t="b">
        <v>0</v>
      </c>
      <c r="J178" t="b">
        <v>0</v>
      </c>
      <c r="K178" t="s">
        <v>364</v>
      </c>
      <c r="L178" t="s">
        <v>365</v>
      </c>
      <c r="M178">
        <v>12</v>
      </c>
    </row>
    <row r="179" spans="1:13" x14ac:dyDescent="0.25">
      <c r="A179" t="b">
        <v>1</v>
      </c>
      <c r="B179" t="b">
        <v>1</v>
      </c>
      <c r="C179" t="b">
        <v>0</v>
      </c>
      <c r="D179" t="b">
        <v>1</v>
      </c>
      <c r="E179" t="b">
        <v>0</v>
      </c>
      <c r="F179" t="b">
        <v>0</v>
      </c>
      <c r="G179" t="b">
        <v>0</v>
      </c>
      <c r="H179" t="b">
        <v>0</v>
      </c>
      <c r="I179" t="b">
        <v>0</v>
      </c>
      <c r="J179" t="b">
        <v>0</v>
      </c>
      <c r="K179" t="s">
        <v>366</v>
      </c>
      <c r="L179" t="s">
        <v>367</v>
      </c>
      <c r="M179">
        <v>12</v>
      </c>
    </row>
    <row r="180" spans="1:13" x14ac:dyDescent="0.25">
      <c r="A180" t="b">
        <v>0</v>
      </c>
      <c r="B180" t="b">
        <v>0</v>
      </c>
      <c r="C180" t="b">
        <v>0</v>
      </c>
      <c r="D180" t="b">
        <v>0</v>
      </c>
      <c r="E180" t="b">
        <v>0</v>
      </c>
      <c r="F180" t="b">
        <v>0</v>
      </c>
      <c r="G180" t="b">
        <v>0</v>
      </c>
      <c r="H180" t="b">
        <v>0</v>
      </c>
      <c r="I180" t="b">
        <v>0</v>
      </c>
      <c r="J180" t="b">
        <v>1</v>
      </c>
      <c r="K180" t="s">
        <v>368</v>
      </c>
      <c r="L180" t="s">
        <v>369</v>
      </c>
      <c r="M180">
        <v>11</v>
      </c>
    </row>
    <row r="181" spans="1:13" x14ac:dyDescent="0.25">
      <c r="A181" t="b">
        <v>0</v>
      </c>
      <c r="B181" t="b">
        <v>1</v>
      </c>
      <c r="C181" t="b">
        <v>1</v>
      </c>
      <c r="D181" t="b">
        <v>1</v>
      </c>
      <c r="E181" t="b">
        <v>0</v>
      </c>
      <c r="F181" t="b">
        <v>0</v>
      </c>
      <c r="G181" t="b">
        <v>1</v>
      </c>
      <c r="H181" t="b">
        <v>1</v>
      </c>
      <c r="I181" t="b">
        <v>1</v>
      </c>
      <c r="J181" t="b">
        <v>0</v>
      </c>
      <c r="K181" t="s">
        <v>370</v>
      </c>
      <c r="L181" t="s">
        <v>371</v>
      </c>
      <c r="M181">
        <v>11</v>
      </c>
    </row>
    <row r="182" spans="1:13" x14ac:dyDescent="0.25">
      <c r="A182" t="b">
        <v>0</v>
      </c>
      <c r="B182" t="b">
        <v>1</v>
      </c>
      <c r="C182" t="b">
        <v>0</v>
      </c>
      <c r="D182" t="b">
        <v>1</v>
      </c>
      <c r="E182" t="b">
        <v>0</v>
      </c>
      <c r="F182" t="b">
        <v>0</v>
      </c>
      <c r="G182" t="b">
        <v>1</v>
      </c>
      <c r="H182" t="b">
        <v>1</v>
      </c>
      <c r="I182" t="b">
        <v>1</v>
      </c>
      <c r="J182" t="b">
        <v>0</v>
      </c>
      <c r="K182" t="s">
        <v>372</v>
      </c>
      <c r="L182" t="s">
        <v>373</v>
      </c>
      <c r="M182">
        <v>11</v>
      </c>
    </row>
    <row r="183" spans="1:13" x14ac:dyDescent="0.25">
      <c r="A183" t="b">
        <v>1</v>
      </c>
      <c r="B183" t="b">
        <v>0</v>
      </c>
      <c r="C183" t="b">
        <v>0</v>
      </c>
      <c r="D183" t="b">
        <v>0</v>
      </c>
      <c r="E183" t="b">
        <v>0</v>
      </c>
      <c r="F183" t="b">
        <v>0</v>
      </c>
      <c r="G183" t="b">
        <v>1</v>
      </c>
      <c r="H183" t="b">
        <v>1</v>
      </c>
      <c r="I183" t="b">
        <v>1</v>
      </c>
      <c r="J183" t="b">
        <v>0</v>
      </c>
      <c r="K183" t="s">
        <v>374</v>
      </c>
      <c r="L183" t="s">
        <v>375</v>
      </c>
      <c r="M183">
        <v>11</v>
      </c>
    </row>
    <row r="184" spans="1:13" x14ac:dyDescent="0.25">
      <c r="A184" t="b">
        <v>1</v>
      </c>
      <c r="B184" t="b">
        <v>1</v>
      </c>
      <c r="C184" t="b">
        <v>0</v>
      </c>
      <c r="D184" t="b">
        <v>1</v>
      </c>
      <c r="E184" t="b">
        <v>1</v>
      </c>
      <c r="F184" t="b">
        <v>1</v>
      </c>
      <c r="G184" t="b">
        <v>0</v>
      </c>
      <c r="H184" t="b">
        <v>1</v>
      </c>
      <c r="I184" t="b">
        <v>1</v>
      </c>
      <c r="J184" t="b">
        <v>0</v>
      </c>
      <c r="K184" t="s">
        <v>376</v>
      </c>
      <c r="L184" t="s">
        <v>377</v>
      </c>
      <c r="M184">
        <v>11</v>
      </c>
    </row>
    <row r="185" spans="1:13" x14ac:dyDescent="0.25">
      <c r="A185" t="b">
        <v>1</v>
      </c>
      <c r="B185" t="b">
        <v>0</v>
      </c>
      <c r="C185" t="b">
        <v>0</v>
      </c>
      <c r="D185" t="b">
        <v>1</v>
      </c>
      <c r="E185" t="b">
        <v>1</v>
      </c>
      <c r="F185" t="b">
        <v>1</v>
      </c>
      <c r="G185" t="b">
        <v>0</v>
      </c>
      <c r="H185" t="b">
        <v>1</v>
      </c>
      <c r="I185" t="b">
        <v>1</v>
      </c>
      <c r="J185" t="b">
        <v>0</v>
      </c>
      <c r="K185" t="s">
        <v>378</v>
      </c>
      <c r="L185" t="s">
        <v>379</v>
      </c>
      <c r="M185">
        <v>11</v>
      </c>
    </row>
    <row r="186" spans="1:13" x14ac:dyDescent="0.25">
      <c r="A186" t="b">
        <v>1</v>
      </c>
      <c r="B186" t="b">
        <v>1</v>
      </c>
      <c r="C186" t="b">
        <v>1</v>
      </c>
      <c r="D186" t="b">
        <v>1</v>
      </c>
      <c r="E186" t="b">
        <v>0</v>
      </c>
      <c r="F186" t="b">
        <v>0</v>
      </c>
      <c r="G186" t="b">
        <v>0</v>
      </c>
      <c r="H186" t="b">
        <v>1</v>
      </c>
      <c r="I186" t="b">
        <v>1</v>
      </c>
      <c r="J186" t="b">
        <v>0</v>
      </c>
      <c r="K186" t="s">
        <v>380</v>
      </c>
      <c r="L186" t="s">
        <v>381</v>
      </c>
      <c r="M186">
        <v>11</v>
      </c>
    </row>
    <row r="187" spans="1:13" x14ac:dyDescent="0.25">
      <c r="A187" t="b">
        <v>1</v>
      </c>
      <c r="B187" t="b">
        <v>0</v>
      </c>
      <c r="C187" t="b">
        <v>1</v>
      </c>
      <c r="D187" t="b">
        <v>1</v>
      </c>
      <c r="E187" t="b">
        <v>1</v>
      </c>
      <c r="F187" t="b">
        <v>1</v>
      </c>
      <c r="G187" t="b">
        <v>1</v>
      </c>
      <c r="H187" t="b">
        <v>0</v>
      </c>
      <c r="I187" t="b">
        <v>1</v>
      </c>
      <c r="J187" t="b">
        <v>0</v>
      </c>
      <c r="K187" t="s">
        <v>382</v>
      </c>
      <c r="L187" t="s">
        <v>383</v>
      </c>
      <c r="M187">
        <v>11</v>
      </c>
    </row>
    <row r="188" spans="1:13" x14ac:dyDescent="0.25">
      <c r="A188" t="b">
        <v>0</v>
      </c>
      <c r="B188" t="b">
        <v>1</v>
      </c>
      <c r="C188" t="b">
        <v>1</v>
      </c>
      <c r="D188" t="b">
        <v>1</v>
      </c>
      <c r="E188" t="b">
        <v>0</v>
      </c>
      <c r="F188" t="b">
        <v>1</v>
      </c>
      <c r="G188" t="b">
        <v>1</v>
      </c>
      <c r="H188" t="b">
        <v>0</v>
      </c>
      <c r="I188" t="b">
        <v>1</v>
      </c>
      <c r="J188" t="b">
        <v>0</v>
      </c>
      <c r="K188" t="s">
        <v>384</v>
      </c>
      <c r="L188" t="s">
        <v>385</v>
      </c>
      <c r="M188">
        <v>11</v>
      </c>
    </row>
    <row r="189" spans="1:13" x14ac:dyDescent="0.25">
      <c r="A189" t="b">
        <v>1</v>
      </c>
      <c r="B189" t="b">
        <v>0</v>
      </c>
      <c r="C189" t="b">
        <v>1</v>
      </c>
      <c r="D189" t="b">
        <v>0</v>
      </c>
      <c r="E189" t="b">
        <v>0</v>
      </c>
      <c r="F189" t="b">
        <v>1</v>
      </c>
      <c r="G189" t="b">
        <v>1</v>
      </c>
      <c r="H189" t="b">
        <v>0</v>
      </c>
      <c r="I189" t="b">
        <v>1</v>
      </c>
      <c r="J189" t="b">
        <v>0</v>
      </c>
      <c r="K189" t="s">
        <v>386</v>
      </c>
      <c r="L189" t="s">
        <v>387</v>
      </c>
      <c r="M189">
        <v>11</v>
      </c>
    </row>
    <row r="190" spans="1:13" x14ac:dyDescent="0.25">
      <c r="A190" t="b">
        <v>1</v>
      </c>
      <c r="B190" t="b">
        <v>0</v>
      </c>
      <c r="C190" t="b">
        <v>0</v>
      </c>
      <c r="D190" t="b">
        <v>1</v>
      </c>
      <c r="E190" t="b">
        <v>0</v>
      </c>
      <c r="F190" t="b">
        <v>0</v>
      </c>
      <c r="G190" t="b">
        <v>1</v>
      </c>
      <c r="H190" t="b">
        <v>0</v>
      </c>
      <c r="I190" t="b">
        <v>1</v>
      </c>
      <c r="J190" t="b">
        <v>0</v>
      </c>
      <c r="K190" t="s">
        <v>388</v>
      </c>
      <c r="L190" t="s">
        <v>389</v>
      </c>
      <c r="M190">
        <v>11</v>
      </c>
    </row>
    <row r="191" spans="1:13" x14ac:dyDescent="0.25">
      <c r="A191" t="b">
        <v>1</v>
      </c>
      <c r="B191" t="b">
        <v>1</v>
      </c>
      <c r="C191" t="b">
        <v>1</v>
      </c>
      <c r="D191" t="b">
        <v>1</v>
      </c>
      <c r="E191" t="b">
        <v>1</v>
      </c>
      <c r="F191" t="b">
        <v>1</v>
      </c>
      <c r="G191" t="b">
        <v>0</v>
      </c>
      <c r="H191" t="b">
        <v>0</v>
      </c>
      <c r="I191" t="b">
        <v>1</v>
      </c>
      <c r="J191" t="b">
        <v>0</v>
      </c>
      <c r="K191" t="s">
        <v>390</v>
      </c>
      <c r="L191" t="s">
        <v>391</v>
      </c>
      <c r="M191">
        <v>11</v>
      </c>
    </row>
    <row r="192" spans="1:13" x14ac:dyDescent="0.25">
      <c r="A192" t="b">
        <v>1</v>
      </c>
      <c r="B192" t="b">
        <v>1</v>
      </c>
      <c r="C192" t="b">
        <v>0</v>
      </c>
      <c r="D192" t="b">
        <v>1</v>
      </c>
      <c r="E192" t="b">
        <v>0</v>
      </c>
      <c r="F192" t="b">
        <v>1</v>
      </c>
      <c r="G192" t="b">
        <v>0</v>
      </c>
      <c r="H192" t="b">
        <v>0</v>
      </c>
      <c r="I192" t="b">
        <v>1</v>
      </c>
      <c r="J192" t="b">
        <v>0</v>
      </c>
      <c r="K192" t="s">
        <v>392</v>
      </c>
      <c r="L192" t="s">
        <v>393</v>
      </c>
      <c r="M192">
        <v>11</v>
      </c>
    </row>
    <row r="193" spans="1:13" x14ac:dyDescent="0.25">
      <c r="A193" t="b">
        <v>1</v>
      </c>
      <c r="B193" t="b">
        <v>0</v>
      </c>
      <c r="C193" t="b">
        <v>1</v>
      </c>
      <c r="D193" t="b">
        <v>1</v>
      </c>
      <c r="E193" t="b">
        <v>0</v>
      </c>
      <c r="F193" t="b">
        <v>0</v>
      </c>
      <c r="G193" t="b">
        <v>0</v>
      </c>
      <c r="H193" t="b">
        <v>0</v>
      </c>
      <c r="I193" t="b">
        <v>1</v>
      </c>
      <c r="J193" t="b">
        <v>0</v>
      </c>
      <c r="K193" t="s">
        <v>394</v>
      </c>
      <c r="L193" t="s">
        <v>395</v>
      </c>
      <c r="M193">
        <v>11</v>
      </c>
    </row>
    <row r="194" spans="1:13" x14ac:dyDescent="0.25">
      <c r="A194" t="b">
        <v>1</v>
      </c>
      <c r="B194" t="b">
        <v>1</v>
      </c>
      <c r="C194" t="b">
        <v>1</v>
      </c>
      <c r="D194" t="b">
        <v>1</v>
      </c>
      <c r="E194" t="b">
        <v>1</v>
      </c>
      <c r="F194" t="b">
        <v>0</v>
      </c>
      <c r="G194" t="b">
        <v>1</v>
      </c>
      <c r="H194" t="b">
        <v>1</v>
      </c>
      <c r="I194" t="b">
        <v>0</v>
      </c>
      <c r="J194" t="b">
        <v>0</v>
      </c>
      <c r="K194" t="s">
        <v>396</v>
      </c>
      <c r="L194" t="s">
        <v>397</v>
      </c>
      <c r="M194">
        <v>11</v>
      </c>
    </row>
    <row r="195" spans="1:13" x14ac:dyDescent="0.25">
      <c r="A195" t="b">
        <v>0</v>
      </c>
      <c r="B195" t="b">
        <v>0</v>
      </c>
      <c r="C195" t="b">
        <v>1</v>
      </c>
      <c r="D195" t="b">
        <v>1</v>
      </c>
      <c r="E195" t="b">
        <v>0</v>
      </c>
      <c r="F195" t="b">
        <v>0</v>
      </c>
      <c r="G195" t="b">
        <v>0</v>
      </c>
      <c r="H195" t="b">
        <v>1</v>
      </c>
      <c r="I195" t="b">
        <v>0</v>
      </c>
      <c r="J195" t="b">
        <v>0</v>
      </c>
      <c r="K195" t="s">
        <v>398</v>
      </c>
      <c r="L195" t="s">
        <v>399</v>
      </c>
      <c r="M195">
        <v>11</v>
      </c>
    </row>
    <row r="196" spans="1:13" x14ac:dyDescent="0.25">
      <c r="A196" t="b">
        <v>1</v>
      </c>
      <c r="B196" t="b">
        <v>0</v>
      </c>
      <c r="C196" t="b">
        <v>1</v>
      </c>
      <c r="D196" t="b">
        <v>1</v>
      </c>
      <c r="E196" t="b">
        <v>0</v>
      </c>
      <c r="F196" t="b">
        <v>1</v>
      </c>
      <c r="G196" t="b">
        <v>0</v>
      </c>
      <c r="H196" t="b">
        <v>0</v>
      </c>
      <c r="I196" t="b">
        <v>0</v>
      </c>
      <c r="J196" t="b">
        <v>0</v>
      </c>
      <c r="K196" t="s">
        <v>400</v>
      </c>
      <c r="L196" t="s">
        <v>401</v>
      </c>
      <c r="M196">
        <v>11</v>
      </c>
    </row>
    <row r="197" spans="1:13" x14ac:dyDescent="0.25">
      <c r="A197" t="b">
        <v>1</v>
      </c>
      <c r="B197" t="b">
        <v>0</v>
      </c>
      <c r="C197" t="b">
        <v>1</v>
      </c>
      <c r="D197" t="b">
        <v>1</v>
      </c>
      <c r="E197" t="b">
        <v>1</v>
      </c>
      <c r="F197" t="b">
        <v>1</v>
      </c>
      <c r="G197" t="b">
        <v>1</v>
      </c>
      <c r="H197" t="b">
        <v>1</v>
      </c>
      <c r="I197" t="b">
        <v>1</v>
      </c>
      <c r="J197" t="b">
        <v>1</v>
      </c>
      <c r="K197" t="s">
        <v>402</v>
      </c>
      <c r="L197" t="s">
        <v>403</v>
      </c>
      <c r="M197">
        <v>10</v>
      </c>
    </row>
    <row r="198" spans="1:13" x14ac:dyDescent="0.25">
      <c r="A198" t="b">
        <v>0</v>
      </c>
      <c r="B198" t="b">
        <v>1</v>
      </c>
      <c r="C198" t="b">
        <v>1</v>
      </c>
      <c r="D198" t="b">
        <v>0</v>
      </c>
      <c r="E198" t="b">
        <v>0</v>
      </c>
      <c r="F198" t="b">
        <v>1</v>
      </c>
      <c r="G198" t="b">
        <v>1</v>
      </c>
      <c r="H198" t="b">
        <v>1</v>
      </c>
      <c r="I198" t="b">
        <v>1</v>
      </c>
      <c r="J198" t="b">
        <v>0</v>
      </c>
      <c r="K198" t="s">
        <v>404</v>
      </c>
      <c r="L198" t="s">
        <v>405</v>
      </c>
      <c r="M198">
        <v>10</v>
      </c>
    </row>
    <row r="199" spans="1:13" x14ac:dyDescent="0.25">
      <c r="A199" t="b">
        <v>1</v>
      </c>
      <c r="B199" t="b">
        <v>0</v>
      </c>
      <c r="C199" t="b">
        <v>0</v>
      </c>
      <c r="D199" t="b">
        <v>0</v>
      </c>
      <c r="E199" t="b">
        <v>0</v>
      </c>
      <c r="F199" t="b">
        <v>1</v>
      </c>
      <c r="G199" t="b">
        <v>0</v>
      </c>
      <c r="H199" t="b">
        <v>1</v>
      </c>
      <c r="I199" t="b">
        <v>1</v>
      </c>
      <c r="J199" t="b">
        <v>0</v>
      </c>
      <c r="K199" t="s">
        <v>406</v>
      </c>
      <c r="L199" t="s">
        <v>407</v>
      </c>
      <c r="M199">
        <v>10</v>
      </c>
    </row>
    <row r="200" spans="1:13" x14ac:dyDescent="0.25">
      <c r="A200" t="b">
        <v>1</v>
      </c>
      <c r="B200" t="b">
        <v>0</v>
      </c>
      <c r="C200" t="b">
        <v>0</v>
      </c>
      <c r="D200" t="b">
        <v>1</v>
      </c>
      <c r="E200" t="b">
        <v>0</v>
      </c>
      <c r="F200" t="b">
        <v>0</v>
      </c>
      <c r="G200" t="b">
        <v>0</v>
      </c>
      <c r="H200" t="b">
        <v>1</v>
      </c>
      <c r="I200" t="b">
        <v>1</v>
      </c>
      <c r="J200" t="b">
        <v>0</v>
      </c>
      <c r="K200" t="s">
        <v>408</v>
      </c>
      <c r="L200" t="s">
        <v>409</v>
      </c>
      <c r="M200">
        <v>10</v>
      </c>
    </row>
    <row r="201" spans="1:13" x14ac:dyDescent="0.25">
      <c r="A201" t="b">
        <v>0</v>
      </c>
      <c r="B201" t="b">
        <v>1</v>
      </c>
      <c r="C201" t="b">
        <v>0</v>
      </c>
      <c r="D201" t="b">
        <v>1</v>
      </c>
      <c r="E201" t="b">
        <v>1</v>
      </c>
      <c r="F201" t="b">
        <v>1</v>
      </c>
      <c r="G201" t="b">
        <v>1</v>
      </c>
      <c r="H201" t="b">
        <v>0</v>
      </c>
      <c r="I201" t="b">
        <v>1</v>
      </c>
      <c r="J201" t="b">
        <v>0</v>
      </c>
      <c r="K201" t="s">
        <v>410</v>
      </c>
      <c r="L201" t="s">
        <v>411</v>
      </c>
      <c r="M201">
        <v>10</v>
      </c>
    </row>
    <row r="202" spans="1:13" x14ac:dyDescent="0.25">
      <c r="A202" t="b">
        <v>0</v>
      </c>
      <c r="B202" t="b">
        <v>1</v>
      </c>
      <c r="C202" t="b">
        <v>1</v>
      </c>
      <c r="D202" t="b">
        <v>0</v>
      </c>
      <c r="E202" t="b">
        <v>0</v>
      </c>
      <c r="F202" t="b">
        <v>1</v>
      </c>
      <c r="G202" t="b">
        <v>1</v>
      </c>
      <c r="H202" t="b">
        <v>0</v>
      </c>
      <c r="I202" t="b">
        <v>1</v>
      </c>
      <c r="J202" t="b">
        <v>0</v>
      </c>
      <c r="K202" t="s">
        <v>412</v>
      </c>
      <c r="L202" t="s">
        <v>413</v>
      </c>
      <c r="M202">
        <v>10</v>
      </c>
    </row>
    <row r="203" spans="1:13" x14ac:dyDescent="0.25">
      <c r="A203" t="b">
        <v>1</v>
      </c>
      <c r="B203" t="b">
        <v>0</v>
      </c>
      <c r="C203" t="b">
        <v>1</v>
      </c>
      <c r="D203" t="b">
        <v>0</v>
      </c>
      <c r="E203" t="b">
        <v>0</v>
      </c>
      <c r="F203" t="b">
        <v>1</v>
      </c>
      <c r="G203" t="b">
        <v>0</v>
      </c>
      <c r="H203" t="b">
        <v>0</v>
      </c>
      <c r="I203" t="b">
        <v>1</v>
      </c>
      <c r="J203" t="b">
        <v>0</v>
      </c>
      <c r="K203" t="s">
        <v>414</v>
      </c>
      <c r="L203" t="s">
        <v>415</v>
      </c>
      <c r="M203">
        <v>10</v>
      </c>
    </row>
    <row r="204" spans="1:13" x14ac:dyDescent="0.25">
      <c r="A204" t="b">
        <v>1</v>
      </c>
      <c r="B204" t="b">
        <v>1</v>
      </c>
      <c r="C204" t="b">
        <v>0</v>
      </c>
      <c r="D204" t="b">
        <v>1</v>
      </c>
      <c r="E204" t="b">
        <v>0</v>
      </c>
      <c r="F204" t="b">
        <v>0</v>
      </c>
      <c r="G204" t="b">
        <v>0</v>
      </c>
      <c r="H204" t="b">
        <v>0</v>
      </c>
      <c r="I204" t="b">
        <v>1</v>
      </c>
      <c r="J204" t="b">
        <v>0</v>
      </c>
      <c r="K204" t="s">
        <v>416</v>
      </c>
      <c r="L204" t="s">
        <v>417</v>
      </c>
      <c r="M204">
        <v>10</v>
      </c>
    </row>
    <row r="205" spans="1:13" x14ac:dyDescent="0.25">
      <c r="A205" t="b">
        <v>0</v>
      </c>
      <c r="B205" t="b">
        <v>1</v>
      </c>
      <c r="C205" t="b">
        <v>0</v>
      </c>
      <c r="D205" t="b">
        <v>1</v>
      </c>
      <c r="E205" t="b">
        <v>0</v>
      </c>
      <c r="F205" t="b">
        <v>0</v>
      </c>
      <c r="G205" t="b">
        <v>0</v>
      </c>
      <c r="H205" t="b">
        <v>0</v>
      </c>
      <c r="I205" t="b">
        <v>1</v>
      </c>
      <c r="J205" t="b">
        <v>0</v>
      </c>
      <c r="K205" t="s">
        <v>418</v>
      </c>
      <c r="L205" t="s">
        <v>419</v>
      </c>
      <c r="M205">
        <v>10</v>
      </c>
    </row>
    <row r="206" spans="1:13" x14ac:dyDescent="0.25">
      <c r="A206" t="b">
        <v>0</v>
      </c>
      <c r="B206" t="b">
        <v>0</v>
      </c>
      <c r="C206" t="b">
        <v>1</v>
      </c>
      <c r="D206" t="b">
        <v>1</v>
      </c>
      <c r="E206" t="b">
        <v>0</v>
      </c>
      <c r="F206" t="b">
        <v>0</v>
      </c>
      <c r="G206" t="b">
        <v>1</v>
      </c>
      <c r="H206" t="b">
        <v>1</v>
      </c>
      <c r="I206" t="b">
        <v>0</v>
      </c>
      <c r="J206" t="b">
        <v>0</v>
      </c>
      <c r="K206" t="s">
        <v>420</v>
      </c>
      <c r="L206" t="s">
        <v>421</v>
      </c>
      <c r="M206">
        <v>10</v>
      </c>
    </row>
    <row r="207" spans="1:13" x14ac:dyDescent="0.25">
      <c r="A207" t="b">
        <v>1</v>
      </c>
      <c r="B207" t="b">
        <v>1</v>
      </c>
      <c r="C207" t="b">
        <v>0</v>
      </c>
      <c r="D207" t="b">
        <v>1</v>
      </c>
      <c r="E207" t="b">
        <v>1</v>
      </c>
      <c r="F207" t="b">
        <v>1</v>
      </c>
      <c r="G207" t="b">
        <v>0</v>
      </c>
      <c r="H207" t="b">
        <v>1</v>
      </c>
      <c r="I207" t="b">
        <v>0</v>
      </c>
      <c r="J207" t="b">
        <v>0</v>
      </c>
      <c r="K207" t="s">
        <v>422</v>
      </c>
      <c r="L207" t="s">
        <v>423</v>
      </c>
      <c r="M207">
        <v>10</v>
      </c>
    </row>
    <row r="208" spans="1:13" x14ac:dyDescent="0.25">
      <c r="A208" t="b">
        <v>0</v>
      </c>
      <c r="B208" t="b">
        <v>1</v>
      </c>
      <c r="C208" t="b">
        <v>0</v>
      </c>
      <c r="D208" t="b">
        <v>1</v>
      </c>
      <c r="E208" t="b">
        <v>0</v>
      </c>
      <c r="F208" t="b">
        <v>1</v>
      </c>
      <c r="G208" t="b">
        <v>0</v>
      </c>
      <c r="H208" t="b">
        <v>1</v>
      </c>
      <c r="I208" t="b">
        <v>0</v>
      </c>
      <c r="J208" t="b">
        <v>0</v>
      </c>
      <c r="K208" t="s">
        <v>424</v>
      </c>
      <c r="L208" t="s">
        <v>425</v>
      </c>
      <c r="M208">
        <v>10</v>
      </c>
    </row>
    <row r="209" spans="1:13" x14ac:dyDescent="0.25">
      <c r="A209" t="b">
        <v>1</v>
      </c>
      <c r="B209" t="b">
        <v>0</v>
      </c>
      <c r="C209" t="b">
        <v>1</v>
      </c>
      <c r="D209" t="b">
        <v>1</v>
      </c>
      <c r="E209" t="b">
        <v>0</v>
      </c>
      <c r="F209" t="b">
        <v>0</v>
      </c>
      <c r="G209" t="b">
        <v>1</v>
      </c>
      <c r="H209" t="b">
        <v>0</v>
      </c>
      <c r="I209" t="b">
        <v>0</v>
      </c>
      <c r="J209" t="b">
        <v>0</v>
      </c>
      <c r="K209" t="s">
        <v>426</v>
      </c>
      <c r="L209" t="s">
        <v>427</v>
      </c>
      <c r="M209">
        <v>10</v>
      </c>
    </row>
    <row r="210" spans="1:13" x14ac:dyDescent="0.25">
      <c r="A210" t="b">
        <v>0</v>
      </c>
      <c r="B210" t="b">
        <v>0</v>
      </c>
      <c r="C210" t="b">
        <v>1</v>
      </c>
      <c r="D210" t="b">
        <v>1</v>
      </c>
      <c r="E210" t="b">
        <v>0</v>
      </c>
      <c r="F210" t="b">
        <v>0</v>
      </c>
      <c r="G210" t="b">
        <v>1</v>
      </c>
      <c r="H210" t="b">
        <v>0</v>
      </c>
      <c r="I210" t="b">
        <v>0</v>
      </c>
      <c r="J210" t="b">
        <v>0</v>
      </c>
      <c r="K210" t="s">
        <v>428</v>
      </c>
      <c r="L210" t="s">
        <v>429</v>
      </c>
      <c r="M210">
        <v>10</v>
      </c>
    </row>
    <row r="211" spans="1:13" x14ac:dyDescent="0.25">
      <c r="A211" t="b">
        <v>1</v>
      </c>
      <c r="B211" t="b">
        <v>1</v>
      </c>
      <c r="C211" t="b">
        <v>0</v>
      </c>
      <c r="D211" t="b">
        <v>1</v>
      </c>
      <c r="E211" t="b">
        <v>0</v>
      </c>
      <c r="F211" t="b">
        <v>0</v>
      </c>
      <c r="G211" t="b">
        <v>1</v>
      </c>
      <c r="H211" t="b">
        <v>0</v>
      </c>
      <c r="I211" t="b">
        <v>0</v>
      </c>
      <c r="J211" t="b">
        <v>0</v>
      </c>
      <c r="K211" t="s">
        <v>430</v>
      </c>
      <c r="L211" t="s">
        <v>431</v>
      </c>
      <c r="M211">
        <v>10</v>
      </c>
    </row>
    <row r="212" spans="1:13" x14ac:dyDescent="0.25">
      <c r="A212" t="b">
        <v>0</v>
      </c>
      <c r="B212" t="b">
        <v>0</v>
      </c>
      <c r="C212" t="b">
        <v>0</v>
      </c>
      <c r="D212" t="b">
        <v>0</v>
      </c>
      <c r="E212" t="b">
        <v>1</v>
      </c>
      <c r="F212" t="b">
        <v>1</v>
      </c>
      <c r="G212" t="b">
        <v>0</v>
      </c>
      <c r="H212" t="b">
        <v>0</v>
      </c>
      <c r="I212" t="b">
        <v>0</v>
      </c>
      <c r="J212" t="b">
        <v>0</v>
      </c>
      <c r="K212" t="s">
        <v>432</v>
      </c>
      <c r="L212" t="s">
        <v>433</v>
      </c>
      <c r="M212">
        <v>10</v>
      </c>
    </row>
    <row r="213" spans="1:13" x14ac:dyDescent="0.25">
      <c r="A213" t="b">
        <v>1</v>
      </c>
      <c r="B213" t="b">
        <v>1</v>
      </c>
      <c r="C213" t="b">
        <v>0</v>
      </c>
      <c r="D213" t="b">
        <v>1</v>
      </c>
      <c r="E213" t="b">
        <v>0</v>
      </c>
      <c r="F213" t="b">
        <v>1</v>
      </c>
      <c r="G213" t="b">
        <v>0</v>
      </c>
      <c r="H213" t="b">
        <v>0</v>
      </c>
      <c r="I213" t="b">
        <v>0</v>
      </c>
      <c r="J213" t="b">
        <v>0</v>
      </c>
      <c r="K213" t="s">
        <v>434</v>
      </c>
      <c r="L213" t="s">
        <v>435</v>
      </c>
      <c r="M213">
        <v>10</v>
      </c>
    </row>
    <row r="214" spans="1:13" x14ac:dyDescent="0.25">
      <c r="A214" t="b">
        <v>1</v>
      </c>
      <c r="B214" t="b">
        <v>1</v>
      </c>
      <c r="C214" t="b">
        <v>0</v>
      </c>
      <c r="D214" t="b">
        <v>1</v>
      </c>
      <c r="E214" t="b">
        <v>1</v>
      </c>
      <c r="F214" t="b">
        <v>0</v>
      </c>
      <c r="G214" t="b">
        <v>0</v>
      </c>
      <c r="H214" t="b">
        <v>0</v>
      </c>
      <c r="I214" t="b">
        <v>0</v>
      </c>
      <c r="J214" t="b">
        <v>0</v>
      </c>
      <c r="K214" t="s">
        <v>436</v>
      </c>
      <c r="L214" t="s">
        <v>437</v>
      </c>
      <c r="M214">
        <v>10</v>
      </c>
    </row>
    <row r="215" spans="1:13" x14ac:dyDescent="0.25">
      <c r="A215" t="b">
        <v>1</v>
      </c>
      <c r="B215" t="b">
        <v>0</v>
      </c>
      <c r="C215" t="b">
        <v>0</v>
      </c>
      <c r="D215" t="b">
        <v>1</v>
      </c>
      <c r="E215" t="b">
        <v>1</v>
      </c>
      <c r="F215" t="b">
        <v>0</v>
      </c>
      <c r="G215" t="b">
        <v>0</v>
      </c>
      <c r="H215" t="b">
        <v>0</v>
      </c>
      <c r="I215" t="b">
        <v>0</v>
      </c>
      <c r="J215" t="b">
        <v>0</v>
      </c>
      <c r="K215" t="s">
        <v>438</v>
      </c>
      <c r="L215" t="s">
        <v>439</v>
      </c>
      <c r="M215">
        <v>10</v>
      </c>
    </row>
    <row r="216" spans="1:13" x14ac:dyDescent="0.25">
      <c r="A216" t="b">
        <v>0</v>
      </c>
      <c r="B216" t="b">
        <v>1</v>
      </c>
      <c r="C216" t="b">
        <v>1</v>
      </c>
      <c r="D216" t="b">
        <v>1</v>
      </c>
      <c r="E216" t="b">
        <v>0</v>
      </c>
      <c r="F216" t="b">
        <v>1</v>
      </c>
      <c r="G216" t="b">
        <v>1</v>
      </c>
      <c r="H216" t="b">
        <v>1</v>
      </c>
      <c r="I216" t="b">
        <v>1</v>
      </c>
      <c r="J216" t="b">
        <v>1</v>
      </c>
      <c r="K216" t="s">
        <v>440</v>
      </c>
      <c r="L216" t="s">
        <v>441</v>
      </c>
      <c r="M216">
        <v>9</v>
      </c>
    </row>
    <row r="217" spans="1:13" x14ac:dyDescent="0.25">
      <c r="A217" t="b">
        <v>1</v>
      </c>
      <c r="B217" t="b">
        <v>1</v>
      </c>
      <c r="C217" t="b">
        <v>1</v>
      </c>
      <c r="D217" t="b">
        <v>1</v>
      </c>
      <c r="E217" t="b">
        <v>0</v>
      </c>
      <c r="F217" t="b">
        <v>1</v>
      </c>
      <c r="G217" t="b">
        <v>1</v>
      </c>
      <c r="H217" t="b">
        <v>0</v>
      </c>
      <c r="I217" t="b">
        <v>1</v>
      </c>
      <c r="J217" t="b">
        <v>1</v>
      </c>
      <c r="K217" t="s">
        <v>442</v>
      </c>
      <c r="L217" t="s">
        <v>443</v>
      </c>
      <c r="M217">
        <v>9</v>
      </c>
    </row>
    <row r="218" spans="1:13" x14ac:dyDescent="0.25">
      <c r="A218" t="b">
        <v>1</v>
      </c>
      <c r="B218" t="b">
        <v>1</v>
      </c>
      <c r="C218" t="b">
        <v>1</v>
      </c>
      <c r="D218" t="b">
        <v>1</v>
      </c>
      <c r="E218" t="b">
        <v>1</v>
      </c>
      <c r="F218" t="b">
        <v>0</v>
      </c>
      <c r="G218" t="b">
        <v>1</v>
      </c>
      <c r="H218" t="b">
        <v>0</v>
      </c>
      <c r="I218" t="b">
        <v>1</v>
      </c>
      <c r="J218" t="b">
        <v>1</v>
      </c>
      <c r="K218" t="s">
        <v>444</v>
      </c>
      <c r="L218" t="s">
        <v>445</v>
      </c>
      <c r="M218">
        <v>9</v>
      </c>
    </row>
    <row r="219" spans="1:13" x14ac:dyDescent="0.25">
      <c r="A219" t="b">
        <v>1</v>
      </c>
      <c r="B219" t="b">
        <v>0</v>
      </c>
      <c r="C219" t="b">
        <v>1</v>
      </c>
      <c r="D219" t="b">
        <v>0</v>
      </c>
      <c r="E219" t="b">
        <v>1</v>
      </c>
      <c r="F219" t="b">
        <v>1</v>
      </c>
      <c r="G219" t="b">
        <v>1</v>
      </c>
      <c r="H219" t="b">
        <v>1</v>
      </c>
      <c r="I219" t="b">
        <v>1</v>
      </c>
      <c r="J219" t="b">
        <v>0</v>
      </c>
      <c r="K219" t="s">
        <v>446</v>
      </c>
      <c r="L219" t="s">
        <v>447</v>
      </c>
      <c r="M219">
        <v>9</v>
      </c>
    </row>
    <row r="220" spans="1:13" x14ac:dyDescent="0.25">
      <c r="A220" t="b">
        <v>1</v>
      </c>
      <c r="B220" t="b">
        <v>1</v>
      </c>
      <c r="C220" t="b">
        <v>0</v>
      </c>
      <c r="D220" t="b">
        <v>0</v>
      </c>
      <c r="E220" t="b">
        <v>0</v>
      </c>
      <c r="F220" t="b">
        <v>1</v>
      </c>
      <c r="G220" t="b">
        <v>1</v>
      </c>
      <c r="H220" t="b">
        <v>1</v>
      </c>
      <c r="I220" t="b">
        <v>1</v>
      </c>
      <c r="J220" t="b">
        <v>0</v>
      </c>
      <c r="K220" t="s">
        <v>448</v>
      </c>
      <c r="L220" t="s">
        <v>449</v>
      </c>
      <c r="M220">
        <v>9</v>
      </c>
    </row>
    <row r="221" spans="1:13" x14ac:dyDescent="0.25">
      <c r="A221" t="b">
        <v>0</v>
      </c>
      <c r="B221" t="b">
        <v>1</v>
      </c>
      <c r="C221" t="b">
        <v>0</v>
      </c>
      <c r="D221" t="b">
        <v>0</v>
      </c>
      <c r="E221" t="b">
        <v>0</v>
      </c>
      <c r="F221" t="b">
        <v>1</v>
      </c>
      <c r="G221" t="b">
        <v>1</v>
      </c>
      <c r="H221" t="b">
        <v>1</v>
      </c>
      <c r="I221" t="b">
        <v>1</v>
      </c>
      <c r="J221" t="b">
        <v>0</v>
      </c>
      <c r="K221" t="s">
        <v>450</v>
      </c>
      <c r="L221" t="s">
        <v>451</v>
      </c>
      <c r="M221">
        <v>9</v>
      </c>
    </row>
    <row r="222" spans="1:13" x14ac:dyDescent="0.25">
      <c r="A222" t="b">
        <v>1</v>
      </c>
      <c r="B222" t="b">
        <v>1</v>
      </c>
      <c r="C222" t="b">
        <v>0</v>
      </c>
      <c r="D222" t="b">
        <v>1</v>
      </c>
      <c r="E222" t="b">
        <v>1</v>
      </c>
      <c r="F222" t="b">
        <v>0</v>
      </c>
      <c r="G222" t="b">
        <v>0</v>
      </c>
      <c r="H222" t="b">
        <v>1</v>
      </c>
      <c r="I222" t="b">
        <v>1</v>
      </c>
      <c r="J222" t="b">
        <v>0</v>
      </c>
      <c r="K222" t="s">
        <v>452</v>
      </c>
      <c r="L222" t="s">
        <v>453</v>
      </c>
      <c r="M222">
        <v>9</v>
      </c>
    </row>
    <row r="223" spans="1:13" x14ac:dyDescent="0.25">
      <c r="A223" t="b">
        <v>1</v>
      </c>
      <c r="B223" t="b">
        <v>1</v>
      </c>
      <c r="C223" t="b">
        <v>0</v>
      </c>
      <c r="D223" t="b">
        <v>1</v>
      </c>
      <c r="E223" t="b">
        <v>0</v>
      </c>
      <c r="F223" t="b">
        <v>0</v>
      </c>
      <c r="G223" t="b">
        <v>0</v>
      </c>
      <c r="H223" t="b">
        <v>1</v>
      </c>
      <c r="I223" t="b">
        <v>1</v>
      </c>
      <c r="J223" t="b">
        <v>0</v>
      </c>
      <c r="K223" t="s">
        <v>454</v>
      </c>
      <c r="L223" t="s">
        <v>455</v>
      </c>
      <c r="M223">
        <v>9</v>
      </c>
    </row>
    <row r="224" spans="1:13" x14ac:dyDescent="0.25">
      <c r="A224" t="b">
        <v>0</v>
      </c>
      <c r="B224" t="b">
        <v>1</v>
      </c>
      <c r="C224" t="b">
        <v>0</v>
      </c>
      <c r="D224" t="b">
        <v>1</v>
      </c>
      <c r="E224" t="b">
        <v>0</v>
      </c>
      <c r="F224" t="b">
        <v>1</v>
      </c>
      <c r="G224" t="b">
        <v>1</v>
      </c>
      <c r="H224" t="b">
        <v>0</v>
      </c>
      <c r="I224" t="b">
        <v>1</v>
      </c>
      <c r="J224" t="b">
        <v>0</v>
      </c>
      <c r="K224" t="s">
        <v>456</v>
      </c>
      <c r="L224" t="s">
        <v>457</v>
      </c>
      <c r="M224">
        <v>9</v>
      </c>
    </row>
    <row r="225" spans="1:13" x14ac:dyDescent="0.25">
      <c r="A225" t="b">
        <v>1</v>
      </c>
      <c r="B225" t="b">
        <v>1</v>
      </c>
      <c r="C225" t="b">
        <v>1</v>
      </c>
      <c r="D225" t="b">
        <v>1</v>
      </c>
      <c r="E225" t="b">
        <v>1</v>
      </c>
      <c r="F225" t="b">
        <v>0</v>
      </c>
      <c r="G225" t="b">
        <v>1</v>
      </c>
      <c r="H225" t="b">
        <v>0</v>
      </c>
      <c r="I225" t="b">
        <v>1</v>
      </c>
      <c r="J225" t="b">
        <v>0</v>
      </c>
      <c r="K225" t="s">
        <v>458</v>
      </c>
      <c r="L225" t="s">
        <v>459</v>
      </c>
      <c r="M225">
        <v>9</v>
      </c>
    </row>
    <row r="226" spans="1:13" x14ac:dyDescent="0.25">
      <c r="A226" t="b">
        <v>0</v>
      </c>
      <c r="B226" t="b">
        <v>1</v>
      </c>
      <c r="C226" t="b">
        <v>1</v>
      </c>
      <c r="D226" t="b">
        <v>1</v>
      </c>
      <c r="E226" t="b">
        <v>0</v>
      </c>
      <c r="F226" t="b">
        <v>0</v>
      </c>
      <c r="G226" t="b">
        <v>1</v>
      </c>
      <c r="H226" t="b">
        <v>0</v>
      </c>
      <c r="I226" t="b">
        <v>1</v>
      </c>
      <c r="J226" t="b">
        <v>0</v>
      </c>
      <c r="K226" t="s">
        <v>460</v>
      </c>
      <c r="L226" t="s">
        <v>461</v>
      </c>
      <c r="M226">
        <v>9</v>
      </c>
    </row>
    <row r="227" spans="1:13" x14ac:dyDescent="0.25">
      <c r="A227" t="b">
        <v>1</v>
      </c>
      <c r="B227" t="b">
        <v>1</v>
      </c>
      <c r="C227" t="b">
        <v>1</v>
      </c>
      <c r="D227" t="b">
        <v>1</v>
      </c>
      <c r="E227" t="b">
        <v>1</v>
      </c>
      <c r="F227" t="b">
        <v>0</v>
      </c>
      <c r="G227" t="b">
        <v>0</v>
      </c>
      <c r="H227" t="b">
        <v>0</v>
      </c>
      <c r="I227" t="b">
        <v>1</v>
      </c>
      <c r="J227" t="b">
        <v>0</v>
      </c>
      <c r="K227" t="s">
        <v>462</v>
      </c>
      <c r="L227" t="s">
        <v>463</v>
      </c>
      <c r="M227">
        <v>9</v>
      </c>
    </row>
    <row r="228" spans="1:13" x14ac:dyDescent="0.25">
      <c r="A228" t="b">
        <v>1</v>
      </c>
      <c r="B228" t="b">
        <v>1</v>
      </c>
      <c r="C228" t="b">
        <v>1</v>
      </c>
      <c r="D228" t="b">
        <v>1</v>
      </c>
      <c r="E228" t="b">
        <v>0</v>
      </c>
      <c r="F228" t="b">
        <v>0</v>
      </c>
      <c r="G228" t="b">
        <v>0</v>
      </c>
      <c r="H228" t="b">
        <v>0</v>
      </c>
      <c r="I228" t="b">
        <v>1</v>
      </c>
      <c r="J228" t="b">
        <v>0</v>
      </c>
      <c r="K228" t="s">
        <v>464</v>
      </c>
      <c r="L228" t="s">
        <v>465</v>
      </c>
      <c r="M228">
        <v>9</v>
      </c>
    </row>
    <row r="229" spans="1:13" x14ac:dyDescent="0.25">
      <c r="A229" t="b">
        <v>1</v>
      </c>
      <c r="B229" t="b">
        <v>1</v>
      </c>
      <c r="C229" t="b">
        <v>0</v>
      </c>
      <c r="D229" t="b">
        <v>0</v>
      </c>
      <c r="E229" t="b">
        <v>0</v>
      </c>
      <c r="F229" t="b">
        <v>0</v>
      </c>
      <c r="G229" t="b">
        <v>0</v>
      </c>
      <c r="H229" t="b">
        <v>0</v>
      </c>
      <c r="I229" t="b">
        <v>1</v>
      </c>
      <c r="J229" t="b">
        <v>0</v>
      </c>
      <c r="K229" t="s">
        <v>466</v>
      </c>
      <c r="L229" t="s">
        <v>467</v>
      </c>
      <c r="M229">
        <v>9</v>
      </c>
    </row>
    <row r="230" spans="1:13" x14ac:dyDescent="0.25">
      <c r="A230" t="b">
        <v>1</v>
      </c>
      <c r="B230" t="b">
        <v>1</v>
      </c>
      <c r="C230" t="b">
        <v>0</v>
      </c>
      <c r="D230" t="b">
        <v>1</v>
      </c>
      <c r="E230" t="b">
        <v>1</v>
      </c>
      <c r="F230" t="b">
        <v>0</v>
      </c>
      <c r="G230" t="b">
        <v>1</v>
      </c>
      <c r="H230" t="b">
        <v>1</v>
      </c>
      <c r="I230" t="b">
        <v>0</v>
      </c>
      <c r="J230" t="b">
        <v>0</v>
      </c>
      <c r="K230" t="s">
        <v>468</v>
      </c>
      <c r="L230" t="s">
        <v>469</v>
      </c>
      <c r="M230">
        <v>9</v>
      </c>
    </row>
    <row r="231" spans="1:13" x14ac:dyDescent="0.25">
      <c r="A231" t="b">
        <v>1</v>
      </c>
      <c r="B231" t="b">
        <v>1</v>
      </c>
      <c r="C231" t="b">
        <v>1</v>
      </c>
      <c r="D231" t="b">
        <v>1</v>
      </c>
      <c r="E231" t="b">
        <v>0</v>
      </c>
      <c r="F231" t="b">
        <v>0</v>
      </c>
      <c r="G231" t="b">
        <v>1</v>
      </c>
      <c r="H231" t="b">
        <v>1</v>
      </c>
      <c r="I231" t="b">
        <v>0</v>
      </c>
      <c r="J231" t="b">
        <v>0</v>
      </c>
      <c r="K231" t="s">
        <v>470</v>
      </c>
      <c r="L231" t="s">
        <v>471</v>
      </c>
      <c r="M231">
        <v>9</v>
      </c>
    </row>
    <row r="232" spans="1:13" x14ac:dyDescent="0.25">
      <c r="A232" t="b">
        <v>0</v>
      </c>
      <c r="B232" t="b">
        <v>1</v>
      </c>
      <c r="C232" t="b">
        <v>1</v>
      </c>
      <c r="D232" t="b">
        <v>1</v>
      </c>
      <c r="E232" t="b">
        <v>0</v>
      </c>
      <c r="F232" t="b">
        <v>0</v>
      </c>
      <c r="G232" t="b">
        <v>1</v>
      </c>
      <c r="H232" t="b">
        <v>1</v>
      </c>
      <c r="I232" t="b">
        <v>0</v>
      </c>
      <c r="J232" t="b">
        <v>0</v>
      </c>
      <c r="K232" t="s">
        <v>472</v>
      </c>
      <c r="L232" t="s">
        <v>473</v>
      </c>
      <c r="M232">
        <v>9</v>
      </c>
    </row>
    <row r="233" spans="1:13" x14ac:dyDescent="0.25">
      <c r="A233" t="b">
        <v>1</v>
      </c>
      <c r="B233" t="b">
        <v>0</v>
      </c>
      <c r="C233" t="b">
        <v>0</v>
      </c>
      <c r="D233" t="b">
        <v>0</v>
      </c>
      <c r="E233" t="b">
        <v>0</v>
      </c>
      <c r="F233" t="b">
        <v>0</v>
      </c>
      <c r="G233" t="b">
        <v>1</v>
      </c>
      <c r="H233" t="b">
        <v>1</v>
      </c>
      <c r="I233" t="b">
        <v>0</v>
      </c>
      <c r="J233" t="b">
        <v>0</v>
      </c>
      <c r="K233" t="s">
        <v>474</v>
      </c>
      <c r="L233" t="s">
        <v>475</v>
      </c>
      <c r="M233">
        <v>9</v>
      </c>
    </row>
    <row r="234" spans="1:13" x14ac:dyDescent="0.25">
      <c r="A234" t="b">
        <v>0</v>
      </c>
      <c r="B234" t="b">
        <v>1</v>
      </c>
      <c r="C234" t="b">
        <v>0</v>
      </c>
      <c r="D234" t="b">
        <v>0</v>
      </c>
      <c r="E234" t="b">
        <v>0</v>
      </c>
      <c r="F234" t="b">
        <v>1</v>
      </c>
      <c r="G234" t="b">
        <v>0</v>
      </c>
      <c r="H234" t="b">
        <v>1</v>
      </c>
      <c r="I234" t="b">
        <v>0</v>
      </c>
      <c r="J234" t="b">
        <v>0</v>
      </c>
      <c r="K234" t="s">
        <v>476</v>
      </c>
      <c r="L234" t="s">
        <v>477</v>
      </c>
      <c r="M234">
        <v>9</v>
      </c>
    </row>
    <row r="235" spans="1:13" x14ac:dyDescent="0.25">
      <c r="A235" t="b">
        <v>1</v>
      </c>
      <c r="B235" t="b">
        <v>1</v>
      </c>
      <c r="C235" t="b">
        <v>1</v>
      </c>
      <c r="D235" t="b">
        <v>1</v>
      </c>
      <c r="E235" t="b">
        <v>1</v>
      </c>
      <c r="F235" t="b">
        <v>1</v>
      </c>
      <c r="G235" t="b">
        <v>1</v>
      </c>
      <c r="H235" t="b">
        <v>0</v>
      </c>
      <c r="I235" t="b">
        <v>0</v>
      </c>
      <c r="J235" t="b">
        <v>0</v>
      </c>
      <c r="K235" t="s">
        <v>478</v>
      </c>
      <c r="L235" t="s">
        <v>479</v>
      </c>
      <c r="M235">
        <v>9</v>
      </c>
    </row>
    <row r="236" spans="1:13" x14ac:dyDescent="0.25">
      <c r="A236" t="b">
        <v>0</v>
      </c>
      <c r="B236" t="b">
        <v>0</v>
      </c>
      <c r="C236" t="b">
        <v>1</v>
      </c>
      <c r="D236" t="b">
        <v>1</v>
      </c>
      <c r="E236" t="b">
        <v>0</v>
      </c>
      <c r="F236" t="b">
        <v>1</v>
      </c>
      <c r="G236" t="b">
        <v>1</v>
      </c>
      <c r="H236" t="b">
        <v>0</v>
      </c>
      <c r="I236" t="b">
        <v>0</v>
      </c>
      <c r="J236" t="b">
        <v>0</v>
      </c>
      <c r="K236" t="s">
        <v>480</v>
      </c>
      <c r="L236" t="s">
        <v>481</v>
      </c>
      <c r="M236">
        <v>9</v>
      </c>
    </row>
    <row r="237" spans="1:13" x14ac:dyDescent="0.25">
      <c r="A237" t="b">
        <v>0</v>
      </c>
      <c r="B237" t="b">
        <v>0</v>
      </c>
      <c r="C237" t="b">
        <v>0</v>
      </c>
      <c r="D237" t="b">
        <v>1</v>
      </c>
      <c r="E237" t="b">
        <v>1</v>
      </c>
      <c r="F237" t="b">
        <v>0</v>
      </c>
      <c r="G237" t="b">
        <v>1</v>
      </c>
      <c r="H237" t="b">
        <v>0</v>
      </c>
      <c r="I237" t="b">
        <v>0</v>
      </c>
      <c r="J237" t="b">
        <v>0</v>
      </c>
      <c r="K237" t="s">
        <v>482</v>
      </c>
      <c r="L237" t="s">
        <v>483</v>
      </c>
      <c r="M237">
        <v>9</v>
      </c>
    </row>
    <row r="238" spans="1:13" x14ac:dyDescent="0.25">
      <c r="A238" t="b">
        <v>1</v>
      </c>
      <c r="B238" t="b">
        <v>1</v>
      </c>
      <c r="C238" t="b">
        <v>1</v>
      </c>
      <c r="D238" t="b">
        <v>1</v>
      </c>
      <c r="E238" t="b">
        <v>0</v>
      </c>
      <c r="F238" t="b">
        <v>0</v>
      </c>
      <c r="G238" t="b">
        <v>1</v>
      </c>
      <c r="H238" t="b">
        <v>0</v>
      </c>
      <c r="I238" t="b">
        <v>0</v>
      </c>
      <c r="J238" t="b">
        <v>0</v>
      </c>
      <c r="K238" t="s">
        <v>484</v>
      </c>
      <c r="L238" t="s">
        <v>485</v>
      </c>
      <c r="M238">
        <v>9</v>
      </c>
    </row>
    <row r="239" spans="1:13" x14ac:dyDescent="0.25">
      <c r="A239" t="b">
        <v>1</v>
      </c>
      <c r="B239" t="b">
        <v>0</v>
      </c>
      <c r="C239" t="b">
        <v>1</v>
      </c>
      <c r="D239" t="b">
        <v>0</v>
      </c>
      <c r="E239" t="b">
        <v>0</v>
      </c>
      <c r="F239" t="b">
        <v>0</v>
      </c>
      <c r="G239" t="b">
        <v>1</v>
      </c>
      <c r="H239" t="b">
        <v>0</v>
      </c>
      <c r="I239" t="b">
        <v>0</v>
      </c>
      <c r="J239" t="b">
        <v>0</v>
      </c>
      <c r="K239" t="s">
        <v>486</v>
      </c>
      <c r="L239" t="s">
        <v>487</v>
      </c>
      <c r="M239">
        <v>9</v>
      </c>
    </row>
    <row r="240" spans="1:13" x14ac:dyDescent="0.25">
      <c r="A240" t="b">
        <v>1</v>
      </c>
      <c r="B240" t="b">
        <v>1</v>
      </c>
      <c r="C240" t="b">
        <v>0</v>
      </c>
      <c r="D240" t="b">
        <v>1</v>
      </c>
      <c r="E240" t="b">
        <v>1</v>
      </c>
      <c r="F240" t="b">
        <v>1</v>
      </c>
      <c r="G240" t="b">
        <v>1</v>
      </c>
      <c r="H240" t="b">
        <v>0</v>
      </c>
      <c r="I240" t="b">
        <v>1</v>
      </c>
      <c r="J240" t="b">
        <v>1</v>
      </c>
      <c r="K240" t="s">
        <v>488</v>
      </c>
      <c r="L240" t="s">
        <v>489</v>
      </c>
      <c r="M240">
        <v>8</v>
      </c>
    </row>
    <row r="241" spans="1:13" x14ac:dyDescent="0.25">
      <c r="A241" t="b">
        <v>1</v>
      </c>
      <c r="B241" t="b">
        <v>0</v>
      </c>
      <c r="C241" t="b">
        <v>0</v>
      </c>
      <c r="D241" t="b">
        <v>0</v>
      </c>
      <c r="E241" t="b">
        <v>1</v>
      </c>
      <c r="F241" t="b">
        <v>1</v>
      </c>
      <c r="G241" t="b">
        <v>1</v>
      </c>
      <c r="H241" t="b">
        <v>1</v>
      </c>
      <c r="I241" t="b">
        <v>1</v>
      </c>
      <c r="J241" t="b">
        <v>0</v>
      </c>
      <c r="K241" t="s">
        <v>490</v>
      </c>
      <c r="L241" t="s">
        <v>491</v>
      </c>
      <c r="M241">
        <v>8</v>
      </c>
    </row>
    <row r="242" spans="1:13" x14ac:dyDescent="0.25">
      <c r="A242" t="b">
        <v>0</v>
      </c>
      <c r="B242" t="b">
        <v>0</v>
      </c>
      <c r="C242" t="b">
        <v>1</v>
      </c>
      <c r="D242" t="b">
        <v>1</v>
      </c>
      <c r="E242" t="b">
        <v>1</v>
      </c>
      <c r="F242" t="b">
        <v>0</v>
      </c>
      <c r="G242" t="b">
        <v>1</v>
      </c>
      <c r="H242" t="b">
        <v>1</v>
      </c>
      <c r="I242" t="b">
        <v>1</v>
      </c>
      <c r="J242" t="b">
        <v>0</v>
      </c>
      <c r="K242" t="s">
        <v>492</v>
      </c>
      <c r="L242" t="s">
        <v>493</v>
      </c>
      <c r="M242">
        <v>8</v>
      </c>
    </row>
    <row r="243" spans="1:13" x14ac:dyDescent="0.25">
      <c r="A243" t="b">
        <v>0</v>
      </c>
      <c r="B243" t="b">
        <v>1</v>
      </c>
      <c r="C243" t="b">
        <v>0</v>
      </c>
      <c r="D243" t="b">
        <v>1</v>
      </c>
      <c r="E243" t="b">
        <v>1</v>
      </c>
      <c r="F243" t="b">
        <v>0</v>
      </c>
      <c r="G243" t="b">
        <v>1</v>
      </c>
      <c r="H243" t="b">
        <v>1</v>
      </c>
      <c r="I243" t="b">
        <v>1</v>
      </c>
      <c r="J243" t="b">
        <v>0</v>
      </c>
      <c r="K243" t="s">
        <v>494</v>
      </c>
      <c r="L243" t="s">
        <v>495</v>
      </c>
      <c r="M243">
        <v>8</v>
      </c>
    </row>
    <row r="244" spans="1:13" x14ac:dyDescent="0.25">
      <c r="A244" t="b">
        <v>0</v>
      </c>
      <c r="B244" t="b">
        <v>0</v>
      </c>
      <c r="C244" t="b">
        <v>1</v>
      </c>
      <c r="D244" t="b">
        <v>1</v>
      </c>
      <c r="E244" t="b">
        <v>1</v>
      </c>
      <c r="F244" t="b">
        <v>1</v>
      </c>
      <c r="G244" t="b">
        <v>0</v>
      </c>
      <c r="H244" t="b">
        <v>1</v>
      </c>
      <c r="I244" t="b">
        <v>1</v>
      </c>
      <c r="J244" t="b">
        <v>0</v>
      </c>
      <c r="K244" t="s">
        <v>496</v>
      </c>
      <c r="L244" t="s">
        <v>497</v>
      </c>
      <c r="M244">
        <v>8</v>
      </c>
    </row>
    <row r="245" spans="1:13" x14ac:dyDescent="0.25">
      <c r="A245" t="b">
        <v>1</v>
      </c>
      <c r="B245" t="b">
        <v>0</v>
      </c>
      <c r="C245" t="b">
        <v>1</v>
      </c>
      <c r="D245" t="b">
        <v>0</v>
      </c>
      <c r="E245" t="b">
        <v>0</v>
      </c>
      <c r="F245" t="b">
        <v>1</v>
      </c>
      <c r="G245" t="b">
        <v>0</v>
      </c>
      <c r="H245" t="b">
        <v>1</v>
      </c>
      <c r="I245" t="b">
        <v>1</v>
      </c>
      <c r="J245" t="b">
        <v>0</v>
      </c>
      <c r="K245" t="s">
        <v>498</v>
      </c>
      <c r="L245" t="s">
        <v>499</v>
      </c>
      <c r="M245">
        <v>8</v>
      </c>
    </row>
    <row r="246" spans="1:13" x14ac:dyDescent="0.25">
      <c r="A246" t="b">
        <v>1</v>
      </c>
      <c r="B246" t="b">
        <v>0</v>
      </c>
      <c r="C246" t="b">
        <v>1</v>
      </c>
      <c r="D246" t="b">
        <v>0</v>
      </c>
      <c r="E246" t="b">
        <v>0</v>
      </c>
      <c r="F246" t="b">
        <v>0</v>
      </c>
      <c r="G246" t="b">
        <v>0</v>
      </c>
      <c r="H246" t="b">
        <v>1</v>
      </c>
      <c r="I246" t="b">
        <v>1</v>
      </c>
      <c r="J246" t="b">
        <v>0</v>
      </c>
      <c r="K246" t="s">
        <v>500</v>
      </c>
      <c r="L246" t="s">
        <v>501</v>
      </c>
      <c r="M246">
        <v>8</v>
      </c>
    </row>
    <row r="247" spans="1:13" x14ac:dyDescent="0.25">
      <c r="A247" t="b">
        <v>1</v>
      </c>
      <c r="B247" t="b">
        <v>0</v>
      </c>
      <c r="C247" t="b">
        <v>0</v>
      </c>
      <c r="D247" t="b">
        <v>0</v>
      </c>
      <c r="E247" t="b">
        <v>0</v>
      </c>
      <c r="F247" t="b">
        <v>0</v>
      </c>
      <c r="G247" t="b">
        <v>0</v>
      </c>
      <c r="H247" t="b">
        <v>1</v>
      </c>
      <c r="I247" t="b">
        <v>1</v>
      </c>
      <c r="J247" t="b">
        <v>0</v>
      </c>
      <c r="K247" t="s">
        <v>502</v>
      </c>
      <c r="L247" t="s">
        <v>503</v>
      </c>
      <c r="M247">
        <v>8</v>
      </c>
    </row>
    <row r="248" spans="1:13" x14ac:dyDescent="0.25">
      <c r="A248" t="b">
        <v>0</v>
      </c>
      <c r="B248" t="b">
        <v>1</v>
      </c>
      <c r="C248" t="b">
        <v>0</v>
      </c>
      <c r="D248" t="b">
        <v>1</v>
      </c>
      <c r="E248" t="b">
        <v>0</v>
      </c>
      <c r="F248" t="b">
        <v>0</v>
      </c>
      <c r="G248" t="b">
        <v>1</v>
      </c>
      <c r="H248" t="b">
        <v>0</v>
      </c>
      <c r="I248" t="b">
        <v>1</v>
      </c>
      <c r="J248" t="b">
        <v>0</v>
      </c>
      <c r="K248" t="s">
        <v>504</v>
      </c>
      <c r="L248" t="s">
        <v>505</v>
      </c>
      <c r="M248">
        <v>8</v>
      </c>
    </row>
    <row r="249" spans="1:13" x14ac:dyDescent="0.25">
      <c r="A249" t="b">
        <v>1</v>
      </c>
      <c r="B249" t="b">
        <v>0</v>
      </c>
      <c r="C249" t="b">
        <v>1</v>
      </c>
      <c r="D249" t="b">
        <v>0</v>
      </c>
      <c r="E249" t="b">
        <v>0</v>
      </c>
      <c r="F249" t="b">
        <v>0</v>
      </c>
      <c r="G249" t="b">
        <v>1</v>
      </c>
      <c r="H249" t="b">
        <v>0</v>
      </c>
      <c r="I249" t="b">
        <v>1</v>
      </c>
      <c r="J249" t="b">
        <v>0</v>
      </c>
      <c r="K249" t="s">
        <v>506</v>
      </c>
      <c r="L249" t="s">
        <v>507</v>
      </c>
      <c r="M249">
        <v>8</v>
      </c>
    </row>
    <row r="250" spans="1:13" x14ac:dyDescent="0.25">
      <c r="A250" t="b">
        <v>1</v>
      </c>
      <c r="B250" t="b">
        <v>1</v>
      </c>
      <c r="C250" t="b">
        <v>1</v>
      </c>
      <c r="D250" t="b">
        <v>0</v>
      </c>
      <c r="E250" t="b">
        <v>0</v>
      </c>
      <c r="F250" t="b">
        <v>1</v>
      </c>
      <c r="G250" t="b">
        <v>1</v>
      </c>
      <c r="H250" t="b">
        <v>1</v>
      </c>
      <c r="I250" t="b">
        <v>0</v>
      </c>
      <c r="J250" t="b">
        <v>0</v>
      </c>
      <c r="K250" t="s">
        <v>508</v>
      </c>
      <c r="L250" t="s">
        <v>509</v>
      </c>
      <c r="M250">
        <v>8</v>
      </c>
    </row>
    <row r="251" spans="1:13" x14ac:dyDescent="0.25">
      <c r="A251" t="b">
        <v>1</v>
      </c>
      <c r="B251" t="b">
        <v>1</v>
      </c>
      <c r="C251" t="b">
        <v>0</v>
      </c>
      <c r="D251" t="b">
        <v>0</v>
      </c>
      <c r="E251" t="b">
        <v>0</v>
      </c>
      <c r="F251" t="b">
        <v>1</v>
      </c>
      <c r="G251" t="b">
        <v>1</v>
      </c>
      <c r="H251" t="b">
        <v>1</v>
      </c>
      <c r="I251" t="b">
        <v>0</v>
      </c>
      <c r="J251" t="b">
        <v>0</v>
      </c>
      <c r="K251" t="s">
        <v>510</v>
      </c>
      <c r="L251" t="s">
        <v>511</v>
      </c>
      <c r="M251">
        <v>8</v>
      </c>
    </row>
    <row r="252" spans="1:13" x14ac:dyDescent="0.25">
      <c r="A252" t="b">
        <v>1</v>
      </c>
      <c r="B252" t="b">
        <v>1</v>
      </c>
      <c r="C252" t="b">
        <v>0</v>
      </c>
      <c r="D252" t="b">
        <v>1</v>
      </c>
      <c r="E252" t="b">
        <v>0</v>
      </c>
      <c r="F252" t="b">
        <v>0</v>
      </c>
      <c r="G252" t="b">
        <v>1</v>
      </c>
      <c r="H252" t="b">
        <v>1</v>
      </c>
      <c r="I252" t="b">
        <v>0</v>
      </c>
      <c r="J252" t="b">
        <v>0</v>
      </c>
      <c r="K252" t="s">
        <v>512</v>
      </c>
      <c r="L252" t="s">
        <v>513</v>
      </c>
      <c r="M252">
        <v>8</v>
      </c>
    </row>
    <row r="253" spans="1:13" x14ac:dyDescent="0.25">
      <c r="A253" t="b">
        <v>1</v>
      </c>
      <c r="B253" t="b">
        <v>0</v>
      </c>
      <c r="C253" t="b">
        <v>1</v>
      </c>
      <c r="D253" t="b">
        <v>1</v>
      </c>
      <c r="E253" t="b">
        <v>0</v>
      </c>
      <c r="F253" t="b">
        <v>1</v>
      </c>
      <c r="G253" t="b">
        <v>0</v>
      </c>
      <c r="H253" t="b">
        <v>1</v>
      </c>
      <c r="I253" t="b">
        <v>0</v>
      </c>
      <c r="J253" t="b">
        <v>0</v>
      </c>
      <c r="K253" t="s">
        <v>514</v>
      </c>
      <c r="L253" t="s">
        <v>515</v>
      </c>
      <c r="M253">
        <v>8</v>
      </c>
    </row>
    <row r="254" spans="1:13" x14ac:dyDescent="0.25">
      <c r="A254" t="b">
        <v>0</v>
      </c>
      <c r="B254" t="b">
        <v>0</v>
      </c>
      <c r="C254" t="b">
        <v>0</v>
      </c>
      <c r="D254" t="b">
        <v>0</v>
      </c>
      <c r="E254" t="b">
        <v>1</v>
      </c>
      <c r="F254" t="b">
        <v>1</v>
      </c>
      <c r="G254" t="b">
        <v>1</v>
      </c>
      <c r="H254" t="b">
        <v>0</v>
      </c>
      <c r="I254" t="b">
        <v>0</v>
      </c>
      <c r="J254" t="b">
        <v>0</v>
      </c>
      <c r="K254" t="s">
        <v>516</v>
      </c>
      <c r="L254" t="s">
        <v>517</v>
      </c>
      <c r="M254">
        <v>8</v>
      </c>
    </row>
    <row r="255" spans="1:13" x14ac:dyDescent="0.25">
      <c r="A255" t="b">
        <v>1</v>
      </c>
      <c r="B255" t="b">
        <v>0</v>
      </c>
      <c r="C255" t="b">
        <v>1</v>
      </c>
      <c r="D255" t="b">
        <v>0</v>
      </c>
      <c r="E255" t="b">
        <v>0</v>
      </c>
      <c r="F255" t="b">
        <v>1</v>
      </c>
      <c r="G255" t="b">
        <v>1</v>
      </c>
      <c r="H255" t="b">
        <v>0</v>
      </c>
      <c r="I255" t="b">
        <v>0</v>
      </c>
      <c r="J255" t="b">
        <v>0</v>
      </c>
      <c r="K255" t="s">
        <v>518</v>
      </c>
      <c r="L255" t="s">
        <v>519</v>
      </c>
      <c r="M255">
        <v>8</v>
      </c>
    </row>
    <row r="256" spans="1:13" x14ac:dyDescent="0.25">
      <c r="A256" t="b">
        <v>1</v>
      </c>
      <c r="B256" t="b">
        <v>1</v>
      </c>
      <c r="C256" t="b">
        <v>0</v>
      </c>
      <c r="D256" t="b">
        <v>0</v>
      </c>
      <c r="E256" t="b">
        <v>0</v>
      </c>
      <c r="F256" t="b">
        <v>1</v>
      </c>
      <c r="G256" t="b">
        <v>1</v>
      </c>
      <c r="H256" t="b">
        <v>0</v>
      </c>
      <c r="I256" t="b">
        <v>0</v>
      </c>
      <c r="J256" t="b">
        <v>0</v>
      </c>
      <c r="K256" t="s">
        <v>520</v>
      </c>
      <c r="L256" t="s">
        <v>521</v>
      </c>
      <c r="M256">
        <v>8</v>
      </c>
    </row>
    <row r="257" spans="1:13" x14ac:dyDescent="0.25">
      <c r="A257" t="b">
        <v>0</v>
      </c>
      <c r="B257" t="b">
        <v>0</v>
      </c>
      <c r="C257" t="b">
        <v>1</v>
      </c>
      <c r="D257" t="b">
        <v>1</v>
      </c>
      <c r="E257" t="b">
        <v>1</v>
      </c>
      <c r="F257" t="b">
        <v>0</v>
      </c>
      <c r="G257" t="b">
        <v>0</v>
      </c>
      <c r="H257" t="b">
        <v>0</v>
      </c>
      <c r="I257" t="b">
        <v>0</v>
      </c>
      <c r="J257" t="b">
        <v>0</v>
      </c>
      <c r="K257" t="s">
        <v>522</v>
      </c>
      <c r="L257" t="s">
        <v>523</v>
      </c>
      <c r="M257">
        <v>8</v>
      </c>
    </row>
    <row r="258" spans="1:13" x14ac:dyDescent="0.25">
      <c r="A258" t="b">
        <v>0</v>
      </c>
      <c r="B258" t="b">
        <v>1</v>
      </c>
      <c r="C258" t="b">
        <v>1</v>
      </c>
      <c r="D258" t="b">
        <v>0</v>
      </c>
      <c r="E258" t="b">
        <v>0</v>
      </c>
      <c r="F258" t="b">
        <v>0</v>
      </c>
      <c r="G258" t="b">
        <v>0</v>
      </c>
      <c r="H258" t="b">
        <v>0</v>
      </c>
      <c r="I258" t="b">
        <v>0</v>
      </c>
      <c r="J258" t="b">
        <v>0</v>
      </c>
      <c r="K258" t="s">
        <v>524</v>
      </c>
      <c r="L258" t="s">
        <v>525</v>
      </c>
      <c r="M258">
        <v>8</v>
      </c>
    </row>
    <row r="259" spans="1:13" x14ac:dyDescent="0.25">
      <c r="A259" t="b">
        <v>1</v>
      </c>
      <c r="B259" t="b">
        <v>1</v>
      </c>
      <c r="C259" t="b">
        <v>1</v>
      </c>
      <c r="D259" t="b">
        <v>1</v>
      </c>
      <c r="E259" t="b">
        <v>0</v>
      </c>
      <c r="F259" t="b">
        <v>1</v>
      </c>
      <c r="G259" t="b">
        <v>0</v>
      </c>
      <c r="H259" t="b">
        <v>1</v>
      </c>
      <c r="I259" t="b">
        <v>1</v>
      </c>
      <c r="J259" t="b">
        <v>1</v>
      </c>
      <c r="K259" t="s">
        <v>526</v>
      </c>
      <c r="L259" t="s">
        <v>527</v>
      </c>
      <c r="M259">
        <v>7</v>
      </c>
    </row>
    <row r="260" spans="1:13" x14ac:dyDescent="0.25">
      <c r="A260" t="b">
        <v>0</v>
      </c>
      <c r="B260" t="b">
        <v>1</v>
      </c>
      <c r="C260" t="b">
        <v>0</v>
      </c>
      <c r="D260" t="b">
        <v>0</v>
      </c>
      <c r="E260" t="b">
        <v>0</v>
      </c>
      <c r="F260" t="b">
        <v>0</v>
      </c>
      <c r="G260" t="b">
        <v>1</v>
      </c>
      <c r="H260" t="b">
        <v>0</v>
      </c>
      <c r="I260" t="b">
        <v>0</v>
      </c>
      <c r="J260" t="b">
        <v>1</v>
      </c>
      <c r="K260" t="s">
        <v>528</v>
      </c>
      <c r="L260" t="s">
        <v>529</v>
      </c>
      <c r="M260">
        <v>7</v>
      </c>
    </row>
    <row r="261" spans="1:13" x14ac:dyDescent="0.25">
      <c r="A261" t="b">
        <v>0</v>
      </c>
      <c r="B261" t="b">
        <v>1</v>
      </c>
      <c r="C261" t="b">
        <v>1</v>
      </c>
      <c r="D261" t="b">
        <v>0</v>
      </c>
      <c r="E261" t="b">
        <v>1</v>
      </c>
      <c r="F261" t="b">
        <v>1</v>
      </c>
      <c r="G261" t="b">
        <v>1</v>
      </c>
      <c r="H261" t="b">
        <v>1</v>
      </c>
      <c r="I261" t="b">
        <v>1</v>
      </c>
      <c r="J261" t="b">
        <v>0</v>
      </c>
      <c r="K261" t="s">
        <v>530</v>
      </c>
      <c r="L261" t="s">
        <v>531</v>
      </c>
      <c r="M261">
        <v>7</v>
      </c>
    </row>
    <row r="262" spans="1:13" x14ac:dyDescent="0.25">
      <c r="A262" t="b">
        <v>1</v>
      </c>
      <c r="B262" t="b">
        <v>1</v>
      </c>
      <c r="C262" t="b">
        <v>0</v>
      </c>
      <c r="D262" t="b">
        <v>0</v>
      </c>
      <c r="E262" t="b">
        <v>1</v>
      </c>
      <c r="F262" t="b">
        <v>1</v>
      </c>
      <c r="G262" t="b">
        <v>1</v>
      </c>
      <c r="H262" t="b">
        <v>1</v>
      </c>
      <c r="I262" t="b">
        <v>1</v>
      </c>
      <c r="J262" t="b">
        <v>0</v>
      </c>
      <c r="K262" t="s">
        <v>532</v>
      </c>
      <c r="L262" t="s">
        <v>533</v>
      </c>
      <c r="M262">
        <v>7</v>
      </c>
    </row>
    <row r="263" spans="1:13" x14ac:dyDescent="0.25">
      <c r="A263" t="b">
        <v>0</v>
      </c>
      <c r="B263" t="b">
        <v>0</v>
      </c>
      <c r="C263" t="b">
        <v>0</v>
      </c>
      <c r="D263" t="b">
        <v>1</v>
      </c>
      <c r="E263" t="b">
        <v>1</v>
      </c>
      <c r="F263" t="b">
        <v>1</v>
      </c>
      <c r="G263" t="b">
        <v>0</v>
      </c>
      <c r="H263" t="b">
        <v>1</v>
      </c>
      <c r="I263" t="b">
        <v>1</v>
      </c>
      <c r="J263" t="b">
        <v>0</v>
      </c>
      <c r="K263" t="s">
        <v>534</v>
      </c>
      <c r="L263" t="s">
        <v>535</v>
      </c>
      <c r="M263">
        <v>7</v>
      </c>
    </row>
    <row r="264" spans="1:13" x14ac:dyDescent="0.25">
      <c r="A264" t="b">
        <v>0</v>
      </c>
      <c r="B264" t="b">
        <v>1</v>
      </c>
      <c r="C264" t="b">
        <v>0</v>
      </c>
      <c r="D264" t="b">
        <v>1</v>
      </c>
      <c r="E264" t="b">
        <v>0</v>
      </c>
      <c r="F264" t="b">
        <v>1</v>
      </c>
      <c r="G264" t="b">
        <v>0</v>
      </c>
      <c r="H264" t="b">
        <v>1</v>
      </c>
      <c r="I264" t="b">
        <v>1</v>
      </c>
      <c r="J264" t="b">
        <v>0</v>
      </c>
      <c r="K264" t="s">
        <v>536</v>
      </c>
      <c r="L264" t="s">
        <v>537</v>
      </c>
      <c r="M264">
        <v>7</v>
      </c>
    </row>
    <row r="265" spans="1:13" x14ac:dyDescent="0.25">
      <c r="A265" t="b">
        <v>0</v>
      </c>
      <c r="B265" t="b">
        <v>0</v>
      </c>
      <c r="C265" t="b">
        <v>0</v>
      </c>
      <c r="D265" t="b">
        <v>1</v>
      </c>
      <c r="E265" t="b">
        <v>0</v>
      </c>
      <c r="F265" t="b">
        <v>0</v>
      </c>
      <c r="G265" t="b">
        <v>0</v>
      </c>
      <c r="H265" t="b">
        <v>1</v>
      </c>
      <c r="I265" t="b">
        <v>1</v>
      </c>
      <c r="J265" t="b">
        <v>0</v>
      </c>
      <c r="K265" t="s">
        <v>538</v>
      </c>
      <c r="L265" t="s">
        <v>539</v>
      </c>
      <c r="M265">
        <v>7</v>
      </c>
    </row>
    <row r="266" spans="1:13" x14ac:dyDescent="0.25">
      <c r="A266" t="b">
        <v>0</v>
      </c>
      <c r="B266" t="b">
        <v>1</v>
      </c>
      <c r="C266" t="b">
        <v>0</v>
      </c>
      <c r="D266" t="b">
        <v>0</v>
      </c>
      <c r="E266" t="b">
        <v>0</v>
      </c>
      <c r="F266" t="b">
        <v>1</v>
      </c>
      <c r="G266" t="b">
        <v>1</v>
      </c>
      <c r="H266" t="b">
        <v>0</v>
      </c>
      <c r="I266" t="b">
        <v>1</v>
      </c>
      <c r="J266" t="b">
        <v>0</v>
      </c>
      <c r="K266" t="s">
        <v>540</v>
      </c>
      <c r="L266" t="s">
        <v>541</v>
      </c>
      <c r="M266">
        <v>7</v>
      </c>
    </row>
    <row r="267" spans="1:13" x14ac:dyDescent="0.25">
      <c r="A267" t="b">
        <v>0</v>
      </c>
      <c r="B267" t="b">
        <v>0</v>
      </c>
      <c r="C267" t="b">
        <v>1</v>
      </c>
      <c r="D267" t="b">
        <v>1</v>
      </c>
      <c r="E267" t="b">
        <v>1</v>
      </c>
      <c r="F267" t="b">
        <v>1</v>
      </c>
      <c r="G267" t="b">
        <v>0</v>
      </c>
      <c r="H267" t="b">
        <v>0</v>
      </c>
      <c r="I267" t="b">
        <v>1</v>
      </c>
      <c r="J267" t="b">
        <v>0</v>
      </c>
      <c r="K267" t="s">
        <v>542</v>
      </c>
      <c r="L267" t="s">
        <v>543</v>
      </c>
      <c r="M267">
        <v>7</v>
      </c>
    </row>
    <row r="268" spans="1:13" x14ac:dyDescent="0.25">
      <c r="A268" t="b">
        <v>1</v>
      </c>
      <c r="B268" t="b">
        <v>1</v>
      </c>
      <c r="C268" t="b">
        <v>0</v>
      </c>
      <c r="D268" t="b">
        <v>0</v>
      </c>
      <c r="E268" t="b">
        <v>0</v>
      </c>
      <c r="F268" t="b">
        <v>1</v>
      </c>
      <c r="G268" t="b">
        <v>0</v>
      </c>
      <c r="H268" t="b">
        <v>0</v>
      </c>
      <c r="I268" t="b">
        <v>1</v>
      </c>
      <c r="J268" t="b">
        <v>0</v>
      </c>
      <c r="K268" t="s">
        <v>544</v>
      </c>
      <c r="L268" t="s">
        <v>545</v>
      </c>
      <c r="M268">
        <v>7</v>
      </c>
    </row>
    <row r="269" spans="1:13" x14ac:dyDescent="0.25">
      <c r="A269" t="b">
        <v>0</v>
      </c>
      <c r="B269" t="b">
        <v>1</v>
      </c>
      <c r="C269" t="b">
        <v>1</v>
      </c>
      <c r="D269" t="b">
        <v>1</v>
      </c>
      <c r="E269" t="b">
        <v>0</v>
      </c>
      <c r="F269" t="b">
        <v>0</v>
      </c>
      <c r="G269" t="b">
        <v>0</v>
      </c>
      <c r="H269" t="b">
        <v>0</v>
      </c>
      <c r="I269" t="b">
        <v>1</v>
      </c>
      <c r="J269" t="b">
        <v>0</v>
      </c>
      <c r="K269" t="s">
        <v>546</v>
      </c>
      <c r="L269" t="s">
        <v>547</v>
      </c>
      <c r="M269">
        <v>7</v>
      </c>
    </row>
    <row r="270" spans="1:13" x14ac:dyDescent="0.25">
      <c r="A270" t="b">
        <v>0</v>
      </c>
      <c r="B270" t="b">
        <v>0</v>
      </c>
      <c r="C270" t="b">
        <v>0</v>
      </c>
      <c r="D270" t="b">
        <v>1</v>
      </c>
      <c r="E270" t="b">
        <v>1</v>
      </c>
      <c r="F270" t="b">
        <v>1</v>
      </c>
      <c r="G270" t="b">
        <v>1</v>
      </c>
      <c r="H270" t="b">
        <v>1</v>
      </c>
      <c r="I270" t="b">
        <v>0</v>
      </c>
      <c r="J270" t="b">
        <v>0</v>
      </c>
      <c r="K270" t="s">
        <v>548</v>
      </c>
      <c r="L270" t="s">
        <v>549</v>
      </c>
      <c r="M270">
        <v>7</v>
      </c>
    </row>
    <row r="271" spans="1:13" x14ac:dyDescent="0.25">
      <c r="A271" t="b">
        <v>0</v>
      </c>
      <c r="B271" t="b">
        <v>0</v>
      </c>
      <c r="C271" t="b">
        <v>0</v>
      </c>
      <c r="D271" t="b">
        <v>0</v>
      </c>
      <c r="E271" t="b">
        <v>1</v>
      </c>
      <c r="F271" t="b">
        <v>1</v>
      </c>
      <c r="G271" t="b">
        <v>1</v>
      </c>
      <c r="H271" t="b">
        <v>1</v>
      </c>
      <c r="I271" t="b">
        <v>0</v>
      </c>
      <c r="J271" t="b">
        <v>0</v>
      </c>
      <c r="K271" t="s">
        <v>550</v>
      </c>
      <c r="L271" t="s">
        <v>551</v>
      </c>
      <c r="M271">
        <v>7</v>
      </c>
    </row>
    <row r="272" spans="1:13" x14ac:dyDescent="0.25">
      <c r="A272" t="b">
        <v>0</v>
      </c>
      <c r="B272" t="b">
        <v>1</v>
      </c>
      <c r="C272" t="b">
        <v>1</v>
      </c>
      <c r="D272" t="b">
        <v>0</v>
      </c>
      <c r="E272" t="b">
        <v>0</v>
      </c>
      <c r="F272" t="b">
        <v>1</v>
      </c>
      <c r="G272" t="b">
        <v>1</v>
      </c>
      <c r="H272" t="b">
        <v>1</v>
      </c>
      <c r="I272" t="b">
        <v>0</v>
      </c>
      <c r="J272" t="b">
        <v>0</v>
      </c>
      <c r="K272" t="s">
        <v>552</v>
      </c>
      <c r="L272" t="s">
        <v>553</v>
      </c>
      <c r="M272">
        <v>7</v>
      </c>
    </row>
    <row r="273" spans="1:13" x14ac:dyDescent="0.25">
      <c r="A273" t="b">
        <v>1</v>
      </c>
      <c r="B273" t="b">
        <v>0</v>
      </c>
      <c r="C273" t="b">
        <v>0</v>
      </c>
      <c r="D273" t="b">
        <v>1</v>
      </c>
      <c r="E273" t="b">
        <v>1</v>
      </c>
      <c r="F273" t="b">
        <v>1</v>
      </c>
      <c r="G273" t="b">
        <v>0</v>
      </c>
      <c r="H273" t="b">
        <v>1</v>
      </c>
      <c r="I273" t="b">
        <v>0</v>
      </c>
      <c r="J273" t="b">
        <v>0</v>
      </c>
      <c r="K273" t="s">
        <v>554</v>
      </c>
      <c r="L273" t="s">
        <v>555</v>
      </c>
      <c r="M273">
        <v>7</v>
      </c>
    </row>
    <row r="274" spans="1:13" x14ac:dyDescent="0.25">
      <c r="A274" t="b">
        <v>0</v>
      </c>
      <c r="B274" t="b">
        <v>0</v>
      </c>
      <c r="C274" t="b">
        <v>1</v>
      </c>
      <c r="D274" t="b">
        <v>0</v>
      </c>
      <c r="E274" t="b">
        <v>1</v>
      </c>
      <c r="F274" t="b">
        <v>1</v>
      </c>
      <c r="G274" t="b">
        <v>0</v>
      </c>
      <c r="H274" t="b">
        <v>1</v>
      </c>
      <c r="I274" t="b">
        <v>0</v>
      </c>
      <c r="J274" t="b">
        <v>0</v>
      </c>
      <c r="K274" t="s">
        <v>556</v>
      </c>
      <c r="L274" t="s">
        <v>557</v>
      </c>
      <c r="M274">
        <v>7</v>
      </c>
    </row>
    <row r="275" spans="1:13" x14ac:dyDescent="0.25">
      <c r="A275" t="b">
        <v>0</v>
      </c>
      <c r="B275" t="b">
        <v>0</v>
      </c>
      <c r="C275" t="b">
        <v>0</v>
      </c>
      <c r="D275" t="b">
        <v>0</v>
      </c>
      <c r="E275" t="b">
        <v>1</v>
      </c>
      <c r="F275" t="b">
        <v>1</v>
      </c>
      <c r="G275" t="b">
        <v>0</v>
      </c>
      <c r="H275" t="b">
        <v>1</v>
      </c>
      <c r="I275" t="b">
        <v>0</v>
      </c>
      <c r="J275" t="b">
        <v>0</v>
      </c>
      <c r="K275" t="s">
        <v>558</v>
      </c>
      <c r="L275" t="s">
        <v>559</v>
      </c>
      <c r="M275">
        <v>7</v>
      </c>
    </row>
    <row r="276" spans="1:13" x14ac:dyDescent="0.25">
      <c r="A276" t="b">
        <v>0</v>
      </c>
      <c r="B276" t="b">
        <v>0</v>
      </c>
      <c r="C276" t="b">
        <v>0</v>
      </c>
      <c r="D276" t="b">
        <v>0</v>
      </c>
      <c r="E276" t="b">
        <v>1</v>
      </c>
      <c r="F276" t="b">
        <v>0</v>
      </c>
      <c r="G276" t="b">
        <v>0</v>
      </c>
      <c r="H276" t="b">
        <v>1</v>
      </c>
      <c r="I276" t="b">
        <v>0</v>
      </c>
      <c r="J276" t="b">
        <v>0</v>
      </c>
      <c r="K276" t="s">
        <v>560</v>
      </c>
      <c r="L276" t="s">
        <v>561</v>
      </c>
      <c r="M276">
        <v>7</v>
      </c>
    </row>
    <row r="277" spans="1:13" x14ac:dyDescent="0.25">
      <c r="A277" t="b">
        <v>1</v>
      </c>
      <c r="B277" t="b">
        <v>1</v>
      </c>
      <c r="C277" t="b">
        <v>0</v>
      </c>
      <c r="D277" t="b">
        <v>1</v>
      </c>
      <c r="E277" t="b">
        <v>1</v>
      </c>
      <c r="F277" t="b">
        <v>1</v>
      </c>
      <c r="G277" t="b">
        <v>1</v>
      </c>
      <c r="H277" t="b">
        <v>0</v>
      </c>
      <c r="I277" t="b">
        <v>0</v>
      </c>
      <c r="J277" t="b">
        <v>0</v>
      </c>
      <c r="K277" t="s">
        <v>562</v>
      </c>
      <c r="L277" t="s">
        <v>563</v>
      </c>
      <c r="M277">
        <v>7</v>
      </c>
    </row>
    <row r="278" spans="1:13" x14ac:dyDescent="0.25">
      <c r="A278" t="b">
        <v>0</v>
      </c>
      <c r="B278" t="b">
        <v>1</v>
      </c>
      <c r="C278" t="b">
        <v>0</v>
      </c>
      <c r="D278" t="b">
        <v>1</v>
      </c>
      <c r="E278" t="b">
        <v>0</v>
      </c>
      <c r="F278" t="b">
        <v>1</v>
      </c>
      <c r="G278" t="b">
        <v>1</v>
      </c>
      <c r="H278" t="b">
        <v>0</v>
      </c>
      <c r="I278" t="b">
        <v>0</v>
      </c>
      <c r="J278" t="b">
        <v>0</v>
      </c>
      <c r="K278" t="s">
        <v>564</v>
      </c>
      <c r="L278" t="s">
        <v>565</v>
      </c>
      <c r="M278">
        <v>7</v>
      </c>
    </row>
    <row r="279" spans="1:13" x14ac:dyDescent="0.25">
      <c r="A279" t="b">
        <v>0</v>
      </c>
      <c r="B279" t="b">
        <v>1</v>
      </c>
      <c r="C279" t="b">
        <v>1</v>
      </c>
      <c r="D279" t="b">
        <v>1</v>
      </c>
      <c r="E279" t="b">
        <v>0</v>
      </c>
      <c r="F279" t="b">
        <v>0</v>
      </c>
      <c r="G279" t="b">
        <v>1</v>
      </c>
      <c r="H279" t="b">
        <v>0</v>
      </c>
      <c r="I279" t="b">
        <v>0</v>
      </c>
      <c r="J279" t="b">
        <v>0</v>
      </c>
      <c r="K279" t="s">
        <v>566</v>
      </c>
      <c r="L279" t="s">
        <v>567</v>
      </c>
      <c r="M279">
        <v>7</v>
      </c>
    </row>
    <row r="280" spans="1:13" x14ac:dyDescent="0.25">
      <c r="A280" t="b">
        <v>0</v>
      </c>
      <c r="B280" t="b">
        <v>1</v>
      </c>
      <c r="C280" t="b">
        <v>0</v>
      </c>
      <c r="D280" t="b">
        <v>1</v>
      </c>
      <c r="E280" t="b">
        <v>0</v>
      </c>
      <c r="F280" t="b">
        <v>1</v>
      </c>
      <c r="G280" t="b">
        <v>0</v>
      </c>
      <c r="H280" t="b">
        <v>0</v>
      </c>
      <c r="I280" t="b">
        <v>0</v>
      </c>
      <c r="J280" t="b">
        <v>0</v>
      </c>
      <c r="K280" t="s">
        <v>568</v>
      </c>
      <c r="L280" t="s">
        <v>569</v>
      </c>
      <c r="M280">
        <v>7</v>
      </c>
    </row>
    <row r="281" spans="1:13" x14ac:dyDescent="0.25">
      <c r="A281" t="b">
        <v>1</v>
      </c>
      <c r="B281" t="b">
        <v>1</v>
      </c>
      <c r="C281" t="b">
        <v>1</v>
      </c>
      <c r="D281" t="b">
        <v>1</v>
      </c>
      <c r="E281" t="b">
        <v>0</v>
      </c>
      <c r="F281" t="b">
        <v>0</v>
      </c>
      <c r="G281" t="b">
        <v>1</v>
      </c>
      <c r="H281" t="b">
        <v>1</v>
      </c>
      <c r="I281" t="b">
        <v>1</v>
      </c>
      <c r="J281" t="b">
        <v>1</v>
      </c>
      <c r="K281" t="s">
        <v>570</v>
      </c>
      <c r="L281" t="s">
        <v>571</v>
      </c>
      <c r="M281">
        <v>6</v>
      </c>
    </row>
    <row r="282" spans="1:13" x14ac:dyDescent="0.25">
      <c r="A282" t="b">
        <v>0</v>
      </c>
      <c r="B282" t="b">
        <v>1</v>
      </c>
      <c r="C282" t="b">
        <v>1</v>
      </c>
      <c r="D282" t="b">
        <v>1</v>
      </c>
      <c r="E282" t="b">
        <v>0</v>
      </c>
      <c r="F282" t="b">
        <v>0</v>
      </c>
      <c r="G282" t="b">
        <v>1</v>
      </c>
      <c r="H282" t="b">
        <v>1</v>
      </c>
      <c r="I282" t="b">
        <v>1</v>
      </c>
      <c r="J282" t="b">
        <v>1</v>
      </c>
      <c r="K282" t="s">
        <v>572</v>
      </c>
      <c r="L282" t="s">
        <v>573</v>
      </c>
      <c r="M282">
        <v>6</v>
      </c>
    </row>
    <row r="283" spans="1:13" x14ac:dyDescent="0.25">
      <c r="A283" t="b">
        <v>0</v>
      </c>
      <c r="B283" t="b">
        <v>1</v>
      </c>
      <c r="C283" t="b">
        <v>1</v>
      </c>
      <c r="D283" t="b">
        <v>1</v>
      </c>
      <c r="E283" t="b">
        <v>0</v>
      </c>
      <c r="F283" t="b">
        <v>1</v>
      </c>
      <c r="G283" t="b">
        <v>1</v>
      </c>
      <c r="H283" t="b">
        <v>1</v>
      </c>
      <c r="I283" t="b">
        <v>0</v>
      </c>
      <c r="J283" t="b">
        <v>1</v>
      </c>
      <c r="K283" t="s">
        <v>574</v>
      </c>
      <c r="L283" t="s">
        <v>575</v>
      </c>
      <c r="M283">
        <v>6</v>
      </c>
    </row>
    <row r="284" spans="1:13" x14ac:dyDescent="0.25">
      <c r="A284" t="b">
        <v>0</v>
      </c>
      <c r="B284" t="b">
        <v>1</v>
      </c>
      <c r="C284" t="b">
        <v>0</v>
      </c>
      <c r="D284" t="b">
        <v>0</v>
      </c>
      <c r="E284" t="b">
        <v>0</v>
      </c>
      <c r="F284" t="b">
        <v>0</v>
      </c>
      <c r="G284" t="b">
        <v>0</v>
      </c>
      <c r="H284" t="b">
        <v>0</v>
      </c>
      <c r="I284" t="b">
        <v>0</v>
      </c>
      <c r="J284" t="b">
        <v>1</v>
      </c>
      <c r="K284" t="s">
        <v>576</v>
      </c>
      <c r="L284" t="s">
        <v>577</v>
      </c>
      <c r="M284">
        <v>6</v>
      </c>
    </row>
    <row r="285" spans="1:13" x14ac:dyDescent="0.25">
      <c r="A285" t="b">
        <v>0</v>
      </c>
      <c r="B285" t="b">
        <v>1</v>
      </c>
      <c r="C285" t="b">
        <v>1</v>
      </c>
      <c r="D285" t="b">
        <v>0</v>
      </c>
      <c r="E285" t="b">
        <v>0</v>
      </c>
      <c r="F285" t="b">
        <v>0</v>
      </c>
      <c r="G285" t="b">
        <v>1</v>
      </c>
      <c r="H285" t="b">
        <v>1</v>
      </c>
      <c r="I285" t="b">
        <v>1</v>
      </c>
      <c r="J285" t="b">
        <v>0</v>
      </c>
      <c r="K285" t="s">
        <v>578</v>
      </c>
      <c r="L285" t="s">
        <v>579</v>
      </c>
      <c r="M285">
        <v>6</v>
      </c>
    </row>
    <row r="286" spans="1:13" x14ac:dyDescent="0.25">
      <c r="A286" t="b">
        <v>0</v>
      </c>
      <c r="B286" t="b">
        <v>1</v>
      </c>
      <c r="C286" t="b">
        <v>0</v>
      </c>
      <c r="D286" t="b">
        <v>1</v>
      </c>
      <c r="E286" t="b">
        <v>1</v>
      </c>
      <c r="F286" t="b">
        <v>1</v>
      </c>
      <c r="G286" t="b">
        <v>0</v>
      </c>
      <c r="H286" t="b">
        <v>1</v>
      </c>
      <c r="I286" t="b">
        <v>1</v>
      </c>
      <c r="J286" t="b">
        <v>0</v>
      </c>
      <c r="K286" t="s">
        <v>580</v>
      </c>
      <c r="L286" t="s">
        <v>581</v>
      </c>
      <c r="M286">
        <v>6</v>
      </c>
    </row>
    <row r="287" spans="1:13" x14ac:dyDescent="0.25">
      <c r="A287" t="b">
        <v>1</v>
      </c>
      <c r="B287" t="b">
        <v>0</v>
      </c>
      <c r="C287" t="b">
        <v>1</v>
      </c>
      <c r="D287" t="b">
        <v>1</v>
      </c>
      <c r="E287" t="b">
        <v>0</v>
      </c>
      <c r="F287" t="b">
        <v>0</v>
      </c>
      <c r="G287" t="b">
        <v>0</v>
      </c>
      <c r="H287" t="b">
        <v>1</v>
      </c>
      <c r="I287" t="b">
        <v>1</v>
      </c>
      <c r="J287" t="b">
        <v>0</v>
      </c>
      <c r="K287" t="s">
        <v>582</v>
      </c>
      <c r="L287" t="s">
        <v>583</v>
      </c>
      <c r="M287">
        <v>6</v>
      </c>
    </row>
    <row r="288" spans="1:13" x14ac:dyDescent="0.25">
      <c r="A288" t="b">
        <v>1</v>
      </c>
      <c r="B288" t="b">
        <v>1</v>
      </c>
      <c r="C288" t="b">
        <v>1</v>
      </c>
      <c r="D288" t="b">
        <v>0</v>
      </c>
      <c r="E288" t="b">
        <v>0</v>
      </c>
      <c r="F288" t="b">
        <v>0</v>
      </c>
      <c r="G288" t="b">
        <v>0</v>
      </c>
      <c r="H288" t="b">
        <v>1</v>
      </c>
      <c r="I288" t="b">
        <v>1</v>
      </c>
      <c r="J288" t="b">
        <v>0</v>
      </c>
      <c r="K288" t="s">
        <v>584</v>
      </c>
      <c r="L288" t="s">
        <v>585</v>
      </c>
      <c r="M288">
        <v>6</v>
      </c>
    </row>
    <row r="289" spans="1:13" x14ac:dyDescent="0.25">
      <c r="A289" t="b">
        <v>0</v>
      </c>
      <c r="B289" t="b">
        <v>0</v>
      </c>
      <c r="C289" t="b">
        <v>0</v>
      </c>
      <c r="D289" t="b">
        <v>1</v>
      </c>
      <c r="E289" t="b">
        <v>1</v>
      </c>
      <c r="F289" t="b">
        <v>1</v>
      </c>
      <c r="G289" t="b">
        <v>1</v>
      </c>
      <c r="H289" t="b">
        <v>0</v>
      </c>
      <c r="I289" t="b">
        <v>1</v>
      </c>
      <c r="J289" t="b">
        <v>0</v>
      </c>
      <c r="K289" t="s">
        <v>586</v>
      </c>
      <c r="L289" t="s">
        <v>587</v>
      </c>
      <c r="M289">
        <v>6</v>
      </c>
    </row>
    <row r="290" spans="1:13" x14ac:dyDescent="0.25">
      <c r="A290" t="b">
        <v>0</v>
      </c>
      <c r="B290" t="b">
        <v>0</v>
      </c>
      <c r="C290" t="b">
        <v>1</v>
      </c>
      <c r="D290" t="b">
        <v>0</v>
      </c>
      <c r="E290" t="b">
        <v>1</v>
      </c>
      <c r="F290" t="b">
        <v>1</v>
      </c>
      <c r="G290" t="b">
        <v>1</v>
      </c>
      <c r="H290" t="b">
        <v>0</v>
      </c>
      <c r="I290" t="b">
        <v>1</v>
      </c>
      <c r="J290" t="b">
        <v>0</v>
      </c>
      <c r="K290" t="s">
        <v>588</v>
      </c>
      <c r="L290" t="s">
        <v>589</v>
      </c>
      <c r="M290">
        <v>6</v>
      </c>
    </row>
    <row r="291" spans="1:13" x14ac:dyDescent="0.25">
      <c r="A291" t="b">
        <v>1</v>
      </c>
      <c r="B291" t="b">
        <v>1</v>
      </c>
      <c r="C291" t="b">
        <v>1</v>
      </c>
      <c r="D291" t="b">
        <v>0</v>
      </c>
      <c r="E291" t="b">
        <v>0</v>
      </c>
      <c r="F291" t="b">
        <v>1</v>
      </c>
      <c r="G291" t="b">
        <v>1</v>
      </c>
      <c r="H291" t="b">
        <v>0</v>
      </c>
      <c r="I291" t="b">
        <v>1</v>
      </c>
      <c r="J291" t="b">
        <v>0</v>
      </c>
      <c r="K291" t="s">
        <v>590</v>
      </c>
      <c r="L291" t="s">
        <v>591</v>
      </c>
      <c r="M291">
        <v>6</v>
      </c>
    </row>
    <row r="292" spans="1:13" x14ac:dyDescent="0.25">
      <c r="A292" t="b">
        <v>1</v>
      </c>
      <c r="B292" t="b">
        <v>1</v>
      </c>
      <c r="C292" t="b">
        <v>0</v>
      </c>
      <c r="D292" t="b">
        <v>0</v>
      </c>
      <c r="E292" t="b">
        <v>0</v>
      </c>
      <c r="F292" t="b">
        <v>1</v>
      </c>
      <c r="G292" t="b">
        <v>1</v>
      </c>
      <c r="H292" t="b">
        <v>0</v>
      </c>
      <c r="I292" t="b">
        <v>1</v>
      </c>
      <c r="J292" t="b">
        <v>0</v>
      </c>
      <c r="K292" t="s">
        <v>592</v>
      </c>
      <c r="L292" t="s">
        <v>593</v>
      </c>
      <c r="M292">
        <v>6</v>
      </c>
    </row>
    <row r="293" spans="1:13" x14ac:dyDescent="0.25">
      <c r="A293" t="b">
        <v>0</v>
      </c>
      <c r="B293" t="b">
        <v>1</v>
      </c>
      <c r="C293" t="b">
        <v>0</v>
      </c>
      <c r="D293" t="b">
        <v>0</v>
      </c>
      <c r="E293" t="b">
        <v>0</v>
      </c>
      <c r="F293" t="b">
        <v>0</v>
      </c>
      <c r="G293" t="b">
        <v>1</v>
      </c>
      <c r="H293" t="b">
        <v>0</v>
      </c>
      <c r="I293" t="b">
        <v>1</v>
      </c>
      <c r="J293" t="b">
        <v>0</v>
      </c>
      <c r="K293" t="s">
        <v>594</v>
      </c>
      <c r="L293" t="s">
        <v>595</v>
      </c>
      <c r="M293">
        <v>6</v>
      </c>
    </row>
    <row r="294" spans="1:13" x14ac:dyDescent="0.25">
      <c r="A294" t="b">
        <v>0</v>
      </c>
      <c r="B294" t="b">
        <v>0</v>
      </c>
      <c r="C294" t="b">
        <v>0</v>
      </c>
      <c r="D294" t="b">
        <v>1</v>
      </c>
      <c r="E294" t="b">
        <v>1</v>
      </c>
      <c r="F294" t="b">
        <v>1</v>
      </c>
      <c r="G294" t="b">
        <v>0</v>
      </c>
      <c r="H294" t="b">
        <v>0</v>
      </c>
      <c r="I294" t="b">
        <v>1</v>
      </c>
      <c r="J294" t="b">
        <v>0</v>
      </c>
      <c r="K294" t="s">
        <v>596</v>
      </c>
      <c r="L294" t="s">
        <v>597</v>
      </c>
      <c r="M294">
        <v>6</v>
      </c>
    </row>
    <row r="295" spans="1:13" x14ac:dyDescent="0.25">
      <c r="A295" t="b">
        <v>0</v>
      </c>
      <c r="B295" t="b">
        <v>0</v>
      </c>
      <c r="C295" t="b">
        <v>0</v>
      </c>
      <c r="D295" t="b">
        <v>0</v>
      </c>
      <c r="E295" t="b">
        <v>1</v>
      </c>
      <c r="F295" t="b">
        <v>1</v>
      </c>
      <c r="G295" t="b">
        <v>0</v>
      </c>
      <c r="H295" t="b">
        <v>0</v>
      </c>
      <c r="I295" t="b">
        <v>1</v>
      </c>
      <c r="J295" t="b">
        <v>0</v>
      </c>
      <c r="K295" t="s">
        <v>598</v>
      </c>
      <c r="L295" t="s">
        <v>599</v>
      </c>
      <c r="M295">
        <v>6</v>
      </c>
    </row>
    <row r="296" spans="1:13" x14ac:dyDescent="0.25">
      <c r="A296" t="b">
        <v>0</v>
      </c>
      <c r="B296" t="b">
        <v>1</v>
      </c>
      <c r="C296" t="b">
        <v>0</v>
      </c>
      <c r="D296" t="b">
        <v>1</v>
      </c>
      <c r="E296" t="b">
        <v>0</v>
      </c>
      <c r="F296" t="b">
        <v>1</v>
      </c>
      <c r="G296" t="b">
        <v>0</v>
      </c>
      <c r="H296" t="b">
        <v>0</v>
      </c>
      <c r="I296" t="b">
        <v>1</v>
      </c>
      <c r="J296" t="b">
        <v>0</v>
      </c>
      <c r="K296" t="s">
        <v>600</v>
      </c>
      <c r="L296" t="s">
        <v>601</v>
      </c>
      <c r="M296">
        <v>6</v>
      </c>
    </row>
    <row r="297" spans="1:13" x14ac:dyDescent="0.25">
      <c r="A297" t="b">
        <v>0</v>
      </c>
      <c r="B297" t="b">
        <v>0</v>
      </c>
      <c r="C297" t="b">
        <v>0</v>
      </c>
      <c r="D297" t="b">
        <v>0</v>
      </c>
      <c r="E297" t="b">
        <v>1</v>
      </c>
      <c r="F297" t="b">
        <v>0</v>
      </c>
      <c r="G297" t="b">
        <v>0</v>
      </c>
      <c r="H297" t="b">
        <v>0</v>
      </c>
      <c r="I297" t="b">
        <v>1</v>
      </c>
      <c r="J297" t="b">
        <v>0</v>
      </c>
      <c r="K297" t="s">
        <v>602</v>
      </c>
      <c r="L297" t="s">
        <v>603</v>
      </c>
      <c r="M297">
        <v>6</v>
      </c>
    </row>
    <row r="298" spans="1:13" x14ac:dyDescent="0.25">
      <c r="A298" t="b">
        <v>0</v>
      </c>
      <c r="B298" t="b">
        <v>1</v>
      </c>
      <c r="C298" t="b">
        <v>0</v>
      </c>
      <c r="D298" t="b">
        <v>0</v>
      </c>
      <c r="E298" t="b">
        <v>0</v>
      </c>
      <c r="F298" t="b">
        <v>0</v>
      </c>
      <c r="G298" t="b">
        <v>0</v>
      </c>
      <c r="H298" t="b">
        <v>0</v>
      </c>
      <c r="I298" t="b">
        <v>1</v>
      </c>
      <c r="J298" t="b">
        <v>0</v>
      </c>
      <c r="K298" t="s">
        <v>604</v>
      </c>
      <c r="L298" t="s">
        <v>605</v>
      </c>
      <c r="M298">
        <v>6</v>
      </c>
    </row>
    <row r="299" spans="1:13" x14ac:dyDescent="0.25">
      <c r="A299" t="b">
        <v>0</v>
      </c>
      <c r="B299" t="b">
        <v>1</v>
      </c>
      <c r="C299" t="b">
        <v>0</v>
      </c>
      <c r="D299" t="b">
        <v>1</v>
      </c>
      <c r="E299" t="b">
        <v>1</v>
      </c>
      <c r="F299" t="b">
        <v>1</v>
      </c>
      <c r="G299" t="b">
        <v>1</v>
      </c>
      <c r="H299" t="b">
        <v>1</v>
      </c>
      <c r="I299" t="b">
        <v>0</v>
      </c>
      <c r="J299" t="b">
        <v>0</v>
      </c>
      <c r="K299" t="s">
        <v>606</v>
      </c>
      <c r="L299" t="s">
        <v>607</v>
      </c>
      <c r="M299">
        <v>6</v>
      </c>
    </row>
    <row r="300" spans="1:13" x14ac:dyDescent="0.25">
      <c r="A300" t="b">
        <v>0</v>
      </c>
      <c r="B300" t="b">
        <v>1</v>
      </c>
      <c r="C300" t="b">
        <v>0</v>
      </c>
      <c r="D300" t="b">
        <v>0</v>
      </c>
      <c r="E300" t="b">
        <v>0</v>
      </c>
      <c r="F300" t="b">
        <v>1</v>
      </c>
      <c r="G300" t="b">
        <v>1</v>
      </c>
      <c r="H300" t="b">
        <v>1</v>
      </c>
      <c r="I300" t="b">
        <v>0</v>
      </c>
      <c r="J300" t="b">
        <v>0</v>
      </c>
      <c r="K300" t="s">
        <v>608</v>
      </c>
      <c r="L300" t="s">
        <v>609</v>
      </c>
      <c r="M300">
        <v>6</v>
      </c>
    </row>
    <row r="301" spans="1:13" x14ac:dyDescent="0.25">
      <c r="A301" t="b">
        <v>0</v>
      </c>
      <c r="B301" t="b">
        <v>1</v>
      </c>
      <c r="C301" t="b">
        <v>1</v>
      </c>
      <c r="D301" t="b">
        <v>1</v>
      </c>
      <c r="E301" t="b">
        <v>1</v>
      </c>
      <c r="F301" t="b">
        <v>0</v>
      </c>
      <c r="G301" t="b">
        <v>1</v>
      </c>
      <c r="H301" t="b">
        <v>1</v>
      </c>
      <c r="I301" t="b">
        <v>0</v>
      </c>
      <c r="J301" t="b">
        <v>0</v>
      </c>
      <c r="K301" t="s">
        <v>610</v>
      </c>
      <c r="L301" t="s">
        <v>611</v>
      </c>
      <c r="M301">
        <v>6</v>
      </c>
    </row>
    <row r="302" spans="1:13" x14ac:dyDescent="0.25">
      <c r="A302" t="b">
        <v>0</v>
      </c>
      <c r="B302" t="b">
        <v>0</v>
      </c>
      <c r="C302" t="b">
        <v>1</v>
      </c>
      <c r="D302" t="b">
        <v>1</v>
      </c>
      <c r="E302" t="b">
        <v>1</v>
      </c>
      <c r="F302" t="b">
        <v>0</v>
      </c>
      <c r="G302" t="b">
        <v>1</v>
      </c>
      <c r="H302" t="b">
        <v>1</v>
      </c>
      <c r="I302" t="b">
        <v>0</v>
      </c>
      <c r="J302" t="b">
        <v>0</v>
      </c>
      <c r="K302" t="s">
        <v>612</v>
      </c>
      <c r="L302" t="s">
        <v>613</v>
      </c>
      <c r="M302">
        <v>6</v>
      </c>
    </row>
    <row r="303" spans="1:13" x14ac:dyDescent="0.25">
      <c r="A303" t="b">
        <v>0</v>
      </c>
      <c r="B303" t="b">
        <v>0</v>
      </c>
      <c r="C303" t="b">
        <v>0</v>
      </c>
      <c r="D303" t="b">
        <v>1</v>
      </c>
      <c r="E303" t="b">
        <v>1</v>
      </c>
      <c r="F303" t="b">
        <v>0</v>
      </c>
      <c r="G303" t="b">
        <v>1</v>
      </c>
      <c r="H303" t="b">
        <v>1</v>
      </c>
      <c r="I303" t="b">
        <v>0</v>
      </c>
      <c r="J303" t="b">
        <v>0</v>
      </c>
      <c r="K303" t="s">
        <v>614</v>
      </c>
      <c r="L303" t="s">
        <v>615</v>
      </c>
      <c r="M303">
        <v>6</v>
      </c>
    </row>
    <row r="304" spans="1:13" x14ac:dyDescent="0.25">
      <c r="A304" t="b">
        <v>1</v>
      </c>
      <c r="B304" t="b">
        <v>1</v>
      </c>
      <c r="C304" t="b">
        <v>0</v>
      </c>
      <c r="D304" t="b">
        <v>0</v>
      </c>
      <c r="E304" t="b">
        <v>0</v>
      </c>
      <c r="F304" t="b">
        <v>0</v>
      </c>
      <c r="G304" t="b">
        <v>1</v>
      </c>
      <c r="H304" t="b">
        <v>1</v>
      </c>
      <c r="I304" t="b">
        <v>0</v>
      </c>
      <c r="J304" t="b">
        <v>0</v>
      </c>
      <c r="K304" t="s">
        <v>616</v>
      </c>
      <c r="L304" t="s">
        <v>617</v>
      </c>
      <c r="M304">
        <v>6</v>
      </c>
    </row>
    <row r="305" spans="1:13" x14ac:dyDescent="0.25">
      <c r="A305" t="b">
        <v>1</v>
      </c>
      <c r="B305" t="b">
        <v>0</v>
      </c>
      <c r="C305" t="b">
        <v>0</v>
      </c>
      <c r="D305" t="b">
        <v>1</v>
      </c>
      <c r="E305" t="b">
        <v>1</v>
      </c>
      <c r="F305" t="b">
        <v>0</v>
      </c>
      <c r="G305" t="b">
        <v>0</v>
      </c>
      <c r="H305" t="b">
        <v>1</v>
      </c>
      <c r="I305" t="b">
        <v>0</v>
      </c>
      <c r="J305" t="b">
        <v>0</v>
      </c>
      <c r="K305" t="s">
        <v>618</v>
      </c>
      <c r="L305" t="s">
        <v>619</v>
      </c>
      <c r="M305">
        <v>6</v>
      </c>
    </row>
    <row r="306" spans="1:13" x14ac:dyDescent="0.25">
      <c r="A306" t="b">
        <v>1</v>
      </c>
      <c r="B306" t="b">
        <v>0</v>
      </c>
      <c r="C306" t="b">
        <v>0</v>
      </c>
      <c r="D306" t="b">
        <v>0</v>
      </c>
      <c r="E306" t="b">
        <v>1</v>
      </c>
      <c r="F306" t="b">
        <v>0</v>
      </c>
      <c r="G306" t="b">
        <v>1</v>
      </c>
      <c r="H306" t="b">
        <v>0</v>
      </c>
      <c r="I306" t="b">
        <v>0</v>
      </c>
      <c r="J306" t="b">
        <v>0</v>
      </c>
      <c r="K306" t="s">
        <v>620</v>
      </c>
      <c r="L306" t="s">
        <v>621</v>
      </c>
      <c r="M306">
        <v>6</v>
      </c>
    </row>
    <row r="307" spans="1:13" x14ac:dyDescent="0.25">
      <c r="A307" t="b">
        <v>0</v>
      </c>
      <c r="B307" t="b">
        <v>0</v>
      </c>
      <c r="C307" t="b">
        <v>0</v>
      </c>
      <c r="D307" t="b">
        <v>0</v>
      </c>
      <c r="E307" t="b">
        <v>1</v>
      </c>
      <c r="F307" t="b">
        <v>0</v>
      </c>
      <c r="G307" t="b">
        <v>1</v>
      </c>
      <c r="H307" t="b">
        <v>0</v>
      </c>
      <c r="I307" t="b">
        <v>0</v>
      </c>
      <c r="J307" t="b">
        <v>0</v>
      </c>
      <c r="K307" t="s">
        <v>622</v>
      </c>
      <c r="L307" t="s">
        <v>623</v>
      </c>
      <c r="M307">
        <v>6</v>
      </c>
    </row>
    <row r="308" spans="1:13" x14ac:dyDescent="0.25">
      <c r="A308" t="b">
        <v>1</v>
      </c>
      <c r="B308" t="b">
        <v>0</v>
      </c>
      <c r="C308" t="b">
        <v>0</v>
      </c>
      <c r="D308" t="b">
        <v>1</v>
      </c>
      <c r="E308" t="b">
        <v>0</v>
      </c>
      <c r="F308" t="b">
        <v>0</v>
      </c>
      <c r="G308" t="b">
        <v>1</v>
      </c>
      <c r="H308" t="b">
        <v>0</v>
      </c>
      <c r="I308" t="b">
        <v>0</v>
      </c>
      <c r="J308" t="b">
        <v>0</v>
      </c>
      <c r="K308" t="s">
        <v>624</v>
      </c>
      <c r="L308" t="s">
        <v>625</v>
      </c>
      <c r="M308">
        <v>6</v>
      </c>
    </row>
    <row r="309" spans="1:13" x14ac:dyDescent="0.25">
      <c r="A309" t="b">
        <v>1</v>
      </c>
      <c r="B309" t="b">
        <v>1</v>
      </c>
      <c r="C309" t="b">
        <v>0</v>
      </c>
      <c r="D309" t="b">
        <v>0</v>
      </c>
      <c r="E309" t="b">
        <v>0</v>
      </c>
      <c r="F309" t="b">
        <v>0</v>
      </c>
      <c r="G309" t="b">
        <v>1</v>
      </c>
      <c r="H309" t="b">
        <v>0</v>
      </c>
      <c r="I309" t="b">
        <v>0</v>
      </c>
      <c r="J309" t="b">
        <v>0</v>
      </c>
      <c r="K309" t="s">
        <v>626</v>
      </c>
      <c r="L309" t="s">
        <v>627</v>
      </c>
      <c r="M309">
        <v>6</v>
      </c>
    </row>
    <row r="310" spans="1:13" x14ac:dyDescent="0.25">
      <c r="A310" t="b">
        <v>1</v>
      </c>
      <c r="B310" t="b">
        <v>0</v>
      </c>
      <c r="C310" t="b">
        <v>0</v>
      </c>
      <c r="D310" t="b">
        <v>1</v>
      </c>
      <c r="E310" t="b">
        <v>1</v>
      </c>
      <c r="F310" t="b">
        <v>1</v>
      </c>
      <c r="G310" t="b">
        <v>0</v>
      </c>
      <c r="H310" t="b">
        <v>0</v>
      </c>
      <c r="I310" t="b">
        <v>0</v>
      </c>
      <c r="J310" t="b">
        <v>0</v>
      </c>
      <c r="K310" t="s">
        <v>628</v>
      </c>
      <c r="L310" t="s">
        <v>629</v>
      </c>
      <c r="M310">
        <v>6</v>
      </c>
    </row>
    <row r="311" spans="1:13" x14ac:dyDescent="0.25">
      <c r="A311" t="b">
        <v>1</v>
      </c>
      <c r="B311" t="b">
        <v>0</v>
      </c>
      <c r="C311" t="b">
        <v>0</v>
      </c>
      <c r="D311" t="b">
        <v>0</v>
      </c>
      <c r="E311" t="b">
        <v>1</v>
      </c>
      <c r="F311" t="b">
        <v>0</v>
      </c>
      <c r="G311" t="b">
        <v>0</v>
      </c>
      <c r="H311" t="b">
        <v>0</v>
      </c>
      <c r="I311" t="b">
        <v>0</v>
      </c>
      <c r="J311" t="b">
        <v>0</v>
      </c>
      <c r="K311" t="s">
        <v>630</v>
      </c>
      <c r="L311" t="s">
        <v>631</v>
      </c>
      <c r="M311">
        <v>6</v>
      </c>
    </row>
    <row r="312" spans="1:13" x14ac:dyDescent="0.25">
      <c r="A312" t="b">
        <v>1</v>
      </c>
      <c r="B312" t="b">
        <v>1</v>
      </c>
      <c r="C312" t="b">
        <v>1</v>
      </c>
      <c r="D312" t="b">
        <v>0</v>
      </c>
      <c r="E312" t="b">
        <v>1</v>
      </c>
      <c r="F312" t="b">
        <v>1</v>
      </c>
      <c r="G312" t="b">
        <v>1</v>
      </c>
      <c r="H312" t="b">
        <v>1</v>
      </c>
      <c r="I312" t="b">
        <v>1</v>
      </c>
      <c r="J312" t="b">
        <v>1</v>
      </c>
      <c r="K312" t="s">
        <v>632</v>
      </c>
      <c r="L312" t="s">
        <v>633</v>
      </c>
      <c r="M312">
        <v>5</v>
      </c>
    </row>
    <row r="313" spans="1:13" x14ac:dyDescent="0.25">
      <c r="A313" t="b">
        <v>0</v>
      </c>
      <c r="B313" t="b">
        <v>1</v>
      </c>
      <c r="C313" t="b">
        <v>0</v>
      </c>
      <c r="D313" t="b">
        <v>1</v>
      </c>
      <c r="E313" t="b">
        <v>0</v>
      </c>
      <c r="F313" t="b">
        <v>1</v>
      </c>
      <c r="G313" t="b">
        <v>1</v>
      </c>
      <c r="H313" t="b">
        <v>1</v>
      </c>
      <c r="I313" t="b">
        <v>1</v>
      </c>
      <c r="J313" t="b">
        <v>1</v>
      </c>
      <c r="K313" t="s">
        <v>634</v>
      </c>
      <c r="L313" t="s">
        <v>635</v>
      </c>
      <c r="M313">
        <v>5</v>
      </c>
    </row>
    <row r="314" spans="1:13" x14ac:dyDescent="0.25">
      <c r="A314" t="b">
        <v>1</v>
      </c>
      <c r="B314" t="b">
        <v>1</v>
      </c>
      <c r="C314" t="b">
        <v>0</v>
      </c>
      <c r="D314" t="b">
        <v>1</v>
      </c>
      <c r="E314" t="b">
        <v>0</v>
      </c>
      <c r="F314" t="b">
        <v>1</v>
      </c>
      <c r="G314" t="b">
        <v>1</v>
      </c>
      <c r="H314" t="b">
        <v>0</v>
      </c>
      <c r="I314" t="b">
        <v>1</v>
      </c>
      <c r="J314" t="b">
        <v>1</v>
      </c>
      <c r="K314" t="s">
        <v>636</v>
      </c>
      <c r="L314" t="s">
        <v>637</v>
      </c>
      <c r="M314">
        <v>5</v>
      </c>
    </row>
    <row r="315" spans="1:13" x14ac:dyDescent="0.25">
      <c r="A315" t="b">
        <v>1</v>
      </c>
      <c r="B315" t="b">
        <v>1</v>
      </c>
      <c r="C315" t="b">
        <v>0</v>
      </c>
      <c r="D315" t="b">
        <v>1</v>
      </c>
      <c r="E315" t="b">
        <v>1</v>
      </c>
      <c r="F315" t="b">
        <v>1</v>
      </c>
      <c r="G315" t="b">
        <v>1</v>
      </c>
      <c r="H315" t="b">
        <v>1</v>
      </c>
      <c r="I315" t="b">
        <v>0</v>
      </c>
      <c r="J315" t="b">
        <v>1</v>
      </c>
      <c r="K315" t="s">
        <v>638</v>
      </c>
      <c r="L315" t="s">
        <v>639</v>
      </c>
      <c r="M315">
        <v>5</v>
      </c>
    </row>
    <row r="316" spans="1:13" x14ac:dyDescent="0.25">
      <c r="A316" t="b">
        <v>1</v>
      </c>
      <c r="B316" t="b">
        <v>1</v>
      </c>
      <c r="C316" t="b">
        <v>0</v>
      </c>
      <c r="D316" t="b">
        <v>1</v>
      </c>
      <c r="E316" t="b">
        <v>0</v>
      </c>
      <c r="F316" t="b">
        <v>1</v>
      </c>
      <c r="G316" t="b">
        <v>1</v>
      </c>
      <c r="H316" t="b">
        <v>1</v>
      </c>
      <c r="I316" t="b">
        <v>0</v>
      </c>
      <c r="J316" t="b">
        <v>1</v>
      </c>
      <c r="K316" t="s">
        <v>640</v>
      </c>
      <c r="L316" t="s">
        <v>641</v>
      </c>
      <c r="M316">
        <v>5</v>
      </c>
    </row>
    <row r="317" spans="1:13" x14ac:dyDescent="0.25">
      <c r="A317" t="b">
        <v>1</v>
      </c>
      <c r="B317" t="b">
        <v>1</v>
      </c>
      <c r="C317" t="b">
        <v>0</v>
      </c>
      <c r="D317" t="b">
        <v>0</v>
      </c>
      <c r="E317" t="b">
        <v>0</v>
      </c>
      <c r="F317" t="b">
        <v>0</v>
      </c>
      <c r="G317" t="b">
        <v>1</v>
      </c>
      <c r="H317" t="b">
        <v>1</v>
      </c>
      <c r="I317" t="b">
        <v>1</v>
      </c>
      <c r="J317" t="b">
        <v>0</v>
      </c>
      <c r="K317" t="s">
        <v>642</v>
      </c>
      <c r="L317" t="s">
        <v>643</v>
      </c>
      <c r="M317">
        <v>5</v>
      </c>
    </row>
    <row r="318" spans="1:13" x14ac:dyDescent="0.25">
      <c r="A318" t="b">
        <v>0</v>
      </c>
      <c r="B318" t="b">
        <v>0</v>
      </c>
      <c r="C318" t="b">
        <v>1</v>
      </c>
      <c r="D318" t="b">
        <v>0</v>
      </c>
      <c r="E318" t="b">
        <v>1</v>
      </c>
      <c r="F318" t="b">
        <v>1</v>
      </c>
      <c r="G318" t="b">
        <v>0</v>
      </c>
      <c r="H318" t="b">
        <v>1</v>
      </c>
      <c r="I318" t="b">
        <v>1</v>
      </c>
      <c r="J318" t="b">
        <v>0</v>
      </c>
      <c r="K318" t="s">
        <v>644</v>
      </c>
      <c r="L318" t="s">
        <v>645</v>
      </c>
      <c r="M318">
        <v>5</v>
      </c>
    </row>
    <row r="319" spans="1:13" x14ac:dyDescent="0.25">
      <c r="A319" t="b">
        <v>1</v>
      </c>
      <c r="B319" t="b">
        <v>1</v>
      </c>
      <c r="C319" t="b">
        <v>0</v>
      </c>
      <c r="D319" t="b">
        <v>0</v>
      </c>
      <c r="E319" t="b">
        <v>0</v>
      </c>
      <c r="F319" t="b">
        <v>1</v>
      </c>
      <c r="G319" t="b">
        <v>0</v>
      </c>
      <c r="H319" t="b">
        <v>1</v>
      </c>
      <c r="I319" t="b">
        <v>1</v>
      </c>
      <c r="J319" t="b">
        <v>0</v>
      </c>
      <c r="K319" t="s">
        <v>646</v>
      </c>
      <c r="L319" t="s">
        <v>647</v>
      </c>
      <c r="M319">
        <v>5</v>
      </c>
    </row>
    <row r="320" spans="1:13" x14ac:dyDescent="0.25">
      <c r="A320" t="b">
        <v>0</v>
      </c>
      <c r="B320" t="b">
        <v>1</v>
      </c>
      <c r="C320" t="b">
        <v>0</v>
      </c>
      <c r="D320" t="b">
        <v>1</v>
      </c>
      <c r="E320" t="b">
        <v>1</v>
      </c>
      <c r="F320" t="b">
        <v>0</v>
      </c>
      <c r="G320" t="b">
        <v>0</v>
      </c>
      <c r="H320" t="b">
        <v>1</v>
      </c>
      <c r="I320" t="b">
        <v>1</v>
      </c>
      <c r="J320" t="b">
        <v>0</v>
      </c>
      <c r="K320" t="s">
        <v>648</v>
      </c>
      <c r="L320" t="s">
        <v>649</v>
      </c>
      <c r="M320">
        <v>5</v>
      </c>
    </row>
    <row r="321" spans="1:13" x14ac:dyDescent="0.25">
      <c r="A321" t="b">
        <v>0</v>
      </c>
      <c r="B321" t="b">
        <v>0</v>
      </c>
      <c r="C321" t="b">
        <v>0</v>
      </c>
      <c r="D321" t="b">
        <v>1</v>
      </c>
      <c r="E321" t="b">
        <v>1</v>
      </c>
      <c r="F321" t="b">
        <v>0</v>
      </c>
      <c r="G321" t="b">
        <v>0</v>
      </c>
      <c r="H321" t="b">
        <v>1</v>
      </c>
      <c r="I321" t="b">
        <v>1</v>
      </c>
      <c r="J321" t="b">
        <v>0</v>
      </c>
      <c r="K321" t="s">
        <v>650</v>
      </c>
      <c r="L321" t="s">
        <v>651</v>
      </c>
      <c r="M321">
        <v>5</v>
      </c>
    </row>
    <row r="322" spans="1:13" x14ac:dyDescent="0.25">
      <c r="A322" t="b">
        <v>0</v>
      </c>
      <c r="B322" t="b">
        <v>1</v>
      </c>
      <c r="C322" t="b">
        <v>1</v>
      </c>
      <c r="D322" t="b">
        <v>1</v>
      </c>
      <c r="E322" t="b">
        <v>0</v>
      </c>
      <c r="F322" t="b">
        <v>0</v>
      </c>
      <c r="G322" t="b">
        <v>0</v>
      </c>
      <c r="H322" t="b">
        <v>1</v>
      </c>
      <c r="I322" t="b">
        <v>1</v>
      </c>
      <c r="J322" t="b">
        <v>0</v>
      </c>
      <c r="K322" t="s">
        <v>652</v>
      </c>
      <c r="L322" t="s">
        <v>653</v>
      </c>
      <c r="M322">
        <v>5</v>
      </c>
    </row>
    <row r="323" spans="1:13" x14ac:dyDescent="0.25">
      <c r="A323" t="b">
        <v>0</v>
      </c>
      <c r="B323" t="b">
        <v>0</v>
      </c>
      <c r="C323" t="b">
        <v>0</v>
      </c>
      <c r="D323" t="b">
        <v>0</v>
      </c>
      <c r="E323" t="b">
        <v>1</v>
      </c>
      <c r="F323" t="b">
        <v>1</v>
      </c>
      <c r="G323" t="b">
        <v>1</v>
      </c>
      <c r="H323" t="b">
        <v>0</v>
      </c>
      <c r="I323" t="b">
        <v>1</v>
      </c>
      <c r="J323" t="b">
        <v>0</v>
      </c>
      <c r="K323" t="s">
        <v>654</v>
      </c>
      <c r="L323" t="s">
        <v>655</v>
      </c>
      <c r="M323">
        <v>5</v>
      </c>
    </row>
    <row r="324" spans="1:13" x14ac:dyDescent="0.25">
      <c r="A324" t="b">
        <v>0</v>
      </c>
      <c r="B324" t="b">
        <v>0</v>
      </c>
      <c r="C324" t="b">
        <v>1</v>
      </c>
      <c r="D324" t="b">
        <v>0</v>
      </c>
      <c r="E324" t="b">
        <v>1</v>
      </c>
      <c r="F324" t="b">
        <v>0</v>
      </c>
      <c r="G324" t="b">
        <v>1</v>
      </c>
      <c r="H324" t="b">
        <v>0</v>
      </c>
      <c r="I324" t="b">
        <v>1</v>
      </c>
      <c r="J324" t="b">
        <v>0</v>
      </c>
      <c r="K324" t="s">
        <v>656</v>
      </c>
      <c r="L324" t="s">
        <v>657</v>
      </c>
      <c r="M324">
        <v>5</v>
      </c>
    </row>
    <row r="325" spans="1:13" x14ac:dyDescent="0.25">
      <c r="A325" t="b">
        <v>1</v>
      </c>
      <c r="B325" t="b">
        <v>0</v>
      </c>
      <c r="C325" t="b">
        <v>1</v>
      </c>
      <c r="D325" t="b">
        <v>1</v>
      </c>
      <c r="E325" t="b">
        <v>1</v>
      </c>
      <c r="F325" t="b">
        <v>1</v>
      </c>
      <c r="G325" t="b">
        <v>0</v>
      </c>
      <c r="H325" t="b">
        <v>0</v>
      </c>
      <c r="I325" t="b">
        <v>1</v>
      </c>
      <c r="J325" t="b">
        <v>0</v>
      </c>
      <c r="K325" t="s">
        <v>658</v>
      </c>
      <c r="L325" t="s">
        <v>659</v>
      </c>
      <c r="M325">
        <v>5</v>
      </c>
    </row>
    <row r="326" spans="1:13" x14ac:dyDescent="0.25">
      <c r="A326" t="b">
        <v>1</v>
      </c>
      <c r="B326" t="b">
        <v>1</v>
      </c>
      <c r="C326" t="b">
        <v>0</v>
      </c>
      <c r="D326" t="b">
        <v>1</v>
      </c>
      <c r="E326" t="b">
        <v>1</v>
      </c>
      <c r="F326" t="b">
        <v>1</v>
      </c>
      <c r="G326" t="b">
        <v>0</v>
      </c>
      <c r="H326" t="b">
        <v>0</v>
      </c>
      <c r="I326" t="b">
        <v>1</v>
      </c>
      <c r="J326" t="b">
        <v>0</v>
      </c>
      <c r="K326" t="s">
        <v>660</v>
      </c>
      <c r="L326" t="s">
        <v>661</v>
      </c>
      <c r="M326">
        <v>5</v>
      </c>
    </row>
    <row r="327" spans="1:13" x14ac:dyDescent="0.25">
      <c r="A327" t="b">
        <v>1</v>
      </c>
      <c r="B327" t="b">
        <v>0</v>
      </c>
      <c r="C327" t="b">
        <v>1</v>
      </c>
      <c r="D327" t="b">
        <v>1</v>
      </c>
      <c r="E327" t="b">
        <v>0</v>
      </c>
      <c r="F327" t="b">
        <v>1</v>
      </c>
      <c r="G327" t="b">
        <v>0</v>
      </c>
      <c r="H327" t="b">
        <v>0</v>
      </c>
      <c r="I327" t="b">
        <v>1</v>
      </c>
      <c r="J327" t="b">
        <v>0</v>
      </c>
      <c r="K327" t="s">
        <v>662</v>
      </c>
      <c r="L327" t="s">
        <v>663</v>
      </c>
      <c r="M327">
        <v>5</v>
      </c>
    </row>
    <row r="328" spans="1:13" x14ac:dyDescent="0.25">
      <c r="A328" t="b">
        <v>1</v>
      </c>
      <c r="B328" t="b">
        <v>1</v>
      </c>
      <c r="C328" t="b">
        <v>1</v>
      </c>
      <c r="D328" t="b">
        <v>0</v>
      </c>
      <c r="E328" t="b">
        <v>0</v>
      </c>
      <c r="F328" t="b">
        <v>1</v>
      </c>
      <c r="G328" t="b">
        <v>0</v>
      </c>
      <c r="H328" t="b">
        <v>0</v>
      </c>
      <c r="I328" t="b">
        <v>1</v>
      </c>
      <c r="J328" t="b">
        <v>0</v>
      </c>
      <c r="K328" t="s">
        <v>664</v>
      </c>
      <c r="L328" t="s">
        <v>665</v>
      </c>
      <c r="M328">
        <v>5</v>
      </c>
    </row>
    <row r="329" spans="1:13" x14ac:dyDescent="0.25">
      <c r="A329" t="b">
        <v>0</v>
      </c>
      <c r="B329" t="b">
        <v>1</v>
      </c>
      <c r="C329" t="b">
        <v>0</v>
      </c>
      <c r="D329" t="b">
        <v>0</v>
      </c>
      <c r="E329" t="b">
        <v>0</v>
      </c>
      <c r="F329" t="b">
        <v>1</v>
      </c>
      <c r="G329" t="b">
        <v>0</v>
      </c>
      <c r="H329" t="b">
        <v>0</v>
      </c>
      <c r="I329" t="b">
        <v>1</v>
      </c>
      <c r="J329" t="b">
        <v>0</v>
      </c>
      <c r="K329" t="s">
        <v>666</v>
      </c>
      <c r="L329" t="s">
        <v>667</v>
      </c>
      <c r="M329">
        <v>5</v>
      </c>
    </row>
    <row r="330" spans="1:13" x14ac:dyDescent="0.25">
      <c r="A330" t="b">
        <v>0</v>
      </c>
      <c r="B330" t="b">
        <v>0</v>
      </c>
      <c r="C330" t="b">
        <v>1</v>
      </c>
      <c r="D330" t="b">
        <v>1</v>
      </c>
      <c r="E330" t="b">
        <v>1</v>
      </c>
      <c r="F330" t="b">
        <v>0</v>
      </c>
      <c r="G330" t="b">
        <v>0</v>
      </c>
      <c r="H330" t="b">
        <v>0</v>
      </c>
      <c r="I330" t="b">
        <v>1</v>
      </c>
      <c r="J330" t="b">
        <v>0</v>
      </c>
      <c r="K330" t="s">
        <v>668</v>
      </c>
      <c r="L330" t="s">
        <v>669</v>
      </c>
      <c r="M330">
        <v>5</v>
      </c>
    </row>
    <row r="331" spans="1:13" x14ac:dyDescent="0.25">
      <c r="A331" t="b">
        <v>1</v>
      </c>
      <c r="B331" t="b">
        <v>1</v>
      </c>
      <c r="C331" t="b">
        <v>0</v>
      </c>
      <c r="D331" t="b">
        <v>1</v>
      </c>
      <c r="E331" t="b">
        <v>1</v>
      </c>
      <c r="F331" t="b">
        <v>0</v>
      </c>
      <c r="G331" t="b">
        <v>0</v>
      </c>
      <c r="H331" t="b">
        <v>0</v>
      </c>
      <c r="I331" t="b">
        <v>1</v>
      </c>
      <c r="J331" t="b">
        <v>0</v>
      </c>
      <c r="K331" t="s">
        <v>670</v>
      </c>
      <c r="L331" t="s">
        <v>671</v>
      </c>
      <c r="M331">
        <v>5</v>
      </c>
    </row>
    <row r="332" spans="1:13" x14ac:dyDescent="0.25">
      <c r="A332" t="b">
        <v>1</v>
      </c>
      <c r="B332" t="b">
        <v>0</v>
      </c>
      <c r="C332" t="b">
        <v>1</v>
      </c>
      <c r="D332" t="b">
        <v>1</v>
      </c>
      <c r="E332" t="b">
        <v>1</v>
      </c>
      <c r="F332" t="b">
        <v>0</v>
      </c>
      <c r="G332" t="b">
        <v>1</v>
      </c>
      <c r="H332" t="b">
        <v>1</v>
      </c>
      <c r="I332" t="b">
        <v>0</v>
      </c>
      <c r="J332" t="b">
        <v>0</v>
      </c>
      <c r="K332" t="s">
        <v>672</v>
      </c>
      <c r="L332" t="s">
        <v>673</v>
      </c>
      <c r="M332">
        <v>5</v>
      </c>
    </row>
    <row r="333" spans="1:13" x14ac:dyDescent="0.25">
      <c r="A333" t="b">
        <v>0</v>
      </c>
      <c r="B333" t="b">
        <v>1</v>
      </c>
      <c r="C333" t="b">
        <v>0</v>
      </c>
      <c r="D333" t="b">
        <v>1</v>
      </c>
      <c r="E333" t="b">
        <v>0</v>
      </c>
      <c r="F333" t="b">
        <v>0</v>
      </c>
      <c r="G333" t="b">
        <v>1</v>
      </c>
      <c r="H333" t="b">
        <v>1</v>
      </c>
      <c r="I333" t="b">
        <v>0</v>
      </c>
      <c r="J333" t="b">
        <v>0</v>
      </c>
      <c r="K333" t="s">
        <v>674</v>
      </c>
      <c r="L333" t="s">
        <v>675</v>
      </c>
      <c r="M333">
        <v>5</v>
      </c>
    </row>
    <row r="334" spans="1:13" x14ac:dyDescent="0.25">
      <c r="A334" t="b">
        <v>1</v>
      </c>
      <c r="B334" t="b">
        <v>0</v>
      </c>
      <c r="C334" t="b">
        <v>1</v>
      </c>
      <c r="D334" t="b">
        <v>0</v>
      </c>
      <c r="E334" t="b">
        <v>0</v>
      </c>
      <c r="F334" t="b">
        <v>0</v>
      </c>
      <c r="G334" t="b">
        <v>1</v>
      </c>
      <c r="H334" t="b">
        <v>1</v>
      </c>
      <c r="I334" t="b">
        <v>0</v>
      </c>
      <c r="J334" t="b">
        <v>0</v>
      </c>
      <c r="K334" t="s">
        <v>676</v>
      </c>
      <c r="L334" t="s">
        <v>677</v>
      </c>
      <c r="M334">
        <v>5</v>
      </c>
    </row>
    <row r="335" spans="1:13" x14ac:dyDescent="0.25">
      <c r="A335" t="b">
        <v>1</v>
      </c>
      <c r="B335" t="b">
        <v>0</v>
      </c>
      <c r="C335" t="b">
        <v>1</v>
      </c>
      <c r="D335" t="b">
        <v>1</v>
      </c>
      <c r="E335" t="b">
        <v>1</v>
      </c>
      <c r="F335" t="b">
        <v>0</v>
      </c>
      <c r="G335" t="b">
        <v>0</v>
      </c>
      <c r="H335" t="b">
        <v>1</v>
      </c>
      <c r="I335" t="b">
        <v>0</v>
      </c>
      <c r="J335" t="b">
        <v>0</v>
      </c>
      <c r="K335" t="s">
        <v>678</v>
      </c>
      <c r="L335" t="s">
        <v>679</v>
      </c>
      <c r="M335">
        <v>5</v>
      </c>
    </row>
    <row r="336" spans="1:13" x14ac:dyDescent="0.25">
      <c r="A336" t="b">
        <v>0</v>
      </c>
      <c r="B336" t="b">
        <v>1</v>
      </c>
      <c r="C336" t="b">
        <v>0</v>
      </c>
      <c r="D336" t="b">
        <v>1</v>
      </c>
      <c r="E336" t="b">
        <v>1</v>
      </c>
      <c r="F336" t="b">
        <v>0</v>
      </c>
      <c r="G336" t="b">
        <v>0</v>
      </c>
      <c r="H336" t="b">
        <v>1</v>
      </c>
      <c r="I336" t="b">
        <v>0</v>
      </c>
      <c r="J336" t="b">
        <v>0</v>
      </c>
      <c r="K336" t="s">
        <v>680</v>
      </c>
      <c r="L336" t="s">
        <v>681</v>
      </c>
      <c r="M336">
        <v>5</v>
      </c>
    </row>
    <row r="337" spans="1:13" x14ac:dyDescent="0.25">
      <c r="A337" t="b">
        <v>1</v>
      </c>
      <c r="B337" t="b">
        <v>1</v>
      </c>
      <c r="C337" t="b">
        <v>1</v>
      </c>
      <c r="D337" t="b">
        <v>1</v>
      </c>
      <c r="E337" t="b">
        <v>0</v>
      </c>
      <c r="F337" t="b">
        <v>0</v>
      </c>
      <c r="G337" t="b">
        <v>0</v>
      </c>
      <c r="H337" t="b">
        <v>1</v>
      </c>
      <c r="I337" t="b">
        <v>0</v>
      </c>
      <c r="J337" t="b">
        <v>0</v>
      </c>
      <c r="K337" t="s">
        <v>682</v>
      </c>
      <c r="L337" t="s">
        <v>683</v>
      </c>
      <c r="M337">
        <v>5</v>
      </c>
    </row>
    <row r="338" spans="1:13" x14ac:dyDescent="0.25">
      <c r="A338" t="b">
        <v>0</v>
      </c>
      <c r="B338" t="b">
        <v>1</v>
      </c>
      <c r="C338" t="b">
        <v>1</v>
      </c>
      <c r="D338" t="b">
        <v>1</v>
      </c>
      <c r="E338" t="b">
        <v>0</v>
      </c>
      <c r="F338" t="b">
        <v>0</v>
      </c>
      <c r="G338" t="b">
        <v>0</v>
      </c>
      <c r="H338" t="b">
        <v>1</v>
      </c>
      <c r="I338" t="b">
        <v>0</v>
      </c>
      <c r="J338" t="b">
        <v>0</v>
      </c>
      <c r="K338" t="s">
        <v>684</v>
      </c>
      <c r="L338" t="s">
        <v>685</v>
      </c>
      <c r="M338">
        <v>5</v>
      </c>
    </row>
    <row r="339" spans="1:13" x14ac:dyDescent="0.25">
      <c r="A339" t="b">
        <v>1</v>
      </c>
      <c r="B339" t="b">
        <v>0</v>
      </c>
      <c r="C339" t="b">
        <v>1</v>
      </c>
      <c r="D339" t="b">
        <v>1</v>
      </c>
      <c r="E339" t="b">
        <v>0</v>
      </c>
      <c r="F339" t="b">
        <v>0</v>
      </c>
      <c r="G339" t="b">
        <v>0</v>
      </c>
      <c r="H339" t="b">
        <v>1</v>
      </c>
      <c r="I339" t="b">
        <v>0</v>
      </c>
      <c r="J339" t="b">
        <v>0</v>
      </c>
      <c r="K339" t="s">
        <v>686</v>
      </c>
      <c r="L339" t="s">
        <v>687</v>
      </c>
      <c r="M339">
        <v>5</v>
      </c>
    </row>
    <row r="340" spans="1:13" x14ac:dyDescent="0.25">
      <c r="A340" t="b">
        <v>1</v>
      </c>
      <c r="B340" t="b">
        <v>1</v>
      </c>
      <c r="C340" t="b">
        <v>0</v>
      </c>
      <c r="D340" t="b">
        <v>0</v>
      </c>
      <c r="E340" t="b">
        <v>0</v>
      </c>
      <c r="F340" t="b">
        <v>0</v>
      </c>
      <c r="G340" t="b">
        <v>0</v>
      </c>
      <c r="H340" t="b">
        <v>1</v>
      </c>
      <c r="I340" t="b">
        <v>0</v>
      </c>
      <c r="J340" t="b">
        <v>0</v>
      </c>
      <c r="K340" t="s">
        <v>688</v>
      </c>
      <c r="L340" t="s">
        <v>689</v>
      </c>
      <c r="M340">
        <v>5</v>
      </c>
    </row>
    <row r="341" spans="1:13" x14ac:dyDescent="0.25">
      <c r="A341" t="b">
        <v>1</v>
      </c>
      <c r="B341" t="b">
        <v>1</v>
      </c>
      <c r="C341" t="b">
        <v>1</v>
      </c>
      <c r="D341" t="b">
        <v>0</v>
      </c>
      <c r="E341" t="b">
        <v>0</v>
      </c>
      <c r="F341" t="b">
        <v>1</v>
      </c>
      <c r="G341" t="b">
        <v>1</v>
      </c>
      <c r="H341" t="b">
        <v>0</v>
      </c>
      <c r="I341" t="b">
        <v>0</v>
      </c>
      <c r="J341" t="b">
        <v>0</v>
      </c>
      <c r="K341" t="s">
        <v>690</v>
      </c>
      <c r="L341" t="s">
        <v>691</v>
      </c>
      <c r="M341">
        <v>5</v>
      </c>
    </row>
    <row r="342" spans="1:13" x14ac:dyDescent="0.25">
      <c r="A342" t="b">
        <v>0</v>
      </c>
      <c r="B342" t="b">
        <v>0</v>
      </c>
      <c r="C342" t="b">
        <v>1</v>
      </c>
      <c r="D342" t="b">
        <v>1</v>
      </c>
      <c r="E342" t="b">
        <v>1</v>
      </c>
      <c r="F342" t="b">
        <v>0</v>
      </c>
      <c r="G342" t="b">
        <v>1</v>
      </c>
      <c r="H342" t="b">
        <v>0</v>
      </c>
      <c r="I342" t="b">
        <v>0</v>
      </c>
      <c r="J342" t="b">
        <v>0</v>
      </c>
      <c r="K342" t="s">
        <v>692</v>
      </c>
      <c r="L342" t="s">
        <v>693</v>
      </c>
      <c r="M342">
        <v>5</v>
      </c>
    </row>
    <row r="343" spans="1:13" x14ac:dyDescent="0.25">
      <c r="A343" t="b">
        <v>0</v>
      </c>
      <c r="B343" t="b">
        <v>1</v>
      </c>
      <c r="C343" t="b">
        <v>0</v>
      </c>
      <c r="D343" t="b">
        <v>1</v>
      </c>
      <c r="E343" t="b">
        <v>0</v>
      </c>
      <c r="F343" t="b">
        <v>0</v>
      </c>
      <c r="G343" t="b">
        <v>1</v>
      </c>
      <c r="H343" t="b">
        <v>0</v>
      </c>
      <c r="I343" t="b">
        <v>0</v>
      </c>
      <c r="J343" t="b">
        <v>0</v>
      </c>
      <c r="K343" t="s">
        <v>694</v>
      </c>
      <c r="L343" t="s">
        <v>695</v>
      </c>
      <c r="M343">
        <v>5</v>
      </c>
    </row>
    <row r="344" spans="1:13" x14ac:dyDescent="0.25">
      <c r="A344" t="b">
        <v>1</v>
      </c>
      <c r="B344" t="b">
        <v>1</v>
      </c>
      <c r="C344" t="b">
        <v>0</v>
      </c>
      <c r="D344" t="b">
        <v>1</v>
      </c>
      <c r="E344" t="b">
        <v>1</v>
      </c>
      <c r="F344" t="b">
        <v>1</v>
      </c>
      <c r="G344" t="b">
        <v>0</v>
      </c>
      <c r="H344" t="b">
        <v>0</v>
      </c>
      <c r="I344" t="b">
        <v>0</v>
      </c>
      <c r="J344" t="b">
        <v>0</v>
      </c>
      <c r="K344" t="s">
        <v>696</v>
      </c>
      <c r="L344" t="s">
        <v>697</v>
      </c>
      <c r="M344">
        <v>5</v>
      </c>
    </row>
    <row r="345" spans="1:13" x14ac:dyDescent="0.25">
      <c r="A345" t="b">
        <v>0</v>
      </c>
      <c r="B345" t="b">
        <v>0</v>
      </c>
      <c r="C345" t="b">
        <v>1</v>
      </c>
      <c r="D345" t="b">
        <v>1</v>
      </c>
      <c r="E345" t="b">
        <v>0</v>
      </c>
      <c r="F345" t="b">
        <v>1</v>
      </c>
      <c r="G345" t="b">
        <v>1</v>
      </c>
      <c r="H345" t="b">
        <v>1</v>
      </c>
      <c r="I345" t="b">
        <v>1</v>
      </c>
      <c r="J345" t="b">
        <v>1</v>
      </c>
      <c r="K345" t="s">
        <v>698</v>
      </c>
      <c r="L345" t="s">
        <v>699</v>
      </c>
      <c r="M345">
        <v>4</v>
      </c>
    </row>
    <row r="346" spans="1:13" x14ac:dyDescent="0.25">
      <c r="A346" t="b">
        <v>1</v>
      </c>
      <c r="B346" t="b">
        <v>1</v>
      </c>
      <c r="C346" t="b">
        <v>0</v>
      </c>
      <c r="D346" t="b">
        <v>1</v>
      </c>
      <c r="E346" t="b">
        <v>1</v>
      </c>
      <c r="F346" t="b">
        <v>0</v>
      </c>
      <c r="G346" t="b">
        <v>1</v>
      </c>
      <c r="H346" t="b">
        <v>1</v>
      </c>
      <c r="I346" t="b">
        <v>1</v>
      </c>
      <c r="J346" t="b">
        <v>1</v>
      </c>
      <c r="K346" t="s">
        <v>700</v>
      </c>
      <c r="L346" t="s">
        <v>701</v>
      </c>
      <c r="M346">
        <v>4</v>
      </c>
    </row>
    <row r="347" spans="1:13" x14ac:dyDescent="0.25">
      <c r="A347" t="b">
        <v>0</v>
      </c>
      <c r="B347" t="b">
        <v>1</v>
      </c>
      <c r="C347" t="b">
        <v>0</v>
      </c>
      <c r="D347" t="b">
        <v>1</v>
      </c>
      <c r="E347" t="b">
        <v>1</v>
      </c>
      <c r="F347" t="b">
        <v>1</v>
      </c>
      <c r="G347" t="b">
        <v>1</v>
      </c>
      <c r="H347" t="b">
        <v>0</v>
      </c>
      <c r="I347" t="b">
        <v>1</v>
      </c>
      <c r="J347" t="b">
        <v>1</v>
      </c>
      <c r="K347" t="s">
        <v>702</v>
      </c>
      <c r="L347" t="s">
        <v>703</v>
      </c>
      <c r="M347">
        <v>4</v>
      </c>
    </row>
    <row r="348" spans="1:13" x14ac:dyDescent="0.25">
      <c r="A348" t="b">
        <v>0</v>
      </c>
      <c r="B348" t="b">
        <v>1</v>
      </c>
      <c r="C348" t="b">
        <v>1</v>
      </c>
      <c r="D348" t="b">
        <v>0</v>
      </c>
      <c r="E348" t="b">
        <v>0</v>
      </c>
      <c r="F348" t="b">
        <v>1</v>
      </c>
      <c r="G348" t="b">
        <v>1</v>
      </c>
      <c r="H348" t="b">
        <v>0</v>
      </c>
      <c r="I348" t="b">
        <v>1</v>
      </c>
      <c r="J348" t="b">
        <v>1</v>
      </c>
      <c r="K348" t="s">
        <v>704</v>
      </c>
      <c r="L348" t="s">
        <v>705</v>
      </c>
      <c r="M348">
        <v>4</v>
      </c>
    </row>
    <row r="349" spans="1:13" x14ac:dyDescent="0.25">
      <c r="A349" t="b">
        <v>1</v>
      </c>
      <c r="B349" t="b">
        <v>1</v>
      </c>
      <c r="C349" t="b">
        <v>1</v>
      </c>
      <c r="D349" t="b">
        <v>0</v>
      </c>
      <c r="E349" t="b">
        <v>0</v>
      </c>
      <c r="F349" t="b">
        <v>1</v>
      </c>
      <c r="G349" t="b">
        <v>1</v>
      </c>
      <c r="H349" t="b">
        <v>1</v>
      </c>
      <c r="I349" t="b">
        <v>0</v>
      </c>
      <c r="J349" t="b">
        <v>1</v>
      </c>
      <c r="K349" t="s">
        <v>706</v>
      </c>
      <c r="L349" t="s">
        <v>707</v>
      </c>
      <c r="M349">
        <v>4</v>
      </c>
    </row>
    <row r="350" spans="1:13" x14ac:dyDescent="0.25">
      <c r="A350" t="b">
        <v>1</v>
      </c>
      <c r="B350" t="b">
        <v>1</v>
      </c>
      <c r="C350" t="b">
        <v>1</v>
      </c>
      <c r="D350" t="b">
        <v>1</v>
      </c>
      <c r="E350" t="b">
        <v>0</v>
      </c>
      <c r="F350" t="b">
        <v>1</v>
      </c>
      <c r="G350" t="b">
        <v>0</v>
      </c>
      <c r="H350" t="b">
        <v>1</v>
      </c>
      <c r="I350" t="b">
        <v>0</v>
      </c>
      <c r="J350" t="b">
        <v>1</v>
      </c>
      <c r="K350" t="s">
        <v>708</v>
      </c>
      <c r="L350" t="s">
        <v>709</v>
      </c>
      <c r="M350">
        <v>4</v>
      </c>
    </row>
    <row r="351" spans="1:13" x14ac:dyDescent="0.25">
      <c r="A351" t="b">
        <v>1</v>
      </c>
      <c r="B351" t="b">
        <v>0</v>
      </c>
      <c r="C351" t="b">
        <v>1</v>
      </c>
      <c r="D351" t="b">
        <v>1</v>
      </c>
      <c r="E351" t="b">
        <v>0</v>
      </c>
      <c r="F351" t="b">
        <v>1</v>
      </c>
      <c r="G351" t="b">
        <v>0</v>
      </c>
      <c r="H351" t="b">
        <v>1</v>
      </c>
      <c r="I351" t="b">
        <v>0</v>
      </c>
      <c r="J351" t="b">
        <v>1</v>
      </c>
      <c r="K351" t="s">
        <v>710</v>
      </c>
      <c r="L351" t="s">
        <v>711</v>
      </c>
      <c r="M351">
        <v>4</v>
      </c>
    </row>
    <row r="352" spans="1:13" x14ac:dyDescent="0.25">
      <c r="A352" t="b">
        <v>0</v>
      </c>
      <c r="B352" t="b">
        <v>1</v>
      </c>
      <c r="C352" t="b">
        <v>0</v>
      </c>
      <c r="D352" t="b">
        <v>0</v>
      </c>
      <c r="E352" t="b">
        <v>1</v>
      </c>
      <c r="F352" t="b">
        <v>1</v>
      </c>
      <c r="G352" t="b">
        <v>1</v>
      </c>
      <c r="H352" t="b">
        <v>1</v>
      </c>
      <c r="I352" t="b">
        <v>1</v>
      </c>
      <c r="J352" t="b">
        <v>0</v>
      </c>
      <c r="K352" t="s">
        <v>712</v>
      </c>
      <c r="L352" t="s">
        <v>713</v>
      </c>
      <c r="M352">
        <v>4</v>
      </c>
    </row>
    <row r="353" spans="1:13" x14ac:dyDescent="0.25">
      <c r="A353" t="b">
        <v>0</v>
      </c>
      <c r="B353" t="b">
        <v>0</v>
      </c>
      <c r="C353" t="b">
        <v>0</v>
      </c>
      <c r="D353" t="b">
        <v>0</v>
      </c>
      <c r="E353" t="b">
        <v>1</v>
      </c>
      <c r="F353" t="b">
        <v>1</v>
      </c>
      <c r="G353" t="b">
        <v>1</v>
      </c>
      <c r="H353" t="b">
        <v>1</v>
      </c>
      <c r="I353" t="b">
        <v>1</v>
      </c>
      <c r="J353" t="b">
        <v>0</v>
      </c>
      <c r="K353" t="s">
        <v>714</v>
      </c>
      <c r="L353" t="s">
        <v>715</v>
      </c>
      <c r="M353">
        <v>4</v>
      </c>
    </row>
    <row r="354" spans="1:13" x14ac:dyDescent="0.25">
      <c r="A354" t="b">
        <v>1</v>
      </c>
      <c r="B354" t="b">
        <v>1</v>
      </c>
      <c r="C354" t="b">
        <v>1</v>
      </c>
      <c r="D354" t="b">
        <v>0</v>
      </c>
      <c r="E354" t="b">
        <v>1</v>
      </c>
      <c r="F354" t="b">
        <v>0</v>
      </c>
      <c r="G354" t="b">
        <v>1</v>
      </c>
      <c r="H354" t="b">
        <v>1</v>
      </c>
      <c r="I354" t="b">
        <v>1</v>
      </c>
      <c r="J354" t="b">
        <v>0</v>
      </c>
      <c r="K354" t="s">
        <v>716</v>
      </c>
      <c r="L354" t="s">
        <v>717</v>
      </c>
      <c r="M354">
        <v>4</v>
      </c>
    </row>
    <row r="355" spans="1:13" x14ac:dyDescent="0.25">
      <c r="A355" t="b">
        <v>1</v>
      </c>
      <c r="B355" t="b">
        <v>0</v>
      </c>
      <c r="C355" t="b">
        <v>1</v>
      </c>
      <c r="D355" t="b">
        <v>0</v>
      </c>
      <c r="E355" t="b">
        <v>1</v>
      </c>
      <c r="F355" t="b">
        <v>1</v>
      </c>
      <c r="G355" t="b">
        <v>0</v>
      </c>
      <c r="H355" t="b">
        <v>1</v>
      </c>
      <c r="I355" t="b">
        <v>1</v>
      </c>
      <c r="J355" t="b">
        <v>0</v>
      </c>
      <c r="K355" t="s">
        <v>718</v>
      </c>
      <c r="L355" t="s">
        <v>719</v>
      </c>
      <c r="M355">
        <v>4</v>
      </c>
    </row>
    <row r="356" spans="1:13" x14ac:dyDescent="0.25">
      <c r="A356" t="b">
        <v>1</v>
      </c>
      <c r="B356" t="b">
        <v>1</v>
      </c>
      <c r="C356" t="b">
        <v>1</v>
      </c>
      <c r="D356" t="b">
        <v>0</v>
      </c>
      <c r="E356" t="b">
        <v>0</v>
      </c>
      <c r="F356" t="b">
        <v>1</v>
      </c>
      <c r="G356" t="b">
        <v>0</v>
      </c>
      <c r="H356" t="b">
        <v>1</v>
      </c>
      <c r="I356" t="b">
        <v>1</v>
      </c>
      <c r="J356" t="b">
        <v>0</v>
      </c>
      <c r="K356" t="s">
        <v>720</v>
      </c>
      <c r="L356" t="s">
        <v>721</v>
      </c>
      <c r="M356">
        <v>4</v>
      </c>
    </row>
    <row r="357" spans="1:13" x14ac:dyDescent="0.25">
      <c r="A357" t="b">
        <v>0</v>
      </c>
      <c r="B357" t="b">
        <v>1</v>
      </c>
      <c r="C357" t="b">
        <v>1</v>
      </c>
      <c r="D357" t="b">
        <v>1</v>
      </c>
      <c r="E357" t="b">
        <v>1</v>
      </c>
      <c r="F357" t="b">
        <v>0</v>
      </c>
      <c r="G357" t="b">
        <v>0</v>
      </c>
      <c r="H357" t="b">
        <v>1</v>
      </c>
      <c r="I357" t="b">
        <v>1</v>
      </c>
      <c r="J357" t="b">
        <v>0</v>
      </c>
      <c r="K357" t="s">
        <v>722</v>
      </c>
      <c r="L357" t="s">
        <v>723</v>
      </c>
      <c r="M357">
        <v>4</v>
      </c>
    </row>
    <row r="358" spans="1:13" x14ac:dyDescent="0.25">
      <c r="A358" t="b">
        <v>1</v>
      </c>
      <c r="B358" t="b">
        <v>0</v>
      </c>
      <c r="C358" t="b">
        <v>0</v>
      </c>
      <c r="D358" t="b">
        <v>1</v>
      </c>
      <c r="E358" t="b">
        <v>1</v>
      </c>
      <c r="F358" t="b">
        <v>0</v>
      </c>
      <c r="G358" t="b">
        <v>0</v>
      </c>
      <c r="H358" t="b">
        <v>1</v>
      </c>
      <c r="I358" t="b">
        <v>1</v>
      </c>
      <c r="J358" t="b">
        <v>0</v>
      </c>
      <c r="K358" t="s">
        <v>724</v>
      </c>
      <c r="L358" t="s">
        <v>725</v>
      </c>
      <c r="M358">
        <v>4</v>
      </c>
    </row>
    <row r="359" spans="1:13" x14ac:dyDescent="0.25">
      <c r="A359" t="b">
        <v>0</v>
      </c>
      <c r="B359" t="b">
        <v>1</v>
      </c>
      <c r="C359" t="b">
        <v>1</v>
      </c>
      <c r="D359" t="b">
        <v>1</v>
      </c>
      <c r="E359" t="b">
        <v>1</v>
      </c>
      <c r="F359" t="b">
        <v>0</v>
      </c>
      <c r="G359" t="b">
        <v>1</v>
      </c>
      <c r="H359" t="b">
        <v>0</v>
      </c>
      <c r="I359" t="b">
        <v>1</v>
      </c>
      <c r="J359" t="b">
        <v>0</v>
      </c>
      <c r="K359" t="s">
        <v>726</v>
      </c>
      <c r="L359" t="s">
        <v>727</v>
      </c>
      <c r="M359">
        <v>4</v>
      </c>
    </row>
    <row r="360" spans="1:13" x14ac:dyDescent="0.25">
      <c r="A360" t="b">
        <v>0</v>
      </c>
      <c r="B360" t="b">
        <v>0</v>
      </c>
      <c r="C360" t="b">
        <v>1</v>
      </c>
      <c r="D360" t="b">
        <v>1</v>
      </c>
      <c r="E360" t="b">
        <v>1</v>
      </c>
      <c r="F360" t="b">
        <v>0</v>
      </c>
      <c r="G360" t="b">
        <v>1</v>
      </c>
      <c r="H360" t="b">
        <v>0</v>
      </c>
      <c r="I360" t="b">
        <v>1</v>
      </c>
      <c r="J360" t="b">
        <v>0</v>
      </c>
      <c r="K360" t="s">
        <v>728</v>
      </c>
      <c r="L360" t="s">
        <v>729</v>
      </c>
      <c r="M360">
        <v>4</v>
      </c>
    </row>
    <row r="361" spans="1:13" x14ac:dyDescent="0.25">
      <c r="A361" t="b">
        <v>1</v>
      </c>
      <c r="B361" t="b">
        <v>0</v>
      </c>
      <c r="C361" t="b">
        <v>0</v>
      </c>
      <c r="D361" t="b">
        <v>1</v>
      </c>
      <c r="E361" t="b">
        <v>1</v>
      </c>
      <c r="F361" t="b">
        <v>1</v>
      </c>
      <c r="G361" t="b">
        <v>0</v>
      </c>
      <c r="H361" t="b">
        <v>0</v>
      </c>
      <c r="I361" t="b">
        <v>1</v>
      </c>
      <c r="J361" t="b">
        <v>0</v>
      </c>
      <c r="K361" t="s">
        <v>730</v>
      </c>
      <c r="L361" t="s">
        <v>731</v>
      </c>
      <c r="M361">
        <v>4</v>
      </c>
    </row>
    <row r="362" spans="1:13" x14ac:dyDescent="0.25">
      <c r="A362" t="b">
        <v>0</v>
      </c>
      <c r="B362" t="b">
        <v>0</v>
      </c>
      <c r="C362" t="b">
        <v>0</v>
      </c>
      <c r="D362" t="b">
        <v>1</v>
      </c>
      <c r="E362" t="b">
        <v>1</v>
      </c>
      <c r="F362" t="b">
        <v>0</v>
      </c>
      <c r="G362" t="b">
        <v>0</v>
      </c>
      <c r="H362" t="b">
        <v>0</v>
      </c>
      <c r="I362" t="b">
        <v>1</v>
      </c>
      <c r="J362" t="b">
        <v>0</v>
      </c>
      <c r="K362" t="s">
        <v>732</v>
      </c>
      <c r="L362" t="s">
        <v>733</v>
      </c>
      <c r="M362">
        <v>4</v>
      </c>
    </row>
    <row r="363" spans="1:13" x14ac:dyDescent="0.25">
      <c r="A363" t="b">
        <v>0</v>
      </c>
      <c r="B363" t="b">
        <v>0</v>
      </c>
      <c r="C363" t="b">
        <v>1</v>
      </c>
      <c r="D363" t="b">
        <v>0</v>
      </c>
      <c r="E363" t="b">
        <v>1</v>
      </c>
      <c r="F363" t="b">
        <v>0</v>
      </c>
      <c r="G363" t="b">
        <v>0</v>
      </c>
      <c r="H363" t="b">
        <v>0</v>
      </c>
      <c r="I363" t="b">
        <v>1</v>
      </c>
      <c r="J363" t="b">
        <v>0</v>
      </c>
      <c r="K363" t="s">
        <v>734</v>
      </c>
      <c r="L363" t="s">
        <v>735</v>
      </c>
      <c r="M363">
        <v>4</v>
      </c>
    </row>
    <row r="364" spans="1:13" x14ac:dyDescent="0.25">
      <c r="A364" t="b">
        <v>1</v>
      </c>
      <c r="B364" t="b">
        <v>1</v>
      </c>
      <c r="C364" t="b">
        <v>1</v>
      </c>
      <c r="D364" t="b">
        <v>0</v>
      </c>
      <c r="E364" t="b">
        <v>0</v>
      </c>
      <c r="F364" t="b">
        <v>0</v>
      </c>
      <c r="G364" t="b">
        <v>0</v>
      </c>
      <c r="H364" t="b">
        <v>0</v>
      </c>
      <c r="I364" t="b">
        <v>1</v>
      </c>
      <c r="J364" t="b">
        <v>0</v>
      </c>
      <c r="K364" t="s">
        <v>736</v>
      </c>
      <c r="L364" t="s">
        <v>737</v>
      </c>
      <c r="M364">
        <v>4</v>
      </c>
    </row>
    <row r="365" spans="1:13" x14ac:dyDescent="0.25">
      <c r="A365" t="b">
        <v>0</v>
      </c>
      <c r="B365" t="b">
        <v>1</v>
      </c>
      <c r="C365" t="b">
        <v>1</v>
      </c>
      <c r="D365" t="b">
        <v>0</v>
      </c>
      <c r="E365" t="b">
        <v>0</v>
      </c>
      <c r="F365" t="b">
        <v>0</v>
      </c>
      <c r="G365" t="b">
        <v>0</v>
      </c>
      <c r="H365" t="b">
        <v>0</v>
      </c>
      <c r="I365" t="b">
        <v>1</v>
      </c>
      <c r="J365" t="b">
        <v>0</v>
      </c>
      <c r="K365" t="s">
        <v>738</v>
      </c>
      <c r="L365" t="s">
        <v>739</v>
      </c>
      <c r="M365">
        <v>4</v>
      </c>
    </row>
    <row r="366" spans="1:13" x14ac:dyDescent="0.25">
      <c r="A366" t="b">
        <v>1</v>
      </c>
      <c r="B366" t="b">
        <v>1</v>
      </c>
      <c r="C366" t="b">
        <v>1</v>
      </c>
      <c r="D366" t="b">
        <v>0</v>
      </c>
      <c r="E366" t="b">
        <v>1</v>
      </c>
      <c r="F366" t="b">
        <v>1</v>
      </c>
      <c r="G366" t="b">
        <v>1</v>
      </c>
      <c r="H366" t="b">
        <v>1</v>
      </c>
      <c r="I366" t="b">
        <v>0</v>
      </c>
      <c r="J366" t="b">
        <v>0</v>
      </c>
      <c r="K366" t="s">
        <v>740</v>
      </c>
      <c r="L366" t="s">
        <v>741</v>
      </c>
      <c r="M366">
        <v>4</v>
      </c>
    </row>
    <row r="367" spans="1:13" x14ac:dyDescent="0.25">
      <c r="A367" t="b">
        <v>0</v>
      </c>
      <c r="B367" t="b">
        <v>1</v>
      </c>
      <c r="C367" t="b">
        <v>1</v>
      </c>
      <c r="D367" t="b">
        <v>0</v>
      </c>
      <c r="E367" t="b">
        <v>1</v>
      </c>
      <c r="F367" t="b">
        <v>1</v>
      </c>
      <c r="G367" t="b">
        <v>1</v>
      </c>
      <c r="H367" t="b">
        <v>1</v>
      </c>
      <c r="I367" t="b">
        <v>0</v>
      </c>
      <c r="J367" t="b">
        <v>0</v>
      </c>
      <c r="K367" t="s">
        <v>742</v>
      </c>
      <c r="L367" t="s">
        <v>743</v>
      </c>
      <c r="M367">
        <v>4</v>
      </c>
    </row>
    <row r="368" spans="1:13" x14ac:dyDescent="0.25">
      <c r="A368" t="b">
        <v>0</v>
      </c>
      <c r="B368" t="b">
        <v>0</v>
      </c>
      <c r="C368" t="b">
        <v>1</v>
      </c>
      <c r="D368" t="b">
        <v>0</v>
      </c>
      <c r="E368" t="b">
        <v>1</v>
      </c>
      <c r="F368" t="b">
        <v>1</v>
      </c>
      <c r="G368" t="b">
        <v>1</v>
      </c>
      <c r="H368" t="b">
        <v>1</v>
      </c>
      <c r="I368" t="b">
        <v>0</v>
      </c>
      <c r="J368" t="b">
        <v>0</v>
      </c>
      <c r="K368" t="s">
        <v>744</v>
      </c>
      <c r="L368" t="s">
        <v>745</v>
      </c>
      <c r="M368">
        <v>4</v>
      </c>
    </row>
    <row r="369" spans="1:13" x14ac:dyDescent="0.25">
      <c r="A369" t="b">
        <v>0</v>
      </c>
      <c r="B369" t="b">
        <v>1</v>
      </c>
      <c r="C369" t="b">
        <v>0</v>
      </c>
      <c r="D369" t="b">
        <v>1</v>
      </c>
      <c r="E369" t="b">
        <v>1</v>
      </c>
      <c r="F369" t="b">
        <v>0</v>
      </c>
      <c r="G369" t="b">
        <v>1</v>
      </c>
      <c r="H369" t="b">
        <v>1</v>
      </c>
      <c r="I369" t="b">
        <v>0</v>
      </c>
      <c r="J369" t="b">
        <v>0</v>
      </c>
      <c r="K369" t="s">
        <v>746</v>
      </c>
      <c r="L369" t="s">
        <v>747</v>
      </c>
      <c r="M369">
        <v>4</v>
      </c>
    </row>
    <row r="370" spans="1:13" x14ac:dyDescent="0.25">
      <c r="A370" t="b">
        <v>1</v>
      </c>
      <c r="B370" t="b">
        <v>0</v>
      </c>
      <c r="C370" t="b">
        <v>1</v>
      </c>
      <c r="D370" t="b">
        <v>1</v>
      </c>
      <c r="E370" t="b">
        <v>1</v>
      </c>
      <c r="F370" t="b">
        <v>1</v>
      </c>
      <c r="G370" t="b">
        <v>0</v>
      </c>
      <c r="H370" t="b">
        <v>1</v>
      </c>
      <c r="I370" t="b">
        <v>0</v>
      </c>
      <c r="J370" t="b">
        <v>0</v>
      </c>
      <c r="K370" t="s">
        <v>748</v>
      </c>
      <c r="L370" t="s">
        <v>749</v>
      </c>
      <c r="M370">
        <v>4</v>
      </c>
    </row>
    <row r="371" spans="1:13" x14ac:dyDescent="0.25">
      <c r="A371" t="b">
        <v>0</v>
      </c>
      <c r="B371" t="b">
        <v>1</v>
      </c>
      <c r="C371" t="b">
        <v>0</v>
      </c>
      <c r="D371" t="b">
        <v>1</v>
      </c>
      <c r="E371" t="b">
        <v>1</v>
      </c>
      <c r="F371" t="b">
        <v>1</v>
      </c>
      <c r="G371" t="b">
        <v>0</v>
      </c>
      <c r="H371" t="b">
        <v>1</v>
      </c>
      <c r="I371" t="b">
        <v>0</v>
      </c>
      <c r="J371" t="b">
        <v>0</v>
      </c>
      <c r="K371" t="s">
        <v>750</v>
      </c>
      <c r="L371" t="s">
        <v>751</v>
      </c>
      <c r="M371">
        <v>4</v>
      </c>
    </row>
    <row r="372" spans="1:13" x14ac:dyDescent="0.25">
      <c r="A372" t="b">
        <v>0</v>
      </c>
      <c r="B372" t="b">
        <v>1</v>
      </c>
      <c r="C372" t="b">
        <v>1</v>
      </c>
      <c r="D372" t="b">
        <v>1</v>
      </c>
      <c r="E372" t="b">
        <v>0</v>
      </c>
      <c r="F372" t="b">
        <v>1</v>
      </c>
      <c r="G372" t="b">
        <v>0</v>
      </c>
      <c r="H372" t="b">
        <v>1</v>
      </c>
      <c r="I372" t="b">
        <v>0</v>
      </c>
      <c r="J372" t="b">
        <v>0</v>
      </c>
      <c r="K372" t="s">
        <v>752</v>
      </c>
      <c r="L372" t="s">
        <v>753</v>
      </c>
      <c r="M372">
        <v>4</v>
      </c>
    </row>
    <row r="373" spans="1:13" x14ac:dyDescent="0.25">
      <c r="A373" t="b">
        <v>1</v>
      </c>
      <c r="B373" t="b">
        <v>1</v>
      </c>
      <c r="C373" t="b">
        <v>1</v>
      </c>
      <c r="D373" t="b">
        <v>1</v>
      </c>
      <c r="E373" t="b">
        <v>1</v>
      </c>
      <c r="F373" t="b">
        <v>0</v>
      </c>
      <c r="G373" t="b">
        <v>0</v>
      </c>
      <c r="H373" t="b">
        <v>1</v>
      </c>
      <c r="I373" t="b">
        <v>0</v>
      </c>
      <c r="J373" t="b">
        <v>0</v>
      </c>
      <c r="K373" t="s">
        <v>754</v>
      </c>
      <c r="L373" t="s">
        <v>755</v>
      </c>
      <c r="M373">
        <v>4</v>
      </c>
    </row>
    <row r="374" spans="1:13" x14ac:dyDescent="0.25">
      <c r="A374" t="b">
        <v>1</v>
      </c>
      <c r="B374" t="b">
        <v>1</v>
      </c>
      <c r="C374" t="b">
        <v>0</v>
      </c>
      <c r="D374" t="b">
        <v>1</v>
      </c>
      <c r="E374" t="b">
        <v>1</v>
      </c>
      <c r="F374" t="b">
        <v>0</v>
      </c>
      <c r="G374" t="b">
        <v>0</v>
      </c>
      <c r="H374" t="b">
        <v>1</v>
      </c>
      <c r="I374" t="b">
        <v>0</v>
      </c>
      <c r="J374" t="b">
        <v>0</v>
      </c>
      <c r="K374" t="s">
        <v>756</v>
      </c>
      <c r="L374" t="s">
        <v>757</v>
      </c>
      <c r="M374">
        <v>4</v>
      </c>
    </row>
    <row r="375" spans="1:13" x14ac:dyDescent="0.25">
      <c r="A375" t="b">
        <v>0</v>
      </c>
      <c r="B375" t="b">
        <v>1</v>
      </c>
      <c r="C375" t="b">
        <v>0</v>
      </c>
      <c r="D375" t="b">
        <v>1</v>
      </c>
      <c r="E375" t="b">
        <v>0</v>
      </c>
      <c r="F375" t="b">
        <v>0</v>
      </c>
      <c r="G375" t="b">
        <v>0</v>
      </c>
      <c r="H375" t="b">
        <v>1</v>
      </c>
      <c r="I375" t="b">
        <v>0</v>
      </c>
      <c r="J375" t="b">
        <v>0</v>
      </c>
      <c r="K375" t="s">
        <v>758</v>
      </c>
      <c r="L375" t="s">
        <v>759</v>
      </c>
      <c r="M375">
        <v>4</v>
      </c>
    </row>
    <row r="376" spans="1:13" x14ac:dyDescent="0.25">
      <c r="A376" t="b">
        <v>0</v>
      </c>
      <c r="B376" t="b">
        <v>1</v>
      </c>
      <c r="C376" t="b">
        <v>0</v>
      </c>
      <c r="D376" t="b">
        <v>0</v>
      </c>
      <c r="E376" t="b">
        <v>0</v>
      </c>
      <c r="F376" t="b">
        <v>0</v>
      </c>
      <c r="G376" t="b">
        <v>0</v>
      </c>
      <c r="H376" t="b">
        <v>1</v>
      </c>
      <c r="I376" t="b">
        <v>0</v>
      </c>
      <c r="J376" t="b">
        <v>0</v>
      </c>
      <c r="K376" t="s">
        <v>760</v>
      </c>
      <c r="L376" t="s">
        <v>761</v>
      </c>
      <c r="M376">
        <v>4</v>
      </c>
    </row>
    <row r="377" spans="1:13" x14ac:dyDescent="0.25">
      <c r="A377" t="b">
        <v>1</v>
      </c>
      <c r="B377" t="b">
        <v>0</v>
      </c>
      <c r="C377" t="b">
        <v>0</v>
      </c>
      <c r="D377" t="b">
        <v>1</v>
      </c>
      <c r="E377" t="b">
        <v>1</v>
      </c>
      <c r="F377" t="b">
        <v>1</v>
      </c>
      <c r="G377" t="b">
        <v>1</v>
      </c>
      <c r="H377" t="b">
        <v>0</v>
      </c>
      <c r="I377" t="b">
        <v>0</v>
      </c>
      <c r="J377" t="b">
        <v>0</v>
      </c>
      <c r="K377" t="s">
        <v>762</v>
      </c>
      <c r="L377" t="s">
        <v>763</v>
      </c>
      <c r="M377">
        <v>4</v>
      </c>
    </row>
    <row r="378" spans="1:13" x14ac:dyDescent="0.25">
      <c r="A378" t="b">
        <v>0</v>
      </c>
      <c r="B378" t="b">
        <v>0</v>
      </c>
      <c r="C378" t="b">
        <v>0</v>
      </c>
      <c r="D378" t="b">
        <v>1</v>
      </c>
      <c r="E378" t="b">
        <v>1</v>
      </c>
      <c r="F378" t="b">
        <v>1</v>
      </c>
      <c r="G378" t="b">
        <v>1</v>
      </c>
      <c r="H378" t="b">
        <v>0</v>
      </c>
      <c r="I378" t="b">
        <v>0</v>
      </c>
      <c r="J378" t="b">
        <v>0</v>
      </c>
      <c r="K378" t="s">
        <v>764</v>
      </c>
      <c r="L378" t="s">
        <v>765</v>
      </c>
      <c r="M378">
        <v>4</v>
      </c>
    </row>
    <row r="379" spans="1:13" x14ac:dyDescent="0.25">
      <c r="A379" t="b">
        <v>1</v>
      </c>
      <c r="B379" t="b">
        <v>1</v>
      </c>
      <c r="C379" t="b">
        <v>0</v>
      </c>
      <c r="D379" t="b">
        <v>1</v>
      </c>
      <c r="E379" t="b">
        <v>1</v>
      </c>
      <c r="F379" t="b">
        <v>0</v>
      </c>
      <c r="G379" t="b">
        <v>1</v>
      </c>
      <c r="H379" t="b">
        <v>0</v>
      </c>
      <c r="I379" t="b">
        <v>0</v>
      </c>
      <c r="J379" t="b">
        <v>0</v>
      </c>
      <c r="K379" t="s">
        <v>766</v>
      </c>
      <c r="L379" t="s">
        <v>767</v>
      </c>
      <c r="M379">
        <v>4</v>
      </c>
    </row>
    <row r="380" spans="1:13" x14ac:dyDescent="0.25">
      <c r="A380" t="b">
        <v>1</v>
      </c>
      <c r="B380" t="b">
        <v>0</v>
      </c>
      <c r="C380" t="b">
        <v>0</v>
      </c>
      <c r="D380" t="b">
        <v>0</v>
      </c>
      <c r="E380" t="b">
        <v>1</v>
      </c>
      <c r="F380" t="b">
        <v>1</v>
      </c>
      <c r="G380" t="b">
        <v>0</v>
      </c>
      <c r="H380" t="b">
        <v>0</v>
      </c>
      <c r="I380" t="b">
        <v>0</v>
      </c>
      <c r="J380" t="b">
        <v>0</v>
      </c>
      <c r="K380" t="s">
        <v>768</v>
      </c>
      <c r="L380" t="s">
        <v>769</v>
      </c>
      <c r="M380">
        <v>4</v>
      </c>
    </row>
    <row r="381" spans="1:13" x14ac:dyDescent="0.25">
      <c r="A381" t="b">
        <v>0</v>
      </c>
      <c r="B381" t="b">
        <v>1</v>
      </c>
      <c r="C381" t="b">
        <v>1</v>
      </c>
      <c r="D381" t="b">
        <v>0</v>
      </c>
      <c r="E381" t="b">
        <v>0</v>
      </c>
      <c r="F381" t="b">
        <v>1</v>
      </c>
      <c r="G381" t="b">
        <v>0</v>
      </c>
      <c r="H381" t="b">
        <v>0</v>
      </c>
      <c r="I381" t="b">
        <v>0</v>
      </c>
      <c r="J381" t="b">
        <v>0</v>
      </c>
      <c r="K381" t="s">
        <v>770</v>
      </c>
      <c r="L381" t="s">
        <v>771</v>
      </c>
      <c r="M381">
        <v>4</v>
      </c>
    </row>
    <row r="382" spans="1:13" x14ac:dyDescent="0.25">
      <c r="A382" t="b">
        <v>1</v>
      </c>
      <c r="B382" t="b">
        <v>1</v>
      </c>
      <c r="C382" t="b">
        <v>1</v>
      </c>
      <c r="D382" t="b">
        <v>1</v>
      </c>
      <c r="E382" t="b">
        <v>1</v>
      </c>
      <c r="F382" t="b">
        <v>0</v>
      </c>
      <c r="G382" t="b">
        <v>0</v>
      </c>
      <c r="H382" t="b">
        <v>0</v>
      </c>
      <c r="I382" t="b">
        <v>0</v>
      </c>
      <c r="J382" t="b">
        <v>0</v>
      </c>
      <c r="K382" t="s">
        <v>772</v>
      </c>
      <c r="L382" t="s">
        <v>773</v>
      </c>
      <c r="M382">
        <v>4</v>
      </c>
    </row>
    <row r="383" spans="1:13" x14ac:dyDescent="0.25">
      <c r="A383" t="b">
        <v>0</v>
      </c>
      <c r="B383" t="b">
        <v>1</v>
      </c>
      <c r="C383" t="b">
        <v>0</v>
      </c>
      <c r="D383" t="b">
        <v>1</v>
      </c>
      <c r="E383" t="b">
        <v>1</v>
      </c>
      <c r="F383" t="b">
        <v>0</v>
      </c>
      <c r="G383" t="b">
        <v>0</v>
      </c>
      <c r="H383" t="b">
        <v>0</v>
      </c>
      <c r="I383" t="b">
        <v>0</v>
      </c>
      <c r="J383" t="b">
        <v>0</v>
      </c>
      <c r="K383" t="s">
        <v>774</v>
      </c>
      <c r="L383" t="s">
        <v>775</v>
      </c>
      <c r="M383">
        <v>4</v>
      </c>
    </row>
    <row r="384" spans="1:13" x14ac:dyDescent="0.25">
      <c r="A384" t="b">
        <v>1</v>
      </c>
      <c r="B384" t="b">
        <v>0</v>
      </c>
      <c r="C384" t="b">
        <v>1</v>
      </c>
      <c r="D384" t="b">
        <v>0</v>
      </c>
      <c r="E384" t="b">
        <v>1</v>
      </c>
      <c r="F384" t="b">
        <v>0</v>
      </c>
      <c r="G384" t="b">
        <v>0</v>
      </c>
      <c r="H384" t="b">
        <v>0</v>
      </c>
      <c r="I384" t="b">
        <v>0</v>
      </c>
      <c r="J384" t="b">
        <v>0</v>
      </c>
      <c r="K384" t="s">
        <v>776</v>
      </c>
      <c r="L384" t="s">
        <v>777</v>
      </c>
      <c r="M384">
        <v>4</v>
      </c>
    </row>
    <row r="385" spans="1:13" x14ac:dyDescent="0.25">
      <c r="A385" t="b">
        <v>1</v>
      </c>
      <c r="B385" t="b">
        <v>1</v>
      </c>
      <c r="C385" t="b">
        <v>1</v>
      </c>
      <c r="D385" t="b">
        <v>1</v>
      </c>
      <c r="E385" t="b">
        <v>0</v>
      </c>
      <c r="F385" t="b">
        <v>0</v>
      </c>
      <c r="G385" t="b">
        <v>0</v>
      </c>
      <c r="H385" t="b">
        <v>0</v>
      </c>
      <c r="I385" t="b">
        <v>0</v>
      </c>
      <c r="J385" t="b">
        <v>0</v>
      </c>
      <c r="K385" t="s">
        <v>778</v>
      </c>
      <c r="L385" t="s">
        <v>779</v>
      </c>
      <c r="M385">
        <v>4</v>
      </c>
    </row>
    <row r="386" spans="1:13" x14ac:dyDescent="0.25">
      <c r="A386" t="b">
        <v>0</v>
      </c>
      <c r="B386" t="b">
        <v>1</v>
      </c>
      <c r="C386" t="b">
        <v>1</v>
      </c>
      <c r="D386" t="b">
        <v>1</v>
      </c>
      <c r="E386" t="b">
        <v>0</v>
      </c>
      <c r="F386" t="b">
        <v>0</v>
      </c>
      <c r="G386" t="b">
        <v>0</v>
      </c>
      <c r="H386" t="b">
        <v>0</v>
      </c>
      <c r="I386" t="b">
        <v>0</v>
      </c>
      <c r="J386" t="b">
        <v>0</v>
      </c>
      <c r="K386" t="s">
        <v>780</v>
      </c>
      <c r="L386" t="s">
        <v>781</v>
      </c>
      <c r="M386">
        <v>4</v>
      </c>
    </row>
    <row r="387" spans="1:13" x14ac:dyDescent="0.25">
      <c r="A387" t="b">
        <v>1</v>
      </c>
      <c r="B387" t="b">
        <v>0</v>
      </c>
      <c r="C387" t="b">
        <v>1</v>
      </c>
      <c r="D387" t="b">
        <v>1</v>
      </c>
      <c r="E387" t="b">
        <v>0</v>
      </c>
      <c r="F387" t="b">
        <v>1</v>
      </c>
      <c r="G387" t="b">
        <v>1</v>
      </c>
      <c r="H387" t="b">
        <v>1</v>
      </c>
      <c r="I387" t="b">
        <v>1</v>
      </c>
      <c r="J387" t="b">
        <v>1</v>
      </c>
      <c r="K387" t="s">
        <v>782</v>
      </c>
      <c r="L387" t="s">
        <v>783</v>
      </c>
      <c r="M387">
        <v>3</v>
      </c>
    </row>
    <row r="388" spans="1:13" x14ac:dyDescent="0.25">
      <c r="A388" t="b">
        <v>1</v>
      </c>
      <c r="B388" t="b">
        <v>0</v>
      </c>
      <c r="C388" t="b">
        <v>0</v>
      </c>
      <c r="D388" t="b">
        <v>1</v>
      </c>
      <c r="E388" t="b">
        <v>0</v>
      </c>
      <c r="F388" t="b">
        <v>1</v>
      </c>
      <c r="G388" t="b">
        <v>1</v>
      </c>
      <c r="H388" t="b">
        <v>1</v>
      </c>
      <c r="I388" t="b">
        <v>1</v>
      </c>
      <c r="J388" t="b">
        <v>1</v>
      </c>
      <c r="K388" t="s">
        <v>784</v>
      </c>
      <c r="L388" t="s">
        <v>785</v>
      </c>
      <c r="M388">
        <v>3</v>
      </c>
    </row>
    <row r="389" spans="1:13" x14ac:dyDescent="0.25">
      <c r="A389" t="b">
        <v>1</v>
      </c>
      <c r="B389" t="b">
        <v>1</v>
      </c>
      <c r="C389" t="b">
        <v>1</v>
      </c>
      <c r="D389" t="b">
        <v>0</v>
      </c>
      <c r="E389" t="b">
        <v>0</v>
      </c>
      <c r="F389" t="b">
        <v>1</v>
      </c>
      <c r="G389" t="b">
        <v>1</v>
      </c>
      <c r="H389" t="b">
        <v>1</v>
      </c>
      <c r="I389" t="b">
        <v>1</v>
      </c>
      <c r="J389" t="b">
        <v>1</v>
      </c>
      <c r="K389" t="s">
        <v>786</v>
      </c>
      <c r="L389" t="s">
        <v>787</v>
      </c>
      <c r="M389">
        <v>3</v>
      </c>
    </row>
    <row r="390" spans="1:13" x14ac:dyDescent="0.25">
      <c r="A390" t="b">
        <v>0</v>
      </c>
      <c r="B390" t="b">
        <v>1</v>
      </c>
      <c r="C390" t="b">
        <v>1</v>
      </c>
      <c r="D390" t="b">
        <v>1</v>
      </c>
      <c r="E390" t="b">
        <v>1</v>
      </c>
      <c r="F390" t="b">
        <v>0</v>
      </c>
      <c r="G390" t="b">
        <v>1</v>
      </c>
      <c r="H390" t="b">
        <v>1</v>
      </c>
      <c r="I390" t="b">
        <v>1</v>
      </c>
      <c r="J390" t="b">
        <v>1</v>
      </c>
      <c r="K390" t="s">
        <v>788</v>
      </c>
      <c r="L390" t="s">
        <v>789</v>
      </c>
      <c r="M390">
        <v>3</v>
      </c>
    </row>
    <row r="391" spans="1:13" x14ac:dyDescent="0.25">
      <c r="A391" t="b">
        <v>0</v>
      </c>
      <c r="B391" t="b">
        <v>1</v>
      </c>
      <c r="C391" t="b">
        <v>0</v>
      </c>
      <c r="D391" t="b">
        <v>1</v>
      </c>
      <c r="E391" t="b">
        <v>1</v>
      </c>
      <c r="F391" t="b">
        <v>0</v>
      </c>
      <c r="G391" t="b">
        <v>1</v>
      </c>
      <c r="H391" t="b">
        <v>1</v>
      </c>
      <c r="I391" t="b">
        <v>1</v>
      </c>
      <c r="J391" t="b">
        <v>1</v>
      </c>
      <c r="K391" t="s">
        <v>790</v>
      </c>
      <c r="L391" t="s">
        <v>791</v>
      </c>
      <c r="M391">
        <v>3</v>
      </c>
    </row>
    <row r="392" spans="1:13" x14ac:dyDescent="0.25">
      <c r="A392" t="b">
        <v>1</v>
      </c>
      <c r="B392" t="b">
        <v>1</v>
      </c>
      <c r="C392" t="b">
        <v>1</v>
      </c>
      <c r="D392" t="b">
        <v>1</v>
      </c>
      <c r="E392" t="b">
        <v>1</v>
      </c>
      <c r="F392" t="b">
        <v>0</v>
      </c>
      <c r="G392" t="b">
        <v>0</v>
      </c>
      <c r="H392" t="b">
        <v>1</v>
      </c>
      <c r="I392" t="b">
        <v>1</v>
      </c>
      <c r="J392" t="b">
        <v>1</v>
      </c>
      <c r="K392" t="s">
        <v>792</v>
      </c>
      <c r="L392" t="s">
        <v>793</v>
      </c>
      <c r="M392">
        <v>3</v>
      </c>
    </row>
    <row r="393" spans="1:13" x14ac:dyDescent="0.25">
      <c r="A393" t="b">
        <v>0</v>
      </c>
      <c r="B393" t="b">
        <v>1</v>
      </c>
      <c r="C393" t="b">
        <v>1</v>
      </c>
      <c r="D393" t="b">
        <v>1</v>
      </c>
      <c r="E393" t="b">
        <v>0</v>
      </c>
      <c r="F393" t="b">
        <v>1</v>
      </c>
      <c r="G393" t="b">
        <v>1</v>
      </c>
      <c r="H393" t="b">
        <v>0</v>
      </c>
      <c r="I393" t="b">
        <v>1</v>
      </c>
      <c r="J393" t="b">
        <v>1</v>
      </c>
      <c r="K393" t="s">
        <v>794</v>
      </c>
      <c r="L393" t="s">
        <v>795</v>
      </c>
      <c r="M393">
        <v>3</v>
      </c>
    </row>
    <row r="394" spans="1:13" x14ac:dyDescent="0.25">
      <c r="A394" t="b">
        <v>1</v>
      </c>
      <c r="B394" t="b">
        <v>1</v>
      </c>
      <c r="C394" t="b">
        <v>0</v>
      </c>
      <c r="D394" t="b">
        <v>0</v>
      </c>
      <c r="E394" t="b">
        <v>0</v>
      </c>
      <c r="F394" t="b">
        <v>1</v>
      </c>
      <c r="G394" t="b">
        <v>1</v>
      </c>
      <c r="H394" t="b">
        <v>0</v>
      </c>
      <c r="I394" t="b">
        <v>1</v>
      </c>
      <c r="J394" t="b">
        <v>1</v>
      </c>
      <c r="K394" t="s">
        <v>796</v>
      </c>
      <c r="L394" t="s">
        <v>797</v>
      </c>
      <c r="M394">
        <v>3</v>
      </c>
    </row>
    <row r="395" spans="1:13" x14ac:dyDescent="0.25">
      <c r="A395" t="b">
        <v>1</v>
      </c>
      <c r="B395" t="b">
        <v>1</v>
      </c>
      <c r="C395" t="b">
        <v>0</v>
      </c>
      <c r="D395" t="b">
        <v>1</v>
      </c>
      <c r="E395" t="b">
        <v>1</v>
      </c>
      <c r="F395" t="b">
        <v>0</v>
      </c>
      <c r="G395" t="b">
        <v>1</v>
      </c>
      <c r="H395" t="b">
        <v>0</v>
      </c>
      <c r="I395" t="b">
        <v>1</v>
      </c>
      <c r="J395" t="b">
        <v>1</v>
      </c>
      <c r="K395" t="s">
        <v>798</v>
      </c>
      <c r="L395" t="s">
        <v>799</v>
      </c>
      <c r="M395">
        <v>3</v>
      </c>
    </row>
    <row r="396" spans="1:13" x14ac:dyDescent="0.25">
      <c r="A396" t="b">
        <v>0</v>
      </c>
      <c r="B396" t="b">
        <v>0</v>
      </c>
      <c r="C396" t="b">
        <v>1</v>
      </c>
      <c r="D396" t="b">
        <v>0</v>
      </c>
      <c r="E396" t="b">
        <v>0</v>
      </c>
      <c r="F396" t="b">
        <v>0</v>
      </c>
      <c r="G396" t="b">
        <v>0</v>
      </c>
      <c r="H396" t="b">
        <v>0</v>
      </c>
      <c r="I396" t="b">
        <v>1</v>
      </c>
      <c r="J396" t="b">
        <v>1</v>
      </c>
      <c r="K396" t="s">
        <v>800</v>
      </c>
      <c r="L396" t="s">
        <v>801</v>
      </c>
      <c r="M396">
        <v>3</v>
      </c>
    </row>
    <row r="397" spans="1:13" x14ac:dyDescent="0.25">
      <c r="A397" t="b">
        <v>0</v>
      </c>
      <c r="B397" t="b">
        <v>1</v>
      </c>
      <c r="C397" t="b">
        <v>1</v>
      </c>
      <c r="D397" t="b">
        <v>1</v>
      </c>
      <c r="E397" t="b">
        <v>1</v>
      </c>
      <c r="F397" t="b">
        <v>1</v>
      </c>
      <c r="G397" t="b">
        <v>1</v>
      </c>
      <c r="H397" t="b">
        <v>1</v>
      </c>
      <c r="I397" t="b">
        <v>0</v>
      </c>
      <c r="J397" t="b">
        <v>1</v>
      </c>
      <c r="K397" t="s">
        <v>802</v>
      </c>
      <c r="L397" t="s">
        <v>803</v>
      </c>
      <c r="M397">
        <v>3</v>
      </c>
    </row>
    <row r="398" spans="1:13" x14ac:dyDescent="0.25">
      <c r="A398" t="b">
        <v>1</v>
      </c>
      <c r="B398" t="b">
        <v>1</v>
      </c>
      <c r="C398" t="b">
        <v>1</v>
      </c>
      <c r="D398" t="b">
        <v>1</v>
      </c>
      <c r="E398" t="b">
        <v>1</v>
      </c>
      <c r="F398" t="b">
        <v>0</v>
      </c>
      <c r="G398" t="b">
        <v>1</v>
      </c>
      <c r="H398" t="b">
        <v>1</v>
      </c>
      <c r="I398" t="b">
        <v>0</v>
      </c>
      <c r="J398" t="b">
        <v>1</v>
      </c>
      <c r="K398" t="s">
        <v>804</v>
      </c>
      <c r="L398" t="s">
        <v>805</v>
      </c>
      <c r="M398">
        <v>3</v>
      </c>
    </row>
    <row r="399" spans="1:13" x14ac:dyDescent="0.25">
      <c r="A399" t="b">
        <v>0</v>
      </c>
      <c r="B399" t="b">
        <v>1</v>
      </c>
      <c r="C399" t="b">
        <v>1</v>
      </c>
      <c r="D399" t="b">
        <v>1</v>
      </c>
      <c r="E399" t="b">
        <v>1</v>
      </c>
      <c r="F399" t="b">
        <v>0</v>
      </c>
      <c r="G399" t="b">
        <v>1</v>
      </c>
      <c r="H399" t="b">
        <v>1</v>
      </c>
      <c r="I399" t="b">
        <v>0</v>
      </c>
      <c r="J399" t="b">
        <v>1</v>
      </c>
      <c r="K399" t="s">
        <v>806</v>
      </c>
      <c r="L399" t="s">
        <v>807</v>
      </c>
      <c r="M399">
        <v>3</v>
      </c>
    </row>
    <row r="400" spans="1:13" x14ac:dyDescent="0.25">
      <c r="A400" t="b">
        <v>1</v>
      </c>
      <c r="B400" t="b">
        <v>1</v>
      </c>
      <c r="C400" t="b">
        <v>1</v>
      </c>
      <c r="D400" t="b">
        <v>1</v>
      </c>
      <c r="E400" t="b">
        <v>0</v>
      </c>
      <c r="F400" t="b">
        <v>0</v>
      </c>
      <c r="G400" t="b">
        <v>1</v>
      </c>
      <c r="H400" t="b">
        <v>1</v>
      </c>
      <c r="I400" t="b">
        <v>0</v>
      </c>
      <c r="J400" t="b">
        <v>1</v>
      </c>
      <c r="K400" t="s">
        <v>808</v>
      </c>
      <c r="L400" t="s">
        <v>809</v>
      </c>
      <c r="M400">
        <v>3</v>
      </c>
    </row>
    <row r="401" spans="1:13" x14ac:dyDescent="0.25">
      <c r="A401" t="b">
        <v>1</v>
      </c>
      <c r="B401" t="b">
        <v>1</v>
      </c>
      <c r="C401" t="b">
        <v>0</v>
      </c>
      <c r="D401" t="b">
        <v>1</v>
      </c>
      <c r="E401" t="b">
        <v>1</v>
      </c>
      <c r="F401" t="b">
        <v>1</v>
      </c>
      <c r="G401" t="b">
        <v>0</v>
      </c>
      <c r="H401" t="b">
        <v>1</v>
      </c>
      <c r="I401" t="b">
        <v>0</v>
      </c>
      <c r="J401" t="b">
        <v>1</v>
      </c>
      <c r="K401" t="s">
        <v>810</v>
      </c>
      <c r="L401" t="s">
        <v>811</v>
      </c>
      <c r="M401">
        <v>3</v>
      </c>
    </row>
    <row r="402" spans="1:13" x14ac:dyDescent="0.25">
      <c r="A402" t="b">
        <v>0</v>
      </c>
      <c r="B402" t="b">
        <v>1</v>
      </c>
      <c r="C402" t="b">
        <v>0</v>
      </c>
      <c r="D402" t="b">
        <v>0</v>
      </c>
      <c r="E402" t="b">
        <v>0</v>
      </c>
      <c r="F402" t="b">
        <v>1</v>
      </c>
      <c r="G402" t="b">
        <v>1</v>
      </c>
      <c r="H402" t="b">
        <v>0</v>
      </c>
      <c r="I402" t="b">
        <v>0</v>
      </c>
      <c r="J402" t="b">
        <v>1</v>
      </c>
      <c r="K402" t="s">
        <v>812</v>
      </c>
      <c r="L402" t="s">
        <v>813</v>
      </c>
      <c r="M402">
        <v>3</v>
      </c>
    </row>
    <row r="403" spans="1:13" x14ac:dyDescent="0.25">
      <c r="A403" t="b">
        <v>0</v>
      </c>
      <c r="B403" t="b">
        <v>0</v>
      </c>
      <c r="C403" t="b">
        <v>0</v>
      </c>
      <c r="D403" t="b">
        <v>1</v>
      </c>
      <c r="E403" t="b">
        <v>1</v>
      </c>
      <c r="F403" t="b">
        <v>0</v>
      </c>
      <c r="G403" t="b">
        <v>1</v>
      </c>
      <c r="H403" t="b">
        <v>1</v>
      </c>
      <c r="I403" t="b">
        <v>1</v>
      </c>
      <c r="J403" t="b">
        <v>0</v>
      </c>
      <c r="K403" t="s">
        <v>814</v>
      </c>
      <c r="L403" t="s">
        <v>815</v>
      </c>
      <c r="M403">
        <v>3</v>
      </c>
    </row>
    <row r="404" spans="1:13" x14ac:dyDescent="0.25">
      <c r="A404" t="b">
        <v>0</v>
      </c>
      <c r="B404" t="b">
        <v>0</v>
      </c>
      <c r="C404" t="b">
        <v>1</v>
      </c>
      <c r="D404" t="b">
        <v>0</v>
      </c>
      <c r="E404" t="b">
        <v>1</v>
      </c>
      <c r="F404" t="b">
        <v>0</v>
      </c>
      <c r="G404" t="b">
        <v>1</v>
      </c>
      <c r="H404" t="b">
        <v>1</v>
      </c>
      <c r="I404" t="b">
        <v>1</v>
      </c>
      <c r="J404" t="b">
        <v>0</v>
      </c>
      <c r="K404" t="s">
        <v>816</v>
      </c>
      <c r="L404" t="s">
        <v>817</v>
      </c>
      <c r="M404">
        <v>3</v>
      </c>
    </row>
    <row r="405" spans="1:13" x14ac:dyDescent="0.25">
      <c r="A405" t="b">
        <v>1</v>
      </c>
      <c r="B405" t="b">
        <v>1</v>
      </c>
      <c r="C405" t="b">
        <v>0</v>
      </c>
      <c r="D405" t="b">
        <v>0</v>
      </c>
      <c r="E405" t="b">
        <v>1</v>
      </c>
      <c r="F405" t="b">
        <v>0</v>
      </c>
      <c r="G405" t="b">
        <v>1</v>
      </c>
      <c r="H405" t="b">
        <v>1</v>
      </c>
      <c r="I405" t="b">
        <v>1</v>
      </c>
      <c r="J405" t="b">
        <v>0</v>
      </c>
      <c r="K405" t="s">
        <v>818</v>
      </c>
      <c r="L405" t="s">
        <v>819</v>
      </c>
      <c r="M405">
        <v>3</v>
      </c>
    </row>
    <row r="406" spans="1:13" x14ac:dyDescent="0.25">
      <c r="A406" t="b">
        <v>1</v>
      </c>
      <c r="B406" t="b">
        <v>1</v>
      </c>
      <c r="C406" t="b">
        <v>1</v>
      </c>
      <c r="D406" t="b">
        <v>0</v>
      </c>
      <c r="E406" t="b">
        <v>1</v>
      </c>
      <c r="F406" t="b">
        <v>1</v>
      </c>
      <c r="G406" t="b">
        <v>0</v>
      </c>
      <c r="H406" t="b">
        <v>1</v>
      </c>
      <c r="I406" t="b">
        <v>1</v>
      </c>
      <c r="J406" t="b">
        <v>0</v>
      </c>
      <c r="K406" t="s">
        <v>820</v>
      </c>
      <c r="L406" t="s">
        <v>821</v>
      </c>
      <c r="M406">
        <v>3</v>
      </c>
    </row>
    <row r="407" spans="1:13" x14ac:dyDescent="0.25">
      <c r="A407" t="b">
        <v>0</v>
      </c>
      <c r="B407" t="b">
        <v>1</v>
      </c>
      <c r="C407" t="b">
        <v>1</v>
      </c>
      <c r="D407" t="b">
        <v>0</v>
      </c>
      <c r="E407" t="b">
        <v>1</v>
      </c>
      <c r="F407" t="b">
        <v>1</v>
      </c>
      <c r="G407" t="b">
        <v>0</v>
      </c>
      <c r="H407" t="b">
        <v>1</v>
      </c>
      <c r="I407" t="b">
        <v>1</v>
      </c>
      <c r="J407" t="b">
        <v>0</v>
      </c>
      <c r="K407" t="s">
        <v>822</v>
      </c>
      <c r="L407" t="s">
        <v>823</v>
      </c>
      <c r="M407">
        <v>3</v>
      </c>
    </row>
    <row r="408" spans="1:13" x14ac:dyDescent="0.25">
      <c r="A408" t="b">
        <v>1</v>
      </c>
      <c r="B408" t="b">
        <v>1</v>
      </c>
      <c r="C408" t="b">
        <v>0</v>
      </c>
      <c r="D408" t="b">
        <v>0</v>
      </c>
      <c r="E408" t="b">
        <v>1</v>
      </c>
      <c r="F408" t="b">
        <v>1</v>
      </c>
      <c r="G408" t="b">
        <v>0</v>
      </c>
      <c r="H408" t="b">
        <v>1</v>
      </c>
      <c r="I408" t="b">
        <v>1</v>
      </c>
      <c r="J408" t="b">
        <v>0</v>
      </c>
      <c r="K408" t="s">
        <v>824</v>
      </c>
      <c r="L408" t="s">
        <v>825</v>
      </c>
      <c r="M408">
        <v>3</v>
      </c>
    </row>
    <row r="409" spans="1:13" x14ac:dyDescent="0.25">
      <c r="A409" t="b">
        <v>0</v>
      </c>
      <c r="B409" t="b">
        <v>1</v>
      </c>
      <c r="C409" t="b">
        <v>1</v>
      </c>
      <c r="D409" t="b">
        <v>0</v>
      </c>
      <c r="E409" t="b">
        <v>0</v>
      </c>
      <c r="F409" t="b">
        <v>1</v>
      </c>
      <c r="G409" t="b">
        <v>0</v>
      </c>
      <c r="H409" t="b">
        <v>1</v>
      </c>
      <c r="I409" t="b">
        <v>1</v>
      </c>
      <c r="J409" t="b">
        <v>0</v>
      </c>
      <c r="K409" t="s">
        <v>826</v>
      </c>
      <c r="L409" t="s">
        <v>827</v>
      </c>
      <c r="M409">
        <v>3</v>
      </c>
    </row>
    <row r="410" spans="1:13" x14ac:dyDescent="0.25">
      <c r="A410" t="b">
        <v>1</v>
      </c>
      <c r="B410" t="b">
        <v>0</v>
      </c>
      <c r="C410" t="b">
        <v>1</v>
      </c>
      <c r="D410" t="b">
        <v>1</v>
      </c>
      <c r="E410" t="b">
        <v>1</v>
      </c>
      <c r="F410" t="b">
        <v>0</v>
      </c>
      <c r="G410" t="b">
        <v>0</v>
      </c>
      <c r="H410" t="b">
        <v>1</v>
      </c>
      <c r="I410" t="b">
        <v>1</v>
      </c>
      <c r="J410" t="b">
        <v>0</v>
      </c>
      <c r="K410" t="s">
        <v>828</v>
      </c>
      <c r="L410" t="s">
        <v>829</v>
      </c>
      <c r="M410">
        <v>3</v>
      </c>
    </row>
    <row r="411" spans="1:13" x14ac:dyDescent="0.25">
      <c r="A411" t="b">
        <v>1</v>
      </c>
      <c r="B411" t="b">
        <v>1</v>
      </c>
      <c r="C411" t="b">
        <v>0</v>
      </c>
      <c r="D411" t="b">
        <v>0</v>
      </c>
      <c r="E411" t="b">
        <v>1</v>
      </c>
      <c r="F411" t="b">
        <v>0</v>
      </c>
      <c r="G411" t="b">
        <v>0</v>
      </c>
      <c r="H411" t="b">
        <v>1</v>
      </c>
      <c r="I411" t="b">
        <v>1</v>
      </c>
      <c r="J411" t="b">
        <v>0</v>
      </c>
      <c r="K411" t="s">
        <v>830</v>
      </c>
      <c r="L411" t="s">
        <v>831</v>
      </c>
      <c r="M411">
        <v>3</v>
      </c>
    </row>
    <row r="412" spans="1:13" x14ac:dyDescent="0.25">
      <c r="A412" t="b">
        <v>0</v>
      </c>
      <c r="B412" t="b">
        <v>0</v>
      </c>
      <c r="C412" t="b">
        <v>1</v>
      </c>
      <c r="D412" t="b">
        <v>1</v>
      </c>
      <c r="E412" t="b">
        <v>0</v>
      </c>
      <c r="F412" t="b">
        <v>0</v>
      </c>
      <c r="G412" t="b">
        <v>0</v>
      </c>
      <c r="H412" t="b">
        <v>1</v>
      </c>
      <c r="I412" t="b">
        <v>1</v>
      </c>
      <c r="J412" t="b">
        <v>0</v>
      </c>
      <c r="K412" t="s">
        <v>832</v>
      </c>
      <c r="L412" t="s">
        <v>833</v>
      </c>
      <c r="M412">
        <v>3</v>
      </c>
    </row>
    <row r="413" spans="1:13" x14ac:dyDescent="0.25">
      <c r="A413" t="b">
        <v>1</v>
      </c>
      <c r="B413" t="b">
        <v>1</v>
      </c>
      <c r="C413" t="b">
        <v>0</v>
      </c>
      <c r="D413" t="b">
        <v>0</v>
      </c>
      <c r="E413" t="b">
        <v>0</v>
      </c>
      <c r="F413" t="b">
        <v>0</v>
      </c>
      <c r="G413" t="b">
        <v>0</v>
      </c>
      <c r="H413" t="b">
        <v>1</v>
      </c>
      <c r="I413" t="b">
        <v>1</v>
      </c>
      <c r="J413" t="b">
        <v>0</v>
      </c>
      <c r="K413" t="s">
        <v>834</v>
      </c>
      <c r="L413" t="s">
        <v>835</v>
      </c>
      <c r="M413">
        <v>3</v>
      </c>
    </row>
    <row r="414" spans="1:13" x14ac:dyDescent="0.25">
      <c r="A414" t="b">
        <v>1</v>
      </c>
      <c r="B414" t="b">
        <v>1</v>
      </c>
      <c r="C414" t="b">
        <v>1</v>
      </c>
      <c r="D414" t="b">
        <v>0</v>
      </c>
      <c r="E414" t="b">
        <v>1</v>
      </c>
      <c r="F414" t="b">
        <v>1</v>
      </c>
      <c r="G414" t="b">
        <v>1</v>
      </c>
      <c r="H414" t="b">
        <v>0</v>
      </c>
      <c r="I414" t="b">
        <v>1</v>
      </c>
      <c r="J414" t="b">
        <v>0</v>
      </c>
      <c r="K414" t="s">
        <v>836</v>
      </c>
      <c r="L414" t="s">
        <v>837</v>
      </c>
      <c r="M414">
        <v>3</v>
      </c>
    </row>
    <row r="415" spans="1:13" x14ac:dyDescent="0.25">
      <c r="A415" t="b">
        <v>0</v>
      </c>
      <c r="B415" t="b">
        <v>1</v>
      </c>
      <c r="C415" t="b">
        <v>0</v>
      </c>
      <c r="D415" t="b">
        <v>1</v>
      </c>
      <c r="E415" t="b">
        <v>1</v>
      </c>
      <c r="F415" t="b">
        <v>0</v>
      </c>
      <c r="G415" t="b">
        <v>1</v>
      </c>
      <c r="H415" t="b">
        <v>0</v>
      </c>
      <c r="I415" t="b">
        <v>1</v>
      </c>
      <c r="J415" t="b">
        <v>0</v>
      </c>
      <c r="K415" t="s">
        <v>838</v>
      </c>
      <c r="L415" t="s">
        <v>839</v>
      </c>
      <c r="M415">
        <v>3</v>
      </c>
    </row>
    <row r="416" spans="1:13" x14ac:dyDescent="0.25">
      <c r="A416" t="b">
        <v>1</v>
      </c>
      <c r="B416" t="b">
        <v>0</v>
      </c>
      <c r="C416" t="b">
        <v>0</v>
      </c>
      <c r="D416" t="b">
        <v>0</v>
      </c>
      <c r="E416" t="b">
        <v>1</v>
      </c>
      <c r="F416" t="b">
        <v>0</v>
      </c>
      <c r="G416" t="b">
        <v>1</v>
      </c>
      <c r="H416" t="b">
        <v>0</v>
      </c>
      <c r="I416" t="b">
        <v>1</v>
      </c>
      <c r="J416" t="b">
        <v>0</v>
      </c>
      <c r="K416" t="s">
        <v>840</v>
      </c>
      <c r="L416" t="s">
        <v>841</v>
      </c>
      <c r="M416">
        <v>3</v>
      </c>
    </row>
    <row r="417" spans="1:13" x14ac:dyDescent="0.25">
      <c r="A417" t="b">
        <v>0</v>
      </c>
      <c r="B417" t="b">
        <v>0</v>
      </c>
      <c r="C417" t="b">
        <v>0</v>
      </c>
      <c r="D417" t="b">
        <v>0</v>
      </c>
      <c r="E417" t="b">
        <v>1</v>
      </c>
      <c r="F417" t="b">
        <v>0</v>
      </c>
      <c r="G417" t="b">
        <v>1</v>
      </c>
      <c r="H417" t="b">
        <v>0</v>
      </c>
      <c r="I417" t="b">
        <v>1</v>
      </c>
      <c r="J417" t="b">
        <v>0</v>
      </c>
      <c r="K417" t="s">
        <v>842</v>
      </c>
      <c r="L417" t="s">
        <v>843</v>
      </c>
      <c r="M417">
        <v>3</v>
      </c>
    </row>
    <row r="418" spans="1:13" x14ac:dyDescent="0.25">
      <c r="A418" t="b">
        <v>1</v>
      </c>
      <c r="B418" t="b">
        <v>1</v>
      </c>
      <c r="C418" t="b">
        <v>1</v>
      </c>
      <c r="D418" t="b">
        <v>0</v>
      </c>
      <c r="E418" t="b">
        <v>0</v>
      </c>
      <c r="F418" t="b">
        <v>0</v>
      </c>
      <c r="G418" t="b">
        <v>1</v>
      </c>
      <c r="H418" t="b">
        <v>0</v>
      </c>
      <c r="I418" t="b">
        <v>1</v>
      </c>
      <c r="J418" t="b">
        <v>0</v>
      </c>
      <c r="K418" t="s">
        <v>844</v>
      </c>
      <c r="L418" t="s">
        <v>845</v>
      </c>
      <c r="M418">
        <v>3</v>
      </c>
    </row>
    <row r="419" spans="1:13" x14ac:dyDescent="0.25">
      <c r="A419" t="b">
        <v>0</v>
      </c>
      <c r="B419" t="b">
        <v>1</v>
      </c>
      <c r="C419" t="b">
        <v>1</v>
      </c>
      <c r="D419" t="b">
        <v>0</v>
      </c>
      <c r="E419" t="b">
        <v>0</v>
      </c>
      <c r="F419" t="b">
        <v>0</v>
      </c>
      <c r="G419" t="b">
        <v>1</v>
      </c>
      <c r="H419" t="b">
        <v>0</v>
      </c>
      <c r="I419" t="b">
        <v>1</v>
      </c>
      <c r="J419" t="b">
        <v>0</v>
      </c>
      <c r="K419" t="s">
        <v>846</v>
      </c>
      <c r="L419" t="s">
        <v>847</v>
      </c>
      <c r="M419">
        <v>3</v>
      </c>
    </row>
    <row r="420" spans="1:13" x14ac:dyDescent="0.25">
      <c r="A420" t="b">
        <v>1</v>
      </c>
      <c r="B420" t="b">
        <v>1</v>
      </c>
      <c r="C420" t="b">
        <v>0</v>
      </c>
      <c r="D420" t="b">
        <v>0</v>
      </c>
      <c r="E420" t="b">
        <v>0</v>
      </c>
      <c r="F420" t="b">
        <v>0</v>
      </c>
      <c r="G420" t="b">
        <v>1</v>
      </c>
      <c r="H420" t="b">
        <v>0</v>
      </c>
      <c r="I420" t="b">
        <v>1</v>
      </c>
      <c r="J420" t="b">
        <v>0</v>
      </c>
      <c r="K420" t="s">
        <v>848</v>
      </c>
      <c r="L420" t="s">
        <v>849</v>
      </c>
      <c r="M420">
        <v>3</v>
      </c>
    </row>
    <row r="421" spans="1:13" x14ac:dyDescent="0.25">
      <c r="A421" t="b">
        <v>0</v>
      </c>
      <c r="B421" t="b">
        <v>1</v>
      </c>
      <c r="C421" t="b">
        <v>0</v>
      </c>
      <c r="D421" t="b">
        <v>1</v>
      </c>
      <c r="E421" t="b">
        <v>1</v>
      </c>
      <c r="F421" t="b">
        <v>1</v>
      </c>
      <c r="G421" t="b">
        <v>0</v>
      </c>
      <c r="H421" t="b">
        <v>0</v>
      </c>
      <c r="I421" t="b">
        <v>1</v>
      </c>
      <c r="J421" t="b">
        <v>0</v>
      </c>
      <c r="K421" t="s">
        <v>850</v>
      </c>
      <c r="L421" t="s">
        <v>851</v>
      </c>
      <c r="M421">
        <v>3</v>
      </c>
    </row>
    <row r="422" spans="1:13" x14ac:dyDescent="0.25">
      <c r="A422" t="b">
        <v>1</v>
      </c>
      <c r="B422" t="b">
        <v>0</v>
      </c>
      <c r="C422" t="b">
        <v>0</v>
      </c>
      <c r="D422" t="b">
        <v>0</v>
      </c>
      <c r="E422" t="b">
        <v>1</v>
      </c>
      <c r="F422" t="b">
        <v>1</v>
      </c>
      <c r="G422" t="b">
        <v>0</v>
      </c>
      <c r="H422" t="b">
        <v>0</v>
      </c>
      <c r="I422" t="b">
        <v>1</v>
      </c>
      <c r="J422" t="b">
        <v>0</v>
      </c>
      <c r="K422" t="s">
        <v>852</v>
      </c>
      <c r="L422" t="s">
        <v>853</v>
      </c>
      <c r="M422">
        <v>3</v>
      </c>
    </row>
    <row r="423" spans="1:13" x14ac:dyDescent="0.25">
      <c r="A423" t="b">
        <v>1</v>
      </c>
      <c r="B423" t="b">
        <v>0</v>
      </c>
      <c r="C423" t="b">
        <v>0</v>
      </c>
      <c r="D423" t="b">
        <v>1</v>
      </c>
      <c r="E423" t="b">
        <v>1</v>
      </c>
      <c r="F423" t="b">
        <v>0</v>
      </c>
      <c r="G423" t="b">
        <v>0</v>
      </c>
      <c r="H423" t="b">
        <v>0</v>
      </c>
      <c r="I423" t="b">
        <v>1</v>
      </c>
      <c r="J423" t="b">
        <v>0</v>
      </c>
      <c r="K423" t="s">
        <v>854</v>
      </c>
      <c r="L423" t="s">
        <v>855</v>
      </c>
      <c r="M423">
        <v>3</v>
      </c>
    </row>
    <row r="424" spans="1:13" x14ac:dyDescent="0.25">
      <c r="A424" t="b">
        <v>1</v>
      </c>
      <c r="B424" t="b">
        <v>0</v>
      </c>
      <c r="C424" t="b">
        <v>1</v>
      </c>
      <c r="D424" t="b">
        <v>0</v>
      </c>
      <c r="E424" t="b">
        <v>1</v>
      </c>
      <c r="F424" t="b">
        <v>1</v>
      </c>
      <c r="G424" t="b">
        <v>1</v>
      </c>
      <c r="H424" t="b">
        <v>1</v>
      </c>
      <c r="I424" t="b">
        <v>0</v>
      </c>
      <c r="J424" t="b">
        <v>0</v>
      </c>
      <c r="K424" t="s">
        <v>856</v>
      </c>
      <c r="L424" t="s">
        <v>857</v>
      </c>
      <c r="M424">
        <v>3</v>
      </c>
    </row>
    <row r="425" spans="1:13" x14ac:dyDescent="0.25">
      <c r="A425" t="b">
        <v>1</v>
      </c>
      <c r="B425" t="b">
        <v>1</v>
      </c>
      <c r="C425" t="b">
        <v>1</v>
      </c>
      <c r="D425" t="b">
        <v>0</v>
      </c>
      <c r="E425" t="b">
        <v>1</v>
      </c>
      <c r="F425" t="b">
        <v>0</v>
      </c>
      <c r="G425" t="b">
        <v>1</v>
      </c>
      <c r="H425" t="b">
        <v>1</v>
      </c>
      <c r="I425" t="b">
        <v>0</v>
      </c>
      <c r="J425" t="b">
        <v>0</v>
      </c>
      <c r="K425" t="s">
        <v>858</v>
      </c>
      <c r="L425" t="s">
        <v>859</v>
      </c>
      <c r="M425">
        <v>3</v>
      </c>
    </row>
    <row r="426" spans="1:13" x14ac:dyDescent="0.25">
      <c r="A426" t="b">
        <v>0</v>
      </c>
      <c r="B426" t="b">
        <v>1</v>
      </c>
      <c r="C426" t="b">
        <v>1</v>
      </c>
      <c r="D426" t="b">
        <v>0</v>
      </c>
      <c r="E426" t="b">
        <v>0</v>
      </c>
      <c r="F426" t="b">
        <v>0</v>
      </c>
      <c r="G426" t="b">
        <v>1</v>
      </c>
      <c r="H426" t="b">
        <v>1</v>
      </c>
      <c r="I426" t="b">
        <v>0</v>
      </c>
      <c r="J426" t="b">
        <v>0</v>
      </c>
      <c r="K426" t="s">
        <v>860</v>
      </c>
      <c r="L426" t="s">
        <v>861</v>
      </c>
      <c r="M426">
        <v>3</v>
      </c>
    </row>
    <row r="427" spans="1:13" x14ac:dyDescent="0.25">
      <c r="A427" t="b">
        <v>0</v>
      </c>
      <c r="B427" t="b">
        <v>1</v>
      </c>
      <c r="C427" t="b">
        <v>0</v>
      </c>
      <c r="D427" t="b">
        <v>0</v>
      </c>
      <c r="E427" t="b">
        <v>0</v>
      </c>
      <c r="F427" t="b">
        <v>0</v>
      </c>
      <c r="G427" t="b">
        <v>1</v>
      </c>
      <c r="H427" t="b">
        <v>1</v>
      </c>
      <c r="I427" t="b">
        <v>0</v>
      </c>
      <c r="J427" t="b">
        <v>0</v>
      </c>
      <c r="K427" t="s">
        <v>862</v>
      </c>
      <c r="L427" t="s">
        <v>863</v>
      </c>
      <c r="M427">
        <v>3</v>
      </c>
    </row>
    <row r="428" spans="1:13" x14ac:dyDescent="0.25">
      <c r="A428" t="b">
        <v>0</v>
      </c>
      <c r="B428" t="b">
        <v>0</v>
      </c>
      <c r="C428" t="b">
        <v>1</v>
      </c>
      <c r="D428" t="b">
        <v>1</v>
      </c>
      <c r="E428" t="b">
        <v>1</v>
      </c>
      <c r="F428" t="b">
        <v>1</v>
      </c>
      <c r="G428" t="b">
        <v>0</v>
      </c>
      <c r="H428" t="b">
        <v>1</v>
      </c>
      <c r="I428" t="b">
        <v>0</v>
      </c>
      <c r="J428" t="b">
        <v>0</v>
      </c>
      <c r="K428" t="s">
        <v>864</v>
      </c>
      <c r="L428" t="s">
        <v>865</v>
      </c>
      <c r="M428">
        <v>3</v>
      </c>
    </row>
    <row r="429" spans="1:13" x14ac:dyDescent="0.25">
      <c r="A429" t="b">
        <v>0</v>
      </c>
      <c r="B429" t="b">
        <v>0</v>
      </c>
      <c r="C429" t="b">
        <v>0</v>
      </c>
      <c r="D429" t="b">
        <v>1</v>
      </c>
      <c r="E429" t="b">
        <v>1</v>
      </c>
      <c r="F429" t="b">
        <v>1</v>
      </c>
      <c r="G429" t="b">
        <v>0</v>
      </c>
      <c r="H429" t="b">
        <v>1</v>
      </c>
      <c r="I429" t="b">
        <v>0</v>
      </c>
      <c r="J429" t="b">
        <v>0</v>
      </c>
      <c r="K429" t="s">
        <v>866</v>
      </c>
      <c r="L429" t="s">
        <v>867</v>
      </c>
      <c r="M429">
        <v>3</v>
      </c>
    </row>
    <row r="430" spans="1:13" x14ac:dyDescent="0.25">
      <c r="A430" t="b">
        <v>1</v>
      </c>
      <c r="B430" t="b">
        <v>1</v>
      </c>
      <c r="C430" t="b">
        <v>0</v>
      </c>
      <c r="D430" t="b">
        <v>0</v>
      </c>
      <c r="E430" t="b">
        <v>1</v>
      </c>
      <c r="F430" t="b">
        <v>1</v>
      </c>
      <c r="G430" t="b">
        <v>0</v>
      </c>
      <c r="H430" t="b">
        <v>1</v>
      </c>
      <c r="I430" t="b">
        <v>0</v>
      </c>
      <c r="J430" t="b">
        <v>0</v>
      </c>
      <c r="K430" t="s">
        <v>868</v>
      </c>
      <c r="L430" t="s">
        <v>869</v>
      </c>
      <c r="M430">
        <v>3</v>
      </c>
    </row>
    <row r="431" spans="1:13" x14ac:dyDescent="0.25">
      <c r="A431" t="b">
        <v>0</v>
      </c>
      <c r="B431" t="b">
        <v>1</v>
      </c>
      <c r="C431" t="b">
        <v>1</v>
      </c>
      <c r="D431" t="b">
        <v>0</v>
      </c>
      <c r="E431" t="b">
        <v>0</v>
      </c>
      <c r="F431" t="b">
        <v>1</v>
      </c>
      <c r="G431" t="b">
        <v>0</v>
      </c>
      <c r="H431" t="b">
        <v>1</v>
      </c>
      <c r="I431" t="b">
        <v>0</v>
      </c>
      <c r="J431" t="b">
        <v>0</v>
      </c>
      <c r="K431" t="s">
        <v>870</v>
      </c>
      <c r="L431" t="s">
        <v>871</v>
      </c>
      <c r="M431">
        <v>3</v>
      </c>
    </row>
    <row r="432" spans="1:13" x14ac:dyDescent="0.25">
      <c r="A432" t="b">
        <v>0</v>
      </c>
      <c r="B432" t="b">
        <v>0</v>
      </c>
      <c r="C432" t="b">
        <v>1</v>
      </c>
      <c r="D432" t="b">
        <v>1</v>
      </c>
      <c r="E432" t="b">
        <v>1</v>
      </c>
      <c r="F432" t="b">
        <v>0</v>
      </c>
      <c r="G432" t="b">
        <v>0</v>
      </c>
      <c r="H432" t="b">
        <v>1</v>
      </c>
      <c r="I432" t="b">
        <v>0</v>
      </c>
      <c r="J432" t="b">
        <v>0</v>
      </c>
      <c r="K432" t="s">
        <v>872</v>
      </c>
      <c r="L432" t="s">
        <v>873</v>
      </c>
      <c r="M432">
        <v>3</v>
      </c>
    </row>
    <row r="433" spans="1:13" x14ac:dyDescent="0.25">
      <c r="A433" t="b">
        <v>1</v>
      </c>
      <c r="B433" t="b">
        <v>0</v>
      </c>
      <c r="C433" t="b">
        <v>1</v>
      </c>
      <c r="D433" t="b">
        <v>0</v>
      </c>
      <c r="E433" t="b">
        <v>1</v>
      </c>
      <c r="F433" t="b">
        <v>0</v>
      </c>
      <c r="G433" t="b">
        <v>0</v>
      </c>
      <c r="H433" t="b">
        <v>1</v>
      </c>
      <c r="I433" t="b">
        <v>0</v>
      </c>
      <c r="J433" t="b">
        <v>0</v>
      </c>
      <c r="K433" t="s">
        <v>874</v>
      </c>
      <c r="L433" t="s">
        <v>875</v>
      </c>
      <c r="M433">
        <v>3</v>
      </c>
    </row>
    <row r="434" spans="1:13" x14ac:dyDescent="0.25">
      <c r="A434" t="b">
        <v>1</v>
      </c>
      <c r="B434" t="b">
        <v>0</v>
      </c>
      <c r="C434" t="b">
        <v>0</v>
      </c>
      <c r="D434" t="b">
        <v>0</v>
      </c>
      <c r="E434" t="b">
        <v>1</v>
      </c>
      <c r="F434" t="b">
        <v>0</v>
      </c>
      <c r="G434" t="b">
        <v>0</v>
      </c>
      <c r="H434" t="b">
        <v>1</v>
      </c>
      <c r="I434" t="b">
        <v>0</v>
      </c>
      <c r="J434" t="b">
        <v>0</v>
      </c>
      <c r="K434" t="s">
        <v>876</v>
      </c>
      <c r="L434" t="s">
        <v>877</v>
      </c>
      <c r="M434">
        <v>3</v>
      </c>
    </row>
    <row r="435" spans="1:13" x14ac:dyDescent="0.25">
      <c r="A435" t="b">
        <v>1</v>
      </c>
      <c r="B435" t="b">
        <v>1</v>
      </c>
      <c r="C435" t="b">
        <v>1</v>
      </c>
      <c r="D435" t="b">
        <v>0</v>
      </c>
      <c r="E435" t="b">
        <v>0</v>
      </c>
      <c r="F435" t="b">
        <v>0</v>
      </c>
      <c r="G435" t="b">
        <v>0</v>
      </c>
      <c r="H435" t="b">
        <v>1</v>
      </c>
      <c r="I435" t="b">
        <v>0</v>
      </c>
      <c r="J435" t="b">
        <v>0</v>
      </c>
      <c r="K435" t="s">
        <v>878</v>
      </c>
      <c r="L435" t="s">
        <v>879</v>
      </c>
      <c r="M435">
        <v>3</v>
      </c>
    </row>
    <row r="436" spans="1:13" x14ac:dyDescent="0.25">
      <c r="A436" t="b">
        <v>0</v>
      </c>
      <c r="B436" t="b">
        <v>1</v>
      </c>
      <c r="C436" t="b">
        <v>1</v>
      </c>
      <c r="D436" t="b">
        <v>0</v>
      </c>
      <c r="E436" t="b">
        <v>0</v>
      </c>
      <c r="F436" t="b">
        <v>0</v>
      </c>
      <c r="G436" t="b">
        <v>0</v>
      </c>
      <c r="H436" t="b">
        <v>1</v>
      </c>
      <c r="I436" t="b">
        <v>0</v>
      </c>
      <c r="J436" t="b">
        <v>0</v>
      </c>
      <c r="K436" t="s">
        <v>880</v>
      </c>
      <c r="L436" t="s">
        <v>881</v>
      </c>
      <c r="M436">
        <v>3</v>
      </c>
    </row>
    <row r="437" spans="1:13" x14ac:dyDescent="0.25">
      <c r="A437" t="b">
        <v>1</v>
      </c>
      <c r="B437" t="b">
        <v>0</v>
      </c>
      <c r="C437" t="b">
        <v>1</v>
      </c>
      <c r="D437" t="b">
        <v>1</v>
      </c>
      <c r="E437" t="b">
        <v>1</v>
      </c>
      <c r="F437" t="b">
        <v>1</v>
      </c>
      <c r="G437" t="b">
        <v>1</v>
      </c>
      <c r="H437" t="b">
        <v>0</v>
      </c>
      <c r="I437" t="b">
        <v>0</v>
      </c>
      <c r="J437" t="b">
        <v>0</v>
      </c>
      <c r="K437" t="s">
        <v>882</v>
      </c>
      <c r="L437" t="s">
        <v>883</v>
      </c>
      <c r="M437">
        <v>3</v>
      </c>
    </row>
    <row r="438" spans="1:13" x14ac:dyDescent="0.25">
      <c r="A438" t="b">
        <v>0</v>
      </c>
      <c r="B438" t="b">
        <v>1</v>
      </c>
      <c r="C438" t="b">
        <v>0</v>
      </c>
      <c r="D438" t="b">
        <v>1</v>
      </c>
      <c r="E438" t="b">
        <v>1</v>
      </c>
      <c r="F438" t="b">
        <v>1</v>
      </c>
      <c r="G438" t="b">
        <v>1</v>
      </c>
      <c r="H438" t="b">
        <v>0</v>
      </c>
      <c r="I438" t="b">
        <v>0</v>
      </c>
      <c r="J438" t="b">
        <v>0</v>
      </c>
      <c r="K438" t="s">
        <v>884</v>
      </c>
      <c r="L438" t="s">
        <v>885</v>
      </c>
      <c r="M438">
        <v>3</v>
      </c>
    </row>
    <row r="439" spans="1:13" x14ac:dyDescent="0.25">
      <c r="A439" t="b">
        <v>0</v>
      </c>
      <c r="B439" t="b">
        <v>0</v>
      </c>
      <c r="C439" t="b">
        <v>1</v>
      </c>
      <c r="D439" t="b">
        <v>0</v>
      </c>
      <c r="E439" t="b">
        <v>1</v>
      </c>
      <c r="F439" t="b">
        <v>1</v>
      </c>
      <c r="G439" t="b">
        <v>1</v>
      </c>
      <c r="H439" t="b">
        <v>0</v>
      </c>
      <c r="I439" t="b">
        <v>0</v>
      </c>
      <c r="J439" t="b">
        <v>0</v>
      </c>
      <c r="K439" t="s">
        <v>886</v>
      </c>
      <c r="L439" t="s">
        <v>887</v>
      </c>
      <c r="M439">
        <v>3</v>
      </c>
    </row>
    <row r="440" spans="1:13" x14ac:dyDescent="0.25">
      <c r="A440" t="b">
        <v>0</v>
      </c>
      <c r="B440" t="b">
        <v>1</v>
      </c>
      <c r="C440" t="b">
        <v>1</v>
      </c>
      <c r="D440" t="b">
        <v>0</v>
      </c>
      <c r="E440" t="b">
        <v>0</v>
      </c>
      <c r="F440" t="b">
        <v>1</v>
      </c>
      <c r="G440" t="b">
        <v>1</v>
      </c>
      <c r="H440" t="b">
        <v>0</v>
      </c>
      <c r="I440" t="b">
        <v>0</v>
      </c>
      <c r="J440" t="b">
        <v>0</v>
      </c>
      <c r="K440" t="s">
        <v>888</v>
      </c>
      <c r="L440" t="s">
        <v>889</v>
      </c>
      <c r="M440">
        <v>3</v>
      </c>
    </row>
    <row r="441" spans="1:13" x14ac:dyDescent="0.25">
      <c r="A441" t="b">
        <v>1</v>
      </c>
      <c r="B441" t="b">
        <v>1</v>
      </c>
      <c r="C441" t="b">
        <v>1</v>
      </c>
      <c r="D441" t="b">
        <v>1</v>
      </c>
      <c r="E441" t="b">
        <v>1</v>
      </c>
      <c r="F441" t="b">
        <v>0</v>
      </c>
      <c r="G441" t="b">
        <v>1</v>
      </c>
      <c r="H441" t="b">
        <v>0</v>
      </c>
      <c r="I441" t="b">
        <v>0</v>
      </c>
      <c r="J441" t="b">
        <v>0</v>
      </c>
      <c r="K441" t="s">
        <v>890</v>
      </c>
      <c r="L441" t="s">
        <v>891</v>
      </c>
      <c r="M441">
        <v>3</v>
      </c>
    </row>
    <row r="442" spans="1:13" x14ac:dyDescent="0.25">
      <c r="A442" t="b">
        <v>1</v>
      </c>
      <c r="B442" t="b">
        <v>0</v>
      </c>
      <c r="C442" t="b">
        <v>0</v>
      </c>
      <c r="D442" t="b">
        <v>1</v>
      </c>
      <c r="E442" t="b">
        <v>1</v>
      </c>
      <c r="F442" t="b">
        <v>0</v>
      </c>
      <c r="G442" t="b">
        <v>1</v>
      </c>
      <c r="H442" t="b">
        <v>0</v>
      </c>
      <c r="I442" t="b">
        <v>0</v>
      </c>
      <c r="J442" t="b">
        <v>0</v>
      </c>
      <c r="K442" t="s">
        <v>892</v>
      </c>
      <c r="L442" t="s">
        <v>893</v>
      </c>
      <c r="M442">
        <v>3</v>
      </c>
    </row>
    <row r="443" spans="1:13" x14ac:dyDescent="0.25">
      <c r="A443" t="b">
        <v>1</v>
      </c>
      <c r="B443" t="b">
        <v>1</v>
      </c>
      <c r="C443" t="b">
        <v>1</v>
      </c>
      <c r="D443" t="b">
        <v>0</v>
      </c>
      <c r="E443" t="b">
        <v>0</v>
      </c>
      <c r="F443" t="b">
        <v>0</v>
      </c>
      <c r="G443" t="b">
        <v>1</v>
      </c>
      <c r="H443" t="b">
        <v>0</v>
      </c>
      <c r="I443" t="b">
        <v>0</v>
      </c>
      <c r="J443" t="b">
        <v>0</v>
      </c>
      <c r="K443" t="s">
        <v>894</v>
      </c>
      <c r="L443" t="s">
        <v>895</v>
      </c>
      <c r="M443">
        <v>3</v>
      </c>
    </row>
    <row r="444" spans="1:13" x14ac:dyDescent="0.25">
      <c r="A444" t="b">
        <v>0</v>
      </c>
      <c r="B444" t="b">
        <v>0</v>
      </c>
      <c r="C444" t="b">
        <v>1</v>
      </c>
      <c r="D444" t="b">
        <v>0</v>
      </c>
      <c r="E444" t="b">
        <v>1</v>
      </c>
      <c r="F444" t="b">
        <v>1</v>
      </c>
      <c r="G444" t="b">
        <v>0</v>
      </c>
      <c r="H444" t="b">
        <v>0</v>
      </c>
      <c r="I444" t="b">
        <v>0</v>
      </c>
      <c r="J444" t="b">
        <v>0</v>
      </c>
      <c r="K444" t="s">
        <v>896</v>
      </c>
      <c r="L444" t="s">
        <v>897</v>
      </c>
      <c r="M444">
        <v>3</v>
      </c>
    </row>
    <row r="445" spans="1:13" x14ac:dyDescent="0.25">
      <c r="A445" t="b">
        <v>1</v>
      </c>
      <c r="B445" t="b">
        <v>1</v>
      </c>
      <c r="C445" t="b">
        <v>1</v>
      </c>
      <c r="D445" t="b">
        <v>1</v>
      </c>
      <c r="E445" t="b">
        <v>0</v>
      </c>
      <c r="F445" t="b">
        <v>1</v>
      </c>
      <c r="G445" t="b">
        <v>0</v>
      </c>
      <c r="H445" t="b">
        <v>0</v>
      </c>
      <c r="I445" t="b">
        <v>0</v>
      </c>
      <c r="J445" t="b">
        <v>0</v>
      </c>
      <c r="K445" t="s">
        <v>898</v>
      </c>
      <c r="L445" t="s">
        <v>899</v>
      </c>
      <c r="M445">
        <v>3</v>
      </c>
    </row>
    <row r="446" spans="1:13" x14ac:dyDescent="0.25">
      <c r="A446" t="b">
        <v>1</v>
      </c>
      <c r="B446" t="b">
        <v>1</v>
      </c>
      <c r="C446" t="b">
        <v>0</v>
      </c>
      <c r="D446" t="b">
        <v>0</v>
      </c>
      <c r="E446" t="b">
        <v>1</v>
      </c>
      <c r="F446" t="b">
        <v>1</v>
      </c>
      <c r="G446" t="b">
        <v>1</v>
      </c>
      <c r="H446" t="b">
        <v>1</v>
      </c>
      <c r="I446" t="b">
        <v>1</v>
      </c>
      <c r="J446" t="b">
        <v>1</v>
      </c>
      <c r="K446" t="s">
        <v>900</v>
      </c>
      <c r="L446" t="s">
        <v>901</v>
      </c>
      <c r="M446">
        <v>2</v>
      </c>
    </row>
    <row r="447" spans="1:13" x14ac:dyDescent="0.25">
      <c r="A447" t="b">
        <v>0</v>
      </c>
      <c r="B447" t="b">
        <v>0</v>
      </c>
      <c r="C447" t="b">
        <v>0</v>
      </c>
      <c r="D447" t="b">
        <v>1</v>
      </c>
      <c r="E447" t="b">
        <v>0</v>
      </c>
      <c r="F447" t="b">
        <v>1</v>
      </c>
      <c r="G447" t="b">
        <v>1</v>
      </c>
      <c r="H447" t="b">
        <v>1</v>
      </c>
      <c r="I447" t="b">
        <v>1</v>
      </c>
      <c r="J447" t="b">
        <v>1</v>
      </c>
      <c r="K447" t="s">
        <v>902</v>
      </c>
      <c r="L447" t="s">
        <v>903</v>
      </c>
      <c r="M447">
        <v>2</v>
      </c>
    </row>
    <row r="448" spans="1:13" x14ac:dyDescent="0.25">
      <c r="A448" t="b">
        <v>0</v>
      </c>
      <c r="B448" t="b">
        <v>1</v>
      </c>
      <c r="C448" t="b">
        <v>1</v>
      </c>
      <c r="D448" t="b">
        <v>0</v>
      </c>
      <c r="E448" t="b">
        <v>0</v>
      </c>
      <c r="F448" t="b">
        <v>1</v>
      </c>
      <c r="G448" t="b">
        <v>1</v>
      </c>
      <c r="H448" t="b">
        <v>1</v>
      </c>
      <c r="I448" t="b">
        <v>1</v>
      </c>
      <c r="J448" t="b">
        <v>1</v>
      </c>
      <c r="K448" t="s">
        <v>904</v>
      </c>
      <c r="L448" t="s">
        <v>905</v>
      </c>
      <c r="M448">
        <v>2</v>
      </c>
    </row>
    <row r="449" spans="1:13" x14ac:dyDescent="0.25">
      <c r="A449" t="b">
        <v>1</v>
      </c>
      <c r="B449" t="b">
        <v>1</v>
      </c>
      <c r="C449" t="b">
        <v>0</v>
      </c>
      <c r="D449" t="b">
        <v>0</v>
      </c>
      <c r="E449" t="b">
        <v>0</v>
      </c>
      <c r="F449" t="b">
        <v>1</v>
      </c>
      <c r="G449" t="b">
        <v>1</v>
      </c>
      <c r="H449" t="b">
        <v>1</v>
      </c>
      <c r="I449" t="b">
        <v>1</v>
      </c>
      <c r="J449" t="b">
        <v>1</v>
      </c>
      <c r="K449" t="s">
        <v>906</v>
      </c>
      <c r="L449" t="s">
        <v>907</v>
      </c>
      <c r="M449">
        <v>2</v>
      </c>
    </row>
    <row r="450" spans="1:13" x14ac:dyDescent="0.25">
      <c r="A450" t="b">
        <v>1</v>
      </c>
      <c r="B450" t="b">
        <v>1</v>
      </c>
      <c r="C450" t="b">
        <v>1</v>
      </c>
      <c r="D450" t="b">
        <v>0</v>
      </c>
      <c r="E450" t="b">
        <v>1</v>
      </c>
      <c r="F450" t="b">
        <v>0</v>
      </c>
      <c r="G450" t="b">
        <v>1</v>
      </c>
      <c r="H450" t="b">
        <v>1</v>
      </c>
      <c r="I450" t="b">
        <v>1</v>
      </c>
      <c r="J450" t="b">
        <v>1</v>
      </c>
      <c r="K450" t="s">
        <v>908</v>
      </c>
      <c r="L450" t="s">
        <v>909</v>
      </c>
      <c r="M450">
        <v>2</v>
      </c>
    </row>
    <row r="451" spans="1:13" x14ac:dyDescent="0.25">
      <c r="A451" t="b">
        <v>1</v>
      </c>
      <c r="B451" t="b">
        <v>1</v>
      </c>
      <c r="C451" t="b">
        <v>0</v>
      </c>
      <c r="D451" t="b">
        <v>1</v>
      </c>
      <c r="E451" t="b">
        <v>0</v>
      </c>
      <c r="F451" t="b">
        <v>0</v>
      </c>
      <c r="G451" t="b">
        <v>1</v>
      </c>
      <c r="H451" t="b">
        <v>1</v>
      </c>
      <c r="I451" t="b">
        <v>1</v>
      </c>
      <c r="J451" t="b">
        <v>1</v>
      </c>
      <c r="K451" t="s">
        <v>910</v>
      </c>
      <c r="L451" t="s">
        <v>911</v>
      </c>
      <c r="M451">
        <v>2</v>
      </c>
    </row>
    <row r="452" spans="1:13" x14ac:dyDescent="0.25">
      <c r="A452" t="b">
        <v>0</v>
      </c>
      <c r="B452" t="b">
        <v>1</v>
      </c>
      <c r="C452" t="b">
        <v>0</v>
      </c>
      <c r="D452" t="b">
        <v>1</v>
      </c>
      <c r="E452" t="b">
        <v>0</v>
      </c>
      <c r="F452" t="b">
        <v>0</v>
      </c>
      <c r="G452" t="b">
        <v>1</v>
      </c>
      <c r="H452" t="b">
        <v>1</v>
      </c>
      <c r="I452" t="b">
        <v>1</v>
      </c>
      <c r="J452" t="b">
        <v>1</v>
      </c>
      <c r="K452" t="s">
        <v>912</v>
      </c>
      <c r="L452" t="s">
        <v>913</v>
      </c>
      <c r="M452">
        <v>2</v>
      </c>
    </row>
    <row r="453" spans="1:13" x14ac:dyDescent="0.25">
      <c r="A453" t="b">
        <v>0</v>
      </c>
      <c r="B453" t="b">
        <v>1</v>
      </c>
      <c r="C453" t="b">
        <v>1</v>
      </c>
      <c r="D453" t="b">
        <v>0</v>
      </c>
      <c r="E453" t="b">
        <v>0</v>
      </c>
      <c r="F453" t="b">
        <v>0</v>
      </c>
      <c r="G453" t="b">
        <v>1</v>
      </c>
      <c r="H453" t="b">
        <v>1</v>
      </c>
      <c r="I453" t="b">
        <v>1</v>
      </c>
      <c r="J453" t="b">
        <v>1</v>
      </c>
      <c r="K453" t="s">
        <v>914</v>
      </c>
      <c r="L453" t="s">
        <v>915</v>
      </c>
      <c r="M453">
        <v>2</v>
      </c>
    </row>
    <row r="454" spans="1:13" x14ac:dyDescent="0.25">
      <c r="A454" t="b">
        <v>0</v>
      </c>
      <c r="B454" t="b">
        <v>1</v>
      </c>
      <c r="C454" t="b">
        <v>1</v>
      </c>
      <c r="D454" t="b">
        <v>1</v>
      </c>
      <c r="E454" t="b">
        <v>0</v>
      </c>
      <c r="F454" t="b">
        <v>1</v>
      </c>
      <c r="G454" t="b">
        <v>0</v>
      </c>
      <c r="H454" t="b">
        <v>1</v>
      </c>
      <c r="I454" t="b">
        <v>1</v>
      </c>
      <c r="J454" t="b">
        <v>1</v>
      </c>
      <c r="K454" t="s">
        <v>916</v>
      </c>
      <c r="L454" t="s">
        <v>917</v>
      </c>
      <c r="M454">
        <v>2</v>
      </c>
    </row>
    <row r="455" spans="1:13" x14ac:dyDescent="0.25">
      <c r="A455" t="b">
        <v>0</v>
      </c>
      <c r="B455" t="b">
        <v>1</v>
      </c>
      <c r="C455" t="b">
        <v>1</v>
      </c>
      <c r="D455" t="b">
        <v>0</v>
      </c>
      <c r="E455" t="b">
        <v>0</v>
      </c>
      <c r="F455" t="b">
        <v>1</v>
      </c>
      <c r="G455" t="b">
        <v>0</v>
      </c>
      <c r="H455" t="b">
        <v>1</v>
      </c>
      <c r="I455" t="b">
        <v>1</v>
      </c>
      <c r="J455" t="b">
        <v>1</v>
      </c>
      <c r="K455" t="s">
        <v>918</v>
      </c>
      <c r="L455" t="s">
        <v>919</v>
      </c>
      <c r="M455">
        <v>2</v>
      </c>
    </row>
    <row r="456" spans="1:13" x14ac:dyDescent="0.25">
      <c r="A456" t="b">
        <v>0</v>
      </c>
      <c r="B456" t="b">
        <v>1</v>
      </c>
      <c r="C456" t="b">
        <v>0</v>
      </c>
      <c r="D456" t="b">
        <v>1</v>
      </c>
      <c r="E456" t="b">
        <v>1</v>
      </c>
      <c r="F456" t="b">
        <v>0</v>
      </c>
      <c r="G456" t="b">
        <v>0</v>
      </c>
      <c r="H456" t="b">
        <v>1</v>
      </c>
      <c r="I456" t="b">
        <v>1</v>
      </c>
      <c r="J456" t="b">
        <v>1</v>
      </c>
      <c r="K456" t="s">
        <v>920</v>
      </c>
      <c r="L456" t="s">
        <v>921</v>
      </c>
      <c r="M456">
        <v>2</v>
      </c>
    </row>
    <row r="457" spans="1:13" x14ac:dyDescent="0.25">
      <c r="A457" t="b">
        <v>1</v>
      </c>
      <c r="B457" t="b">
        <v>1</v>
      </c>
      <c r="C457" t="b">
        <v>1</v>
      </c>
      <c r="D457" t="b">
        <v>1</v>
      </c>
      <c r="E457" t="b">
        <v>0</v>
      </c>
      <c r="F457" t="b">
        <v>0</v>
      </c>
      <c r="G457" t="b">
        <v>0</v>
      </c>
      <c r="H457" t="b">
        <v>1</v>
      </c>
      <c r="I457" t="b">
        <v>1</v>
      </c>
      <c r="J457" t="b">
        <v>1</v>
      </c>
      <c r="K457" t="s">
        <v>922</v>
      </c>
      <c r="L457" t="s">
        <v>923</v>
      </c>
      <c r="M457">
        <v>2</v>
      </c>
    </row>
    <row r="458" spans="1:13" x14ac:dyDescent="0.25">
      <c r="A458" t="b">
        <v>1</v>
      </c>
      <c r="B458" t="b">
        <v>0</v>
      </c>
      <c r="C458" t="b">
        <v>0</v>
      </c>
      <c r="D458" t="b">
        <v>1</v>
      </c>
      <c r="E458" t="b">
        <v>0</v>
      </c>
      <c r="F458" t="b">
        <v>0</v>
      </c>
      <c r="G458" t="b">
        <v>0</v>
      </c>
      <c r="H458" t="b">
        <v>1</v>
      </c>
      <c r="I458" t="b">
        <v>1</v>
      </c>
      <c r="J458" t="b">
        <v>1</v>
      </c>
      <c r="K458" t="s">
        <v>924</v>
      </c>
      <c r="L458" t="s">
        <v>925</v>
      </c>
      <c r="M458">
        <v>2</v>
      </c>
    </row>
    <row r="459" spans="1:13" x14ac:dyDescent="0.25">
      <c r="A459" t="b">
        <v>1</v>
      </c>
      <c r="B459" t="b">
        <v>0</v>
      </c>
      <c r="C459" t="b">
        <v>1</v>
      </c>
      <c r="D459" t="b">
        <v>1</v>
      </c>
      <c r="E459" t="b">
        <v>0</v>
      </c>
      <c r="F459" t="b">
        <v>1</v>
      </c>
      <c r="G459" t="b">
        <v>1</v>
      </c>
      <c r="H459" t="b">
        <v>0</v>
      </c>
      <c r="I459" t="b">
        <v>1</v>
      </c>
      <c r="J459" t="b">
        <v>1</v>
      </c>
      <c r="K459" t="s">
        <v>926</v>
      </c>
      <c r="L459" t="s">
        <v>927</v>
      </c>
      <c r="M459">
        <v>2</v>
      </c>
    </row>
    <row r="460" spans="1:13" x14ac:dyDescent="0.25">
      <c r="A460" t="b">
        <v>0</v>
      </c>
      <c r="B460" t="b">
        <v>1</v>
      </c>
      <c r="C460" t="b">
        <v>0</v>
      </c>
      <c r="D460" t="b">
        <v>1</v>
      </c>
      <c r="E460" t="b">
        <v>0</v>
      </c>
      <c r="F460" t="b">
        <v>1</v>
      </c>
      <c r="G460" t="b">
        <v>1</v>
      </c>
      <c r="H460" t="b">
        <v>0</v>
      </c>
      <c r="I460" t="b">
        <v>1</v>
      </c>
      <c r="J460" t="b">
        <v>1</v>
      </c>
      <c r="K460" t="s">
        <v>928</v>
      </c>
      <c r="L460" t="s">
        <v>929</v>
      </c>
      <c r="M460">
        <v>2</v>
      </c>
    </row>
    <row r="461" spans="1:13" x14ac:dyDescent="0.25">
      <c r="A461" t="b">
        <v>1</v>
      </c>
      <c r="B461" t="b">
        <v>1</v>
      </c>
      <c r="C461" t="b">
        <v>1</v>
      </c>
      <c r="D461" t="b">
        <v>0</v>
      </c>
      <c r="E461" t="b">
        <v>0</v>
      </c>
      <c r="F461" t="b">
        <v>1</v>
      </c>
      <c r="G461" t="b">
        <v>1</v>
      </c>
      <c r="H461" t="b">
        <v>0</v>
      </c>
      <c r="I461" t="b">
        <v>1</v>
      </c>
      <c r="J461" t="b">
        <v>1</v>
      </c>
      <c r="K461" t="s">
        <v>930</v>
      </c>
      <c r="L461" t="s">
        <v>931</v>
      </c>
      <c r="M461">
        <v>2</v>
      </c>
    </row>
    <row r="462" spans="1:13" x14ac:dyDescent="0.25">
      <c r="A462" t="b">
        <v>0</v>
      </c>
      <c r="B462" t="b">
        <v>0</v>
      </c>
      <c r="C462" t="b">
        <v>1</v>
      </c>
      <c r="D462" t="b">
        <v>0</v>
      </c>
      <c r="E462" t="b">
        <v>0</v>
      </c>
      <c r="F462" t="b">
        <v>1</v>
      </c>
      <c r="G462" t="b">
        <v>1</v>
      </c>
      <c r="H462" t="b">
        <v>0</v>
      </c>
      <c r="I462" t="b">
        <v>1</v>
      </c>
      <c r="J462" t="b">
        <v>1</v>
      </c>
      <c r="K462" t="s">
        <v>932</v>
      </c>
      <c r="L462" t="s">
        <v>933</v>
      </c>
      <c r="M462">
        <v>2</v>
      </c>
    </row>
    <row r="463" spans="1:13" x14ac:dyDescent="0.25">
      <c r="A463" t="b">
        <v>0</v>
      </c>
      <c r="B463" t="b">
        <v>0</v>
      </c>
      <c r="C463" t="b">
        <v>0</v>
      </c>
      <c r="D463" t="b">
        <v>0</v>
      </c>
      <c r="E463" t="b">
        <v>0</v>
      </c>
      <c r="F463" t="b">
        <v>1</v>
      </c>
      <c r="G463" t="b">
        <v>1</v>
      </c>
      <c r="H463" t="b">
        <v>0</v>
      </c>
      <c r="I463" t="b">
        <v>1</v>
      </c>
      <c r="J463" t="b">
        <v>1</v>
      </c>
      <c r="K463" t="s">
        <v>934</v>
      </c>
      <c r="L463" t="s">
        <v>935</v>
      </c>
      <c r="M463">
        <v>2</v>
      </c>
    </row>
    <row r="464" spans="1:13" x14ac:dyDescent="0.25">
      <c r="A464" t="b">
        <v>1</v>
      </c>
      <c r="B464" t="b">
        <v>1</v>
      </c>
      <c r="C464" t="b">
        <v>0</v>
      </c>
      <c r="D464" t="b">
        <v>1</v>
      </c>
      <c r="E464" t="b">
        <v>0</v>
      </c>
      <c r="F464" t="b">
        <v>0</v>
      </c>
      <c r="G464" t="b">
        <v>1</v>
      </c>
      <c r="H464" t="b">
        <v>0</v>
      </c>
      <c r="I464" t="b">
        <v>1</v>
      </c>
      <c r="J464" t="b">
        <v>1</v>
      </c>
      <c r="K464" t="s">
        <v>936</v>
      </c>
      <c r="L464" t="s">
        <v>937</v>
      </c>
      <c r="M464">
        <v>2</v>
      </c>
    </row>
    <row r="465" spans="1:13" x14ac:dyDescent="0.25">
      <c r="A465" t="b">
        <v>1</v>
      </c>
      <c r="B465" t="b">
        <v>1</v>
      </c>
      <c r="C465" t="b">
        <v>1</v>
      </c>
      <c r="D465" t="b">
        <v>0</v>
      </c>
      <c r="E465" t="b">
        <v>0</v>
      </c>
      <c r="F465" t="b">
        <v>0</v>
      </c>
      <c r="G465" t="b">
        <v>1</v>
      </c>
      <c r="H465" t="b">
        <v>0</v>
      </c>
      <c r="I465" t="b">
        <v>1</v>
      </c>
      <c r="J465" t="b">
        <v>1</v>
      </c>
      <c r="K465" t="s">
        <v>938</v>
      </c>
      <c r="L465" t="s">
        <v>939</v>
      </c>
      <c r="M465">
        <v>2</v>
      </c>
    </row>
    <row r="466" spans="1:13" x14ac:dyDescent="0.25">
      <c r="A466" t="b">
        <v>1</v>
      </c>
      <c r="B466" t="b">
        <v>0</v>
      </c>
      <c r="C466" t="b">
        <v>1</v>
      </c>
      <c r="D466" t="b">
        <v>0</v>
      </c>
      <c r="E466" t="b">
        <v>0</v>
      </c>
      <c r="F466" t="b">
        <v>0</v>
      </c>
      <c r="G466" t="b">
        <v>1</v>
      </c>
      <c r="H466" t="b">
        <v>0</v>
      </c>
      <c r="I466" t="b">
        <v>1</v>
      </c>
      <c r="J466" t="b">
        <v>1</v>
      </c>
      <c r="K466" t="s">
        <v>940</v>
      </c>
      <c r="L466" t="s">
        <v>941</v>
      </c>
      <c r="M466">
        <v>2</v>
      </c>
    </row>
    <row r="467" spans="1:13" x14ac:dyDescent="0.25">
      <c r="A467" t="b">
        <v>0</v>
      </c>
      <c r="B467" t="b">
        <v>0</v>
      </c>
      <c r="C467" t="b">
        <v>1</v>
      </c>
      <c r="D467" t="b">
        <v>0</v>
      </c>
      <c r="E467" t="b">
        <v>0</v>
      </c>
      <c r="F467" t="b">
        <v>0</v>
      </c>
      <c r="G467" t="b">
        <v>1</v>
      </c>
      <c r="H467" t="b">
        <v>0</v>
      </c>
      <c r="I467" t="b">
        <v>1</v>
      </c>
      <c r="J467" t="b">
        <v>1</v>
      </c>
      <c r="K467" t="s">
        <v>942</v>
      </c>
      <c r="L467" t="s">
        <v>943</v>
      </c>
      <c r="M467">
        <v>2</v>
      </c>
    </row>
    <row r="468" spans="1:13" x14ac:dyDescent="0.25">
      <c r="A468" t="b">
        <v>0</v>
      </c>
      <c r="B468" t="b">
        <v>1</v>
      </c>
      <c r="C468" t="b">
        <v>0</v>
      </c>
      <c r="D468" t="b">
        <v>0</v>
      </c>
      <c r="E468" t="b">
        <v>0</v>
      </c>
      <c r="F468" t="b">
        <v>0</v>
      </c>
      <c r="G468" t="b">
        <v>1</v>
      </c>
      <c r="H468" t="b">
        <v>0</v>
      </c>
      <c r="I468" t="b">
        <v>1</v>
      </c>
      <c r="J468" t="b">
        <v>1</v>
      </c>
      <c r="K468" t="s">
        <v>944</v>
      </c>
      <c r="L468" t="s">
        <v>945</v>
      </c>
      <c r="M468">
        <v>2</v>
      </c>
    </row>
    <row r="469" spans="1:13" x14ac:dyDescent="0.25">
      <c r="A469" t="b">
        <v>1</v>
      </c>
      <c r="B469" t="b">
        <v>1</v>
      </c>
      <c r="C469" t="b">
        <v>1</v>
      </c>
      <c r="D469" t="b">
        <v>1</v>
      </c>
      <c r="E469" t="b">
        <v>0</v>
      </c>
      <c r="F469" t="b">
        <v>1</v>
      </c>
      <c r="G469" t="b">
        <v>0</v>
      </c>
      <c r="H469" t="b">
        <v>0</v>
      </c>
      <c r="I469" t="b">
        <v>1</v>
      </c>
      <c r="J469" t="b">
        <v>1</v>
      </c>
      <c r="K469" t="s">
        <v>946</v>
      </c>
      <c r="L469" t="s">
        <v>947</v>
      </c>
      <c r="M469">
        <v>2</v>
      </c>
    </row>
    <row r="470" spans="1:13" x14ac:dyDescent="0.25">
      <c r="A470" t="b">
        <v>0</v>
      </c>
      <c r="B470" t="b">
        <v>1</v>
      </c>
      <c r="C470" t="b">
        <v>1</v>
      </c>
      <c r="D470" t="b">
        <v>1</v>
      </c>
      <c r="E470" t="b">
        <v>0</v>
      </c>
      <c r="F470" t="b">
        <v>0</v>
      </c>
      <c r="G470" t="b">
        <v>0</v>
      </c>
      <c r="H470" t="b">
        <v>0</v>
      </c>
      <c r="I470" t="b">
        <v>1</v>
      </c>
      <c r="J470" t="b">
        <v>1</v>
      </c>
      <c r="K470" t="s">
        <v>948</v>
      </c>
      <c r="L470" t="s">
        <v>949</v>
      </c>
      <c r="M470">
        <v>2</v>
      </c>
    </row>
    <row r="471" spans="1:13" x14ac:dyDescent="0.25">
      <c r="A471" t="b">
        <v>1</v>
      </c>
      <c r="B471" t="b">
        <v>0</v>
      </c>
      <c r="C471" t="b">
        <v>1</v>
      </c>
      <c r="D471" t="b">
        <v>1</v>
      </c>
      <c r="E471" t="b">
        <v>0</v>
      </c>
      <c r="F471" t="b">
        <v>1</v>
      </c>
      <c r="G471" t="b">
        <v>1</v>
      </c>
      <c r="H471" t="b">
        <v>1</v>
      </c>
      <c r="I471" t="b">
        <v>0</v>
      </c>
      <c r="J471" t="b">
        <v>1</v>
      </c>
      <c r="K471" t="s">
        <v>950</v>
      </c>
      <c r="L471" t="s">
        <v>951</v>
      </c>
      <c r="M471">
        <v>2</v>
      </c>
    </row>
    <row r="472" spans="1:13" x14ac:dyDescent="0.25">
      <c r="A472" t="b">
        <v>1</v>
      </c>
      <c r="B472" t="b">
        <v>0</v>
      </c>
      <c r="C472" t="b">
        <v>0</v>
      </c>
      <c r="D472" t="b">
        <v>1</v>
      </c>
      <c r="E472" t="b">
        <v>0</v>
      </c>
      <c r="F472" t="b">
        <v>1</v>
      </c>
      <c r="G472" t="b">
        <v>1</v>
      </c>
      <c r="H472" t="b">
        <v>1</v>
      </c>
      <c r="I472" t="b">
        <v>0</v>
      </c>
      <c r="J472" t="b">
        <v>1</v>
      </c>
      <c r="K472" t="s">
        <v>952</v>
      </c>
      <c r="L472" t="s">
        <v>953</v>
      </c>
      <c r="M472">
        <v>2</v>
      </c>
    </row>
    <row r="473" spans="1:13" x14ac:dyDescent="0.25">
      <c r="A473" t="b">
        <v>0</v>
      </c>
      <c r="B473" t="b">
        <v>1</v>
      </c>
      <c r="C473" t="b">
        <v>0</v>
      </c>
      <c r="D473" t="b">
        <v>0</v>
      </c>
      <c r="E473" t="b">
        <v>0</v>
      </c>
      <c r="F473" t="b">
        <v>1</v>
      </c>
      <c r="G473" t="b">
        <v>1</v>
      </c>
      <c r="H473" t="b">
        <v>1</v>
      </c>
      <c r="I473" t="b">
        <v>0</v>
      </c>
      <c r="J473" t="b">
        <v>1</v>
      </c>
      <c r="K473" t="s">
        <v>954</v>
      </c>
      <c r="L473" t="s">
        <v>955</v>
      </c>
      <c r="M473">
        <v>2</v>
      </c>
    </row>
    <row r="474" spans="1:13" x14ac:dyDescent="0.25">
      <c r="A474" t="b">
        <v>0</v>
      </c>
      <c r="B474" t="b">
        <v>0</v>
      </c>
      <c r="C474" t="b">
        <v>1</v>
      </c>
      <c r="D474" t="b">
        <v>1</v>
      </c>
      <c r="E474" t="b">
        <v>1</v>
      </c>
      <c r="F474" t="b">
        <v>0</v>
      </c>
      <c r="G474" t="b">
        <v>1</v>
      </c>
      <c r="H474" t="b">
        <v>1</v>
      </c>
      <c r="I474" t="b">
        <v>0</v>
      </c>
      <c r="J474" t="b">
        <v>1</v>
      </c>
      <c r="K474" t="s">
        <v>956</v>
      </c>
      <c r="L474" t="s">
        <v>957</v>
      </c>
      <c r="M474">
        <v>2</v>
      </c>
    </row>
    <row r="475" spans="1:13" x14ac:dyDescent="0.25">
      <c r="A475" t="b">
        <v>0</v>
      </c>
      <c r="B475" t="b">
        <v>1</v>
      </c>
      <c r="C475" t="b">
        <v>1</v>
      </c>
      <c r="D475" t="b">
        <v>1</v>
      </c>
      <c r="E475" t="b">
        <v>0</v>
      </c>
      <c r="F475" t="b">
        <v>0</v>
      </c>
      <c r="G475" t="b">
        <v>1</v>
      </c>
      <c r="H475" t="b">
        <v>1</v>
      </c>
      <c r="I475" t="b">
        <v>0</v>
      </c>
      <c r="J475" t="b">
        <v>1</v>
      </c>
      <c r="K475" t="s">
        <v>958</v>
      </c>
      <c r="L475" t="s">
        <v>959</v>
      </c>
      <c r="M475">
        <v>2</v>
      </c>
    </row>
    <row r="476" spans="1:13" x14ac:dyDescent="0.25">
      <c r="A476" t="b">
        <v>1</v>
      </c>
      <c r="B476" t="b">
        <v>0</v>
      </c>
      <c r="C476" t="b">
        <v>0</v>
      </c>
      <c r="D476" t="b">
        <v>1</v>
      </c>
      <c r="E476" t="b">
        <v>0</v>
      </c>
      <c r="F476" t="b">
        <v>0</v>
      </c>
      <c r="G476" t="b">
        <v>1</v>
      </c>
      <c r="H476" t="b">
        <v>1</v>
      </c>
      <c r="I476" t="b">
        <v>0</v>
      </c>
      <c r="J476" t="b">
        <v>1</v>
      </c>
      <c r="K476" t="s">
        <v>960</v>
      </c>
      <c r="L476" t="s">
        <v>961</v>
      </c>
      <c r="M476">
        <v>2</v>
      </c>
    </row>
    <row r="477" spans="1:13" x14ac:dyDescent="0.25">
      <c r="A477" t="b">
        <v>1</v>
      </c>
      <c r="B477" t="b">
        <v>1</v>
      </c>
      <c r="C477" t="b">
        <v>1</v>
      </c>
      <c r="D477" t="b">
        <v>1</v>
      </c>
      <c r="E477" t="b">
        <v>1</v>
      </c>
      <c r="F477" t="b">
        <v>1</v>
      </c>
      <c r="G477" t="b">
        <v>0</v>
      </c>
      <c r="H477" t="b">
        <v>1</v>
      </c>
      <c r="I477" t="b">
        <v>0</v>
      </c>
      <c r="J477" t="b">
        <v>1</v>
      </c>
      <c r="K477" t="s">
        <v>962</v>
      </c>
      <c r="L477" t="s">
        <v>963</v>
      </c>
      <c r="M477">
        <v>2</v>
      </c>
    </row>
    <row r="478" spans="1:13" x14ac:dyDescent="0.25">
      <c r="A478" t="b">
        <v>0</v>
      </c>
      <c r="B478" t="b">
        <v>1</v>
      </c>
      <c r="C478" t="b">
        <v>1</v>
      </c>
      <c r="D478" t="b">
        <v>1</v>
      </c>
      <c r="E478" t="b">
        <v>0</v>
      </c>
      <c r="F478" t="b">
        <v>0</v>
      </c>
      <c r="G478" t="b">
        <v>0</v>
      </c>
      <c r="H478" t="b">
        <v>1</v>
      </c>
      <c r="I478" t="b">
        <v>0</v>
      </c>
      <c r="J478" t="b">
        <v>1</v>
      </c>
      <c r="K478" t="s">
        <v>964</v>
      </c>
      <c r="L478" t="s">
        <v>965</v>
      </c>
      <c r="M478">
        <v>2</v>
      </c>
    </row>
    <row r="479" spans="1:13" x14ac:dyDescent="0.25">
      <c r="A479" t="b">
        <v>0</v>
      </c>
      <c r="B479" t="b">
        <v>0</v>
      </c>
      <c r="C479" t="b">
        <v>0</v>
      </c>
      <c r="D479" t="b">
        <v>0</v>
      </c>
      <c r="E479" t="b">
        <v>0</v>
      </c>
      <c r="F479" t="b">
        <v>0</v>
      </c>
      <c r="G479" t="b">
        <v>0</v>
      </c>
      <c r="H479" t="b">
        <v>1</v>
      </c>
      <c r="I479" t="b">
        <v>0</v>
      </c>
      <c r="J479" t="b">
        <v>1</v>
      </c>
      <c r="K479" t="s">
        <v>966</v>
      </c>
      <c r="L479" t="s">
        <v>967</v>
      </c>
      <c r="M479">
        <v>2</v>
      </c>
    </row>
    <row r="480" spans="1:13" x14ac:dyDescent="0.25">
      <c r="A480" t="b">
        <v>1</v>
      </c>
      <c r="B480" t="b">
        <v>1</v>
      </c>
      <c r="C480" t="b">
        <v>0</v>
      </c>
      <c r="D480" t="b">
        <v>1</v>
      </c>
      <c r="E480" t="b">
        <v>1</v>
      </c>
      <c r="F480" t="b">
        <v>1</v>
      </c>
      <c r="G480" t="b">
        <v>1</v>
      </c>
      <c r="H480" t="b">
        <v>0</v>
      </c>
      <c r="I480" t="b">
        <v>0</v>
      </c>
      <c r="J480" t="b">
        <v>1</v>
      </c>
      <c r="K480" t="s">
        <v>968</v>
      </c>
      <c r="L480" t="s">
        <v>969</v>
      </c>
      <c r="M480">
        <v>2</v>
      </c>
    </row>
    <row r="481" spans="1:13" x14ac:dyDescent="0.25">
      <c r="A481" t="b">
        <v>0</v>
      </c>
      <c r="B481" t="b">
        <v>1</v>
      </c>
      <c r="C481" t="b">
        <v>0</v>
      </c>
      <c r="D481" t="b">
        <v>1</v>
      </c>
      <c r="E481" t="b">
        <v>0</v>
      </c>
      <c r="F481" t="b">
        <v>1</v>
      </c>
      <c r="G481" t="b">
        <v>1</v>
      </c>
      <c r="H481" t="b">
        <v>0</v>
      </c>
      <c r="I481" t="b">
        <v>0</v>
      </c>
      <c r="J481" t="b">
        <v>1</v>
      </c>
      <c r="K481" t="s">
        <v>970</v>
      </c>
      <c r="L481" t="s">
        <v>971</v>
      </c>
      <c r="M481">
        <v>2</v>
      </c>
    </row>
    <row r="482" spans="1:13" x14ac:dyDescent="0.25">
      <c r="A482" t="b">
        <v>1</v>
      </c>
      <c r="B482" t="b">
        <v>1</v>
      </c>
      <c r="C482" t="b">
        <v>0</v>
      </c>
      <c r="D482" t="b">
        <v>0</v>
      </c>
      <c r="E482" t="b">
        <v>0</v>
      </c>
      <c r="F482" t="b">
        <v>0</v>
      </c>
      <c r="G482" t="b">
        <v>1</v>
      </c>
      <c r="H482" t="b">
        <v>0</v>
      </c>
      <c r="I482" t="b">
        <v>0</v>
      </c>
      <c r="J482" t="b">
        <v>1</v>
      </c>
      <c r="K482" t="s">
        <v>972</v>
      </c>
      <c r="L482" t="s">
        <v>973</v>
      </c>
      <c r="M482">
        <v>2</v>
      </c>
    </row>
    <row r="483" spans="1:13" x14ac:dyDescent="0.25">
      <c r="A483" t="b">
        <v>1</v>
      </c>
      <c r="B483" t="b">
        <v>1</v>
      </c>
      <c r="C483" t="b">
        <v>0</v>
      </c>
      <c r="D483" t="b">
        <v>1</v>
      </c>
      <c r="E483" t="b">
        <v>1</v>
      </c>
      <c r="F483" t="b">
        <v>1</v>
      </c>
      <c r="G483" t="b">
        <v>0</v>
      </c>
      <c r="H483" t="b">
        <v>0</v>
      </c>
      <c r="I483" t="b">
        <v>0</v>
      </c>
      <c r="J483" t="b">
        <v>1</v>
      </c>
      <c r="K483" t="s">
        <v>974</v>
      </c>
      <c r="L483" t="s">
        <v>975</v>
      </c>
      <c r="M483">
        <v>2</v>
      </c>
    </row>
    <row r="484" spans="1:13" x14ac:dyDescent="0.25">
      <c r="A484" t="b">
        <v>0</v>
      </c>
      <c r="B484" t="b">
        <v>0</v>
      </c>
      <c r="C484" t="b">
        <v>1</v>
      </c>
      <c r="D484" t="b">
        <v>0</v>
      </c>
      <c r="E484" t="b">
        <v>0</v>
      </c>
      <c r="F484" t="b">
        <v>0</v>
      </c>
      <c r="G484" t="b">
        <v>0</v>
      </c>
      <c r="H484" t="b">
        <v>0</v>
      </c>
      <c r="I484" t="b">
        <v>0</v>
      </c>
      <c r="J484" t="b">
        <v>1</v>
      </c>
      <c r="K484" t="s">
        <v>976</v>
      </c>
      <c r="L484" t="s">
        <v>977</v>
      </c>
      <c r="M484">
        <v>2</v>
      </c>
    </row>
    <row r="485" spans="1:13" x14ac:dyDescent="0.25">
      <c r="A485" t="b">
        <v>1</v>
      </c>
      <c r="B485" t="b">
        <v>0</v>
      </c>
      <c r="C485" t="b">
        <v>0</v>
      </c>
      <c r="D485" t="b">
        <v>0</v>
      </c>
      <c r="E485" t="b">
        <v>0</v>
      </c>
      <c r="F485" t="b">
        <v>0</v>
      </c>
      <c r="G485" t="b">
        <v>0</v>
      </c>
      <c r="H485" t="b">
        <v>0</v>
      </c>
      <c r="I485" t="b">
        <v>0</v>
      </c>
      <c r="J485" t="b">
        <v>1</v>
      </c>
      <c r="K485" t="s">
        <v>978</v>
      </c>
      <c r="L485" t="s">
        <v>979</v>
      </c>
      <c r="M485">
        <v>2</v>
      </c>
    </row>
    <row r="486" spans="1:13" x14ac:dyDescent="0.25">
      <c r="A486" t="b">
        <v>0</v>
      </c>
      <c r="B486" t="b">
        <v>1</v>
      </c>
      <c r="C486" t="b">
        <v>1</v>
      </c>
      <c r="D486" t="b">
        <v>0</v>
      </c>
      <c r="E486" t="b">
        <v>1</v>
      </c>
      <c r="F486" t="b">
        <v>0</v>
      </c>
      <c r="G486" t="b">
        <v>1</v>
      </c>
      <c r="H486" t="b">
        <v>1</v>
      </c>
      <c r="I486" t="b">
        <v>1</v>
      </c>
      <c r="J486" t="b">
        <v>0</v>
      </c>
      <c r="K486" t="s">
        <v>980</v>
      </c>
      <c r="L486" t="s">
        <v>981</v>
      </c>
      <c r="M486">
        <v>2</v>
      </c>
    </row>
    <row r="487" spans="1:13" x14ac:dyDescent="0.25">
      <c r="A487" t="b">
        <v>1</v>
      </c>
      <c r="B487" t="b">
        <v>0</v>
      </c>
      <c r="C487" t="b">
        <v>1</v>
      </c>
      <c r="D487" t="b">
        <v>0</v>
      </c>
      <c r="E487" t="b">
        <v>1</v>
      </c>
      <c r="F487" t="b">
        <v>0</v>
      </c>
      <c r="G487" t="b">
        <v>1</v>
      </c>
      <c r="H487" t="b">
        <v>1</v>
      </c>
      <c r="I487" t="b">
        <v>1</v>
      </c>
      <c r="J487" t="b">
        <v>0</v>
      </c>
      <c r="K487" t="s">
        <v>982</v>
      </c>
      <c r="L487" t="s">
        <v>983</v>
      </c>
      <c r="M487">
        <v>2</v>
      </c>
    </row>
    <row r="488" spans="1:13" x14ac:dyDescent="0.25">
      <c r="A488" t="b">
        <v>1</v>
      </c>
      <c r="B488" t="b">
        <v>1</v>
      </c>
      <c r="C488" t="b">
        <v>1</v>
      </c>
      <c r="D488" t="b">
        <v>0</v>
      </c>
      <c r="E488" t="b">
        <v>0</v>
      </c>
      <c r="F488" t="b">
        <v>0</v>
      </c>
      <c r="G488" t="b">
        <v>1</v>
      </c>
      <c r="H488" t="b">
        <v>1</v>
      </c>
      <c r="I488" t="b">
        <v>1</v>
      </c>
      <c r="J488" t="b">
        <v>0</v>
      </c>
      <c r="K488" t="s">
        <v>984</v>
      </c>
      <c r="L488" t="s">
        <v>985</v>
      </c>
      <c r="M488">
        <v>2</v>
      </c>
    </row>
    <row r="489" spans="1:13" x14ac:dyDescent="0.25">
      <c r="A489" t="b">
        <v>0</v>
      </c>
      <c r="B489" t="b">
        <v>1</v>
      </c>
      <c r="C489" t="b">
        <v>0</v>
      </c>
      <c r="D489" t="b">
        <v>0</v>
      </c>
      <c r="E489" t="b">
        <v>0</v>
      </c>
      <c r="F489" t="b">
        <v>0</v>
      </c>
      <c r="G489" t="b">
        <v>1</v>
      </c>
      <c r="H489" t="b">
        <v>1</v>
      </c>
      <c r="I489" t="b">
        <v>1</v>
      </c>
      <c r="J489" t="b">
        <v>0</v>
      </c>
      <c r="K489" t="s">
        <v>986</v>
      </c>
      <c r="L489" t="s">
        <v>987</v>
      </c>
      <c r="M489">
        <v>2</v>
      </c>
    </row>
    <row r="490" spans="1:13" x14ac:dyDescent="0.25">
      <c r="A490" t="b">
        <v>0</v>
      </c>
      <c r="B490" t="b">
        <v>1</v>
      </c>
      <c r="C490" t="b">
        <v>0</v>
      </c>
      <c r="D490" t="b">
        <v>0</v>
      </c>
      <c r="E490" t="b">
        <v>0</v>
      </c>
      <c r="F490" t="b">
        <v>1</v>
      </c>
      <c r="G490" t="b">
        <v>0</v>
      </c>
      <c r="H490" t="b">
        <v>1</v>
      </c>
      <c r="I490" t="b">
        <v>1</v>
      </c>
      <c r="J490" t="b">
        <v>0</v>
      </c>
      <c r="K490" t="s">
        <v>988</v>
      </c>
      <c r="L490" t="s">
        <v>989</v>
      </c>
      <c r="M490">
        <v>2</v>
      </c>
    </row>
    <row r="491" spans="1:13" x14ac:dyDescent="0.25">
      <c r="A491" t="b">
        <v>0</v>
      </c>
      <c r="B491" t="b">
        <v>0</v>
      </c>
      <c r="C491" t="b">
        <v>1</v>
      </c>
      <c r="D491" t="b">
        <v>0</v>
      </c>
      <c r="E491" t="b">
        <v>1</v>
      </c>
      <c r="F491" t="b">
        <v>0</v>
      </c>
      <c r="G491" t="b">
        <v>0</v>
      </c>
      <c r="H491" t="b">
        <v>1</v>
      </c>
      <c r="I491" t="b">
        <v>1</v>
      </c>
      <c r="J491" t="b">
        <v>0</v>
      </c>
      <c r="K491" t="s">
        <v>990</v>
      </c>
      <c r="L491" t="s">
        <v>991</v>
      </c>
      <c r="M491">
        <v>2</v>
      </c>
    </row>
    <row r="492" spans="1:13" x14ac:dyDescent="0.25">
      <c r="A492" t="b">
        <v>0</v>
      </c>
      <c r="B492" t="b">
        <v>1</v>
      </c>
      <c r="C492" t="b">
        <v>1</v>
      </c>
      <c r="D492" t="b">
        <v>0</v>
      </c>
      <c r="E492" t="b">
        <v>0</v>
      </c>
      <c r="F492" t="b">
        <v>0</v>
      </c>
      <c r="G492" t="b">
        <v>0</v>
      </c>
      <c r="H492" t="b">
        <v>1</v>
      </c>
      <c r="I492" t="b">
        <v>1</v>
      </c>
      <c r="J492" t="b">
        <v>0</v>
      </c>
      <c r="K492" t="s">
        <v>992</v>
      </c>
      <c r="L492" t="s">
        <v>993</v>
      </c>
      <c r="M492">
        <v>2</v>
      </c>
    </row>
    <row r="493" spans="1:13" x14ac:dyDescent="0.25">
      <c r="A493" t="b">
        <v>1</v>
      </c>
      <c r="B493" t="b">
        <v>0</v>
      </c>
      <c r="C493" t="b">
        <v>1</v>
      </c>
      <c r="D493" t="b">
        <v>0</v>
      </c>
      <c r="E493" t="b">
        <v>1</v>
      </c>
      <c r="F493" t="b">
        <v>1</v>
      </c>
      <c r="G493" t="b">
        <v>1</v>
      </c>
      <c r="H493" t="b">
        <v>0</v>
      </c>
      <c r="I493" t="b">
        <v>1</v>
      </c>
      <c r="J493" t="b">
        <v>0</v>
      </c>
      <c r="K493" t="s">
        <v>994</v>
      </c>
      <c r="L493" t="s">
        <v>995</v>
      </c>
      <c r="M493">
        <v>2</v>
      </c>
    </row>
    <row r="494" spans="1:13" x14ac:dyDescent="0.25">
      <c r="A494" t="b">
        <v>1</v>
      </c>
      <c r="B494" t="b">
        <v>1</v>
      </c>
      <c r="C494" t="b">
        <v>0</v>
      </c>
      <c r="D494" t="b">
        <v>0</v>
      </c>
      <c r="E494" t="b">
        <v>1</v>
      </c>
      <c r="F494" t="b">
        <v>1</v>
      </c>
      <c r="G494" t="b">
        <v>1</v>
      </c>
      <c r="H494" t="b">
        <v>0</v>
      </c>
      <c r="I494" t="b">
        <v>1</v>
      </c>
      <c r="J494" t="b">
        <v>0</v>
      </c>
      <c r="K494" t="s">
        <v>996</v>
      </c>
      <c r="L494" t="s">
        <v>997</v>
      </c>
      <c r="M494">
        <v>2</v>
      </c>
    </row>
    <row r="495" spans="1:13" x14ac:dyDescent="0.25">
      <c r="A495" t="b">
        <v>1</v>
      </c>
      <c r="B495" t="b">
        <v>0</v>
      </c>
      <c r="C495" t="b">
        <v>0</v>
      </c>
      <c r="D495" t="b">
        <v>0</v>
      </c>
      <c r="E495" t="b">
        <v>1</v>
      </c>
      <c r="F495" t="b">
        <v>1</v>
      </c>
      <c r="G495" t="b">
        <v>1</v>
      </c>
      <c r="H495" t="b">
        <v>0</v>
      </c>
      <c r="I495" t="b">
        <v>1</v>
      </c>
      <c r="J495" t="b">
        <v>0</v>
      </c>
      <c r="K495" t="s">
        <v>998</v>
      </c>
      <c r="L495" t="s">
        <v>999</v>
      </c>
      <c r="M495">
        <v>2</v>
      </c>
    </row>
    <row r="496" spans="1:13" x14ac:dyDescent="0.25">
      <c r="A496" t="b">
        <v>1</v>
      </c>
      <c r="B496" t="b">
        <v>0</v>
      </c>
      <c r="C496" t="b">
        <v>0</v>
      </c>
      <c r="D496" t="b">
        <v>1</v>
      </c>
      <c r="E496" t="b">
        <v>1</v>
      </c>
      <c r="F496" t="b">
        <v>0</v>
      </c>
      <c r="G496" t="b">
        <v>1</v>
      </c>
      <c r="H496" t="b">
        <v>0</v>
      </c>
      <c r="I496" t="b">
        <v>1</v>
      </c>
      <c r="J496" t="b">
        <v>0</v>
      </c>
      <c r="K496" t="s">
        <v>1000</v>
      </c>
      <c r="L496" t="s">
        <v>1001</v>
      </c>
      <c r="M496">
        <v>2</v>
      </c>
    </row>
    <row r="497" spans="1:13" x14ac:dyDescent="0.25">
      <c r="A497" t="b">
        <v>0</v>
      </c>
      <c r="B497" t="b">
        <v>0</v>
      </c>
      <c r="C497" t="b">
        <v>0</v>
      </c>
      <c r="D497" t="b">
        <v>1</v>
      </c>
      <c r="E497" t="b">
        <v>1</v>
      </c>
      <c r="F497" t="b">
        <v>0</v>
      </c>
      <c r="G497" t="b">
        <v>1</v>
      </c>
      <c r="H497" t="b">
        <v>0</v>
      </c>
      <c r="I497" t="b">
        <v>1</v>
      </c>
      <c r="J497" t="b">
        <v>0</v>
      </c>
      <c r="K497" t="s">
        <v>1002</v>
      </c>
      <c r="L497" t="s">
        <v>1003</v>
      </c>
      <c r="M497">
        <v>2</v>
      </c>
    </row>
    <row r="498" spans="1:13" x14ac:dyDescent="0.25">
      <c r="A498" t="b">
        <v>0</v>
      </c>
      <c r="B498" t="b">
        <v>1</v>
      </c>
      <c r="C498" t="b">
        <v>1</v>
      </c>
      <c r="D498" t="b">
        <v>0</v>
      </c>
      <c r="E498" t="b">
        <v>1</v>
      </c>
      <c r="F498" t="b">
        <v>0</v>
      </c>
      <c r="G498" t="b">
        <v>1</v>
      </c>
      <c r="H498" t="b">
        <v>0</v>
      </c>
      <c r="I498" t="b">
        <v>1</v>
      </c>
      <c r="J498" t="b">
        <v>0</v>
      </c>
      <c r="K498" t="s">
        <v>1004</v>
      </c>
      <c r="L498" t="s">
        <v>1005</v>
      </c>
      <c r="M498">
        <v>2</v>
      </c>
    </row>
    <row r="499" spans="1:13" x14ac:dyDescent="0.25">
      <c r="A499" t="b">
        <v>0</v>
      </c>
      <c r="B499" t="b">
        <v>0</v>
      </c>
      <c r="C499" t="b">
        <v>1</v>
      </c>
      <c r="D499" t="b">
        <v>0</v>
      </c>
      <c r="E499" t="b">
        <v>1</v>
      </c>
      <c r="F499" t="b">
        <v>1</v>
      </c>
      <c r="G499" t="b">
        <v>0</v>
      </c>
      <c r="H499" t="b">
        <v>0</v>
      </c>
      <c r="I499" t="b">
        <v>1</v>
      </c>
      <c r="J499" t="b">
        <v>0</v>
      </c>
      <c r="K499" t="s">
        <v>1006</v>
      </c>
      <c r="L499" t="s">
        <v>1007</v>
      </c>
      <c r="M499">
        <v>2</v>
      </c>
    </row>
    <row r="500" spans="1:13" x14ac:dyDescent="0.25">
      <c r="A500" t="b">
        <v>0</v>
      </c>
      <c r="B500" t="b">
        <v>1</v>
      </c>
      <c r="C500" t="b">
        <v>1</v>
      </c>
      <c r="D500" t="b">
        <v>1</v>
      </c>
      <c r="E500" t="b">
        <v>0</v>
      </c>
      <c r="F500" t="b">
        <v>1</v>
      </c>
      <c r="G500" t="b">
        <v>0</v>
      </c>
      <c r="H500" t="b">
        <v>0</v>
      </c>
      <c r="I500" t="b">
        <v>1</v>
      </c>
      <c r="J500" t="b">
        <v>0</v>
      </c>
      <c r="K500" t="s">
        <v>1008</v>
      </c>
      <c r="L500" t="s">
        <v>1009</v>
      </c>
      <c r="M500">
        <v>2</v>
      </c>
    </row>
    <row r="501" spans="1:13" x14ac:dyDescent="0.25">
      <c r="A501" t="b">
        <v>0</v>
      </c>
      <c r="B501" t="b">
        <v>1</v>
      </c>
      <c r="C501" t="b">
        <v>1</v>
      </c>
      <c r="D501" t="b">
        <v>0</v>
      </c>
      <c r="E501" t="b">
        <v>0</v>
      </c>
      <c r="F501" t="b">
        <v>1</v>
      </c>
      <c r="G501" t="b">
        <v>0</v>
      </c>
      <c r="H501" t="b">
        <v>0</v>
      </c>
      <c r="I501" t="b">
        <v>1</v>
      </c>
      <c r="J501" t="b">
        <v>0</v>
      </c>
      <c r="K501" t="s">
        <v>1010</v>
      </c>
      <c r="L501" t="s">
        <v>1011</v>
      </c>
      <c r="M501">
        <v>2</v>
      </c>
    </row>
    <row r="502" spans="1:13" x14ac:dyDescent="0.25">
      <c r="A502" t="b">
        <v>1</v>
      </c>
      <c r="B502" t="b">
        <v>0</v>
      </c>
      <c r="C502" t="b">
        <v>1</v>
      </c>
      <c r="D502" t="b">
        <v>1</v>
      </c>
      <c r="E502" t="b">
        <v>1</v>
      </c>
      <c r="F502" t="b">
        <v>0</v>
      </c>
      <c r="G502" t="b">
        <v>0</v>
      </c>
      <c r="H502" t="b">
        <v>0</v>
      </c>
      <c r="I502" t="b">
        <v>1</v>
      </c>
      <c r="J502" t="b">
        <v>0</v>
      </c>
      <c r="K502" t="s">
        <v>1012</v>
      </c>
      <c r="L502" t="s">
        <v>1013</v>
      </c>
      <c r="M502">
        <v>2</v>
      </c>
    </row>
    <row r="503" spans="1:13" x14ac:dyDescent="0.25">
      <c r="A503" t="b">
        <v>0</v>
      </c>
      <c r="B503" t="b">
        <v>1</v>
      </c>
      <c r="C503" t="b">
        <v>0</v>
      </c>
      <c r="D503" t="b">
        <v>1</v>
      </c>
      <c r="E503" t="b">
        <v>1</v>
      </c>
      <c r="F503" t="b">
        <v>0</v>
      </c>
      <c r="G503" t="b">
        <v>0</v>
      </c>
      <c r="H503" t="b">
        <v>0</v>
      </c>
      <c r="I503" t="b">
        <v>1</v>
      </c>
      <c r="J503" t="b">
        <v>0</v>
      </c>
      <c r="K503" t="s">
        <v>1014</v>
      </c>
      <c r="L503" t="s">
        <v>1015</v>
      </c>
      <c r="M503">
        <v>2</v>
      </c>
    </row>
    <row r="504" spans="1:13" x14ac:dyDescent="0.25">
      <c r="A504" t="b">
        <v>0</v>
      </c>
      <c r="B504" t="b">
        <v>1</v>
      </c>
      <c r="C504" t="b">
        <v>0</v>
      </c>
      <c r="D504" t="b">
        <v>0</v>
      </c>
      <c r="E504" t="b">
        <v>1</v>
      </c>
      <c r="F504" t="b">
        <v>0</v>
      </c>
      <c r="G504" t="b">
        <v>0</v>
      </c>
      <c r="H504" t="b">
        <v>0</v>
      </c>
      <c r="I504" t="b">
        <v>1</v>
      </c>
      <c r="J504" t="b">
        <v>0</v>
      </c>
      <c r="K504" t="s">
        <v>1016</v>
      </c>
      <c r="L504" t="s">
        <v>1017</v>
      </c>
      <c r="M504">
        <v>2</v>
      </c>
    </row>
    <row r="505" spans="1:13" x14ac:dyDescent="0.25">
      <c r="A505" t="b">
        <v>1</v>
      </c>
      <c r="B505" t="b">
        <v>1</v>
      </c>
      <c r="C505" t="b">
        <v>0</v>
      </c>
      <c r="D505" t="b">
        <v>0</v>
      </c>
      <c r="E505" t="b">
        <v>1</v>
      </c>
      <c r="F505" t="b">
        <v>1</v>
      </c>
      <c r="G505" t="b">
        <v>1</v>
      </c>
      <c r="H505" t="b">
        <v>1</v>
      </c>
      <c r="I505" t="b">
        <v>0</v>
      </c>
      <c r="J505" t="b">
        <v>0</v>
      </c>
      <c r="K505" t="s">
        <v>1018</v>
      </c>
      <c r="L505" t="s">
        <v>1019</v>
      </c>
      <c r="M505">
        <v>2</v>
      </c>
    </row>
    <row r="506" spans="1:13" x14ac:dyDescent="0.25">
      <c r="A506" t="b">
        <v>1</v>
      </c>
      <c r="B506" t="b">
        <v>0</v>
      </c>
      <c r="C506" t="b">
        <v>0</v>
      </c>
      <c r="D506" t="b">
        <v>0</v>
      </c>
      <c r="E506" t="b">
        <v>1</v>
      </c>
      <c r="F506" t="b">
        <v>1</v>
      </c>
      <c r="G506" t="b">
        <v>1</v>
      </c>
      <c r="H506" t="b">
        <v>1</v>
      </c>
      <c r="I506" t="b">
        <v>0</v>
      </c>
      <c r="J506" t="b">
        <v>0</v>
      </c>
      <c r="K506" t="s">
        <v>1020</v>
      </c>
      <c r="L506" t="s">
        <v>1021</v>
      </c>
      <c r="M506">
        <v>2</v>
      </c>
    </row>
    <row r="507" spans="1:13" x14ac:dyDescent="0.25">
      <c r="A507" t="b">
        <v>1</v>
      </c>
      <c r="B507" t="b">
        <v>0</v>
      </c>
      <c r="C507" t="b">
        <v>0</v>
      </c>
      <c r="D507" t="b">
        <v>1</v>
      </c>
      <c r="E507" t="b">
        <v>1</v>
      </c>
      <c r="F507" t="b">
        <v>0</v>
      </c>
      <c r="G507" t="b">
        <v>1</v>
      </c>
      <c r="H507" t="b">
        <v>1</v>
      </c>
      <c r="I507" t="b">
        <v>0</v>
      </c>
      <c r="J507" t="b">
        <v>0</v>
      </c>
      <c r="K507" t="s">
        <v>1022</v>
      </c>
      <c r="L507" t="s">
        <v>1023</v>
      </c>
      <c r="M507">
        <v>2</v>
      </c>
    </row>
    <row r="508" spans="1:13" x14ac:dyDescent="0.25">
      <c r="A508" t="b">
        <v>0</v>
      </c>
      <c r="B508" t="b">
        <v>1</v>
      </c>
      <c r="C508" t="b">
        <v>1</v>
      </c>
      <c r="D508" t="b">
        <v>0</v>
      </c>
      <c r="E508" t="b">
        <v>1</v>
      </c>
      <c r="F508" t="b">
        <v>0</v>
      </c>
      <c r="G508" t="b">
        <v>1</v>
      </c>
      <c r="H508" t="b">
        <v>1</v>
      </c>
      <c r="I508" t="b">
        <v>0</v>
      </c>
      <c r="J508" t="b">
        <v>0</v>
      </c>
      <c r="K508" t="s">
        <v>1024</v>
      </c>
      <c r="L508" t="s">
        <v>1025</v>
      </c>
      <c r="M508">
        <v>2</v>
      </c>
    </row>
    <row r="509" spans="1:13" x14ac:dyDescent="0.25">
      <c r="A509" t="b">
        <v>1</v>
      </c>
      <c r="B509" t="b">
        <v>0</v>
      </c>
      <c r="C509" t="b">
        <v>1</v>
      </c>
      <c r="D509" t="b">
        <v>0</v>
      </c>
      <c r="E509" t="b">
        <v>1</v>
      </c>
      <c r="F509" t="b">
        <v>0</v>
      </c>
      <c r="G509" t="b">
        <v>1</v>
      </c>
      <c r="H509" t="b">
        <v>1</v>
      </c>
      <c r="I509" t="b">
        <v>0</v>
      </c>
      <c r="J509" t="b">
        <v>0</v>
      </c>
      <c r="K509" t="s">
        <v>1026</v>
      </c>
      <c r="L509" t="s">
        <v>1027</v>
      </c>
      <c r="M509">
        <v>2</v>
      </c>
    </row>
    <row r="510" spans="1:13" x14ac:dyDescent="0.25">
      <c r="A510" t="b">
        <v>0</v>
      </c>
      <c r="B510" t="b">
        <v>0</v>
      </c>
      <c r="C510" t="b">
        <v>1</v>
      </c>
      <c r="D510" t="b">
        <v>0</v>
      </c>
      <c r="E510" t="b">
        <v>1</v>
      </c>
      <c r="F510" t="b">
        <v>0</v>
      </c>
      <c r="G510" t="b">
        <v>1</v>
      </c>
      <c r="H510" t="b">
        <v>1</v>
      </c>
      <c r="I510" t="b">
        <v>0</v>
      </c>
      <c r="J510" t="b">
        <v>0</v>
      </c>
      <c r="K510" t="s">
        <v>1028</v>
      </c>
      <c r="L510" t="s">
        <v>1029</v>
      </c>
      <c r="M510">
        <v>2</v>
      </c>
    </row>
    <row r="511" spans="1:13" x14ac:dyDescent="0.25">
      <c r="A511" t="b">
        <v>1</v>
      </c>
      <c r="B511" t="b">
        <v>1</v>
      </c>
      <c r="C511" t="b">
        <v>0</v>
      </c>
      <c r="D511" t="b">
        <v>0</v>
      </c>
      <c r="E511" t="b">
        <v>1</v>
      </c>
      <c r="F511" t="b">
        <v>0</v>
      </c>
      <c r="G511" t="b">
        <v>1</v>
      </c>
      <c r="H511" t="b">
        <v>1</v>
      </c>
      <c r="I511" t="b">
        <v>0</v>
      </c>
      <c r="J511" t="b">
        <v>0</v>
      </c>
      <c r="K511" t="s">
        <v>1030</v>
      </c>
      <c r="L511" t="s">
        <v>1031</v>
      </c>
      <c r="M511">
        <v>2</v>
      </c>
    </row>
    <row r="512" spans="1:13" x14ac:dyDescent="0.25">
      <c r="A512" t="b">
        <v>0</v>
      </c>
      <c r="B512" t="b">
        <v>1</v>
      </c>
      <c r="C512" t="b">
        <v>0</v>
      </c>
      <c r="D512" t="b">
        <v>0</v>
      </c>
      <c r="E512" t="b">
        <v>1</v>
      </c>
      <c r="F512" t="b">
        <v>0</v>
      </c>
      <c r="G512" t="b">
        <v>1</v>
      </c>
      <c r="H512" t="b">
        <v>1</v>
      </c>
      <c r="I512" t="b">
        <v>0</v>
      </c>
      <c r="J512" t="b">
        <v>0</v>
      </c>
      <c r="K512" t="s">
        <v>1032</v>
      </c>
      <c r="L512" t="s">
        <v>1033</v>
      </c>
      <c r="M512">
        <v>2</v>
      </c>
    </row>
    <row r="513" spans="1:13" x14ac:dyDescent="0.25">
      <c r="A513" t="b">
        <v>1</v>
      </c>
      <c r="B513" t="b">
        <v>0</v>
      </c>
      <c r="C513" t="b">
        <v>0</v>
      </c>
      <c r="D513" t="b">
        <v>0</v>
      </c>
      <c r="E513" t="b">
        <v>1</v>
      </c>
      <c r="F513" t="b">
        <v>0</v>
      </c>
      <c r="G513" t="b">
        <v>1</v>
      </c>
      <c r="H513" t="b">
        <v>1</v>
      </c>
      <c r="I513" t="b">
        <v>0</v>
      </c>
      <c r="J513" t="b">
        <v>0</v>
      </c>
      <c r="K513" t="s">
        <v>1034</v>
      </c>
      <c r="L513" t="s">
        <v>1035</v>
      </c>
      <c r="M513">
        <v>2</v>
      </c>
    </row>
    <row r="514" spans="1:13" x14ac:dyDescent="0.25">
      <c r="A514" t="b">
        <v>0</v>
      </c>
      <c r="B514" t="b">
        <v>0</v>
      </c>
      <c r="C514" t="b">
        <v>0</v>
      </c>
      <c r="D514" t="b">
        <v>0</v>
      </c>
      <c r="E514" t="b">
        <v>1</v>
      </c>
      <c r="F514" t="b">
        <v>0</v>
      </c>
      <c r="G514" t="b">
        <v>1</v>
      </c>
      <c r="H514" t="b">
        <v>1</v>
      </c>
      <c r="I514" t="b">
        <v>0</v>
      </c>
      <c r="J514" t="b">
        <v>0</v>
      </c>
      <c r="K514" t="s">
        <v>1036</v>
      </c>
      <c r="L514" t="s">
        <v>1037</v>
      </c>
      <c r="M514">
        <v>2</v>
      </c>
    </row>
    <row r="515" spans="1:13" x14ac:dyDescent="0.25">
      <c r="A515" t="b">
        <v>1</v>
      </c>
      <c r="B515" t="b">
        <v>1</v>
      </c>
      <c r="C515" t="b">
        <v>1</v>
      </c>
      <c r="D515" t="b">
        <v>0</v>
      </c>
      <c r="E515" t="b">
        <v>0</v>
      </c>
      <c r="F515" t="b">
        <v>0</v>
      </c>
      <c r="G515" t="b">
        <v>1</v>
      </c>
      <c r="H515" t="b">
        <v>1</v>
      </c>
      <c r="I515" t="b">
        <v>0</v>
      </c>
      <c r="J515" t="b">
        <v>0</v>
      </c>
      <c r="K515" t="s">
        <v>1038</v>
      </c>
      <c r="L515" t="s">
        <v>1039</v>
      </c>
      <c r="M515">
        <v>2</v>
      </c>
    </row>
    <row r="516" spans="1:13" x14ac:dyDescent="0.25">
      <c r="A516" t="b">
        <v>0</v>
      </c>
      <c r="B516" t="b">
        <v>1</v>
      </c>
      <c r="C516" t="b">
        <v>1</v>
      </c>
      <c r="D516" t="b">
        <v>1</v>
      </c>
      <c r="E516" t="b">
        <v>1</v>
      </c>
      <c r="F516" t="b">
        <v>1</v>
      </c>
      <c r="G516" t="b">
        <v>0</v>
      </c>
      <c r="H516" t="b">
        <v>1</v>
      </c>
      <c r="I516" t="b">
        <v>0</v>
      </c>
      <c r="J516" t="b">
        <v>0</v>
      </c>
      <c r="K516" t="s">
        <v>1040</v>
      </c>
      <c r="L516" t="s">
        <v>1041</v>
      </c>
      <c r="M516">
        <v>2</v>
      </c>
    </row>
    <row r="517" spans="1:13" x14ac:dyDescent="0.25">
      <c r="A517" t="b">
        <v>1</v>
      </c>
      <c r="B517" t="b">
        <v>0</v>
      </c>
      <c r="C517" t="b">
        <v>0</v>
      </c>
      <c r="D517" t="b">
        <v>0</v>
      </c>
      <c r="E517" t="b">
        <v>1</v>
      </c>
      <c r="F517" t="b">
        <v>1</v>
      </c>
      <c r="G517" t="b">
        <v>0</v>
      </c>
      <c r="H517" t="b">
        <v>1</v>
      </c>
      <c r="I517" t="b">
        <v>0</v>
      </c>
      <c r="J517" t="b">
        <v>0</v>
      </c>
      <c r="K517" t="s">
        <v>1042</v>
      </c>
      <c r="L517" t="s">
        <v>1043</v>
      </c>
      <c r="M517">
        <v>2</v>
      </c>
    </row>
    <row r="518" spans="1:13" x14ac:dyDescent="0.25">
      <c r="A518" t="b">
        <v>1</v>
      </c>
      <c r="B518" t="b">
        <v>1</v>
      </c>
      <c r="C518" t="b">
        <v>1</v>
      </c>
      <c r="D518" t="b">
        <v>0</v>
      </c>
      <c r="E518" t="b">
        <v>0</v>
      </c>
      <c r="F518" t="b">
        <v>1</v>
      </c>
      <c r="G518" t="b">
        <v>0</v>
      </c>
      <c r="H518" t="b">
        <v>1</v>
      </c>
      <c r="I518" t="b">
        <v>0</v>
      </c>
      <c r="J518" t="b">
        <v>0</v>
      </c>
      <c r="K518" t="s">
        <v>1044</v>
      </c>
      <c r="L518" t="s">
        <v>1045</v>
      </c>
      <c r="M518">
        <v>2</v>
      </c>
    </row>
    <row r="519" spans="1:13" x14ac:dyDescent="0.25">
      <c r="A519" t="b">
        <v>1</v>
      </c>
      <c r="B519" t="b">
        <v>1</v>
      </c>
      <c r="C519" t="b">
        <v>0</v>
      </c>
      <c r="D519" t="b">
        <v>0</v>
      </c>
      <c r="E519" t="b">
        <v>0</v>
      </c>
      <c r="F519" t="b">
        <v>1</v>
      </c>
      <c r="G519" t="b">
        <v>0</v>
      </c>
      <c r="H519" t="b">
        <v>1</v>
      </c>
      <c r="I519" t="b">
        <v>0</v>
      </c>
      <c r="J519" t="b">
        <v>0</v>
      </c>
      <c r="K519" t="s">
        <v>1046</v>
      </c>
      <c r="L519" t="s">
        <v>1047</v>
      </c>
      <c r="M519">
        <v>2</v>
      </c>
    </row>
    <row r="520" spans="1:13" x14ac:dyDescent="0.25">
      <c r="A520" t="b">
        <v>0</v>
      </c>
      <c r="B520" t="b">
        <v>0</v>
      </c>
      <c r="C520" t="b">
        <v>1</v>
      </c>
      <c r="D520" t="b">
        <v>0</v>
      </c>
      <c r="E520" t="b">
        <v>1</v>
      </c>
      <c r="F520" t="b">
        <v>0</v>
      </c>
      <c r="G520" t="b">
        <v>0</v>
      </c>
      <c r="H520" t="b">
        <v>1</v>
      </c>
      <c r="I520" t="b">
        <v>0</v>
      </c>
      <c r="J520" t="b">
        <v>0</v>
      </c>
      <c r="K520" t="s">
        <v>1048</v>
      </c>
      <c r="L520" t="s">
        <v>1049</v>
      </c>
      <c r="M520">
        <v>2</v>
      </c>
    </row>
    <row r="521" spans="1:13" x14ac:dyDescent="0.25">
      <c r="A521" t="b">
        <v>1</v>
      </c>
      <c r="B521" t="b">
        <v>1</v>
      </c>
      <c r="C521" t="b">
        <v>0</v>
      </c>
      <c r="D521" t="b">
        <v>0</v>
      </c>
      <c r="E521" t="b">
        <v>1</v>
      </c>
      <c r="F521" t="b">
        <v>0</v>
      </c>
      <c r="G521" t="b">
        <v>0</v>
      </c>
      <c r="H521" t="b">
        <v>1</v>
      </c>
      <c r="I521" t="b">
        <v>0</v>
      </c>
      <c r="J521" t="b">
        <v>0</v>
      </c>
      <c r="K521" t="s">
        <v>1050</v>
      </c>
      <c r="L521" t="s">
        <v>1051</v>
      </c>
      <c r="M521">
        <v>2</v>
      </c>
    </row>
    <row r="522" spans="1:13" x14ac:dyDescent="0.25">
      <c r="A522" t="b">
        <v>0</v>
      </c>
      <c r="B522" t="b">
        <v>1</v>
      </c>
      <c r="C522" t="b">
        <v>0</v>
      </c>
      <c r="D522" t="b">
        <v>0</v>
      </c>
      <c r="E522" t="b">
        <v>1</v>
      </c>
      <c r="F522" t="b">
        <v>0</v>
      </c>
      <c r="G522" t="b">
        <v>0</v>
      </c>
      <c r="H522" t="b">
        <v>1</v>
      </c>
      <c r="I522" t="b">
        <v>0</v>
      </c>
      <c r="J522" t="b">
        <v>0</v>
      </c>
      <c r="K522" t="s">
        <v>1052</v>
      </c>
      <c r="L522" t="s">
        <v>1053</v>
      </c>
      <c r="M522">
        <v>2</v>
      </c>
    </row>
    <row r="523" spans="1:13" x14ac:dyDescent="0.25">
      <c r="A523" t="b">
        <v>1</v>
      </c>
      <c r="B523" t="b">
        <v>1</v>
      </c>
      <c r="C523" t="b">
        <v>0</v>
      </c>
      <c r="D523" t="b">
        <v>1</v>
      </c>
      <c r="E523" t="b">
        <v>0</v>
      </c>
      <c r="F523" t="b">
        <v>0</v>
      </c>
      <c r="G523" t="b">
        <v>0</v>
      </c>
      <c r="H523" t="b">
        <v>1</v>
      </c>
      <c r="I523" t="b">
        <v>0</v>
      </c>
      <c r="J523" t="b">
        <v>0</v>
      </c>
      <c r="K523" t="s">
        <v>1054</v>
      </c>
      <c r="L523" t="s">
        <v>1055</v>
      </c>
      <c r="M523">
        <v>2</v>
      </c>
    </row>
    <row r="524" spans="1:13" x14ac:dyDescent="0.25">
      <c r="A524" t="b">
        <v>0</v>
      </c>
      <c r="B524" t="b">
        <v>0</v>
      </c>
      <c r="C524" t="b">
        <v>1</v>
      </c>
      <c r="D524" t="b">
        <v>1</v>
      </c>
      <c r="E524" t="b">
        <v>1</v>
      </c>
      <c r="F524" t="b">
        <v>1</v>
      </c>
      <c r="G524" t="b">
        <v>1</v>
      </c>
      <c r="H524" t="b">
        <v>0</v>
      </c>
      <c r="I524" t="b">
        <v>0</v>
      </c>
      <c r="J524" t="b">
        <v>0</v>
      </c>
      <c r="K524" t="s">
        <v>1056</v>
      </c>
      <c r="L524" t="s">
        <v>1057</v>
      </c>
      <c r="M524">
        <v>2</v>
      </c>
    </row>
    <row r="525" spans="1:13" x14ac:dyDescent="0.25">
      <c r="A525" t="b">
        <v>0</v>
      </c>
      <c r="B525" t="b">
        <v>1</v>
      </c>
      <c r="C525" t="b">
        <v>1</v>
      </c>
      <c r="D525" t="b">
        <v>1</v>
      </c>
      <c r="E525" t="b">
        <v>0</v>
      </c>
      <c r="F525" t="b">
        <v>1</v>
      </c>
      <c r="G525" t="b">
        <v>1</v>
      </c>
      <c r="H525" t="b">
        <v>0</v>
      </c>
      <c r="I525" t="b">
        <v>0</v>
      </c>
      <c r="J525" t="b">
        <v>0</v>
      </c>
      <c r="K525" t="s">
        <v>1058</v>
      </c>
      <c r="L525" t="s">
        <v>1059</v>
      </c>
      <c r="M525">
        <v>2</v>
      </c>
    </row>
    <row r="526" spans="1:13" x14ac:dyDescent="0.25">
      <c r="A526" t="b">
        <v>1</v>
      </c>
      <c r="B526" t="b">
        <v>0</v>
      </c>
      <c r="C526" t="b">
        <v>1</v>
      </c>
      <c r="D526" t="b">
        <v>1</v>
      </c>
      <c r="E526" t="b">
        <v>1</v>
      </c>
      <c r="F526" t="b">
        <v>0</v>
      </c>
      <c r="G526" t="b">
        <v>1</v>
      </c>
      <c r="H526" t="b">
        <v>0</v>
      </c>
      <c r="I526" t="b">
        <v>0</v>
      </c>
      <c r="J526" t="b">
        <v>0</v>
      </c>
      <c r="K526" t="s">
        <v>1060</v>
      </c>
      <c r="L526" t="s">
        <v>1061</v>
      </c>
      <c r="M526">
        <v>2</v>
      </c>
    </row>
    <row r="527" spans="1:13" x14ac:dyDescent="0.25">
      <c r="A527" t="b">
        <v>0</v>
      </c>
      <c r="B527" t="b">
        <v>1</v>
      </c>
      <c r="C527" t="b">
        <v>0</v>
      </c>
      <c r="D527" t="b">
        <v>1</v>
      </c>
      <c r="E527" t="b">
        <v>1</v>
      </c>
      <c r="F527" t="b">
        <v>0</v>
      </c>
      <c r="G527" t="b">
        <v>1</v>
      </c>
      <c r="H527" t="b">
        <v>0</v>
      </c>
      <c r="I527" t="b">
        <v>0</v>
      </c>
      <c r="J527" t="b">
        <v>0</v>
      </c>
      <c r="K527" t="s">
        <v>1062</v>
      </c>
      <c r="L527" t="s">
        <v>1063</v>
      </c>
      <c r="M527">
        <v>2</v>
      </c>
    </row>
    <row r="528" spans="1:13" x14ac:dyDescent="0.25">
      <c r="A528" t="b">
        <v>0</v>
      </c>
      <c r="B528" t="b">
        <v>1</v>
      </c>
      <c r="C528" t="b">
        <v>1</v>
      </c>
      <c r="D528" t="b">
        <v>0</v>
      </c>
      <c r="E528" t="b">
        <v>0</v>
      </c>
      <c r="F528" t="b">
        <v>0</v>
      </c>
      <c r="G528" t="b">
        <v>1</v>
      </c>
      <c r="H528" t="b">
        <v>0</v>
      </c>
      <c r="I528" t="b">
        <v>0</v>
      </c>
      <c r="J528" t="b">
        <v>0</v>
      </c>
      <c r="K528" t="s">
        <v>1064</v>
      </c>
      <c r="L528" t="s">
        <v>1065</v>
      </c>
      <c r="M528">
        <v>2</v>
      </c>
    </row>
    <row r="529" spans="1:13" x14ac:dyDescent="0.25">
      <c r="A529" t="b">
        <v>0</v>
      </c>
      <c r="B529" t="b">
        <v>1</v>
      </c>
      <c r="C529" t="b">
        <v>1</v>
      </c>
      <c r="D529" t="b">
        <v>1</v>
      </c>
      <c r="E529" t="b">
        <v>1</v>
      </c>
      <c r="F529" t="b">
        <v>1</v>
      </c>
      <c r="G529" t="b">
        <v>0</v>
      </c>
      <c r="H529" t="b">
        <v>0</v>
      </c>
      <c r="I529" t="b">
        <v>0</v>
      </c>
      <c r="J529" t="b">
        <v>0</v>
      </c>
      <c r="K529" t="s">
        <v>1066</v>
      </c>
      <c r="L529" t="s">
        <v>1067</v>
      </c>
      <c r="M529">
        <v>2</v>
      </c>
    </row>
    <row r="530" spans="1:13" x14ac:dyDescent="0.25">
      <c r="A530" t="b">
        <v>0</v>
      </c>
      <c r="B530" t="b">
        <v>1</v>
      </c>
      <c r="C530" t="b">
        <v>0</v>
      </c>
      <c r="D530" t="b">
        <v>1</v>
      </c>
      <c r="E530" t="b">
        <v>1</v>
      </c>
      <c r="F530" t="b">
        <v>1</v>
      </c>
      <c r="G530" t="b">
        <v>0</v>
      </c>
      <c r="H530" t="b">
        <v>0</v>
      </c>
      <c r="I530" t="b">
        <v>0</v>
      </c>
      <c r="J530" t="b">
        <v>0</v>
      </c>
      <c r="K530" t="s">
        <v>1068</v>
      </c>
      <c r="L530" t="s">
        <v>1069</v>
      </c>
      <c r="M530">
        <v>2</v>
      </c>
    </row>
    <row r="531" spans="1:13" x14ac:dyDescent="0.25">
      <c r="A531" t="b">
        <v>1</v>
      </c>
      <c r="B531" t="b">
        <v>0</v>
      </c>
      <c r="C531" t="b">
        <v>1</v>
      </c>
      <c r="D531" t="b">
        <v>0</v>
      </c>
      <c r="E531" t="b">
        <v>1</v>
      </c>
      <c r="F531" t="b">
        <v>1</v>
      </c>
      <c r="G531" t="b">
        <v>0</v>
      </c>
      <c r="H531" t="b">
        <v>0</v>
      </c>
      <c r="I531" t="b">
        <v>0</v>
      </c>
      <c r="J531" t="b">
        <v>0</v>
      </c>
      <c r="K531" t="s">
        <v>1070</v>
      </c>
      <c r="L531" t="s">
        <v>1071</v>
      </c>
      <c r="M531">
        <v>2</v>
      </c>
    </row>
    <row r="532" spans="1:13" x14ac:dyDescent="0.25">
      <c r="A532" t="b">
        <v>0</v>
      </c>
      <c r="B532" t="b">
        <v>1</v>
      </c>
      <c r="C532" t="b">
        <v>1</v>
      </c>
      <c r="D532" t="b">
        <v>1</v>
      </c>
      <c r="E532" t="b">
        <v>0</v>
      </c>
      <c r="F532" t="b">
        <v>1</v>
      </c>
      <c r="G532" t="b">
        <v>0</v>
      </c>
      <c r="H532" t="b">
        <v>0</v>
      </c>
      <c r="I532" t="b">
        <v>0</v>
      </c>
      <c r="J532" t="b">
        <v>0</v>
      </c>
      <c r="K532" t="s">
        <v>1072</v>
      </c>
      <c r="L532" t="s">
        <v>1073</v>
      </c>
      <c r="M532">
        <v>2</v>
      </c>
    </row>
    <row r="533" spans="1:13" x14ac:dyDescent="0.25">
      <c r="A533" t="b">
        <v>1</v>
      </c>
      <c r="B533" t="b">
        <v>1</v>
      </c>
      <c r="C533" t="b">
        <v>1</v>
      </c>
      <c r="D533" t="b">
        <v>0</v>
      </c>
      <c r="E533" t="b">
        <v>0</v>
      </c>
      <c r="F533" t="b">
        <v>1</v>
      </c>
      <c r="G533" t="b">
        <v>0</v>
      </c>
      <c r="H533" t="b">
        <v>0</v>
      </c>
      <c r="I533" t="b">
        <v>0</v>
      </c>
      <c r="J533" t="b">
        <v>0</v>
      </c>
      <c r="K533" t="s">
        <v>1074</v>
      </c>
      <c r="L533" t="s">
        <v>1075</v>
      </c>
      <c r="M533">
        <v>2</v>
      </c>
    </row>
    <row r="534" spans="1:13" x14ac:dyDescent="0.25">
      <c r="A534" t="b">
        <v>0</v>
      </c>
      <c r="B534" t="b">
        <v>1</v>
      </c>
      <c r="C534" t="b">
        <v>1</v>
      </c>
      <c r="D534" t="b">
        <v>1</v>
      </c>
      <c r="E534" t="b">
        <v>1</v>
      </c>
      <c r="F534" t="b">
        <v>0</v>
      </c>
      <c r="G534" t="b">
        <v>0</v>
      </c>
      <c r="H534" t="b">
        <v>0</v>
      </c>
      <c r="I534" t="b">
        <v>0</v>
      </c>
      <c r="J534" t="b">
        <v>0</v>
      </c>
      <c r="K534" t="s">
        <v>1076</v>
      </c>
      <c r="L534" t="s">
        <v>1077</v>
      </c>
      <c r="M534">
        <v>2</v>
      </c>
    </row>
    <row r="535" spans="1:13" x14ac:dyDescent="0.25">
      <c r="A535" t="b">
        <v>1</v>
      </c>
      <c r="B535" t="b">
        <v>0</v>
      </c>
      <c r="C535" t="b">
        <v>1</v>
      </c>
      <c r="D535" t="b">
        <v>1</v>
      </c>
      <c r="E535" t="b">
        <v>1</v>
      </c>
      <c r="F535" t="b">
        <v>0</v>
      </c>
      <c r="G535" t="b">
        <v>0</v>
      </c>
      <c r="H535" t="b">
        <v>0</v>
      </c>
      <c r="I535" t="b">
        <v>0</v>
      </c>
      <c r="J535" t="b">
        <v>0</v>
      </c>
      <c r="K535" t="s">
        <v>1078</v>
      </c>
      <c r="L535" t="s">
        <v>1079</v>
      </c>
      <c r="M535">
        <v>2</v>
      </c>
    </row>
    <row r="536" spans="1:13" x14ac:dyDescent="0.25">
      <c r="A536" t="b">
        <v>0</v>
      </c>
      <c r="B536" t="b">
        <v>0</v>
      </c>
      <c r="C536" t="b">
        <v>1</v>
      </c>
      <c r="D536" t="b">
        <v>1</v>
      </c>
      <c r="E536" t="b">
        <v>1</v>
      </c>
      <c r="F536" t="b">
        <v>1</v>
      </c>
      <c r="G536" t="b">
        <v>1</v>
      </c>
      <c r="H536" t="b">
        <v>1</v>
      </c>
      <c r="I536" t="b">
        <v>1</v>
      </c>
      <c r="J536" t="b">
        <v>1</v>
      </c>
      <c r="K536" t="s">
        <v>1080</v>
      </c>
      <c r="L536" t="s">
        <v>1081</v>
      </c>
      <c r="M536">
        <v>1</v>
      </c>
    </row>
    <row r="537" spans="1:13" x14ac:dyDescent="0.25">
      <c r="A537" t="b">
        <v>0</v>
      </c>
      <c r="B537" t="b">
        <v>1</v>
      </c>
      <c r="C537" t="b">
        <v>0</v>
      </c>
      <c r="D537" t="b">
        <v>1</v>
      </c>
      <c r="E537" t="b">
        <v>1</v>
      </c>
      <c r="F537" t="b">
        <v>1</v>
      </c>
      <c r="G537" t="b">
        <v>1</v>
      </c>
      <c r="H537" t="b">
        <v>1</v>
      </c>
      <c r="I537" t="b">
        <v>1</v>
      </c>
      <c r="J537" t="b">
        <v>1</v>
      </c>
      <c r="K537" t="s">
        <v>1082</v>
      </c>
      <c r="L537" t="s">
        <v>1083</v>
      </c>
      <c r="M537">
        <v>1</v>
      </c>
    </row>
    <row r="538" spans="1:13" x14ac:dyDescent="0.25">
      <c r="A538" t="b">
        <v>0</v>
      </c>
      <c r="B538" t="b">
        <v>0</v>
      </c>
      <c r="C538" t="b">
        <v>0</v>
      </c>
      <c r="D538" t="b">
        <v>1</v>
      </c>
      <c r="E538" t="b">
        <v>1</v>
      </c>
      <c r="F538" t="b">
        <v>1</v>
      </c>
      <c r="G538" t="b">
        <v>1</v>
      </c>
      <c r="H538" t="b">
        <v>1</v>
      </c>
      <c r="I538" t="b">
        <v>1</v>
      </c>
      <c r="J538" t="b">
        <v>1</v>
      </c>
      <c r="K538" t="s">
        <v>1084</v>
      </c>
      <c r="L538" t="s">
        <v>1085</v>
      </c>
      <c r="M538">
        <v>1</v>
      </c>
    </row>
    <row r="539" spans="1:13" x14ac:dyDescent="0.25">
      <c r="A539" t="b">
        <v>0</v>
      </c>
      <c r="B539" t="b">
        <v>1</v>
      </c>
      <c r="C539" t="b">
        <v>1</v>
      </c>
      <c r="D539" t="b">
        <v>0</v>
      </c>
      <c r="E539" t="b">
        <v>1</v>
      </c>
      <c r="F539" t="b">
        <v>1</v>
      </c>
      <c r="G539" t="b">
        <v>1</v>
      </c>
      <c r="H539" t="b">
        <v>1</v>
      </c>
      <c r="I539" t="b">
        <v>1</v>
      </c>
      <c r="J539" t="b">
        <v>1</v>
      </c>
      <c r="K539" t="s">
        <v>1086</v>
      </c>
      <c r="L539" t="s">
        <v>1087</v>
      </c>
      <c r="M539">
        <v>1</v>
      </c>
    </row>
    <row r="540" spans="1:13" x14ac:dyDescent="0.25">
      <c r="A540" t="b">
        <v>1</v>
      </c>
      <c r="B540" t="b">
        <v>0</v>
      </c>
      <c r="C540" t="b">
        <v>1</v>
      </c>
      <c r="D540" t="b">
        <v>0</v>
      </c>
      <c r="E540" t="b">
        <v>1</v>
      </c>
      <c r="F540" t="b">
        <v>1</v>
      </c>
      <c r="G540" t="b">
        <v>1</v>
      </c>
      <c r="H540" t="b">
        <v>1</v>
      </c>
      <c r="I540" t="b">
        <v>1</v>
      </c>
      <c r="J540" t="b">
        <v>1</v>
      </c>
      <c r="K540" t="s">
        <v>1088</v>
      </c>
      <c r="L540" t="s">
        <v>1089</v>
      </c>
      <c r="M540">
        <v>1</v>
      </c>
    </row>
    <row r="541" spans="1:13" x14ac:dyDescent="0.25">
      <c r="A541" t="b">
        <v>0</v>
      </c>
      <c r="B541" t="b">
        <v>0</v>
      </c>
      <c r="C541" t="b">
        <v>1</v>
      </c>
      <c r="D541" t="b">
        <v>0</v>
      </c>
      <c r="E541" t="b">
        <v>1</v>
      </c>
      <c r="F541" t="b">
        <v>1</v>
      </c>
      <c r="G541" t="b">
        <v>1</v>
      </c>
      <c r="H541" t="b">
        <v>1</v>
      </c>
      <c r="I541" t="b">
        <v>1</v>
      </c>
      <c r="J541" t="b">
        <v>1</v>
      </c>
      <c r="K541" t="s">
        <v>1090</v>
      </c>
      <c r="L541" t="s">
        <v>1091</v>
      </c>
      <c r="M541">
        <v>1</v>
      </c>
    </row>
    <row r="542" spans="1:13" x14ac:dyDescent="0.25">
      <c r="A542" t="b">
        <v>1</v>
      </c>
      <c r="B542" t="b">
        <v>0</v>
      </c>
      <c r="C542" t="b">
        <v>0</v>
      </c>
      <c r="D542" t="b">
        <v>0</v>
      </c>
      <c r="E542" t="b">
        <v>1</v>
      </c>
      <c r="F542" t="b">
        <v>1</v>
      </c>
      <c r="G542" t="b">
        <v>1</v>
      </c>
      <c r="H542" t="b">
        <v>1</v>
      </c>
      <c r="I542" t="b">
        <v>1</v>
      </c>
      <c r="J542" t="b">
        <v>1</v>
      </c>
      <c r="K542" t="s">
        <v>1092</v>
      </c>
      <c r="L542" t="s">
        <v>1093</v>
      </c>
      <c r="M542">
        <v>1</v>
      </c>
    </row>
    <row r="543" spans="1:13" x14ac:dyDescent="0.25">
      <c r="A543" t="b">
        <v>1</v>
      </c>
      <c r="B543" t="b">
        <v>0</v>
      </c>
      <c r="C543" t="b">
        <v>1</v>
      </c>
      <c r="D543" t="b">
        <v>1</v>
      </c>
      <c r="E543" t="b">
        <v>1</v>
      </c>
      <c r="F543" t="b">
        <v>0</v>
      </c>
      <c r="G543" t="b">
        <v>1</v>
      </c>
      <c r="H543" t="b">
        <v>1</v>
      </c>
      <c r="I543" t="b">
        <v>1</v>
      </c>
      <c r="J543" t="b">
        <v>1</v>
      </c>
      <c r="K543" t="s">
        <v>1094</v>
      </c>
      <c r="L543" t="s">
        <v>1095</v>
      </c>
      <c r="M543">
        <v>1</v>
      </c>
    </row>
    <row r="544" spans="1:13" x14ac:dyDescent="0.25">
      <c r="A544" t="b">
        <v>1</v>
      </c>
      <c r="B544" t="b">
        <v>0</v>
      </c>
      <c r="C544" t="b">
        <v>0</v>
      </c>
      <c r="D544" t="b">
        <v>1</v>
      </c>
      <c r="E544" t="b">
        <v>1</v>
      </c>
      <c r="F544" t="b">
        <v>0</v>
      </c>
      <c r="G544" t="b">
        <v>1</v>
      </c>
      <c r="H544" t="b">
        <v>1</v>
      </c>
      <c r="I544" t="b">
        <v>1</v>
      </c>
      <c r="J544" t="b">
        <v>1</v>
      </c>
      <c r="K544" t="s">
        <v>1096</v>
      </c>
      <c r="L544" t="s">
        <v>1097</v>
      </c>
      <c r="M544">
        <v>1</v>
      </c>
    </row>
    <row r="545" spans="1:13" x14ac:dyDescent="0.25">
      <c r="A545" t="b">
        <v>1</v>
      </c>
      <c r="B545" t="b">
        <v>0</v>
      </c>
      <c r="C545" t="b">
        <v>1</v>
      </c>
      <c r="D545" t="b">
        <v>1</v>
      </c>
      <c r="E545" t="b">
        <v>0</v>
      </c>
      <c r="F545" t="b">
        <v>0</v>
      </c>
      <c r="G545" t="b">
        <v>1</v>
      </c>
      <c r="H545" t="b">
        <v>1</v>
      </c>
      <c r="I545" t="b">
        <v>1</v>
      </c>
      <c r="J545" t="b">
        <v>1</v>
      </c>
      <c r="K545" t="s">
        <v>1098</v>
      </c>
      <c r="L545" t="s">
        <v>1099</v>
      </c>
      <c r="M545">
        <v>1</v>
      </c>
    </row>
    <row r="546" spans="1:13" x14ac:dyDescent="0.25">
      <c r="A546" t="b">
        <v>0</v>
      </c>
      <c r="B546" t="b">
        <v>0</v>
      </c>
      <c r="C546" t="b">
        <v>1</v>
      </c>
      <c r="D546" t="b">
        <v>1</v>
      </c>
      <c r="E546" t="b">
        <v>0</v>
      </c>
      <c r="F546" t="b">
        <v>0</v>
      </c>
      <c r="G546" t="b">
        <v>1</v>
      </c>
      <c r="H546" t="b">
        <v>1</v>
      </c>
      <c r="I546" t="b">
        <v>1</v>
      </c>
      <c r="J546" t="b">
        <v>1</v>
      </c>
      <c r="K546" t="s">
        <v>1100</v>
      </c>
      <c r="L546" t="s">
        <v>1101</v>
      </c>
      <c r="M546">
        <v>1</v>
      </c>
    </row>
    <row r="547" spans="1:13" x14ac:dyDescent="0.25">
      <c r="A547" t="b">
        <v>1</v>
      </c>
      <c r="B547" t="b">
        <v>1</v>
      </c>
      <c r="C547" t="b">
        <v>1</v>
      </c>
      <c r="D547" t="b">
        <v>0</v>
      </c>
      <c r="E547" t="b">
        <v>0</v>
      </c>
      <c r="F547" t="b">
        <v>0</v>
      </c>
      <c r="G547" t="b">
        <v>1</v>
      </c>
      <c r="H547" t="b">
        <v>1</v>
      </c>
      <c r="I547" t="b">
        <v>1</v>
      </c>
      <c r="J547" t="b">
        <v>1</v>
      </c>
      <c r="K547" t="s">
        <v>1102</v>
      </c>
      <c r="L547" t="s">
        <v>1103</v>
      </c>
      <c r="M547">
        <v>1</v>
      </c>
    </row>
    <row r="548" spans="1:13" x14ac:dyDescent="0.25">
      <c r="A548" t="b">
        <v>0</v>
      </c>
      <c r="B548" t="b">
        <v>1</v>
      </c>
      <c r="C548" t="b">
        <v>0</v>
      </c>
      <c r="D548" t="b">
        <v>0</v>
      </c>
      <c r="E548" t="b">
        <v>0</v>
      </c>
      <c r="F548" t="b">
        <v>0</v>
      </c>
      <c r="G548" t="b">
        <v>1</v>
      </c>
      <c r="H548" t="b">
        <v>1</v>
      </c>
      <c r="I548" t="b">
        <v>1</v>
      </c>
      <c r="J548" t="b">
        <v>1</v>
      </c>
      <c r="K548" t="s">
        <v>1104</v>
      </c>
      <c r="L548" t="s">
        <v>1105</v>
      </c>
      <c r="M548">
        <v>1</v>
      </c>
    </row>
    <row r="549" spans="1:13" x14ac:dyDescent="0.25">
      <c r="A549" t="b">
        <v>0</v>
      </c>
      <c r="B549" t="b">
        <v>1</v>
      </c>
      <c r="C549" t="b">
        <v>1</v>
      </c>
      <c r="D549" t="b">
        <v>1</v>
      </c>
      <c r="E549" t="b">
        <v>1</v>
      </c>
      <c r="F549" t="b">
        <v>1</v>
      </c>
      <c r="G549" t="b">
        <v>0</v>
      </c>
      <c r="H549" t="b">
        <v>1</v>
      </c>
      <c r="I549" t="b">
        <v>1</v>
      </c>
      <c r="J549" t="b">
        <v>1</v>
      </c>
      <c r="K549" t="s">
        <v>1106</v>
      </c>
      <c r="L549" t="s">
        <v>1107</v>
      </c>
      <c r="M549">
        <v>1</v>
      </c>
    </row>
    <row r="550" spans="1:13" x14ac:dyDescent="0.25">
      <c r="A550" t="b">
        <v>1</v>
      </c>
      <c r="B550" t="b">
        <v>1</v>
      </c>
      <c r="C550" t="b">
        <v>0</v>
      </c>
      <c r="D550" t="b">
        <v>1</v>
      </c>
      <c r="E550" t="b">
        <v>1</v>
      </c>
      <c r="F550" t="b">
        <v>1</v>
      </c>
      <c r="G550" t="b">
        <v>0</v>
      </c>
      <c r="H550" t="b">
        <v>1</v>
      </c>
      <c r="I550" t="b">
        <v>1</v>
      </c>
      <c r="J550" t="b">
        <v>1</v>
      </c>
      <c r="K550" t="s">
        <v>1108</v>
      </c>
      <c r="L550" t="s">
        <v>1109</v>
      </c>
      <c r="M550">
        <v>1</v>
      </c>
    </row>
    <row r="551" spans="1:13" x14ac:dyDescent="0.25">
      <c r="A551" t="b">
        <v>0</v>
      </c>
      <c r="B551" t="b">
        <v>1</v>
      </c>
      <c r="C551" t="b">
        <v>0</v>
      </c>
      <c r="D551" t="b">
        <v>1</v>
      </c>
      <c r="E551" t="b">
        <v>1</v>
      </c>
      <c r="F551" t="b">
        <v>1</v>
      </c>
      <c r="G551" t="b">
        <v>0</v>
      </c>
      <c r="H551" t="b">
        <v>1</v>
      </c>
      <c r="I551" t="b">
        <v>1</v>
      </c>
      <c r="J551" t="b">
        <v>1</v>
      </c>
      <c r="K551" t="s">
        <v>1110</v>
      </c>
      <c r="L551" t="s">
        <v>1111</v>
      </c>
      <c r="M551">
        <v>1</v>
      </c>
    </row>
    <row r="552" spans="1:13" x14ac:dyDescent="0.25">
      <c r="A552" t="b">
        <v>1</v>
      </c>
      <c r="B552" t="b">
        <v>1</v>
      </c>
      <c r="C552" t="b">
        <v>0</v>
      </c>
      <c r="D552" t="b">
        <v>1</v>
      </c>
      <c r="E552" t="b">
        <v>0</v>
      </c>
      <c r="F552" t="b">
        <v>1</v>
      </c>
      <c r="G552" t="b">
        <v>0</v>
      </c>
      <c r="H552" t="b">
        <v>1</v>
      </c>
      <c r="I552" t="b">
        <v>1</v>
      </c>
      <c r="J552" t="b">
        <v>1</v>
      </c>
      <c r="K552" t="s">
        <v>1112</v>
      </c>
      <c r="L552" t="s">
        <v>1113</v>
      </c>
      <c r="M552">
        <v>1</v>
      </c>
    </row>
    <row r="553" spans="1:13" x14ac:dyDescent="0.25">
      <c r="A553" t="b">
        <v>1</v>
      </c>
      <c r="B553" t="b">
        <v>1</v>
      </c>
      <c r="C553" t="b">
        <v>0</v>
      </c>
      <c r="D553" t="b">
        <v>0</v>
      </c>
      <c r="E553" t="b">
        <v>0</v>
      </c>
      <c r="F553" t="b">
        <v>1</v>
      </c>
      <c r="G553" t="b">
        <v>0</v>
      </c>
      <c r="H553" t="b">
        <v>1</v>
      </c>
      <c r="I553" t="b">
        <v>1</v>
      </c>
      <c r="J553" t="b">
        <v>1</v>
      </c>
      <c r="K553" t="s">
        <v>1114</v>
      </c>
      <c r="L553" t="s">
        <v>1115</v>
      </c>
      <c r="M553">
        <v>1</v>
      </c>
    </row>
    <row r="554" spans="1:13" x14ac:dyDescent="0.25">
      <c r="A554" t="b">
        <v>0</v>
      </c>
      <c r="B554" t="b">
        <v>1</v>
      </c>
      <c r="C554" t="b">
        <v>1</v>
      </c>
      <c r="D554" t="b">
        <v>1</v>
      </c>
      <c r="E554" t="b">
        <v>1</v>
      </c>
      <c r="F554" t="b">
        <v>0</v>
      </c>
      <c r="G554" t="b">
        <v>0</v>
      </c>
      <c r="H554" t="b">
        <v>1</v>
      </c>
      <c r="I554" t="b">
        <v>1</v>
      </c>
      <c r="J554" t="b">
        <v>1</v>
      </c>
      <c r="K554" t="s">
        <v>1116</v>
      </c>
      <c r="L554" t="s">
        <v>1117</v>
      </c>
      <c r="M554">
        <v>1</v>
      </c>
    </row>
    <row r="555" spans="1:13" x14ac:dyDescent="0.25">
      <c r="A555" t="b">
        <v>1</v>
      </c>
      <c r="B555" t="b">
        <v>0</v>
      </c>
      <c r="C555" t="b">
        <v>1</v>
      </c>
      <c r="D555" t="b">
        <v>1</v>
      </c>
      <c r="E555" t="b">
        <v>1</v>
      </c>
      <c r="F555" t="b">
        <v>0</v>
      </c>
      <c r="G555" t="b">
        <v>0</v>
      </c>
      <c r="H555" t="b">
        <v>1</v>
      </c>
      <c r="I555" t="b">
        <v>1</v>
      </c>
      <c r="J555" t="b">
        <v>1</v>
      </c>
      <c r="K555" t="s">
        <v>1118</v>
      </c>
      <c r="L555" t="s">
        <v>1119</v>
      </c>
      <c r="M555">
        <v>1</v>
      </c>
    </row>
    <row r="556" spans="1:13" x14ac:dyDescent="0.25">
      <c r="A556" t="b">
        <v>1</v>
      </c>
      <c r="B556" t="b">
        <v>1</v>
      </c>
      <c r="C556" t="b">
        <v>0</v>
      </c>
      <c r="D556" t="b">
        <v>1</v>
      </c>
      <c r="E556" t="b">
        <v>1</v>
      </c>
      <c r="F556" t="b">
        <v>0</v>
      </c>
      <c r="G556" t="b">
        <v>0</v>
      </c>
      <c r="H556" t="b">
        <v>1</v>
      </c>
      <c r="I556" t="b">
        <v>1</v>
      </c>
      <c r="J556" t="b">
        <v>1</v>
      </c>
      <c r="K556" t="s">
        <v>1120</v>
      </c>
      <c r="L556" t="s">
        <v>1121</v>
      </c>
      <c r="M556">
        <v>1</v>
      </c>
    </row>
    <row r="557" spans="1:13" x14ac:dyDescent="0.25">
      <c r="A557" t="b">
        <v>1</v>
      </c>
      <c r="B557" t="b">
        <v>1</v>
      </c>
      <c r="C557" t="b">
        <v>0</v>
      </c>
      <c r="D557" t="b">
        <v>1</v>
      </c>
      <c r="E557" t="b">
        <v>0</v>
      </c>
      <c r="F557" t="b">
        <v>0</v>
      </c>
      <c r="G557" t="b">
        <v>0</v>
      </c>
      <c r="H557" t="b">
        <v>1</v>
      </c>
      <c r="I557" t="b">
        <v>1</v>
      </c>
      <c r="J557" t="b">
        <v>1</v>
      </c>
      <c r="K557" t="s">
        <v>1122</v>
      </c>
      <c r="L557" t="s">
        <v>1123</v>
      </c>
      <c r="M557">
        <v>1</v>
      </c>
    </row>
    <row r="558" spans="1:13" x14ac:dyDescent="0.25">
      <c r="A558" t="b">
        <v>1</v>
      </c>
      <c r="B558" t="b">
        <v>1</v>
      </c>
      <c r="C558" t="b">
        <v>0</v>
      </c>
      <c r="D558" t="b">
        <v>0</v>
      </c>
      <c r="E558" t="b">
        <v>0</v>
      </c>
      <c r="F558" t="b">
        <v>0</v>
      </c>
      <c r="G558" t="b">
        <v>0</v>
      </c>
      <c r="H558" t="b">
        <v>1</v>
      </c>
      <c r="I558" t="b">
        <v>1</v>
      </c>
      <c r="J558" t="b">
        <v>1</v>
      </c>
      <c r="K558" t="s">
        <v>1124</v>
      </c>
      <c r="L558" t="s">
        <v>1125</v>
      </c>
      <c r="M558">
        <v>1</v>
      </c>
    </row>
    <row r="559" spans="1:13" x14ac:dyDescent="0.25">
      <c r="A559" t="b">
        <v>1</v>
      </c>
      <c r="B559" t="b">
        <v>0</v>
      </c>
      <c r="C559" t="b">
        <v>1</v>
      </c>
      <c r="D559" t="b">
        <v>1</v>
      </c>
      <c r="E559" t="b">
        <v>1</v>
      </c>
      <c r="F559" t="b">
        <v>1</v>
      </c>
      <c r="G559" t="b">
        <v>1</v>
      </c>
      <c r="H559" t="b">
        <v>0</v>
      </c>
      <c r="I559" t="b">
        <v>1</v>
      </c>
      <c r="J559" t="b">
        <v>1</v>
      </c>
      <c r="K559" t="s">
        <v>1126</v>
      </c>
      <c r="L559" t="s">
        <v>1127</v>
      </c>
      <c r="M559">
        <v>1</v>
      </c>
    </row>
    <row r="560" spans="1:13" x14ac:dyDescent="0.25">
      <c r="A560" t="b">
        <v>0</v>
      </c>
      <c r="B560" t="b">
        <v>0</v>
      </c>
      <c r="C560" t="b">
        <v>0</v>
      </c>
      <c r="D560" t="b">
        <v>0</v>
      </c>
      <c r="E560" t="b">
        <v>1</v>
      </c>
      <c r="F560" t="b">
        <v>1</v>
      </c>
      <c r="G560" t="b">
        <v>1</v>
      </c>
      <c r="H560" t="b">
        <v>0</v>
      </c>
      <c r="I560" t="b">
        <v>1</v>
      </c>
      <c r="J560" t="b">
        <v>1</v>
      </c>
      <c r="K560" t="s">
        <v>1128</v>
      </c>
      <c r="L560" t="s">
        <v>1129</v>
      </c>
      <c r="M560">
        <v>1</v>
      </c>
    </row>
    <row r="561" spans="1:13" x14ac:dyDescent="0.25">
      <c r="A561" t="b">
        <v>1</v>
      </c>
      <c r="B561" t="b">
        <v>0</v>
      </c>
      <c r="C561" t="b">
        <v>1</v>
      </c>
      <c r="D561" t="b">
        <v>1</v>
      </c>
      <c r="E561" t="b">
        <v>1</v>
      </c>
      <c r="F561" t="b">
        <v>0</v>
      </c>
      <c r="G561" t="b">
        <v>1</v>
      </c>
      <c r="H561" t="b">
        <v>0</v>
      </c>
      <c r="I561" t="b">
        <v>1</v>
      </c>
      <c r="J561" t="b">
        <v>1</v>
      </c>
      <c r="K561" t="s">
        <v>1130</v>
      </c>
      <c r="L561" t="s">
        <v>1131</v>
      </c>
      <c r="M561">
        <v>1</v>
      </c>
    </row>
    <row r="562" spans="1:13" x14ac:dyDescent="0.25">
      <c r="A562" t="b">
        <v>1</v>
      </c>
      <c r="B562" t="b">
        <v>1</v>
      </c>
      <c r="C562" t="b">
        <v>1</v>
      </c>
      <c r="D562" t="b">
        <v>1</v>
      </c>
      <c r="E562" t="b">
        <v>0</v>
      </c>
      <c r="F562" t="b">
        <v>0</v>
      </c>
      <c r="G562" t="b">
        <v>1</v>
      </c>
      <c r="H562" t="b">
        <v>0</v>
      </c>
      <c r="I562" t="b">
        <v>1</v>
      </c>
      <c r="J562" t="b">
        <v>1</v>
      </c>
      <c r="K562" t="s">
        <v>1132</v>
      </c>
      <c r="L562" t="s">
        <v>1133</v>
      </c>
      <c r="M562">
        <v>1</v>
      </c>
    </row>
    <row r="563" spans="1:13" x14ac:dyDescent="0.25">
      <c r="A563" t="b">
        <v>0</v>
      </c>
      <c r="B563" t="b">
        <v>1</v>
      </c>
      <c r="C563" t="b">
        <v>1</v>
      </c>
      <c r="D563" t="b">
        <v>1</v>
      </c>
      <c r="E563" t="b">
        <v>0</v>
      </c>
      <c r="F563" t="b">
        <v>0</v>
      </c>
      <c r="G563" t="b">
        <v>1</v>
      </c>
      <c r="H563" t="b">
        <v>0</v>
      </c>
      <c r="I563" t="b">
        <v>1</v>
      </c>
      <c r="J563" t="b">
        <v>1</v>
      </c>
      <c r="K563" t="s">
        <v>1134</v>
      </c>
      <c r="L563" t="s">
        <v>1135</v>
      </c>
      <c r="M563">
        <v>1</v>
      </c>
    </row>
    <row r="564" spans="1:13" x14ac:dyDescent="0.25">
      <c r="A564" t="b">
        <v>1</v>
      </c>
      <c r="B564" t="b">
        <v>0</v>
      </c>
      <c r="C564" t="b">
        <v>1</v>
      </c>
      <c r="D564" t="b">
        <v>1</v>
      </c>
      <c r="E564" t="b">
        <v>0</v>
      </c>
      <c r="F564" t="b">
        <v>0</v>
      </c>
      <c r="G564" t="b">
        <v>1</v>
      </c>
      <c r="H564" t="b">
        <v>0</v>
      </c>
      <c r="I564" t="b">
        <v>1</v>
      </c>
      <c r="J564" t="b">
        <v>1</v>
      </c>
      <c r="K564" t="s">
        <v>1136</v>
      </c>
      <c r="L564" t="s">
        <v>1137</v>
      </c>
      <c r="M564">
        <v>1</v>
      </c>
    </row>
    <row r="565" spans="1:13" x14ac:dyDescent="0.25">
      <c r="A565" t="b">
        <v>0</v>
      </c>
      <c r="B565" t="b">
        <v>0</v>
      </c>
      <c r="C565" t="b">
        <v>1</v>
      </c>
      <c r="D565" t="b">
        <v>1</v>
      </c>
      <c r="E565" t="b">
        <v>0</v>
      </c>
      <c r="F565" t="b">
        <v>0</v>
      </c>
      <c r="G565" t="b">
        <v>1</v>
      </c>
      <c r="H565" t="b">
        <v>0</v>
      </c>
      <c r="I565" t="b">
        <v>1</v>
      </c>
      <c r="J565" t="b">
        <v>1</v>
      </c>
      <c r="K565" t="s">
        <v>1138</v>
      </c>
      <c r="L565" t="s">
        <v>1139</v>
      </c>
      <c r="M565">
        <v>1</v>
      </c>
    </row>
    <row r="566" spans="1:13" x14ac:dyDescent="0.25">
      <c r="A566" t="b">
        <v>0</v>
      </c>
      <c r="B566" t="b">
        <v>1</v>
      </c>
      <c r="C566" t="b">
        <v>0</v>
      </c>
      <c r="D566" t="b">
        <v>1</v>
      </c>
      <c r="E566" t="b">
        <v>0</v>
      </c>
      <c r="F566" t="b">
        <v>0</v>
      </c>
      <c r="G566" t="b">
        <v>1</v>
      </c>
      <c r="H566" t="b">
        <v>0</v>
      </c>
      <c r="I566" t="b">
        <v>1</v>
      </c>
      <c r="J566" t="b">
        <v>1</v>
      </c>
      <c r="K566" t="s">
        <v>1140</v>
      </c>
      <c r="L566" t="s">
        <v>1141</v>
      </c>
      <c r="M566">
        <v>1</v>
      </c>
    </row>
    <row r="567" spans="1:13" x14ac:dyDescent="0.25">
      <c r="A567" t="b">
        <v>0</v>
      </c>
      <c r="B567" t="b">
        <v>1</v>
      </c>
      <c r="C567" t="b">
        <v>1</v>
      </c>
      <c r="D567" t="b">
        <v>0</v>
      </c>
      <c r="E567" t="b">
        <v>0</v>
      </c>
      <c r="F567" t="b">
        <v>0</v>
      </c>
      <c r="G567" t="b">
        <v>1</v>
      </c>
      <c r="H567" t="b">
        <v>0</v>
      </c>
      <c r="I567" t="b">
        <v>1</v>
      </c>
      <c r="J567" t="b">
        <v>1</v>
      </c>
      <c r="K567" t="s">
        <v>1142</v>
      </c>
      <c r="L567" t="s">
        <v>1143</v>
      </c>
      <c r="M567">
        <v>1</v>
      </c>
    </row>
    <row r="568" spans="1:13" x14ac:dyDescent="0.25">
      <c r="A568" t="b">
        <v>1</v>
      </c>
      <c r="B568" t="b">
        <v>0</v>
      </c>
      <c r="C568" t="b">
        <v>0</v>
      </c>
      <c r="D568" t="b">
        <v>0</v>
      </c>
      <c r="E568" t="b">
        <v>0</v>
      </c>
      <c r="F568" t="b">
        <v>0</v>
      </c>
      <c r="G568" t="b">
        <v>1</v>
      </c>
      <c r="H568" t="b">
        <v>0</v>
      </c>
      <c r="I568" t="b">
        <v>1</v>
      </c>
      <c r="J568" t="b">
        <v>1</v>
      </c>
      <c r="K568" t="s">
        <v>1144</v>
      </c>
      <c r="L568" t="s">
        <v>1145</v>
      </c>
      <c r="M568">
        <v>1</v>
      </c>
    </row>
    <row r="569" spans="1:13" x14ac:dyDescent="0.25">
      <c r="A569" t="b">
        <v>1</v>
      </c>
      <c r="B569" t="b">
        <v>1</v>
      </c>
      <c r="C569" t="b">
        <v>1</v>
      </c>
      <c r="D569" t="b">
        <v>1</v>
      </c>
      <c r="E569" t="b">
        <v>1</v>
      </c>
      <c r="F569" t="b">
        <v>1</v>
      </c>
      <c r="G569" t="b">
        <v>0</v>
      </c>
      <c r="H569" t="b">
        <v>0</v>
      </c>
      <c r="I569" t="b">
        <v>1</v>
      </c>
      <c r="J569" t="b">
        <v>1</v>
      </c>
      <c r="K569" t="s">
        <v>1146</v>
      </c>
      <c r="L569" t="s">
        <v>1147</v>
      </c>
      <c r="M569">
        <v>1</v>
      </c>
    </row>
    <row r="570" spans="1:13" x14ac:dyDescent="0.25">
      <c r="A570" t="b">
        <v>0</v>
      </c>
      <c r="B570" t="b">
        <v>0</v>
      </c>
      <c r="C570" t="b">
        <v>1</v>
      </c>
      <c r="D570" t="b">
        <v>1</v>
      </c>
      <c r="E570" t="b">
        <v>0</v>
      </c>
      <c r="F570" t="b">
        <v>1</v>
      </c>
      <c r="G570" t="b">
        <v>0</v>
      </c>
      <c r="H570" t="b">
        <v>0</v>
      </c>
      <c r="I570" t="b">
        <v>1</v>
      </c>
      <c r="J570" t="b">
        <v>1</v>
      </c>
      <c r="K570" t="s">
        <v>1148</v>
      </c>
      <c r="L570" t="s">
        <v>1149</v>
      </c>
      <c r="M570">
        <v>1</v>
      </c>
    </row>
    <row r="571" spans="1:13" x14ac:dyDescent="0.25">
      <c r="A571" t="b">
        <v>1</v>
      </c>
      <c r="B571" t="b">
        <v>1</v>
      </c>
      <c r="C571" t="b">
        <v>0</v>
      </c>
      <c r="D571" t="b">
        <v>1</v>
      </c>
      <c r="E571" t="b">
        <v>0</v>
      </c>
      <c r="F571" t="b">
        <v>1</v>
      </c>
      <c r="G571" t="b">
        <v>0</v>
      </c>
      <c r="H571" t="b">
        <v>0</v>
      </c>
      <c r="I571" t="b">
        <v>1</v>
      </c>
      <c r="J571" t="b">
        <v>1</v>
      </c>
      <c r="K571" t="s">
        <v>1150</v>
      </c>
      <c r="L571" t="s">
        <v>1151</v>
      </c>
      <c r="M571">
        <v>1</v>
      </c>
    </row>
    <row r="572" spans="1:13" x14ac:dyDescent="0.25">
      <c r="A572" t="b">
        <v>0</v>
      </c>
      <c r="B572" t="b">
        <v>1</v>
      </c>
      <c r="C572" t="b">
        <v>1</v>
      </c>
      <c r="D572" t="b">
        <v>0</v>
      </c>
      <c r="E572" t="b">
        <v>0</v>
      </c>
      <c r="F572" t="b">
        <v>1</v>
      </c>
      <c r="G572" t="b">
        <v>0</v>
      </c>
      <c r="H572" t="b">
        <v>0</v>
      </c>
      <c r="I572" t="b">
        <v>1</v>
      </c>
      <c r="J572" t="b">
        <v>1</v>
      </c>
      <c r="K572" t="s">
        <v>1152</v>
      </c>
      <c r="L572" t="s">
        <v>1153</v>
      </c>
      <c r="M572">
        <v>1</v>
      </c>
    </row>
    <row r="573" spans="1:13" x14ac:dyDescent="0.25">
      <c r="A573" t="b">
        <v>0</v>
      </c>
      <c r="B573" t="b">
        <v>0</v>
      </c>
      <c r="C573" t="b">
        <v>1</v>
      </c>
      <c r="D573" t="b">
        <v>0</v>
      </c>
      <c r="E573" t="b">
        <v>0</v>
      </c>
      <c r="F573" t="b">
        <v>1</v>
      </c>
      <c r="G573" t="b">
        <v>0</v>
      </c>
      <c r="H573" t="b">
        <v>0</v>
      </c>
      <c r="I573" t="b">
        <v>1</v>
      </c>
      <c r="J573" t="b">
        <v>1</v>
      </c>
      <c r="K573" t="s">
        <v>1154</v>
      </c>
      <c r="L573" t="s">
        <v>1155</v>
      </c>
      <c r="M573">
        <v>1</v>
      </c>
    </row>
    <row r="574" spans="1:13" x14ac:dyDescent="0.25">
      <c r="A574" t="b">
        <v>1</v>
      </c>
      <c r="B574" t="b">
        <v>1</v>
      </c>
      <c r="C574" t="b">
        <v>1</v>
      </c>
      <c r="D574" t="b">
        <v>1</v>
      </c>
      <c r="E574" t="b">
        <v>1</v>
      </c>
      <c r="F574" t="b">
        <v>0</v>
      </c>
      <c r="G574" t="b">
        <v>0</v>
      </c>
      <c r="H574" t="b">
        <v>0</v>
      </c>
      <c r="I574" t="b">
        <v>1</v>
      </c>
      <c r="J574" t="b">
        <v>1</v>
      </c>
      <c r="K574" t="s">
        <v>1156</v>
      </c>
      <c r="L574" t="s">
        <v>1157</v>
      </c>
      <c r="M574">
        <v>1</v>
      </c>
    </row>
    <row r="575" spans="1:13" x14ac:dyDescent="0.25">
      <c r="A575" t="b">
        <v>1</v>
      </c>
      <c r="B575" t="b">
        <v>1</v>
      </c>
      <c r="C575" t="b">
        <v>1</v>
      </c>
      <c r="D575" t="b">
        <v>1</v>
      </c>
      <c r="E575" t="b">
        <v>0</v>
      </c>
      <c r="F575" t="b">
        <v>0</v>
      </c>
      <c r="G575" t="b">
        <v>0</v>
      </c>
      <c r="H575" t="b">
        <v>0</v>
      </c>
      <c r="I575" t="b">
        <v>1</v>
      </c>
      <c r="J575" t="b">
        <v>1</v>
      </c>
      <c r="K575" t="s">
        <v>1158</v>
      </c>
      <c r="L575" t="s">
        <v>1159</v>
      </c>
      <c r="M575">
        <v>1</v>
      </c>
    </row>
    <row r="576" spans="1:13" x14ac:dyDescent="0.25">
      <c r="A576" t="b">
        <v>0</v>
      </c>
      <c r="B576" t="b">
        <v>0</v>
      </c>
      <c r="C576" t="b">
        <v>1</v>
      </c>
      <c r="D576" t="b">
        <v>1</v>
      </c>
      <c r="E576" t="b">
        <v>0</v>
      </c>
      <c r="F576" t="b">
        <v>0</v>
      </c>
      <c r="G576" t="b">
        <v>0</v>
      </c>
      <c r="H576" t="b">
        <v>0</v>
      </c>
      <c r="I576" t="b">
        <v>1</v>
      </c>
      <c r="J576" t="b">
        <v>1</v>
      </c>
      <c r="K576" t="s">
        <v>1160</v>
      </c>
      <c r="L576" t="s">
        <v>1161</v>
      </c>
      <c r="M576">
        <v>1</v>
      </c>
    </row>
    <row r="577" spans="1:13" x14ac:dyDescent="0.25">
      <c r="A577" t="b">
        <v>1</v>
      </c>
      <c r="B577" t="b">
        <v>1</v>
      </c>
      <c r="C577" t="b">
        <v>0</v>
      </c>
      <c r="D577" t="b">
        <v>1</v>
      </c>
      <c r="E577" t="b">
        <v>0</v>
      </c>
      <c r="F577" t="b">
        <v>0</v>
      </c>
      <c r="G577" t="b">
        <v>0</v>
      </c>
      <c r="H577" t="b">
        <v>0</v>
      </c>
      <c r="I577" t="b">
        <v>1</v>
      </c>
      <c r="J577" t="b">
        <v>1</v>
      </c>
      <c r="K577" t="s">
        <v>1162</v>
      </c>
      <c r="L577" t="s">
        <v>1163</v>
      </c>
      <c r="M577">
        <v>1</v>
      </c>
    </row>
    <row r="578" spans="1:13" x14ac:dyDescent="0.25">
      <c r="A578" t="b">
        <v>0</v>
      </c>
      <c r="B578" t="b">
        <v>0</v>
      </c>
      <c r="C578" t="b">
        <v>0</v>
      </c>
      <c r="D578" t="b">
        <v>0</v>
      </c>
      <c r="E578" t="b">
        <v>0</v>
      </c>
      <c r="F578" t="b">
        <v>0</v>
      </c>
      <c r="G578" t="b">
        <v>0</v>
      </c>
      <c r="H578" t="b">
        <v>0</v>
      </c>
      <c r="I578" t="b">
        <v>1</v>
      </c>
      <c r="J578" t="b">
        <v>1</v>
      </c>
      <c r="K578" t="s">
        <v>1164</v>
      </c>
      <c r="L578" t="s">
        <v>1165</v>
      </c>
      <c r="M578">
        <v>1</v>
      </c>
    </row>
    <row r="579" spans="1:13" x14ac:dyDescent="0.25">
      <c r="A579" t="b">
        <v>1</v>
      </c>
      <c r="B579" t="b">
        <v>0</v>
      </c>
      <c r="C579" t="b">
        <v>1</v>
      </c>
      <c r="D579" t="b">
        <v>1</v>
      </c>
      <c r="E579" t="b">
        <v>1</v>
      </c>
      <c r="F579" t="b">
        <v>1</v>
      </c>
      <c r="G579" t="b">
        <v>1</v>
      </c>
      <c r="H579" t="b">
        <v>1</v>
      </c>
      <c r="I579" t="b">
        <v>0</v>
      </c>
      <c r="J579" t="b">
        <v>1</v>
      </c>
      <c r="K579" t="s">
        <v>1166</v>
      </c>
      <c r="L579" t="s">
        <v>1167</v>
      </c>
      <c r="M579">
        <v>1</v>
      </c>
    </row>
    <row r="580" spans="1:13" x14ac:dyDescent="0.25">
      <c r="A580" t="b">
        <v>0</v>
      </c>
      <c r="B580" t="b">
        <v>1</v>
      </c>
      <c r="C580" t="b">
        <v>0</v>
      </c>
      <c r="D580" t="b">
        <v>1</v>
      </c>
      <c r="E580" t="b">
        <v>1</v>
      </c>
      <c r="F580" t="b">
        <v>1</v>
      </c>
      <c r="G580" t="b">
        <v>1</v>
      </c>
      <c r="H580" t="b">
        <v>1</v>
      </c>
      <c r="I580" t="b">
        <v>0</v>
      </c>
      <c r="J580" t="b">
        <v>1</v>
      </c>
      <c r="K580" t="s">
        <v>1168</v>
      </c>
      <c r="L580" t="s">
        <v>1169</v>
      </c>
      <c r="M580">
        <v>1</v>
      </c>
    </row>
    <row r="581" spans="1:13" x14ac:dyDescent="0.25">
      <c r="A581" t="b">
        <v>1</v>
      </c>
      <c r="B581" t="b">
        <v>0</v>
      </c>
      <c r="C581" t="b">
        <v>0</v>
      </c>
      <c r="D581" t="b">
        <v>1</v>
      </c>
      <c r="E581" t="b">
        <v>1</v>
      </c>
      <c r="F581" t="b">
        <v>1</v>
      </c>
      <c r="G581" t="b">
        <v>1</v>
      </c>
      <c r="H581" t="b">
        <v>1</v>
      </c>
      <c r="I581" t="b">
        <v>0</v>
      </c>
      <c r="J581" t="b">
        <v>1</v>
      </c>
      <c r="K581" t="s">
        <v>1170</v>
      </c>
      <c r="L581" t="s">
        <v>1171</v>
      </c>
      <c r="M581">
        <v>1</v>
      </c>
    </row>
    <row r="582" spans="1:13" x14ac:dyDescent="0.25">
      <c r="A582" t="b">
        <v>0</v>
      </c>
      <c r="B582" t="b">
        <v>0</v>
      </c>
      <c r="C582" t="b">
        <v>0</v>
      </c>
      <c r="D582" t="b">
        <v>1</v>
      </c>
      <c r="E582" t="b">
        <v>1</v>
      </c>
      <c r="F582" t="b">
        <v>1</v>
      </c>
      <c r="G582" t="b">
        <v>1</v>
      </c>
      <c r="H582" t="b">
        <v>1</v>
      </c>
      <c r="I582" t="b">
        <v>0</v>
      </c>
      <c r="J582" t="b">
        <v>1</v>
      </c>
      <c r="K582" t="s">
        <v>1172</v>
      </c>
      <c r="L582" t="s">
        <v>1173</v>
      </c>
      <c r="M582">
        <v>1</v>
      </c>
    </row>
    <row r="583" spans="1:13" x14ac:dyDescent="0.25">
      <c r="A583" t="b">
        <v>1</v>
      </c>
      <c r="B583" t="b">
        <v>1</v>
      </c>
      <c r="C583" t="b">
        <v>1</v>
      </c>
      <c r="D583" t="b">
        <v>0</v>
      </c>
      <c r="E583" t="b">
        <v>1</v>
      </c>
      <c r="F583" t="b">
        <v>1</v>
      </c>
      <c r="G583" t="b">
        <v>1</v>
      </c>
      <c r="H583" t="b">
        <v>1</v>
      </c>
      <c r="I583" t="b">
        <v>0</v>
      </c>
      <c r="J583" t="b">
        <v>1</v>
      </c>
      <c r="K583" t="s">
        <v>1174</v>
      </c>
      <c r="L583" t="s">
        <v>1175</v>
      </c>
      <c r="M583">
        <v>1</v>
      </c>
    </row>
    <row r="584" spans="1:13" x14ac:dyDescent="0.25">
      <c r="A584" t="b">
        <v>1</v>
      </c>
      <c r="B584" t="b">
        <v>0</v>
      </c>
      <c r="C584" t="b">
        <v>1</v>
      </c>
      <c r="D584" t="b">
        <v>0</v>
      </c>
      <c r="E584" t="b">
        <v>1</v>
      </c>
      <c r="F584" t="b">
        <v>1</v>
      </c>
      <c r="G584" t="b">
        <v>1</v>
      </c>
      <c r="H584" t="b">
        <v>1</v>
      </c>
      <c r="I584" t="b">
        <v>0</v>
      </c>
      <c r="J584" t="b">
        <v>1</v>
      </c>
      <c r="K584" t="s">
        <v>1176</v>
      </c>
      <c r="L584" t="s">
        <v>1177</v>
      </c>
      <c r="M584">
        <v>1</v>
      </c>
    </row>
    <row r="585" spans="1:13" x14ac:dyDescent="0.25">
      <c r="A585" t="b">
        <v>1</v>
      </c>
      <c r="B585" t="b">
        <v>0</v>
      </c>
      <c r="C585" t="b">
        <v>0</v>
      </c>
      <c r="D585" t="b">
        <v>0</v>
      </c>
      <c r="E585" t="b">
        <v>1</v>
      </c>
      <c r="F585" t="b">
        <v>1</v>
      </c>
      <c r="G585" t="b">
        <v>1</v>
      </c>
      <c r="H585" t="b">
        <v>1</v>
      </c>
      <c r="I585" t="b">
        <v>0</v>
      </c>
      <c r="J585" t="b">
        <v>1</v>
      </c>
      <c r="K585" t="s">
        <v>1178</v>
      </c>
      <c r="L585" t="s">
        <v>1179</v>
      </c>
      <c r="M585">
        <v>1</v>
      </c>
    </row>
    <row r="586" spans="1:13" x14ac:dyDescent="0.25">
      <c r="A586" t="b">
        <v>0</v>
      </c>
      <c r="B586" t="b">
        <v>0</v>
      </c>
      <c r="C586" t="b">
        <v>1</v>
      </c>
      <c r="D586" t="b">
        <v>0</v>
      </c>
      <c r="E586" t="b">
        <v>0</v>
      </c>
      <c r="F586" t="b">
        <v>1</v>
      </c>
      <c r="G586" t="b">
        <v>1</v>
      </c>
      <c r="H586" t="b">
        <v>1</v>
      </c>
      <c r="I586" t="b">
        <v>0</v>
      </c>
      <c r="J586" t="b">
        <v>1</v>
      </c>
      <c r="K586" t="s">
        <v>1180</v>
      </c>
      <c r="L586" t="s">
        <v>1181</v>
      </c>
      <c r="M586">
        <v>1</v>
      </c>
    </row>
    <row r="587" spans="1:13" x14ac:dyDescent="0.25">
      <c r="A587" t="b">
        <v>0</v>
      </c>
      <c r="B587" t="b">
        <v>0</v>
      </c>
      <c r="C587" t="b">
        <v>0</v>
      </c>
      <c r="D587" t="b">
        <v>0</v>
      </c>
      <c r="E587" t="b">
        <v>0</v>
      </c>
      <c r="F587" t="b">
        <v>1</v>
      </c>
      <c r="G587" t="b">
        <v>1</v>
      </c>
      <c r="H587" t="b">
        <v>1</v>
      </c>
      <c r="I587" t="b">
        <v>0</v>
      </c>
      <c r="J587" t="b">
        <v>1</v>
      </c>
      <c r="K587" t="s">
        <v>1182</v>
      </c>
      <c r="L587" t="s">
        <v>1183</v>
      </c>
      <c r="M587">
        <v>1</v>
      </c>
    </row>
    <row r="588" spans="1:13" x14ac:dyDescent="0.25">
      <c r="A588" t="b">
        <v>1</v>
      </c>
      <c r="B588" t="b">
        <v>0</v>
      </c>
      <c r="C588" t="b">
        <v>1</v>
      </c>
      <c r="D588" t="b">
        <v>1</v>
      </c>
      <c r="E588" t="b">
        <v>1</v>
      </c>
      <c r="F588" t="b">
        <v>0</v>
      </c>
      <c r="G588" t="b">
        <v>1</v>
      </c>
      <c r="H588" t="b">
        <v>1</v>
      </c>
      <c r="I588" t="b">
        <v>0</v>
      </c>
      <c r="J588" t="b">
        <v>1</v>
      </c>
      <c r="K588" t="s">
        <v>1184</v>
      </c>
      <c r="L588" t="s">
        <v>1185</v>
      </c>
      <c r="M588">
        <v>1</v>
      </c>
    </row>
    <row r="589" spans="1:13" x14ac:dyDescent="0.25">
      <c r="A589" t="b">
        <v>1</v>
      </c>
      <c r="B589" t="b">
        <v>0</v>
      </c>
      <c r="C589" t="b">
        <v>0</v>
      </c>
      <c r="D589" t="b">
        <v>1</v>
      </c>
      <c r="E589" t="b">
        <v>1</v>
      </c>
      <c r="F589" t="b">
        <v>0</v>
      </c>
      <c r="G589" t="b">
        <v>1</v>
      </c>
      <c r="H589" t="b">
        <v>1</v>
      </c>
      <c r="I589" t="b">
        <v>0</v>
      </c>
      <c r="J589" t="b">
        <v>1</v>
      </c>
      <c r="K589" t="s">
        <v>1186</v>
      </c>
      <c r="L589" t="s">
        <v>1187</v>
      </c>
      <c r="M589">
        <v>1</v>
      </c>
    </row>
    <row r="590" spans="1:13" x14ac:dyDescent="0.25">
      <c r="A590" t="b">
        <v>0</v>
      </c>
      <c r="B590" t="b">
        <v>1</v>
      </c>
      <c r="C590" t="b">
        <v>1</v>
      </c>
      <c r="D590" t="b">
        <v>0</v>
      </c>
      <c r="E590" t="b">
        <v>1</v>
      </c>
      <c r="F590" t="b">
        <v>0</v>
      </c>
      <c r="G590" t="b">
        <v>1</v>
      </c>
      <c r="H590" t="b">
        <v>1</v>
      </c>
      <c r="I590" t="b">
        <v>0</v>
      </c>
      <c r="J590" t="b">
        <v>1</v>
      </c>
      <c r="K590" t="s">
        <v>1188</v>
      </c>
      <c r="L590" t="s">
        <v>1189</v>
      </c>
      <c r="M590">
        <v>1</v>
      </c>
    </row>
    <row r="591" spans="1:13" x14ac:dyDescent="0.25">
      <c r="A591" t="b">
        <v>1</v>
      </c>
      <c r="B591" t="b">
        <v>0</v>
      </c>
      <c r="C591" t="b">
        <v>1</v>
      </c>
      <c r="D591" t="b">
        <v>1</v>
      </c>
      <c r="E591" t="b">
        <v>0</v>
      </c>
      <c r="F591" t="b">
        <v>0</v>
      </c>
      <c r="G591" t="b">
        <v>1</v>
      </c>
      <c r="H591" t="b">
        <v>1</v>
      </c>
      <c r="I591" t="b">
        <v>0</v>
      </c>
      <c r="J591" t="b">
        <v>1</v>
      </c>
      <c r="K591" t="s">
        <v>1190</v>
      </c>
      <c r="L591" t="s">
        <v>1191</v>
      </c>
      <c r="M591">
        <v>1</v>
      </c>
    </row>
    <row r="592" spans="1:13" x14ac:dyDescent="0.25">
      <c r="A592" t="b">
        <v>0</v>
      </c>
      <c r="B592" t="b">
        <v>0</v>
      </c>
      <c r="C592" t="b">
        <v>1</v>
      </c>
      <c r="D592" t="b">
        <v>1</v>
      </c>
      <c r="E592" t="b">
        <v>0</v>
      </c>
      <c r="F592" t="b">
        <v>0</v>
      </c>
      <c r="G592" t="b">
        <v>1</v>
      </c>
      <c r="H592" t="b">
        <v>1</v>
      </c>
      <c r="I592" t="b">
        <v>0</v>
      </c>
      <c r="J592" t="b">
        <v>1</v>
      </c>
      <c r="K592" t="s">
        <v>1192</v>
      </c>
      <c r="L592" t="s">
        <v>1193</v>
      </c>
      <c r="M592">
        <v>1</v>
      </c>
    </row>
    <row r="593" spans="1:13" x14ac:dyDescent="0.25">
      <c r="A593" t="b">
        <v>1</v>
      </c>
      <c r="B593" t="b">
        <v>1</v>
      </c>
      <c r="C593" t="b">
        <v>0</v>
      </c>
      <c r="D593" t="b">
        <v>1</v>
      </c>
      <c r="E593" t="b">
        <v>0</v>
      </c>
      <c r="F593" t="b">
        <v>0</v>
      </c>
      <c r="G593" t="b">
        <v>1</v>
      </c>
      <c r="H593" t="b">
        <v>1</v>
      </c>
      <c r="I593" t="b">
        <v>0</v>
      </c>
      <c r="J593" t="b">
        <v>1</v>
      </c>
      <c r="K593" t="s">
        <v>1194</v>
      </c>
      <c r="L593" t="s">
        <v>1195</v>
      </c>
      <c r="M593">
        <v>1</v>
      </c>
    </row>
    <row r="594" spans="1:13" x14ac:dyDescent="0.25">
      <c r="A594" t="b">
        <v>1</v>
      </c>
      <c r="B594" t="b">
        <v>0</v>
      </c>
      <c r="C594" t="b">
        <v>1</v>
      </c>
      <c r="D594" t="b">
        <v>0</v>
      </c>
      <c r="E594" t="b">
        <v>0</v>
      </c>
      <c r="F594" t="b">
        <v>0</v>
      </c>
      <c r="G594" t="b">
        <v>1</v>
      </c>
      <c r="H594" t="b">
        <v>1</v>
      </c>
      <c r="I594" t="b">
        <v>0</v>
      </c>
      <c r="J594" t="b">
        <v>1</v>
      </c>
      <c r="K594" t="s">
        <v>1196</v>
      </c>
      <c r="L594" t="s">
        <v>1197</v>
      </c>
      <c r="M594">
        <v>1</v>
      </c>
    </row>
    <row r="595" spans="1:13" x14ac:dyDescent="0.25">
      <c r="A595" t="b">
        <v>1</v>
      </c>
      <c r="B595" t="b">
        <v>0</v>
      </c>
      <c r="C595" t="b">
        <v>1</v>
      </c>
      <c r="D595" t="b">
        <v>1</v>
      </c>
      <c r="E595" t="b">
        <v>1</v>
      </c>
      <c r="F595" t="b">
        <v>1</v>
      </c>
      <c r="G595" t="b">
        <v>0</v>
      </c>
      <c r="H595" t="b">
        <v>1</v>
      </c>
      <c r="I595" t="b">
        <v>0</v>
      </c>
      <c r="J595" t="b">
        <v>1</v>
      </c>
      <c r="K595" t="s">
        <v>1198</v>
      </c>
      <c r="L595" t="s">
        <v>1199</v>
      </c>
      <c r="M595">
        <v>1</v>
      </c>
    </row>
    <row r="596" spans="1:13" x14ac:dyDescent="0.25">
      <c r="A596" t="b">
        <v>0</v>
      </c>
      <c r="B596" t="b">
        <v>0</v>
      </c>
      <c r="C596" t="b">
        <v>1</v>
      </c>
      <c r="D596" t="b">
        <v>1</v>
      </c>
      <c r="E596" t="b">
        <v>1</v>
      </c>
      <c r="F596" t="b">
        <v>1</v>
      </c>
      <c r="G596" t="b">
        <v>0</v>
      </c>
      <c r="H596" t="b">
        <v>1</v>
      </c>
      <c r="I596" t="b">
        <v>0</v>
      </c>
      <c r="J596" t="b">
        <v>1</v>
      </c>
      <c r="K596" t="s">
        <v>1200</v>
      </c>
      <c r="L596" t="s">
        <v>1201</v>
      </c>
      <c r="M596">
        <v>1</v>
      </c>
    </row>
    <row r="597" spans="1:13" x14ac:dyDescent="0.25">
      <c r="A597" t="b">
        <v>0</v>
      </c>
      <c r="B597" t="b">
        <v>1</v>
      </c>
      <c r="C597" t="b">
        <v>1</v>
      </c>
      <c r="D597" t="b">
        <v>0</v>
      </c>
      <c r="E597" t="b">
        <v>1</v>
      </c>
      <c r="F597" t="b">
        <v>1</v>
      </c>
      <c r="G597" t="b">
        <v>0</v>
      </c>
      <c r="H597" t="b">
        <v>1</v>
      </c>
      <c r="I597" t="b">
        <v>0</v>
      </c>
      <c r="J597" t="b">
        <v>1</v>
      </c>
      <c r="K597" t="s">
        <v>1202</v>
      </c>
      <c r="L597" t="s">
        <v>1203</v>
      </c>
      <c r="M597">
        <v>1</v>
      </c>
    </row>
    <row r="598" spans="1:13" x14ac:dyDescent="0.25">
      <c r="A598" t="b">
        <v>0</v>
      </c>
      <c r="B598" t="b">
        <v>0</v>
      </c>
      <c r="C598" t="b">
        <v>1</v>
      </c>
      <c r="D598" t="b">
        <v>0</v>
      </c>
      <c r="E598" t="b">
        <v>1</v>
      </c>
      <c r="F598" t="b">
        <v>1</v>
      </c>
      <c r="G598" t="b">
        <v>0</v>
      </c>
      <c r="H598" t="b">
        <v>1</v>
      </c>
      <c r="I598" t="b">
        <v>0</v>
      </c>
      <c r="J598" t="b">
        <v>1</v>
      </c>
      <c r="K598" t="s">
        <v>1204</v>
      </c>
      <c r="L598" t="s">
        <v>1205</v>
      </c>
      <c r="M598">
        <v>1</v>
      </c>
    </row>
    <row r="599" spans="1:13" x14ac:dyDescent="0.25">
      <c r="A599" t="b">
        <v>0</v>
      </c>
      <c r="B599" t="b">
        <v>0</v>
      </c>
      <c r="C599" t="b">
        <v>1</v>
      </c>
      <c r="D599" t="b">
        <v>1</v>
      </c>
      <c r="E599" t="b">
        <v>0</v>
      </c>
      <c r="F599" t="b">
        <v>1</v>
      </c>
      <c r="G599" t="b">
        <v>0</v>
      </c>
      <c r="H599" t="b">
        <v>1</v>
      </c>
      <c r="I599" t="b">
        <v>0</v>
      </c>
      <c r="J599" t="b">
        <v>1</v>
      </c>
      <c r="K599" t="s">
        <v>1206</v>
      </c>
      <c r="L599" t="s">
        <v>1207</v>
      </c>
      <c r="M599">
        <v>1</v>
      </c>
    </row>
    <row r="600" spans="1:13" x14ac:dyDescent="0.25">
      <c r="A600" t="b">
        <v>1</v>
      </c>
      <c r="B600" t="b">
        <v>0</v>
      </c>
      <c r="C600" t="b">
        <v>1</v>
      </c>
      <c r="D600" t="b">
        <v>0</v>
      </c>
      <c r="E600" t="b">
        <v>0</v>
      </c>
      <c r="F600" t="b">
        <v>1</v>
      </c>
      <c r="G600" t="b">
        <v>0</v>
      </c>
      <c r="H600" t="b">
        <v>1</v>
      </c>
      <c r="I600" t="b">
        <v>0</v>
      </c>
      <c r="J600" t="b">
        <v>1</v>
      </c>
      <c r="K600" t="s">
        <v>1208</v>
      </c>
      <c r="L600" t="s">
        <v>1209</v>
      </c>
      <c r="M600">
        <v>1</v>
      </c>
    </row>
    <row r="601" spans="1:13" x14ac:dyDescent="0.25">
      <c r="A601" t="b">
        <v>1</v>
      </c>
      <c r="B601" t="b">
        <v>1</v>
      </c>
      <c r="C601" t="b">
        <v>0</v>
      </c>
      <c r="D601" t="b">
        <v>0</v>
      </c>
      <c r="E601" t="b">
        <v>0</v>
      </c>
      <c r="F601" t="b">
        <v>1</v>
      </c>
      <c r="G601" t="b">
        <v>0</v>
      </c>
      <c r="H601" t="b">
        <v>1</v>
      </c>
      <c r="I601" t="b">
        <v>0</v>
      </c>
      <c r="J601" t="b">
        <v>1</v>
      </c>
      <c r="K601" t="s">
        <v>1210</v>
      </c>
      <c r="L601" t="s">
        <v>1211</v>
      </c>
      <c r="M601">
        <v>1</v>
      </c>
    </row>
    <row r="602" spans="1:13" x14ac:dyDescent="0.25">
      <c r="A602" t="b">
        <v>0</v>
      </c>
      <c r="B602" t="b">
        <v>1</v>
      </c>
      <c r="C602" t="b">
        <v>0</v>
      </c>
      <c r="D602" t="b">
        <v>0</v>
      </c>
      <c r="E602" t="b">
        <v>0</v>
      </c>
      <c r="F602" t="b">
        <v>1</v>
      </c>
      <c r="G602" t="b">
        <v>0</v>
      </c>
      <c r="H602" t="b">
        <v>1</v>
      </c>
      <c r="I602" t="b">
        <v>0</v>
      </c>
      <c r="J602" t="b">
        <v>1</v>
      </c>
      <c r="K602" t="s">
        <v>1212</v>
      </c>
      <c r="L602" t="s">
        <v>1213</v>
      </c>
      <c r="M602">
        <v>1</v>
      </c>
    </row>
    <row r="603" spans="1:13" x14ac:dyDescent="0.25">
      <c r="A603" t="b">
        <v>1</v>
      </c>
      <c r="B603" t="b">
        <v>1</v>
      </c>
      <c r="C603" t="b">
        <v>1</v>
      </c>
      <c r="D603" t="b">
        <v>1</v>
      </c>
      <c r="E603" t="b">
        <v>1</v>
      </c>
      <c r="F603" t="b">
        <v>0</v>
      </c>
      <c r="G603" t="b">
        <v>0</v>
      </c>
      <c r="H603" t="b">
        <v>1</v>
      </c>
      <c r="I603" t="b">
        <v>0</v>
      </c>
      <c r="J603" t="b">
        <v>1</v>
      </c>
      <c r="K603" t="s">
        <v>1214</v>
      </c>
      <c r="L603" t="s">
        <v>1215</v>
      </c>
      <c r="M603">
        <v>1</v>
      </c>
    </row>
    <row r="604" spans="1:13" x14ac:dyDescent="0.25">
      <c r="A604" t="b">
        <v>0</v>
      </c>
      <c r="B604" t="b">
        <v>0</v>
      </c>
      <c r="C604" t="b">
        <v>1</v>
      </c>
      <c r="D604" t="b">
        <v>1</v>
      </c>
      <c r="E604" t="b">
        <v>1</v>
      </c>
      <c r="F604" t="b">
        <v>0</v>
      </c>
      <c r="G604" t="b">
        <v>0</v>
      </c>
      <c r="H604" t="b">
        <v>1</v>
      </c>
      <c r="I604" t="b">
        <v>0</v>
      </c>
      <c r="J604" t="b">
        <v>1</v>
      </c>
      <c r="K604" t="s">
        <v>1216</v>
      </c>
      <c r="L604" t="s">
        <v>1217</v>
      </c>
      <c r="M604">
        <v>1</v>
      </c>
    </row>
    <row r="605" spans="1:13" x14ac:dyDescent="0.25">
      <c r="A605" t="b">
        <v>0</v>
      </c>
      <c r="B605" t="b">
        <v>0</v>
      </c>
      <c r="C605" t="b">
        <v>0</v>
      </c>
      <c r="D605" t="b">
        <v>1</v>
      </c>
      <c r="E605" t="b">
        <v>1</v>
      </c>
      <c r="F605" t="b">
        <v>0</v>
      </c>
      <c r="G605" t="b">
        <v>0</v>
      </c>
      <c r="H605" t="b">
        <v>1</v>
      </c>
      <c r="I605" t="b">
        <v>0</v>
      </c>
      <c r="J605" t="b">
        <v>1</v>
      </c>
      <c r="K605" t="s">
        <v>1218</v>
      </c>
      <c r="L605" t="s">
        <v>1219</v>
      </c>
      <c r="M605">
        <v>1</v>
      </c>
    </row>
    <row r="606" spans="1:13" x14ac:dyDescent="0.25">
      <c r="A606" t="b">
        <v>1</v>
      </c>
      <c r="B606" t="b">
        <v>1</v>
      </c>
      <c r="C606" t="b">
        <v>1</v>
      </c>
      <c r="D606" t="b">
        <v>1</v>
      </c>
      <c r="E606" t="b">
        <v>0</v>
      </c>
      <c r="F606" t="b">
        <v>0</v>
      </c>
      <c r="G606" t="b">
        <v>0</v>
      </c>
      <c r="H606" t="b">
        <v>1</v>
      </c>
      <c r="I606" t="b">
        <v>0</v>
      </c>
      <c r="J606" t="b">
        <v>1</v>
      </c>
      <c r="K606" t="s">
        <v>1220</v>
      </c>
      <c r="L606" t="s">
        <v>1221</v>
      </c>
      <c r="M606">
        <v>1</v>
      </c>
    </row>
    <row r="607" spans="1:13" x14ac:dyDescent="0.25">
      <c r="A607" t="b">
        <v>0</v>
      </c>
      <c r="B607" t="b">
        <v>0</v>
      </c>
      <c r="C607" t="b">
        <v>1</v>
      </c>
      <c r="D607" t="b">
        <v>1</v>
      </c>
      <c r="E607" t="b">
        <v>0</v>
      </c>
      <c r="F607" t="b">
        <v>0</v>
      </c>
      <c r="G607" t="b">
        <v>0</v>
      </c>
      <c r="H607" t="b">
        <v>1</v>
      </c>
      <c r="I607" t="b">
        <v>0</v>
      </c>
      <c r="J607" t="b">
        <v>1</v>
      </c>
      <c r="K607" t="s">
        <v>1222</v>
      </c>
      <c r="L607" t="s">
        <v>1223</v>
      </c>
      <c r="M607">
        <v>1</v>
      </c>
    </row>
    <row r="608" spans="1:13" x14ac:dyDescent="0.25">
      <c r="A608" t="b">
        <v>1</v>
      </c>
      <c r="B608" t="b">
        <v>1</v>
      </c>
      <c r="C608" t="b">
        <v>0</v>
      </c>
      <c r="D608" t="b">
        <v>1</v>
      </c>
      <c r="E608" t="b">
        <v>0</v>
      </c>
      <c r="F608" t="b">
        <v>0</v>
      </c>
      <c r="G608" t="b">
        <v>0</v>
      </c>
      <c r="H608" t="b">
        <v>1</v>
      </c>
      <c r="I608" t="b">
        <v>0</v>
      </c>
      <c r="J608" t="b">
        <v>1</v>
      </c>
      <c r="K608" t="s">
        <v>1224</v>
      </c>
      <c r="L608" t="s">
        <v>1225</v>
      </c>
      <c r="M608">
        <v>1</v>
      </c>
    </row>
    <row r="609" spans="1:13" x14ac:dyDescent="0.25">
      <c r="A609" t="b">
        <v>0</v>
      </c>
      <c r="B609" t="b">
        <v>1</v>
      </c>
      <c r="C609" t="b">
        <v>0</v>
      </c>
      <c r="D609" t="b">
        <v>1</v>
      </c>
      <c r="E609" t="b">
        <v>0</v>
      </c>
      <c r="F609" t="b">
        <v>0</v>
      </c>
      <c r="G609" t="b">
        <v>0</v>
      </c>
      <c r="H609" t="b">
        <v>1</v>
      </c>
      <c r="I609" t="b">
        <v>0</v>
      </c>
      <c r="J609" t="b">
        <v>1</v>
      </c>
      <c r="K609" t="s">
        <v>1226</v>
      </c>
      <c r="L609" t="s">
        <v>1227</v>
      </c>
      <c r="M609">
        <v>1</v>
      </c>
    </row>
    <row r="610" spans="1:13" x14ac:dyDescent="0.25">
      <c r="A610" t="b">
        <v>1</v>
      </c>
      <c r="B610" t="b">
        <v>0</v>
      </c>
      <c r="C610" t="b">
        <v>1</v>
      </c>
      <c r="D610" t="b">
        <v>0</v>
      </c>
      <c r="E610" t="b">
        <v>0</v>
      </c>
      <c r="F610" t="b">
        <v>0</v>
      </c>
      <c r="G610" t="b">
        <v>0</v>
      </c>
      <c r="H610" t="b">
        <v>1</v>
      </c>
      <c r="I610" t="b">
        <v>0</v>
      </c>
      <c r="J610" t="b">
        <v>1</v>
      </c>
      <c r="K610" t="s">
        <v>1228</v>
      </c>
      <c r="L610" t="s">
        <v>1229</v>
      </c>
      <c r="M610">
        <v>1</v>
      </c>
    </row>
    <row r="611" spans="1:13" x14ac:dyDescent="0.25">
      <c r="A611" t="b">
        <v>1</v>
      </c>
      <c r="B611" t="b">
        <v>1</v>
      </c>
      <c r="C611" t="b">
        <v>1</v>
      </c>
      <c r="D611" t="b">
        <v>1</v>
      </c>
      <c r="E611" t="b">
        <v>1</v>
      </c>
      <c r="F611" t="b">
        <v>1</v>
      </c>
      <c r="G611" t="b">
        <v>1</v>
      </c>
      <c r="H611" t="b">
        <v>0</v>
      </c>
      <c r="I611" t="b">
        <v>0</v>
      </c>
      <c r="J611" t="b">
        <v>1</v>
      </c>
      <c r="K611" t="s">
        <v>1230</v>
      </c>
      <c r="L611" t="s">
        <v>1231</v>
      </c>
      <c r="M611">
        <v>1</v>
      </c>
    </row>
    <row r="612" spans="1:13" x14ac:dyDescent="0.25">
      <c r="A612" t="b">
        <v>1</v>
      </c>
      <c r="B612" t="b">
        <v>1</v>
      </c>
      <c r="C612" t="b">
        <v>1</v>
      </c>
      <c r="D612" t="b">
        <v>0</v>
      </c>
      <c r="E612" t="b">
        <v>1</v>
      </c>
      <c r="F612" t="b">
        <v>1</v>
      </c>
      <c r="G612" t="b">
        <v>1</v>
      </c>
      <c r="H612" t="b">
        <v>0</v>
      </c>
      <c r="I612" t="b">
        <v>0</v>
      </c>
      <c r="J612" t="b">
        <v>1</v>
      </c>
      <c r="K612" t="s">
        <v>1232</v>
      </c>
      <c r="L612" t="s">
        <v>1233</v>
      </c>
      <c r="M612">
        <v>1</v>
      </c>
    </row>
    <row r="613" spans="1:13" x14ac:dyDescent="0.25">
      <c r="A613" t="b">
        <v>0</v>
      </c>
      <c r="B613" t="b">
        <v>1</v>
      </c>
      <c r="C613" t="b">
        <v>0</v>
      </c>
      <c r="D613" t="b">
        <v>0</v>
      </c>
      <c r="E613" t="b">
        <v>1</v>
      </c>
      <c r="F613" t="b">
        <v>1</v>
      </c>
      <c r="G613" t="b">
        <v>1</v>
      </c>
      <c r="H613" t="b">
        <v>0</v>
      </c>
      <c r="I613" t="b">
        <v>0</v>
      </c>
      <c r="J613" t="b">
        <v>1</v>
      </c>
      <c r="K613" t="s">
        <v>1234</v>
      </c>
      <c r="L613" t="s">
        <v>1235</v>
      </c>
      <c r="M613">
        <v>1</v>
      </c>
    </row>
    <row r="614" spans="1:13" x14ac:dyDescent="0.25">
      <c r="A614" t="b">
        <v>1</v>
      </c>
      <c r="B614" t="b">
        <v>1</v>
      </c>
      <c r="C614" t="b">
        <v>1</v>
      </c>
      <c r="D614" t="b">
        <v>1</v>
      </c>
      <c r="E614" t="b">
        <v>0</v>
      </c>
      <c r="F614" t="b">
        <v>1</v>
      </c>
      <c r="G614" t="b">
        <v>1</v>
      </c>
      <c r="H614" t="b">
        <v>0</v>
      </c>
      <c r="I614" t="b">
        <v>0</v>
      </c>
      <c r="J614" t="b">
        <v>1</v>
      </c>
      <c r="K614" t="s">
        <v>1236</v>
      </c>
      <c r="L614" t="s">
        <v>1237</v>
      </c>
      <c r="M614">
        <v>1</v>
      </c>
    </row>
    <row r="615" spans="1:13" x14ac:dyDescent="0.25">
      <c r="A615" t="b">
        <v>1</v>
      </c>
      <c r="B615" t="b">
        <v>0</v>
      </c>
      <c r="C615" t="b">
        <v>1</v>
      </c>
      <c r="D615" t="b">
        <v>1</v>
      </c>
      <c r="E615" t="b">
        <v>0</v>
      </c>
      <c r="F615" t="b">
        <v>1</v>
      </c>
      <c r="G615" t="b">
        <v>1</v>
      </c>
      <c r="H615" t="b">
        <v>0</v>
      </c>
      <c r="I615" t="b">
        <v>0</v>
      </c>
      <c r="J615" t="b">
        <v>1</v>
      </c>
      <c r="K615" t="s">
        <v>1238</v>
      </c>
      <c r="L615" t="s">
        <v>1239</v>
      </c>
      <c r="M615">
        <v>1</v>
      </c>
    </row>
    <row r="616" spans="1:13" x14ac:dyDescent="0.25">
      <c r="A616" t="b">
        <v>1</v>
      </c>
      <c r="B616" t="b">
        <v>0</v>
      </c>
      <c r="C616" t="b">
        <v>0</v>
      </c>
      <c r="D616" t="b">
        <v>1</v>
      </c>
      <c r="E616" t="b">
        <v>0</v>
      </c>
      <c r="F616" t="b">
        <v>1</v>
      </c>
      <c r="G616" t="b">
        <v>1</v>
      </c>
      <c r="H616" t="b">
        <v>0</v>
      </c>
      <c r="I616" t="b">
        <v>0</v>
      </c>
      <c r="J616" t="b">
        <v>1</v>
      </c>
      <c r="K616" t="s">
        <v>1240</v>
      </c>
      <c r="L616" t="s">
        <v>1241</v>
      </c>
      <c r="M616">
        <v>1</v>
      </c>
    </row>
    <row r="617" spans="1:13" x14ac:dyDescent="0.25">
      <c r="A617" t="b">
        <v>1</v>
      </c>
      <c r="B617" t="b">
        <v>1</v>
      </c>
      <c r="C617" t="b">
        <v>1</v>
      </c>
      <c r="D617" t="b">
        <v>0</v>
      </c>
      <c r="E617" t="b">
        <v>0</v>
      </c>
      <c r="F617" t="b">
        <v>1</v>
      </c>
      <c r="G617" t="b">
        <v>1</v>
      </c>
      <c r="H617" t="b">
        <v>0</v>
      </c>
      <c r="I617" t="b">
        <v>0</v>
      </c>
      <c r="J617" t="b">
        <v>1</v>
      </c>
      <c r="K617" t="s">
        <v>1242</v>
      </c>
      <c r="L617" t="s">
        <v>1243</v>
      </c>
      <c r="M617">
        <v>1</v>
      </c>
    </row>
    <row r="618" spans="1:13" x14ac:dyDescent="0.25">
      <c r="A618" t="b">
        <v>0</v>
      </c>
      <c r="B618" t="b">
        <v>0</v>
      </c>
      <c r="C618" t="b">
        <v>1</v>
      </c>
      <c r="D618" t="b">
        <v>0</v>
      </c>
      <c r="E618" t="b">
        <v>0</v>
      </c>
      <c r="F618" t="b">
        <v>1</v>
      </c>
      <c r="G618" t="b">
        <v>1</v>
      </c>
      <c r="H618" t="b">
        <v>0</v>
      </c>
      <c r="I618" t="b">
        <v>0</v>
      </c>
      <c r="J618" t="b">
        <v>1</v>
      </c>
      <c r="K618" t="s">
        <v>1244</v>
      </c>
      <c r="L618" t="s">
        <v>1245</v>
      </c>
      <c r="M618">
        <v>1</v>
      </c>
    </row>
    <row r="619" spans="1:13" x14ac:dyDescent="0.25">
      <c r="A619" t="b">
        <v>1</v>
      </c>
      <c r="B619" t="b">
        <v>1</v>
      </c>
      <c r="C619" t="b">
        <v>0</v>
      </c>
      <c r="D619" t="b">
        <v>0</v>
      </c>
      <c r="E619" t="b">
        <v>0</v>
      </c>
      <c r="F619" t="b">
        <v>1</v>
      </c>
      <c r="G619" t="b">
        <v>1</v>
      </c>
      <c r="H619" t="b">
        <v>0</v>
      </c>
      <c r="I619" t="b">
        <v>0</v>
      </c>
      <c r="J619" t="b">
        <v>1</v>
      </c>
      <c r="K619" t="s">
        <v>1246</v>
      </c>
      <c r="L619" t="s">
        <v>1247</v>
      </c>
      <c r="M619">
        <v>1</v>
      </c>
    </row>
    <row r="620" spans="1:13" x14ac:dyDescent="0.25">
      <c r="A620" t="b">
        <v>0</v>
      </c>
      <c r="B620" t="b">
        <v>0</v>
      </c>
      <c r="C620" t="b">
        <v>0</v>
      </c>
      <c r="D620" t="b">
        <v>0</v>
      </c>
      <c r="E620" t="b">
        <v>0</v>
      </c>
      <c r="F620" t="b">
        <v>1</v>
      </c>
      <c r="G620" t="b">
        <v>1</v>
      </c>
      <c r="H620" t="b">
        <v>0</v>
      </c>
      <c r="I620" t="b">
        <v>0</v>
      </c>
      <c r="J620" t="b">
        <v>1</v>
      </c>
      <c r="K620" t="s">
        <v>1248</v>
      </c>
      <c r="L620" t="s">
        <v>1249</v>
      </c>
      <c r="M620">
        <v>1</v>
      </c>
    </row>
    <row r="621" spans="1:13" x14ac:dyDescent="0.25">
      <c r="A621" t="b">
        <v>1</v>
      </c>
      <c r="B621" t="b">
        <v>1</v>
      </c>
      <c r="C621" t="b">
        <v>1</v>
      </c>
      <c r="D621" t="b">
        <v>1</v>
      </c>
      <c r="E621" t="b">
        <v>0</v>
      </c>
      <c r="F621" t="b">
        <v>0</v>
      </c>
      <c r="G621" t="b">
        <v>1</v>
      </c>
      <c r="H621" t="b">
        <v>0</v>
      </c>
      <c r="I621" t="b">
        <v>0</v>
      </c>
      <c r="J621" t="b">
        <v>1</v>
      </c>
      <c r="K621" t="s">
        <v>1250</v>
      </c>
      <c r="L621" t="s">
        <v>1251</v>
      </c>
      <c r="M621">
        <v>1</v>
      </c>
    </row>
    <row r="622" spans="1:13" x14ac:dyDescent="0.25">
      <c r="A622" t="b">
        <v>0</v>
      </c>
      <c r="B622" t="b">
        <v>1</v>
      </c>
      <c r="C622" t="b">
        <v>1</v>
      </c>
      <c r="D622" t="b">
        <v>0</v>
      </c>
      <c r="E622" t="b">
        <v>0</v>
      </c>
      <c r="F622" t="b">
        <v>0</v>
      </c>
      <c r="G622" t="b">
        <v>1</v>
      </c>
      <c r="H622" t="b">
        <v>0</v>
      </c>
      <c r="I622" t="b">
        <v>0</v>
      </c>
      <c r="J622" t="b">
        <v>1</v>
      </c>
      <c r="K622" t="s">
        <v>1252</v>
      </c>
      <c r="L622" t="s">
        <v>1253</v>
      </c>
      <c r="M622">
        <v>1</v>
      </c>
    </row>
    <row r="623" spans="1:13" x14ac:dyDescent="0.25">
      <c r="A623" t="b">
        <v>1</v>
      </c>
      <c r="B623" t="b">
        <v>0</v>
      </c>
      <c r="C623" t="b">
        <v>0</v>
      </c>
      <c r="D623" t="b">
        <v>0</v>
      </c>
      <c r="E623" t="b">
        <v>0</v>
      </c>
      <c r="F623" t="b">
        <v>0</v>
      </c>
      <c r="G623" t="b">
        <v>1</v>
      </c>
      <c r="H623" t="b">
        <v>0</v>
      </c>
      <c r="I623" t="b">
        <v>0</v>
      </c>
      <c r="J623" t="b">
        <v>1</v>
      </c>
      <c r="K623" t="s">
        <v>1254</v>
      </c>
      <c r="L623" t="s">
        <v>1255</v>
      </c>
      <c r="M623">
        <v>1</v>
      </c>
    </row>
    <row r="624" spans="1:13" x14ac:dyDescent="0.25">
      <c r="A624" t="b">
        <v>0</v>
      </c>
      <c r="B624" t="b">
        <v>1</v>
      </c>
      <c r="C624" t="b">
        <v>1</v>
      </c>
      <c r="D624" t="b">
        <v>1</v>
      </c>
      <c r="E624" t="b">
        <v>1</v>
      </c>
      <c r="F624" t="b">
        <v>1</v>
      </c>
      <c r="G624" t="b">
        <v>0</v>
      </c>
      <c r="H624" t="b">
        <v>0</v>
      </c>
      <c r="I624" t="b">
        <v>0</v>
      </c>
      <c r="J624" t="b">
        <v>1</v>
      </c>
      <c r="K624" t="s">
        <v>1256</v>
      </c>
      <c r="L624" t="s">
        <v>1257</v>
      </c>
      <c r="M624">
        <v>1</v>
      </c>
    </row>
    <row r="625" spans="1:13" x14ac:dyDescent="0.25">
      <c r="A625" t="b">
        <v>0</v>
      </c>
      <c r="B625" t="b">
        <v>0</v>
      </c>
      <c r="C625" t="b">
        <v>1</v>
      </c>
      <c r="D625" t="b">
        <v>1</v>
      </c>
      <c r="E625" t="b">
        <v>1</v>
      </c>
      <c r="F625" t="b">
        <v>1</v>
      </c>
      <c r="G625" t="b">
        <v>0</v>
      </c>
      <c r="H625" t="b">
        <v>0</v>
      </c>
      <c r="I625" t="b">
        <v>0</v>
      </c>
      <c r="J625" t="b">
        <v>1</v>
      </c>
      <c r="K625" t="s">
        <v>1258</v>
      </c>
      <c r="L625" t="s">
        <v>1259</v>
      </c>
      <c r="M625">
        <v>1</v>
      </c>
    </row>
    <row r="626" spans="1:13" x14ac:dyDescent="0.25">
      <c r="A626" t="b">
        <v>1</v>
      </c>
      <c r="B626" t="b">
        <v>1</v>
      </c>
      <c r="C626" t="b">
        <v>1</v>
      </c>
      <c r="D626" t="b">
        <v>1</v>
      </c>
      <c r="E626" t="b">
        <v>0</v>
      </c>
      <c r="F626" t="b">
        <v>1</v>
      </c>
      <c r="G626" t="b">
        <v>0</v>
      </c>
      <c r="H626" t="b">
        <v>0</v>
      </c>
      <c r="I626" t="b">
        <v>0</v>
      </c>
      <c r="J626" t="b">
        <v>1</v>
      </c>
      <c r="K626" t="s">
        <v>1260</v>
      </c>
      <c r="L626" t="s">
        <v>1261</v>
      </c>
      <c r="M626">
        <v>1</v>
      </c>
    </row>
    <row r="627" spans="1:13" x14ac:dyDescent="0.25">
      <c r="A627" t="b">
        <v>0</v>
      </c>
      <c r="B627" t="b">
        <v>1</v>
      </c>
      <c r="C627" t="b">
        <v>1</v>
      </c>
      <c r="D627" t="b">
        <v>1</v>
      </c>
      <c r="E627" t="b">
        <v>0</v>
      </c>
      <c r="F627" t="b">
        <v>1</v>
      </c>
      <c r="G627" t="b">
        <v>0</v>
      </c>
      <c r="H627" t="b">
        <v>0</v>
      </c>
      <c r="I627" t="b">
        <v>0</v>
      </c>
      <c r="J627" t="b">
        <v>1</v>
      </c>
      <c r="K627" t="s">
        <v>1262</v>
      </c>
      <c r="L627" t="s">
        <v>1263</v>
      </c>
      <c r="M627">
        <v>1</v>
      </c>
    </row>
    <row r="628" spans="1:13" x14ac:dyDescent="0.25">
      <c r="A628" t="b">
        <v>1</v>
      </c>
      <c r="B628" t="b">
        <v>0</v>
      </c>
      <c r="C628" t="b">
        <v>1</v>
      </c>
      <c r="D628" t="b">
        <v>1</v>
      </c>
      <c r="E628" t="b">
        <v>0</v>
      </c>
      <c r="F628" t="b">
        <v>1</v>
      </c>
      <c r="G628" t="b">
        <v>0</v>
      </c>
      <c r="H628" t="b">
        <v>0</v>
      </c>
      <c r="I628" t="b">
        <v>0</v>
      </c>
      <c r="J628" t="b">
        <v>1</v>
      </c>
      <c r="K628" t="s">
        <v>1264</v>
      </c>
      <c r="L628" t="s">
        <v>1265</v>
      </c>
      <c r="M628">
        <v>1</v>
      </c>
    </row>
    <row r="629" spans="1:13" x14ac:dyDescent="0.25">
      <c r="A629" t="b">
        <v>0</v>
      </c>
      <c r="B629" t="b">
        <v>0</v>
      </c>
      <c r="C629" t="b">
        <v>1</v>
      </c>
      <c r="D629" t="b">
        <v>1</v>
      </c>
      <c r="E629" t="b">
        <v>0</v>
      </c>
      <c r="F629" t="b">
        <v>1</v>
      </c>
      <c r="G629" t="b">
        <v>0</v>
      </c>
      <c r="H629" t="b">
        <v>0</v>
      </c>
      <c r="I629" t="b">
        <v>0</v>
      </c>
      <c r="J629" t="b">
        <v>1</v>
      </c>
      <c r="K629" t="s">
        <v>1266</v>
      </c>
      <c r="L629" t="s">
        <v>1267</v>
      </c>
      <c r="M629">
        <v>1</v>
      </c>
    </row>
    <row r="630" spans="1:13" x14ac:dyDescent="0.25">
      <c r="A630" t="b">
        <v>0</v>
      </c>
      <c r="B630" t="b">
        <v>0</v>
      </c>
      <c r="C630" t="b">
        <v>1</v>
      </c>
      <c r="D630" t="b">
        <v>0</v>
      </c>
      <c r="E630" t="b">
        <v>0</v>
      </c>
      <c r="F630" t="b">
        <v>1</v>
      </c>
      <c r="G630" t="b">
        <v>0</v>
      </c>
      <c r="H630" t="b">
        <v>0</v>
      </c>
      <c r="I630" t="b">
        <v>0</v>
      </c>
      <c r="J630" t="b">
        <v>1</v>
      </c>
      <c r="K630" t="s">
        <v>1268</v>
      </c>
      <c r="L630" t="s">
        <v>1269</v>
      </c>
      <c r="M630">
        <v>1</v>
      </c>
    </row>
    <row r="631" spans="1:13" x14ac:dyDescent="0.25">
      <c r="A631" t="b">
        <v>1</v>
      </c>
      <c r="B631" t="b">
        <v>0</v>
      </c>
      <c r="C631" t="b">
        <v>0</v>
      </c>
      <c r="D631" t="b">
        <v>0</v>
      </c>
      <c r="E631" t="b">
        <v>0</v>
      </c>
      <c r="F631" t="b">
        <v>1</v>
      </c>
      <c r="G631" t="b">
        <v>0</v>
      </c>
      <c r="H631" t="b">
        <v>0</v>
      </c>
      <c r="I631" t="b">
        <v>0</v>
      </c>
      <c r="J631" t="b">
        <v>1</v>
      </c>
      <c r="K631" t="s">
        <v>1270</v>
      </c>
      <c r="L631" t="s">
        <v>1271</v>
      </c>
      <c r="M631">
        <v>1</v>
      </c>
    </row>
    <row r="632" spans="1:13" x14ac:dyDescent="0.25">
      <c r="A632" t="b">
        <v>0</v>
      </c>
      <c r="B632" t="b">
        <v>0</v>
      </c>
      <c r="C632" t="b">
        <v>0</v>
      </c>
      <c r="D632" t="b">
        <v>0</v>
      </c>
      <c r="E632" t="b">
        <v>0</v>
      </c>
      <c r="F632" t="b">
        <v>1</v>
      </c>
      <c r="G632" t="b">
        <v>0</v>
      </c>
      <c r="H632" t="b">
        <v>0</v>
      </c>
      <c r="I632" t="b">
        <v>0</v>
      </c>
      <c r="J632" t="b">
        <v>1</v>
      </c>
      <c r="K632" t="s">
        <v>1272</v>
      </c>
      <c r="L632" t="s">
        <v>1273</v>
      </c>
      <c r="M632">
        <v>1</v>
      </c>
    </row>
    <row r="633" spans="1:13" x14ac:dyDescent="0.25">
      <c r="A633" t="b">
        <v>0</v>
      </c>
      <c r="B633" t="b">
        <v>1</v>
      </c>
      <c r="C633" t="b">
        <v>1</v>
      </c>
      <c r="D633" t="b">
        <v>1</v>
      </c>
      <c r="E633" t="b">
        <v>0</v>
      </c>
      <c r="F633" t="b">
        <v>0</v>
      </c>
      <c r="G633" t="b">
        <v>0</v>
      </c>
      <c r="H633" t="b">
        <v>0</v>
      </c>
      <c r="I633" t="b">
        <v>0</v>
      </c>
      <c r="J633" t="b">
        <v>1</v>
      </c>
      <c r="K633" t="s">
        <v>1274</v>
      </c>
      <c r="L633" t="s">
        <v>1275</v>
      </c>
      <c r="M633">
        <v>1</v>
      </c>
    </row>
    <row r="634" spans="1:13" x14ac:dyDescent="0.25">
      <c r="A634" t="b">
        <v>1</v>
      </c>
      <c r="B634" t="b">
        <v>1</v>
      </c>
      <c r="C634" t="b">
        <v>1</v>
      </c>
      <c r="D634" t="b">
        <v>0</v>
      </c>
      <c r="E634" t="b">
        <v>0</v>
      </c>
      <c r="F634" t="b">
        <v>0</v>
      </c>
      <c r="G634" t="b">
        <v>0</v>
      </c>
      <c r="H634" t="b">
        <v>0</v>
      </c>
      <c r="I634" t="b">
        <v>0</v>
      </c>
      <c r="J634" t="b">
        <v>1</v>
      </c>
      <c r="K634" t="s">
        <v>1276</v>
      </c>
      <c r="L634" t="s">
        <v>1277</v>
      </c>
      <c r="M634">
        <v>1</v>
      </c>
    </row>
    <row r="635" spans="1:13" x14ac:dyDescent="0.25">
      <c r="A635" t="b">
        <v>0</v>
      </c>
      <c r="B635" t="b">
        <v>1</v>
      </c>
      <c r="C635" t="b">
        <v>1</v>
      </c>
      <c r="D635" t="b">
        <v>0</v>
      </c>
      <c r="E635" t="b">
        <v>0</v>
      </c>
      <c r="F635" t="b">
        <v>0</v>
      </c>
      <c r="G635" t="b">
        <v>0</v>
      </c>
      <c r="H635" t="b">
        <v>0</v>
      </c>
      <c r="I635" t="b">
        <v>0</v>
      </c>
      <c r="J635" t="b">
        <v>1</v>
      </c>
      <c r="K635" t="s">
        <v>1278</v>
      </c>
      <c r="L635" t="s">
        <v>1279</v>
      </c>
      <c r="M635">
        <v>1</v>
      </c>
    </row>
    <row r="636" spans="1:13" x14ac:dyDescent="0.25">
      <c r="A636" t="b">
        <v>1</v>
      </c>
      <c r="B636" t="b">
        <v>0</v>
      </c>
      <c r="C636" t="b">
        <v>1</v>
      </c>
      <c r="D636" t="b">
        <v>0</v>
      </c>
      <c r="E636" t="b">
        <v>0</v>
      </c>
      <c r="F636" t="b">
        <v>0</v>
      </c>
      <c r="G636" t="b">
        <v>0</v>
      </c>
      <c r="H636" t="b">
        <v>0</v>
      </c>
      <c r="I636" t="b">
        <v>0</v>
      </c>
      <c r="J636" t="b">
        <v>1</v>
      </c>
      <c r="K636" t="s">
        <v>1280</v>
      </c>
      <c r="L636" t="s">
        <v>1281</v>
      </c>
      <c r="M636">
        <v>1</v>
      </c>
    </row>
    <row r="637" spans="1:13" x14ac:dyDescent="0.25">
      <c r="A637" t="b">
        <v>1</v>
      </c>
      <c r="B637" t="b">
        <v>0</v>
      </c>
      <c r="C637" t="b">
        <v>0</v>
      </c>
      <c r="D637" t="b">
        <v>0</v>
      </c>
      <c r="E637" t="b">
        <v>1</v>
      </c>
      <c r="F637" t="b">
        <v>0</v>
      </c>
      <c r="G637" t="b">
        <v>1</v>
      </c>
      <c r="H637" t="b">
        <v>1</v>
      </c>
      <c r="I637" t="b">
        <v>1</v>
      </c>
      <c r="J637" t="b">
        <v>0</v>
      </c>
      <c r="K637" t="s">
        <v>1282</v>
      </c>
      <c r="L637" t="s">
        <v>1283</v>
      </c>
      <c r="M637">
        <v>1</v>
      </c>
    </row>
    <row r="638" spans="1:13" x14ac:dyDescent="0.25">
      <c r="A638" t="b">
        <v>0</v>
      </c>
      <c r="B638" t="b">
        <v>0</v>
      </c>
      <c r="C638" t="b">
        <v>1</v>
      </c>
      <c r="D638" t="b">
        <v>1</v>
      </c>
      <c r="E638" t="b">
        <v>1</v>
      </c>
      <c r="F638" t="b">
        <v>0</v>
      </c>
      <c r="G638" t="b">
        <v>0</v>
      </c>
      <c r="H638" t="b">
        <v>1</v>
      </c>
      <c r="I638" t="b">
        <v>1</v>
      </c>
      <c r="J638" t="b">
        <v>0</v>
      </c>
      <c r="K638" t="s">
        <v>1284</v>
      </c>
      <c r="L638" t="s">
        <v>1285</v>
      </c>
      <c r="M638">
        <v>1</v>
      </c>
    </row>
    <row r="639" spans="1:13" x14ac:dyDescent="0.25">
      <c r="A639" t="b">
        <v>0</v>
      </c>
      <c r="B639" t="b">
        <v>0</v>
      </c>
      <c r="C639" t="b">
        <v>0</v>
      </c>
      <c r="D639" t="b">
        <v>0</v>
      </c>
      <c r="E639" t="b">
        <v>1</v>
      </c>
      <c r="F639" t="b">
        <v>0</v>
      </c>
      <c r="G639" t="b">
        <v>0</v>
      </c>
      <c r="H639" t="b">
        <v>1</v>
      </c>
      <c r="I639" t="b">
        <v>1</v>
      </c>
      <c r="J639" t="b">
        <v>0</v>
      </c>
      <c r="K639" t="s">
        <v>1286</v>
      </c>
      <c r="L639" t="s">
        <v>1287</v>
      </c>
      <c r="M639">
        <v>1</v>
      </c>
    </row>
    <row r="640" spans="1:13" x14ac:dyDescent="0.25">
      <c r="A640" t="b">
        <v>0</v>
      </c>
      <c r="B640" t="b">
        <v>1</v>
      </c>
      <c r="C640" t="b">
        <v>0</v>
      </c>
      <c r="D640" t="b">
        <v>1</v>
      </c>
      <c r="E640" t="b">
        <v>0</v>
      </c>
      <c r="F640" t="b">
        <v>0</v>
      </c>
      <c r="G640" t="b">
        <v>0</v>
      </c>
      <c r="H640" t="b">
        <v>1</v>
      </c>
      <c r="I640" t="b">
        <v>1</v>
      </c>
      <c r="J640" t="b">
        <v>0</v>
      </c>
      <c r="K640" t="s">
        <v>1288</v>
      </c>
      <c r="L640" t="s">
        <v>1289</v>
      </c>
      <c r="M640">
        <v>1</v>
      </c>
    </row>
    <row r="641" spans="1:13" x14ac:dyDescent="0.25">
      <c r="A641" t="b">
        <v>0</v>
      </c>
      <c r="B641" t="b">
        <v>1</v>
      </c>
      <c r="C641" t="b">
        <v>1</v>
      </c>
      <c r="D641" t="b">
        <v>0</v>
      </c>
      <c r="E641" t="b">
        <v>1</v>
      </c>
      <c r="F641" t="b">
        <v>1</v>
      </c>
      <c r="G641" t="b">
        <v>1</v>
      </c>
      <c r="H641" t="b">
        <v>0</v>
      </c>
      <c r="I641" t="b">
        <v>1</v>
      </c>
      <c r="J641" t="b">
        <v>0</v>
      </c>
      <c r="K641" t="s">
        <v>1290</v>
      </c>
      <c r="L641" t="s">
        <v>1291</v>
      </c>
      <c r="M641">
        <v>1</v>
      </c>
    </row>
    <row r="642" spans="1:13" x14ac:dyDescent="0.25">
      <c r="A642" t="b">
        <v>0</v>
      </c>
      <c r="B642" t="b">
        <v>1</v>
      </c>
      <c r="C642" t="b">
        <v>0</v>
      </c>
      <c r="D642" t="b">
        <v>0</v>
      </c>
      <c r="E642" t="b">
        <v>1</v>
      </c>
      <c r="F642" t="b">
        <v>1</v>
      </c>
      <c r="G642" t="b">
        <v>1</v>
      </c>
      <c r="H642" t="b">
        <v>0</v>
      </c>
      <c r="I642" t="b">
        <v>1</v>
      </c>
      <c r="J642" t="b">
        <v>0</v>
      </c>
      <c r="K642" t="s">
        <v>1292</v>
      </c>
      <c r="L642" t="s">
        <v>1293</v>
      </c>
      <c r="M642">
        <v>1</v>
      </c>
    </row>
    <row r="643" spans="1:13" x14ac:dyDescent="0.25">
      <c r="A643" t="b">
        <v>0</v>
      </c>
      <c r="B643" t="b">
        <v>1</v>
      </c>
      <c r="C643" t="b">
        <v>0</v>
      </c>
      <c r="D643" t="b">
        <v>0</v>
      </c>
      <c r="E643" t="b">
        <v>1</v>
      </c>
      <c r="F643" t="b">
        <v>0</v>
      </c>
      <c r="G643" t="b">
        <v>1</v>
      </c>
      <c r="H643" t="b">
        <v>0</v>
      </c>
      <c r="I643" t="b">
        <v>1</v>
      </c>
      <c r="J643" t="b">
        <v>0</v>
      </c>
      <c r="K643" t="s">
        <v>1294</v>
      </c>
      <c r="L643" t="s">
        <v>1295</v>
      </c>
      <c r="M643">
        <v>1</v>
      </c>
    </row>
    <row r="644" spans="1:13" x14ac:dyDescent="0.25">
      <c r="A644" t="b">
        <v>0</v>
      </c>
      <c r="B644" t="b">
        <v>1</v>
      </c>
      <c r="C644" t="b">
        <v>1</v>
      </c>
      <c r="D644" t="b">
        <v>1</v>
      </c>
      <c r="E644" t="b">
        <v>1</v>
      </c>
      <c r="F644" t="b">
        <v>1</v>
      </c>
      <c r="G644" t="b">
        <v>0</v>
      </c>
      <c r="H644" t="b">
        <v>0</v>
      </c>
      <c r="I644" t="b">
        <v>1</v>
      </c>
      <c r="J644" t="b">
        <v>0</v>
      </c>
      <c r="K644" t="s">
        <v>1296</v>
      </c>
      <c r="L644" t="s">
        <v>1297</v>
      </c>
      <c r="M644">
        <v>1</v>
      </c>
    </row>
    <row r="645" spans="1:13" x14ac:dyDescent="0.25">
      <c r="A645" t="b">
        <v>1</v>
      </c>
      <c r="B645" t="b">
        <v>1</v>
      </c>
      <c r="C645" t="b">
        <v>1</v>
      </c>
      <c r="D645" t="b">
        <v>0</v>
      </c>
      <c r="E645" t="b">
        <v>1</v>
      </c>
      <c r="F645" t="b">
        <v>1</v>
      </c>
      <c r="G645" t="b">
        <v>0</v>
      </c>
      <c r="H645" t="b">
        <v>0</v>
      </c>
      <c r="I645" t="b">
        <v>1</v>
      </c>
      <c r="J645" t="b">
        <v>0</v>
      </c>
      <c r="K645" t="s">
        <v>1298</v>
      </c>
      <c r="L645" t="s">
        <v>1299</v>
      </c>
      <c r="M645">
        <v>1</v>
      </c>
    </row>
    <row r="646" spans="1:13" x14ac:dyDescent="0.25">
      <c r="A646" t="b">
        <v>0</v>
      </c>
      <c r="B646" t="b">
        <v>1</v>
      </c>
      <c r="C646" t="b">
        <v>1</v>
      </c>
      <c r="D646" t="b">
        <v>0</v>
      </c>
      <c r="E646" t="b">
        <v>1</v>
      </c>
      <c r="F646" t="b">
        <v>1</v>
      </c>
      <c r="G646" t="b">
        <v>0</v>
      </c>
      <c r="H646" t="b">
        <v>0</v>
      </c>
      <c r="I646" t="b">
        <v>1</v>
      </c>
      <c r="J646" t="b">
        <v>0</v>
      </c>
      <c r="K646" t="s">
        <v>1300</v>
      </c>
      <c r="L646" t="s">
        <v>1301</v>
      </c>
      <c r="M646">
        <v>1</v>
      </c>
    </row>
    <row r="647" spans="1:13" x14ac:dyDescent="0.25">
      <c r="A647" t="b">
        <v>1</v>
      </c>
      <c r="B647" t="b">
        <v>1</v>
      </c>
      <c r="C647" t="b">
        <v>0</v>
      </c>
      <c r="D647" t="b">
        <v>0</v>
      </c>
      <c r="E647" t="b">
        <v>1</v>
      </c>
      <c r="F647" t="b">
        <v>1</v>
      </c>
      <c r="G647" t="b">
        <v>0</v>
      </c>
      <c r="H647" t="b">
        <v>0</v>
      </c>
      <c r="I647" t="b">
        <v>1</v>
      </c>
      <c r="J647" t="b">
        <v>0</v>
      </c>
      <c r="K647" t="s">
        <v>1302</v>
      </c>
      <c r="L647" t="s">
        <v>1303</v>
      </c>
      <c r="M647">
        <v>1</v>
      </c>
    </row>
    <row r="648" spans="1:13" x14ac:dyDescent="0.25">
      <c r="A648" t="b">
        <v>0</v>
      </c>
      <c r="B648" t="b">
        <v>1</v>
      </c>
      <c r="C648" t="b">
        <v>1</v>
      </c>
      <c r="D648" t="b">
        <v>1</v>
      </c>
      <c r="E648" t="b">
        <v>1</v>
      </c>
      <c r="F648" t="b">
        <v>0</v>
      </c>
      <c r="G648" t="b">
        <v>0</v>
      </c>
      <c r="H648" t="b">
        <v>0</v>
      </c>
      <c r="I648" t="b">
        <v>1</v>
      </c>
      <c r="J648" t="b">
        <v>0</v>
      </c>
      <c r="K648" t="s">
        <v>1304</v>
      </c>
      <c r="L648" t="s">
        <v>1305</v>
      </c>
      <c r="M648">
        <v>1</v>
      </c>
    </row>
    <row r="649" spans="1:13" x14ac:dyDescent="0.25">
      <c r="A649" t="b">
        <v>0</v>
      </c>
      <c r="B649" t="b">
        <v>1</v>
      </c>
      <c r="C649" t="b">
        <v>1</v>
      </c>
      <c r="D649" t="b">
        <v>0</v>
      </c>
      <c r="E649" t="b">
        <v>1</v>
      </c>
      <c r="F649" t="b">
        <v>0</v>
      </c>
      <c r="G649" t="b">
        <v>0</v>
      </c>
      <c r="H649" t="b">
        <v>0</v>
      </c>
      <c r="I649" t="b">
        <v>1</v>
      </c>
      <c r="J649" t="b">
        <v>0</v>
      </c>
      <c r="K649" t="s">
        <v>1306</v>
      </c>
      <c r="L649" t="s">
        <v>1307</v>
      </c>
      <c r="M649">
        <v>1</v>
      </c>
    </row>
    <row r="650" spans="1:13" x14ac:dyDescent="0.25">
      <c r="A650" t="b">
        <v>0</v>
      </c>
      <c r="B650" t="b">
        <v>1</v>
      </c>
      <c r="C650" t="b">
        <v>0</v>
      </c>
      <c r="D650" t="b">
        <v>0</v>
      </c>
      <c r="E650" t="b">
        <v>1</v>
      </c>
      <c r="F650" t="b">
        <v>1</v>
      </c>
      <c r="G650" t="b">
        <v>1</v>
      </c>
      <c r="H650" t="b">
        <v>1</v>
      </c>
      <c r="I650" t="b">
        <v>0</v>
      </c>
      <c r="J650" t="b">
        <v>0</v>
      </c>
      <c r="K650" t="s">
        <v>1308</v>
      </c>
      <c r="L650" t="s">
        <v>1309</v>
      </c>
      <c r="M650">
        <v>1</v>
      </c>
    </row>
    <row r="651" spans="1:13" x14ac:dyDescent="0.25">
      <c r="A651" t="b">
        <v>1</v>
      </c>
      <c r="B651" t="b">
        <v>1</v>
      </c>
      <c r="C651" t="b">
        <v>1</v>
      </c>
      <c r="D651" t="b">
        <v>0</v>
      </c>
      <c r="E651" t="b">
        <v>1</v>
      </c>
      <c r="F651" t="b">
        <v>1</v>
      </c>
      <c r="G651" t="b">
        <v>0</v>
      </c>
      <c r="H651" t="b">
        <v>1</v>
      </c>
      <c r="I651" t="b">
        <v>0</v>
      </c>
      <c r="J651" t="b">
        <v>0</v>
      </c>
      <c r="K651" t="s">
        <v>1310</v>
      </c>
      <c r="L651" t="s">
        <v>1311</v>
      </c>
      <c r="M651">
        <v>1</v>
      </c>
    </row>
    <row r="652" spans="1:13" x14ac:dyDescent="0.25">
      <c r="A652" t="b">
        <v>0</v>
      </c>
      <c r="B652" t="b">
        <v>1</v>
      </c>
      <c r="C652" t="b">
        <v>0</v>
      </c>
      <c r="D652" t="b">
        <v>0</v>
      </c>
      <c r="E652" t="b">
        <v>1</v>
      </c>
      <c r="F652" t="b">
        <v>1</v>
      </c>
      <c r="G652" t="b">
        <v>0</v>
      </c>
      <c r="H652" t="b">
        <v>1</v>
      </c>
      <c r="I652" t="b">
        <v>0</v>
      </c>
      <c r="J652" t="b">
        <v>0</v>
      </c>
      <c r="K652" t="s">
        <v>1312</v>
      </c>
      <c r="L652" t="s">
        <v>1313</v>
      </c>
      <c r="M652">
        <v>1</v>
      </c>
    </row>
    <row r="653" spans="1:13" x14ac:dyDescent="0.25">
      <c r="A653" t="b">
        <v>1</v>
      </c>
      <c r="B653" t="b">
        <v>1</v>
      </c>
      <c r="C653" t="b">
        <v>1</v>
      </c>
      <c r="D653" t="b">
        <v>0</v>
      </c>
      <c r="E653" t="b">
        <v>1</v>
      </c>
      <c r="F653" t="b">
        <v>0</v>
      </c>
      <c r="G653" t="b">
        <v>0</v>
      </c>
      <c r="H653" t="b">
        <v>1</v>
      </c>
      <c r="I653" t="b">
        <v>0</v>
      </c>
      <c r="J653" t="b">
        <v>0</v>
      </c>
      <c r="K653" t="s">
        <v>1314</v>
      </c>
      <c r="L653" t="s">
        <v>1315</v>
      </c>
      <c r="M653">
        <v>1</v>
      </c>
    </row>
    <row r="654" spans="1:13" x14ac:dyDescent="0.25">
      <c r="A654" t="b">
        <v>0</v>
      </c>
      <c r="B654" t="b">
        <v>1</v>
      </c>
      <c r="C654" t="b">
        <v>1</v>
      </c>
      <c r="D654" t="b">
        <v>1</v>
      </c>
      <c r="E654" t="b">
        <v>1</v>
      </c>
      <c r="F654" t="b">
        <v>1</v>
      </c>
      <c r="G654" t="b">
        <v>1</v>
      </c>
      <c r="H654" t="b">
        <v>0</v>
      </c>
      <c r="I654" t="b">
        <v>0</v>
      </c>
      <c r="J654" t="b">
        <v>0</v>
      </c>
      <c r="K654" t="s">
        <v>1316</v>
      </c>
      <c r="L654" t="s">
        <v>1317</v>
      </c>
      <c r="M654">
        <v>1</v>
      </c>
    </row>
    <row r="655" spans="1:13" x14ac:dyDescent="0.25">
      <c r="A655" t="b">
        <v>1</v>
      </c>
      <c r="B655" t="b">
        <v>1</v>
      </c>
      <c r="C655" t="b">
        <v>1</v>
      </c>
      <c r="D655" t="b">
        <v>0</v>
      </c>
      <c r="E655" t="b">
        <v>1</v>
      </c>
      <c r="F655" t="b">
        <v>1</v>
      </c>
      <c r="G655" t="b">
        <v>1</v>
      </c>
      <c r="H655" t="b">
        <v>0</v>
      </c>
      <c r="I655" t="b">
        <v>0</v>
      </c>
      <c r="J655" t="b">
        <v>0</v>
      </c>
      <c r="K655" t="s">
        <v>1318</v>
      </c>
      <c r="L655" t="s">
        <v>1319</v>
      </c>
      <c r="M655">
        <v>1</v>
      </c>
    </row>
    <row r="656" spans="1:13" x14ac:dyDescent="0.25">
      <c r="A656" t="b">
        <v>0</v>
      </c>
      <c r="B656" t="b">
        <v>1</v>
      </c>
      <c r="C656" t="b">
        <v>1</v>
      </c>
      <c r="D656" t="b">
        <v>0</v>
      </c>
      <c r="E656" t="b">
        <v>1</v>
      </c>
      <c r="F656" t="b">
        <v>1</v>
      </c>
      <c r="G656" t="b">
        <v>1</v>
      </c>
      <c r="H656" t="b">
        <v>0</v>
      </c>
      <c r="I656" t="b">
        <v>0</v>
      </c>
      <c r="J656" t="b">
        <v>0</v>
      </c>
      <c r="K656" t="s">
        <v>1320</v>
      </c>
      <c r="L656" t="s">
        <v>1321</v>
      </c>
      <c r="M656">
        <v>1</v>
      </c>
    </row>
    <row r="657" spans="1:13" x14ac:dyDescent="0.25">
      <c r="A657" t="b">
        <v>1</v>
      </c>
      <c r="B657" t="b">
        <v>0</v>
      </c>
      <c r="C657" t="b">
        <v>1</v>
      </c>
      <c r="D657" t="b">
        <v>0</v>
      </c>
      <c r="E657" t="b">
        <v>1</v>
      </c>
      <c r="F657" t="b">
        <v>1</v>
      </c>
      <c r="G657" t="b">
        <v>1</v>
      </c>
      <c r="H657" t="b">
        <v>0</v>
      </c>
      <c r="I657" t="b">
        <v>0</v>
      </c>
      <c r="J657" t="b">
        <v>0</v>
      </c>
      <c r="K657" t="s">
        <v>1322</v>
      </c>
      <c r="L657" t="s">
        <v>1323</v>
      </c>
      <c r="M657">
        <v>1</v>
      </c>
    </row>
    <row r="658" spans="1:13" x14ac:dyDescent="0.25">
      <c r="A658" t="b">
        <v>1</v>
      </c>
      <c r="B658" t="b">
        <v>1</v>
      </c>
      <c r="C658" t="b">
        <v>0</v>
      </c>
      <c r="D658" t="b">
        <v>0</v>
      </c>
      <c r="E658" t="b">
        <v>1</v>
      </c>
      <c r="F658" t="b">
        <v>1</v>
      </c>
      <c r="G658" t="b">
        <v>1</v>
      </c>
      <c r="H658" t="b">
        <v>0</v>
      </c>
      <c r="I658" t="b">
        <v>0</v>
      </c>
      <c r="J658" t="b">
        <v>0</v>
      </c>
      <c r="K658" t="s">
        <v>1324</v>
      </c>
      <c r="L658" t="s">
        <v>1325</v>
      </c>
      <c r="M658">
        <v>1</v>
      </c>
    </row>
    <row r="659" spans="1:13" x14ac:dyDescent="0.25">
      <c r="A659" t="b">
        <v>0</v>
      </c>
      <c r="B659" t="b">
        <v>1</v>
      </c>
      <c r="C659" t="b">
        <v>0</v>
      </c>
      <c r="D659" t="b">
        <v>0</v>
      </c>
      <c r="E659" t="b">
        <v>1</v>
      </c>
      <c r="F659" t="b">
        <v>1</v>
      </c>
      <c r="G659" t="b">
        <v>1</v>
      </c>
      <c r="H659" t="b">
        <v>0</v>
      </c>
      <c r="I659" t="b">
        <v>0</v>
      </c>
      <c r="J659" t="b">
        <v>0</v>
      </c>
      <c r="K659" t="s">
        <v>1326</v>
      </c>
      <c r="L659" t="s">
        <v>1327</v>
      </c>
      <c r="M659">
        <v>1</v>
      </c>
    </row>
    <row r="660" spans="1:13" x14ac:dyDescent="0.25">
      <c r="A660" t="b">
        <v>1</v>
      </c>
      <c r="B660" t="b">
        <v>0</v>
      </c>
      <c r="C660" t="b">
        <v>0</v>
      </c>
      <c r="D660" t="b">
        <v>0</v>
      </c>
      <c r="E660" t="b">
        <v>1</v>
      </c>
      <c r="F660" t="b">
        <v>1</v>
      </c>
      <c r="G660" t="b">
        <v>1</v>
      </c>
      <c r="H660" t="b">
        <v>0</v>
      </c>
      <c r="I660" t="b">
        <v>0</v>
      </c>
      <c r="J660" t="b">
        <v>0</v>
      </c>
      <c r="K660" t="s">
        <v>1328</v>
      </c>
      <c r="L660" t="s">
        <v>1329</v>
      </c>
      <c r="M660">
        <v>1</v>
      </c>
    </row>
    <row r="661" spans="1:13" x14ac:dyDescent="0.25">
      <c r="A661" t="b">
        <v>0</v>
      </c>
      <c r="B661" t="b">
        <v>1</v>
      </c>
      <c r="C661" t="b">
        <v>1</v>
      </c>
      <c r="D661" t="b">
        <v>1</v>
      </c>
      <c r="E661" t="b">
        <v>1</v>
      </c>
      <c r="F661" t="b">
        <v>0</v>
      </c>
      <c r="G661" t="b">
        <v>1</v>
      </c>
      <c r="H661" t="b">
        <v>0</v>
      </c>
      <c r="I661" t="b">
        <v>0</v>
      </c>
      <c r="J661" t="b">
        <v>0</v>
      </c>
      <c r="K661" t="s">
        <v>1330</v>
      </c>
      <c r="L661" t="s">
        <v>1331</v>
      </c>
      <c r="M661">
        <v>1</v>
      </c>
    </row>
    <row r="662" spans="1:13" x14ac:dyDescent="0.25">
      <c r="A662" t="b">
        <v>1</v>
      </c>
      <c r="B662" t="b">
        <v>0</v>
      </c>
      <c r="C662" t="b">
        <v>1</v>
      </c>
      <c r="D662" t="b">
        <v>0</v>
      </c>
      <c r="E662" t="b">
        <v>1</v>
      </c>
      <c r="F662" t="b">
        <v>0</v>
      </c>
      <c r="G662" t="b">
        <v>1</v>
      </c>
      <c r="H662" t="b">
        <v>0</v>
      </c>
      <c r="I662" t="b">
        <v>0</v>
      </c>
      <c r="J662" t="b">
        <v>0</v>
      </c>
      <c r="K662" t="s">
        <v>1332</v>
      </c>
      <c r="L662" t="s">
        <v>1333</v>
      </c>
      <c r="M662">
        <v>1</v>
      </c>
    </row>
    <row r="663" spans="1:13" x14ac:dyDescent="0.25">
      <c r="A663" t="b">
        <v>0</v>
      </c>
      <c r="B663" t="b">
        <v>0</v>
      </c>
      <c r="C663" t="b">
        <v>1</v>
      </c>
      <c r="D663" t="b">
        <v>0</v>
      </c>
      <c r="E663" t="b">
        <v>1</v>
      </c>
      <c r="F663" t="b">
        <v>0</v>
      </c>
      <c r="G663" t="b">
        <v>1</v>
      </c>
      <c r="H663" t="b">
        <v>0</v>
      </c>
      <c r="I663" t="b">
        <v>0</v>
      </c>
      <c r="J663" t="b">
        <v>0</v>
      </c>
      <c r="K663" t="s">
        <v>1334</v>
      </c>
      <c r="L663" t="s">
        <v>1335</v>
      </c>
      <c r="M663">
        <v>1</v>
      </c>
    </row>
    <row r="664" spans="1:13" x14ac:dyDescent="0.25">
      <c r="A664" t="b">
        <v>1</v>
      </c>
      <c r="B664" t="b">
        <v>1</v>
      </c>
      <c r="C664" t="b">
        <v>0</v>
      </c>
      <c r="D664" t="b">
        <v>0</v>
      </c>
      <c r="E664" t="b">
        <v>1</v>
      </c>
      <c r="F664" t="b">
        <v>0</v>
      </c>
      <c r="G664" t="b">
        <v>1</v>
      </c>
      <c r="H664" t="b">
        <v>0</v>
      </c>
      <c r="I664" t="b">
        <v>0</v>
      </c>
      <c r="J664" t="b">
        <v>0</v>
      </c>
      <c r="K664" t="s">
        <v>1336</v>
      </c>
      <c r="L664" t="s">
        <v>1337</v>
      </c>
      <c r="M664">
        <v>1</v>
      </c>
    </row>
    <row r="665" spans="1:13" x14ac:dyDescent="0.25">
      <c r="A665" t="b">
        <v>0</v>
      </c>
      <c r="B665" t="b">
        <v>0</v>
      </c>
      <c r="C665" t="b">
        <v>1</v>
      </c>
      <c r="D665" t="b">
        <v>1</v>
      </c>
      <c r="E665" t="b">
        <v>1</v>
      </c>
      <c r="F665" t="b">
        <v>1</v>
      </c>
      <c r="G665" t="b">
        <v>0</v>
      </c>
      <c r="H665" t="b">
        <v>0</v>
      </c>
      <c r="I665" t="b">
        <v>0</v>
      </c>
      <c r="J665" t="b">
        <v>0</v>
      </c>
      <c r="K665" t="s">
        <v>1338</v>
      </c>
      <c r="L665" t="s">
        <v>1339</v>
      </c>
      <c r="M665">
        <v>1</v>
      </c>
    </row>
    <row r="666" spans="1:13" x14ac:dyDescent="0.25">
      <c r="A666" t="b">
        <v>1</v>
      </c>
      <c r="B666" t="b">
        <v>1</v>
      </c>
      <c r="C666" t="b">
        <v>0</v>
      </c>
      <c r="D666" t="b">
        <v>0</v>
      </c>
      <c r="E666" t="b">
        <v>1</v>
      </c>
      <c r="F666" t="b">
        <v>1</v>
      </c>
      <c r="G666" t="b">
        <v>0</v>
      </c>
      <c r="H666" t="b">
        <v>0</v>
      </c>
      <c r="I666" t="b">
        <v>0</v>
      </c>
      <c r="J666" t="b">
        <v>0</v>
      </c>
      <c r="K666" t="s">
        <v>1340</v>
      </c>
      <c r="L666" t="s">
        <v>1341</v>
      </c>
      <c r="M666">
        <v>1</v>
      </c>
    </row>
    <row r="667" spans="1:13" x14ac:dyDescent="0.25">
      <c r="A667" t="b">
        <v>0</v>
      </c>
      <c r="B667" t="b">
        <v>1</v>
      </c>
      <c r="C667" t="b">
        <v>0</v>
      </c>
      <c r="D667" t="b">
        <v>0</v>
      </c>
      <c r="E667" t="b">
        <v>1</v>
      </c>
      <c r="F667" t="b">
        <v>1</v>
      </c>
      <c r="G667" t="b">
        <v>0</v>
      </c>
      <c r="H667" t="b">
        <v>0</v>
      </c>
      <c r="I667" t="b">
        <v>0</v>
      </c>
      <c r="J667" t="b">
        <v>0</v>
      </c>
      <c r="K667" t="s">
        <v>1342</v>
      </c>
      <c r="L667" t="s">
        <v>1343</v>
      </c>
      <c r="M667">
        <v>1</v>
      </c>
    </row>
    <row r="668" spans="1:13" x14ac:dyDescent="0.25">
      <c r="A668" t="b">
        <v>1</v>
      </c>
      <c r="B668" t="b">
        <v>1</v>
      </c>
      <c r="C668" t="b">
        <v>0</v>
      </c>
      <c r="D668" t="b">
        <v>0</v>
      </c>
      <c r="E668" t="b">
        <v>1</v>
      </c>
      <c r="F668" t="b">
        <v>0</v>
      </c>
      <c r="G668" t="b">
        <v>0</v>
      </c>
      <c r="H668" t="b">
        <v>0</v>
      </c>
      <c r="I668" t="b">
        <v>0</v>
      </c>
      <c r="J668" t="b">
        <v>0</v>
      </c>
      <c r="K668" t="s">
        <v>1344</v>
      </c>
      <c r="L668" t="s">
        <v>1345</v>
      </c>
      <c r="M668">
        <v>1</v>
      </c>
    </row>
    <row r="669" spans="1:13" x14ac:dyDescent="0.25">
      <c r="A669" t="b">
        <v>0</v>
      </c>
      <c r="B669" t="b">
        <v>1</v>
      </c>
      <c r="C669" t="b">
        <v>0</v>
      </c>
      <c r="D669" t="b">
        <v>0</v>
      </c>
      <c r="E669" t="b">
        <v>1</v>
      </c>
      <c r="F669" t="b">
        <v>0</v>
      </c>
      <c r="G669" t="b">
        <v>0</v>
      </c>
      <c r="H669" t="b">
        <v>0</v>
      </c>
      <c r="I669" t="b">
        <v>0</v>
      </c>
      <c r="J669" t="b">
        <v>0</v>
      </c>
      <c r="K669" t="s">
        <v>1346</v>
      </c>
      <c r="L669" t="s">
        <v>1347</v>
      </c>
      <c r="M669">
        <v>1</v>
      </c>
    </row>
    <row r="670" spans="1:13" x14ac:dyDescent="0.25">
      <c r="A670" t="b">
        <v>1</v>
      </c>
      <c r="B670" t="b">
        <v>1</v>
      </c>
      <c r="C670" t="b">
        <v>1</v>
      </c>
      <c r="D670" t="b">
        <v>0</v>
      </c>
      <c r="E670" t="b">
        <v>0</v>
      </c>
      <c r="F670" t="b">
        <v>0</v>
      </c>
      <c r="G670" t="b">
        <v>0</v>
      </c>
      <c r="H670" t="b">
        <v>0</v>
      </c>
      <c r="I670" t="b">
        <v>0</v>
      </c>
      <c r="J670" t="b">
        <v>0</v>
      </c>
      <c r="K670" t="s">
        <v>1348</v>
      </c>
      <c r="L670" t="s">
        <v>1349</v>
      </c>
      <c r="M670">
        <v>1</v>
      </c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95557-7756-4A88-AD3E-DAF5341CFDDF}">
  <sheetPr>
    <tabColor rgb="FFDDDDFF"/>
  </sheetPr>
  <dimension ref="A1:I230"/>
  <sheetViews>
    <sheetView topLeftCell="A81" workbookViewId="0">
      <selection activeCell="D104" sqref="D104"/>
    </sheetView>
  </sheetViews>
  <sheetFormatPr defaultRowHeight="13.5" x14ac:dyDescent="0.15"/>
  <cols>
    <col min="1" max="3" width="9.140625" style="3"/>
    <col min="4" max="4" width="57" style="3" customWidth="1"/>
    <col min="5" max="16384" width="9.140625" style="3"/>
  </cols>
  <sheetData>
    <row r="1" spans="1:9" x14ac:dyDescent="0.15">
      <c r="A1" s="1" t="s">
        <v>1350</v>
      </c>
      <c r="B1" s="2" t="s">
        <v>1351</v>
      </c>
      <c r="C1" s="2" t="s">
        <v>1352</v>
      </c>
      <c r="D1" s="2" t="s">
        <v>1353</v>
      </c>
      <c r="E1" s="2" t="s">
        <v>1354</v>
      </c>
      <c r="F1" s="2" t="s">
        <v>1355</v>
      </c>
      <c r="G1" s="2" t="s">
        <v>1356</v>
      </c>
      <c r="H1" s="2" t="s">
        <v>1357</v>
      </c>
      <c r="I1" s="2" t="s">
        <v>1358</v>
      </c>
    </row>
    <row r="2" spans="1:9" x14ac:dyDescent="0.15">
      <c r="A2" s="3" t="s">
        <v>1359</v>
      </c>
      <c r="B2" s="3" t="s">
        <v>1360</v>
      </c>
      <c r="C2" s="3" t="s">
        <v>1361</v>
      </c>
      <c r="D2" s="3" t="s">
        <v>7641</v>
      </c>
      <c r="E2" s="4">
        <v>-56.311306799599997</v>
      </c>
      <c r="F2" s="5">
        <v>-52.275567823999999</v>
      </c>
      <c r="G2" s="3" t="s">
        <v>1363</v>
      </c>
      <c r="H2" s="3" t="s">
        <v>1364</v>
      </c>
      <c r="I2" s="3" t="s">
        <v>7642</v>
      </c>
    </row>
    <row r="3" spans="1:9" x14ac:dyDescent="0.15">
      <c r="A3" s="3" t="s">
        <v>1366</v>
      </c>
      <c r="B3" s="3" t="s">
        <v>1360</v>
      </c>
      <c r="C3" s="3" t="s">
        <v>1361</v>
      </c>
      <c r="D3" s="3" t="s">
        <v>1362</v>
      </c>
      <c r="E3" s="4">
        <v>-56.311306799599997</v>
      </c>
      <c r="F3" s="5">
        <v>-52.275567823999999</v>
      </c>
      <c r="G3" s="3" t="s">
        <v>1363</v>
      </c>
      <c r="H3" s="3" t="s">
        <v>1364</v>
      </c>
      <c r="I3" s="3" t="s">
        <v>1365</v>
      </c>
    </row>
    <row r="4" spans="1:9" x14ac:dyDescent="0.15">
      <c r="A4" s="3" t="s">
        <v>1366</v>
      </c>
      <c r="B4" s="3" t="s">
        <v>1360</v>
      </c>
      <c r="C4" s="3" t="s">
        <v>1367</v>
      </c>
      <c r="D4" s="3" t="s">
        <v>1368</v>
      </c>
      <c r="E4" s="4">
        <v>-56.2427178266</v>
      </c>
      <c r="F4" s="5">
        <v>-52.275567823999999</v>
      </c>
      <c r="G4" s="3" t="s">
        <v>1369</v>
      </c>
      <c r="H4" s="3" t="s">
        <v>1364</v>
      </c>
      <c r="I4" s="3" t="s">
        <v>1365</v>
      </c>
    </row>
    <row r="5" spans="1:9" x14ac:dyDescent="0.15">
      <c r="A5" s="3" t="s">
        <v>1366</v>
      </c>
      <c r="B5" s="3" t="s">
        <v>1360</v>
      </c>
      <c r="C5" s="3" t="s">
        <v>1370</v>
      </c>
      <c r="D5" s="3" t="s">
        <v>1371</v>
      </c>
      <c r="E5" s="4">
        <v>-23.000190813900002</v>
      </c>
      <c r="F5" s="5">
        <v>-20.010764416600001</v>
      </c>
      <c r="G5" s="3" t="s">
        <v>1372</v>
      </c>
      <c r="H5" s="3" t="s">
        <v>1373</v>
      </c>
      <c r="I5" s="3" t="s">
        <v>1374</v>
      </c>
    </row>
    <row r="6" spans="1:9" x14ac:dyDescent="0.15">
      <c r="A6" s="3" t="s">
        <v>1366</v>
      </c>
      <c r="B6" s="3" t="s">
        <v>1360</v>
      </c>
      <c r="C6" s="3" t="s">
        <v>1375</v>
      </c>
      <c r="D6" s="3" t="s">
        <v>1376</v>
      </c>
      <c r="E6" s="4">
        <v>-14.529980423</v>
      </c>
      <c r="F6" s="5">
        <v>-11.9607704291</v>
      </c>
      <c r="G6" s="3" t="s">
        <v>1377</v>
      </c>
      <c r="H6" s="3" t="s">
        <v>1378</v>
      </c>
      <c r="I6" s="3" t="s">
        <v>1379</v>
      </c>
    </row>
    <row r="7" spans="1:9" x14ac:dyDescent="0.15">
      <c r="A7" s="3" t="s">
        <v>1366</v>
      </c>
      <c r="B7" s="3" t="s">
        <v>1360</v>
      </c>
      <c r="C7" s="3" t="s">
        <v>1380</v>
      </c>
      <c r="D7" s="3" t="s">
        <v>1381</v>
      </c>
      <c r="E7" s="4">
        <v>-2.4527808517</v>
      </c>
      <c r="F7" s="5">
        <v>-0.90310254229999998</v>
      </c>
      <c r="G7" s="3" t="s">
        <v>1382</v>
      </c>
      <c r="H7" s="3" t="s">
        <v>1383</v>
      </c>
      <c r="I7" s="3" t="s">
        <v>1384</v>
      </c>
    </row>
    <row r="8" spans="1:9" x14ac:dyDescent="0.15">
      <c r="A8" s="3" t="s">
        <v>1385</v>
      </c>
      <c r="B8" s="3" t="s">
        <v>1360</v>
      </c>
      <c r="C8" s="3" t="s">
        <v>1386</v>
      </c>
      <c r="D8" s="3" t="s">
        <v>1387</v>
      </c>
      <c r="E8" s="4">
        <v>-53.915125538300003</v>
      </c>
      <c r="F8" s="5">
        <v>-50.249269745900001</v>
      </c>
      <c r="G8" s="3" t="s">
        <v>1388</v>
      </c>
      <c r="H8" s="3" t="s">
        <v>1389</v>
      </c>
      <c r="I8" s="3" t="s">
        <v>1390</v>
      </c>
    </row>
    <row r="9" spans="1:9" x14ac:dyDescent="0.15">
      <c r="A9" s="3" t="s">
        <v>1391</v>
      </c>
      <c r="B9" s="3" t="s">
        <v>1360</v>
      </c>
      <c r="C9" s="3" t="s">
        <v>1386</v>
      </c>
      <c r="D9" s="3" t="s">
        <v>1387</v>
      </c>
      <c r="E9" s="4">
        <v>-53.915125538300003</v>
      </c>
      <c r="F9" s="5">
        <v>-50.249269745900001</v>
      </c>
      <c r="G9" s="3" t="s">
        <v>1388</v>
      </c>
      <c r="H9" s="3" t="s">
        <v>1392</v>
      </c>
      <c r="I9" s="3" t="s">
        <v>1393</v>
      </c>
    </row>
    <row r="10" spans="1:9" x14ac:dyDescent="0.15">
      <c r="A10" s="3" t="s">
        <v>1391</v>
      </c>
      <c r="B10" s="3" t="s">
        <v>1360</v>
      </c>
      <c r="C10" s="3" t="s">
        <v>1394</v>
      </c>
      <c r="D10" s="3" t="s">
        <v>1395</v>
      </c>
      <c r="E10" s="4">
        <v>-53.915125538300003</v>
      </c>
      <c r="F10" s="5">
        <v>-50.249269745900001</v>
      </c>
      <c r="G10" s="3" t="s">
        <v>1388</v>
      </c>
      <c r="H10" s="3" t="s">
        <v>1392</v>
      </c>
      <c r="I10" s="3" t="s">
        <v>1393</v>
      </c>
    </row>
    <row r="11" spans="1:9" x14ac:dyDescent="0.15">
      <c r="A11" s="3" t="s">
        <v>1391</v>
      </c>
      <c r="B11" s="3" t="s">
        <v>1360</v>
      </c>
      <c r="C11" s="3" t="s">
        <v>1396</v>
      </c>
      <c r="D11" s="3" t="s">
        <v>1397</v>
      </c>
      <c r="E11" s="4">
        <v>-53.818479739899999</v>
      </c>
      <c r="F11" s="5">
        <v>-50.249269745900001</v>
      </c>
      <c r="G11" s="3" t="s">
        <v>1398</v>
      </c>
      <c r="H11" s="3" t="s">
        <v>1399</v>
      </c>
      <c r="I11" s="3" t="s">
        <v>1400</v>
      </c>
    </row>
    <row r="12" spans="1:9" x14ac:dyDescent="0.15">
      <c r="A12" s="3" t="s">
        <v>1391</v>
      </c>
      <c r="B12" s="3" t="s">
        <v>1360</v>
      </c>
      <c r="C12" s="3" t="s">
        <v>1401</v>
      </c>
      <c r="D12" s="3" t="s">
        <v>1402</v>
      </c>
      <c r="E12" s="4">
        <v>-52.737584976900003</v>
      </c>
      <c r="F12" s="5">
        <v>-49.247556228900002</v>
      </c>
      <c r="G12" s="3" t="s">
        <v>1403</v>
      </c>
      <c r="H12" s="3" t="s">
        <v>1404</v>
      </c>
      <c r="I12" s="3" t="s">
        <v>1405</v>
      </c>
    </row>
    <row r="13" spans="1:9" x14ac:dyDescent="0.15">
      <c r="A13" s="3" t="s">
        <v>1391</v>
      </c>
      <c r="B13" s="3" t="s">
        <v>1360</v>
      </c>
      <c r="C13" s="3" t="s">
        <v>1406</v>
      </c>
      <c r="D13" s="3" t="s">
        <v>1407</v>
      </c>
      <c r="E13" s="4">
        <v>-34.497090614400001</v>
      </c>
      <c r="F13" s="5">
        <v>-31.183153125600001</v>
      </c>
      <c r="G13" s="3" t="s">
        <v>1408</v>
      </c>
      <c r="H13" s="3" t="s">
        <v>1409</v>
      </c>
      <c r="I13" s="3" t="s">
        <v>1410</v>
      </c>
    </row>
    <row r="14" spans="1:9" x14ac:dyDescent="0.15">
      <c r="A14" s="3" t="s">
        <v>1391</v>
      </c>
      <c r="B14" s="3" t="s">
        <v>1360</v>
      </c>
      <c r="C14" s="3" t="s">
        <v>1411</v>
      </c>
      <c r="D14" s="3" t="s">
        <v>1412</v>
      </c>
      <c r="E14" s="4">
        <v>-27.744356559700002</v>
      </c>
      <c r="F14" s="5">
        <v>-24.5553578074</v>
      </c>
      <c r="G14" s="3" t="s">
        <v>1413</v>
      </c>
      <c r="H14" s="3" t="s">
        <v>1414</v>
      </c>
      <c r="I14" s="3" t="s">
        <v>1415</v>
      </c>
    </row>
    <row r="15" spans="1:9" x14ac:dyDescent="0.15">
      <c r="A15" s="3" t="s">
        <v>1391</v>
      </c>
      <c r="B15" s="3" t="s">
        <v>1360</v>
      </c>
      <c r="C15" s="3" t="s">
        <v>1416</v>
      </c>
      <c r="D15" s="3" t="s">
        <v>1417</v>
      </c>
      <c r="E15" s="4">
        <v>-26.621694794700002</v>
      </c>
      <c r="F15" s="5">
        <v>-23.4674581487</v>
      </c>
      <c r="G15" s="3" t="s">
        <v>1418</v>
      </c>
      <c r="H15" s="3" t="s">
        <v>1419</v>
      </c>
      <c r="I15" s="3" t="s">
        <v>1420</v>
      </c>
    </row>
    <row r="16" spans="1:9" x14ac:dyDescent="0.15">
      <c r="A16" s="3" t="s">
        <v>1391</v>
      </c>
      <c r="B16" s="3" t="s">
        <v>1360</v>
      </c>
      <c r="C16" s="3" t="s">
        <v>1421</v>
      </c>
      <c r="D16" s="3" t="s">
        <v>1422</v>
      </c>
      <c r="E16" s="4">
        <v>-24.547220589399998</v>
      </c>
      <c r="F16" s="5">
        <v>-21.455131850099999</v>
      </c>
      <c r="G16" s="3" t="s">
        <v>1423</v>
      </c>
      <c r="H16" s="3" t="s">
        <v>1424</v>
      </c>
      <c r="I16" s="3" t="s">
        <v>1425</v>
      </c>
    </row>
    <row r="17" spans="1:9" x14ac:dyDescent="0.15">
      <c r="A17" s="3" t="s">
        <v>1391</v>
      </c>
      <c r="B17" s="3" t="s">
        <v>1360</v>
      </c>
      <c r="C17" s="3" t="s">
        <v>1426</v>
      </c>
      <c r="D17" s="3" t="s">
        <v>1427</v>
      </c>
      <c r="E17" s="4">
        <v>-21.268680937700001</v>
      </c>
      <c r="F17" s="5">
        <v>-18.362228775399998</v>
      </c>
      <c r="G17" s="3" t="s">
        <v>1428</v>
      </c>
      <c r="H17" s="3" t="s">
        <v>1429</v>
      </c>
      <c r="I17" s="3" t="s">
        <v>1430</v>
      </c>
    </row>
    <row r="18" spans="1:9" x14ac:dyDescent="0.15">
      <c r="A18" s="3" t="s">
        <v>1391</v>
      </c>
      <c r="B18" s="3" t="s">
        <v>1360</v>
      </c>
      <c r="C18" s="3" t="s">
        <v>1431</v>
      </c>
      <c r="D18" s="3" t="s">
        <v>1432</v>
      </c>
      <c r="E18" s="4">
        <v>-21.268680937700001</v>
      </c>
      <c r="F18" s="5">
        <v>-18.362228775399998</v>
      </c>
      <c r="G18" s="3" t="s">
        <v>1428</v>
      </c>
      <c r="H18" s="3" t="s">
        <v>1429</v>
      </c>
      <c r="I18" s="3" t="s">
        <v>1430</v>
      </c>
    </row>
    <row r="19" spans="1:9" x14ac:dyDescent="0.15">
      <c r="A19" s="3" t="s">
        <v>1391</v>
      </c>
      <c r="B19" s="3" t="s">
        <v>1360</v>
      </c>
      <c r="C19" s="3" t="s">
        <v>1433</v>
      </c>
      <c r="D19" s="3" t="s">
        <v>1434</v>
      </c>
      <c r="E19" s="4">
        <v>-17.146525218499999</v>
      </c>
      <c r="F19" s="5">
        <v>-14.325503251500001</v>
      </c>
      <c r="G19" s="3" t="s">
        <v>1435</v>
      </c>
      <c r="H19" s="3" t="s">
        <v>1436</v>
      </c>
      <c r="I19" s="3" t="s">
        <v>1437</v>
      </c>
    </row>
    <row r="20" spans="1:9" x14ac:dyDescent="0.15">
      <c r="A20" s="3" t="s">
        <v>1391</v>
      </c>
      <c r="B20" s="3" t="s">
        <v>1360</v>
      </c>
      <c r="C20" s="3" t="s">
        <v>1438</v>
      </c>
      <c r="D20" s="3" t="s">
        <v>1439</v>
      </c>
      <c r="E20" s="4">
        <v>-16.429200755899998</v>
      </c>
      <c r="F20" s="5">
        <v>-13.6808113806</v>
      </c>
      <c r="G20" s="3" t="s">
        <v>1440</v>
      </c>
      <c r="H20" s="3" t="s">
        <v>1441</v>
      </c>
      <c r="I20" s="3" t="s">
        <v>1442</v>
      </c>
    </row>
    <row r="21" spans="1:9" x14ac:dyDescent="0.15">
      <c r="A21" s="3" t="s">
        <v>1391</v>
      </c>
      <c r="B21" s="3" t="s">
        <v>1360</v>
      </c>
      <c r="C21" s="3" t="s">
        <v>1443</v>
      </c>
      <c r="D21" s="3" t="s">
        <v>1444</v>
      </c>
      <c r="E21" s="4">
        <v>-16.308773105099998</v>
      </c>
      <c r="F21" s="5">
        <v>-13.584661151200001</v>
      </c>
      <c r="G21" s="3" t="s">
        <v>1445</v>
      </c>
      <c r="H21" s="3" t="s">
        <v>1446</v>
      </c>
      <c r="I21" s="3" t="s">
        <v>1447</v>
      </c>
    </row>
    <row r="22" spans="1:9" x14ac:dyDescent="0.15">
      <c r="A22" s="3" t="s">
        <v>1391</v>
      </c>
      <c r="B22" s="3" t="s">
        <v>1360</v>
      </c>
      <c r="C22" s="3" t="s">
        <v>1448</v>
      </c>
      <c r="D22" s="3" t="s">
        <v>1449</v>
      </c>
      <c r="E22" s="4">
        <v>-15.420835176200001</v>
      </c>
      <c r="F22" s="5">
        <v>-12.7759044682</v>
      </c>
      <c r="G22" s="3" t="s">
        <v>1450</v>
      </c>
      <c r="H22" s="3" t="s">
        <v>1451</v>
      </c>
      <c r="I22" s="3" t="s">
        <v>1452</v>
      </c>
    </row>
    <row r="23" spans="1:9" x14ac:dyDescent="0.15">
      <c r="A23" s="3" t="s">
        <v>1391</v>
      </c>
      <c r="B23" s="3" t="s">
        <v>1360</v>
      </c>
      <c r="C23" s="3" t="s">
        <v>1453</v>
      </c>
      <c r="D23" s="3" t="s">
        <v>1454</v>
      </c>
      <c r="E23" s="4">
        <v>-15.241931705900001</v>
      </c>
      <c r="F23" s="5">
        <v>-12.6126151127</v>
      </c>
      <c r="G23" s="3" t="s">
        <v>1455</v>
      </c>
      <c r="H23" s="3" t="s">
        <v>1456</v>
      </c>
      <c r="I23" s="3" t="s">
        <v>1457</v>
      </c>
    </row>
    <row r="24" spans="1:9" x14ac:dyDescent="0.15">
      <c r="A24" s="3" t="s">
        <v>1391</v>
      </c>
      <c r="B24" s="3" t="s">
        <v>1360</v>
      </c>
      <c r="C24" s="3" t="s">
        <v>1458</v>
      </c>
      <c r="D24" s="3" t="s">
        <v>1459</v>
      </c>
      <c r="E24" s="4">
        <v>-14.9263137856</v>
      </c>
      <c r="F24" s="5">
        <v>-12.3302316452</v>
      </c>
      <c r="G24" s="3" t="s">
        <v>1460</v>
      </c>
      <c r="H24" s="3" t="s">
        <v>1461</v>
      </c>
      <c r="I24" s="3" t="s">
        <v>1462</v>
      </c>
    </row>
    <row r="25" spans="1:9" x14ac:dyDescent="0.15">
      <c r="A25" s="3" t="s">
        <v>1391</v>
      </c>
      <c r="B25" s="3" t="s">
        <v>1360</v>
      </c>
      <c r="C25" s="3" t="s">
        <v>1463</v>
      </c>
      <c r="D25" s="3" t="s">
        <v>1464</v>
      </c>
      <c r="E25" s="4">
        <v>-14.558942826099999</v>
      </c>
      <c r="F25" s="5">
        <v>-11.9809589079</v>
      </c>
      <c r="G25" s="3" t="s">
        <v>1465</v>
      </c>
      <c r="H25" s="3" t="s">
        <v>1466</v>
      </c>
      <c r="I25" s="3" t="s">
        <v>1467</v>
      </c>
    </row>
    <row r="26" spans="1:9" x14ac:dyDescent="0.15">
      <c r="A26" s="3" t="s">
        <v>1391</v>
      </c>
      <c r="B26" s="3" t="s">
        <v>1360</v>
      </c>
      <c r="C26" s="3" t="s">
        <v>1468</v>
      </c>
      <c r="D26" s="3" t="s">
        <v>1469</v>
      </c>
      <c r="E26" s="4">
        <v>-14.436013363700001</v>
      </c>
      <c r="F26" s="5">
        <v>-11.892109235</v>
      </c>
      <c r="G26" s="3" t="s">
        <v>1470</v>
      </c>
      <c r="H26" s="3" t="s">
        <v>1471</v>
      </c>
      <c r="I26" s="3" t="s">
        <v>1472</v>
      </c>
    </row>
    <row r="27" spans="1:9" x14ac:dyDescent="0.15">
      <c r="A27" s="3" t="s">
        <v>1391</v>
      </c>
      <c r="B27" s="3" t="s">
        <v>1360</v>
      </c>
      <c r="C27" s="3" t="s">
        <v>1473</v>
      </c>
      <c r="D27" s="3" t="s">
        <v>1474</v>
      </c>
      <c r="E27" s="4">
        <v>-14.246220703800001</v>
      </c>
      <c r="F27" s="5">
        <v>-11.710434465300001</v>
      </c>
      <c r="G27" s="3" t="s">
        <v>1475</v>
      </c>
      <c r="H27" s="3" t="s">
        <v>1476</v>
      </c>
      <c r="I27" s="3" t="s">
        <v>1477</v>
      </c>
    </row>
    <row r="28" spans="1:9" x14ac:dyDescent="0.15">
      <c r="A28" s="3" t="s">
        <v>1391</v>
      </c>
      <c r="B28" s="3" t="s">
        <v>1360</v>
      </c>
      <c r="C28" s="3" t="s">
        <v>1478</v>
      </c>
      <c r="D28" s="3" t="s">
        <v>1479</v>
      </c>
      <c r="E28" s="4">
        <v>-14.2227509756</v>
      </c>
      <c r="F28" s="5">
        <v>-11.694933666700001</v>
      </c>
      <c r="G28" s="3" t="s">
        <v>1480</v>
      </c>
      <c r="H28" s="3" t="s">
        <v>1481</v>
      </c>
      <c r="I28" s="3" t="s">
        <v>1482</v>
      </c>
    </row>
    <row r="29" spans="1:9" x14ac:dyDescent="0.15">
      <c r="A29" s="3" t="s">
        <v>1391</v>
      </c>
      <c r="B29" s="3" t="s">
        <v>1360</v>
      </c>
      <c r="C29" s="3" t="s">
        <v>1483</v>
      </c>
      <c r="D29" s="3" t="s">
        <v>1484</v>
      </c>
      <c r="E29" s="4">
        <v>-14.164779385299999</v>
      </c>
      <c r="F29" s="5">
        <v>-11.644787414</v>
      </c>
      <c r="G29" s="3" t="s">
        <v>1485</v>
      </c>
      <c r="H29" s="3" t="s">
        <v>1486</v>
      </c>
      <c r="I29" s="3" t="s">
        <v>1487</v>
      </c>
    </row>
    <row r="30" spans="1:9" x14ac:dyDescent="0.15">
      <c r="A30" s="3" t="s">
        <v>1391</v>
      </c>
      <c r="B30" s="3" t="s">
        <v>1360</v>
      </c>
      <c r="C30" s="3" t="s">
        <v>1488</v>
      </c>
      <c r="D30" s="3" t="s">
        <v>1489</v>
      </c>
      <c r="E30" s="4">
        <v>-13.142019320499999</v>
      </c>
      <c r="F30" s="5">
        <v>-10.699914124899999</v>
      </c>
      <c r="G30" s="3" t="s">
        <v>1490</v>
      </c>
      <c r="H30" s="3" t="s">
        <v>1491</v>
      </c>
      <c r="I30" s="3" t="s">
        <v>1492</v>
      </c>
    </row>
    <row r="31" spans="1:9" x14ac:dyDescent="0.15">
      <c r="A31" s="3" t="s">
        <v>1391</v>
      </c>
      <c r="B31" s="3" t="s">
        <v>1360</v>
      </c>
      <c r="C31" s="3" t="s">
        <v>1493</v>
      </c>
      <c r="D31" s="3" t="s">
        <v>1494</v>
      </c>
      <c r="E31" s="4">
        <v>-12.7105508598</v>
      </c>
      <c r="F31" s="5">
        <v>-10.311602581200001</v>
      </c>
      <c r="G31" s="3" t="s">
        <v>1495</v>
      </c>
      <c r="H31" s="3" t="s">
        <v>1496</v>
      </c>
      <c r="I31" s="3" t="s">
        <v>1497</v>
      </c>
    </row>
    <row r="32" spans="1:9" x14ac:dyDescent="0.15">
      <c r="A32" s="3" t="s">
        <v>1391</v>
      </c>
      <c r="B32" s="3" t="s">
        <v>1360</v>
      </c>
      <c r="C32" s="3" t="s">
        <v>1498</v>
      </c>
      <c r="D32" s="3" t="s">
        <v>1499</v>
      </c>
      <c r="E32" s="4">
        <v>-12.698359269099999</v>
      </c>
      <c r="F32" s="5">
        <v>-10.305240534199999</v>
      </c>
      <c r="G32" s="3" t="s">
        <v>1500</v>
      </c>
      <c r="H32" s="3" t="s">
        <v>1501</v>
      </c>
      <c r="I32" s="3" t="s">
        <v>1502</v>
      </c>
    </row>
    <row r="33" spans="1:9" x14ac:dyDescent="0.15">
      <c r="A33" s="3" t="s">
        <v>1391</v>
      </c>
      <c r="B33" s="3" t="s">
        <v>1360</v>
      </c>
      <c r="C33" s="3" t="s">
        <v>1503</v>
      </c>
      <c r="D33" s="3" t="s">
        <v>1504</v>
      </c>
      <c r="E33" s="4">
        <v>-9.8748664688000005</v>
      </c>
      <c r="F33" s="5">
        <v>-7.6205193381000003</v>
      </c>
      <c r="G33" s="3" t="s">
        <v>1505</v>
      </c>
      <c r="H33" s="3" t="s">
        <v>1506</v>
      </c>
      <c r="I33" s="3" t="s">
        <v>1507</v>
      </c>
    </row>
    <row r="34" spans="1:9" x14ac:dyDescent="0.15">
      <c r="A34" s="3" t="s">
        <v>1508</v>
      </c>
      <c r="B34" s="3" t="s">
        <v>1509</v>
      </c>
      <c r="C34" s="3" t="s">
        <v>1510</v>
      </c>
      <c r="D34" s="3" t="s">
        <v>1511</v>
      </c>
      <c r="E34" s="4">
        <v>-50.985450808499998</v>
      </c>
      <c r="F34" s="5">
        <v>-47.562368850200002</v>
      </c>
      <c r="G34" s="3" t="s">
        <v>1512</v>
      </c>
      <c r="H34" s="3" t="s">
        <v>1513</v>
      </c>
      <c r="I34" s="3" t="s">
        <v>1514</v>
      </c>
    </row>
    <row r="35" spans="1:9" x14ac:dyDescent="0.15">
      <c r="A35" s="3" t="s">
        <v>1515</v>
      </c>
      <c r="B35" s="3" t="s">
        <v>1509</v>
      </c>
      <c r="C35" s="3" t="s">
        <v>1510</v>
      </c>
      <c r="D35" s="3" t="s">
        <v>1511</v>
      </c>
      <c r="E35" s="4">
        <v>-50.985450808499998</v>
      </c>
      <c r="F35" s="5">
        <v>-47.562368850200002</v>
      </c>
      <c r="G35" s="3" t="s">
        <v>1512</v>
      </c>
      <c r="H35" s="3" t="s">
        <v>1516</v>
      </c>
      <c r="I35" s="3" t="s">
        <v>1517</v>
      </c>
    </row>
    <row r="36" spans="1:9" x14ac:dyDescent="0.15">
      <c r="A36" s="3" t="s">
        <v>1515</v>
      </c>
      <c r="B36" s="3" t="s">
        <v>1509</v>
      </c>
      <c r="C36" s="3" t="s">
        <v>1518</v>
      </c>
      <c r="D36" s="3" t="s">
        <v>1519</v>
      </c>
      <c r="E36" s="4">
        <v>-32.311799075899998</v>
      </c>
      <c r="F36" s="5">
        <v>-29.0549855772</v>
      </c>
      <c r="G36" s="3" t="s">
        <v>1520</v>
      </c>
      <c r="H36" s="3" t="s">
        <v>1521</v>
      </c>
      <c r="I36" s="3" t="s">
        <v>1522</v>
      </c>
    </row>
    <row r="37" spans="1:9" x14ac:dyDescent="0.15">
      <c r="A37" s="3" t="s">
        <v>1515</v>
      </c>
      <c r="B37" s="3" t="s">
        <v>1523</v>
      </c>
      <c r="C37" s="3" t="s">
        <v>1524</v>
      </c>
      <c r="D37" s="3" t="s">
        <v>1525</v>
      </c>
      <c r="E37" s="4">
        <v>-23.6166579926</v>
      </c>
      <c r="F37" s="5">
        <v>-20.5789269156</v>
      </c>
      <c r="G37" s="3" t="s">
        <v>1526</v>
      </c>
      <c r="H37" s="3" t="s">
        <v>1527</v>
      </c>
      <c r="I37" s="3" t="s">
        <v>1528</v>
      </c>
    </row>
    <row r="38" spans="1:9" x14ac:dyDescent="0.15">
      <c r="A38" s="3" t="s">
        <v>1515</v>
      </c>
      <c r="B38" s="3" t="s">
        <v>1509</v>
      </c>
      <c r="C38" s="3" t="s">
        <v>1529</v>
      </c>
      <c r="D38" s="3" t="s">
        <v>1530</v>
      </c>
      <c r="E38" s="4">
        <v>-19.169701302699998</v>
      </c>
      <c r="F38" s="5">
        <v>-16.299461312999998</v>
      </c>
      <c r="G38" s="3" t="s">
        <v>1531</v>
      </c>
      <c r="H38" s="3" t="s">
        <v>1532</v>
      </c>
      <c r="I38" s="3" t="s">
        <v>1533</v>
      </c>
    </row>
    <row r="39" spans="1:9" x14ac:dyDescent="0.15">
      <c r="A39" s="3" t="s">
        <v>1515</v>
      </c>
      <c r="B39" s="3" t="s">
        <v>1534</v>
      </c>
      <c r="C39" s="3" t="s">
        <v>1535</v>
      </c>
      <c r="D39" s="3" t="s">
        <v>1536</v>
      </c>
      <c r="E39" s="4">
        <v>-14.981289373699999</v>
      </c>
      <c r="F39" s="5">
        <v>-12.374776470900001</v>
      </c>
      <c r="G39" s="3" t="s">
        <v>1537</v>
      </c>
      <c r="H39" s="3" t="s">
        <v>1538</v>
      </c>
      <c r="I39" s="3" t="s">
        <v>1539</v>
      </c>
    </row>
    <row r="40" spans="1:9" x14ac:dyDescent="0.15">
      <c r="A40" s="3" t="s">
        <v>1515</v>
      </c>
      <c r="B40" s="3" t="s">
        <v>1534</v>
      </c>
      <c r="C40" s="3" t="s">
        <v>1540</v>
      </c>
      <c r="D40" s="3" t="s">
        <v>1541</v>
      </c>
      <c r="E40" s="4">
        <v>-13.9733869903</v>
      </c>
      <c r="F40" s="5">
        <v>-11.4760590036</v>
      </c>
      <c r="G40" s="3" t="s">
        <v>1542</v>
      </c>
      <c r="H40" s="3" t="s">
        <v>1543</v>
      </c>
      <c r="I40" s="3" t="s">
        <v>1544</v>
      </c>
    </row>
    <row r="41" spans="1:9" x14ac:dyDescent="0.15">
      <c r="A41" s="3" t="s">
        <v>1515</v>
      </c>
      <c r="B41" s="3" t="s">
        <v>1509</v>
      </c>
      <c r="C41" s="3" t="s">
        <v>1545</v>
      </c>
      <c r="D41" s="3" t="s">
        <v>1546</v>
      </c>
      <c r="E41" s="4">
        <v>-13.5350107156</v>
      </c>
      <c r="F41" s="5">
        <v>-11.0730106913</v>
      </c>
      <c r="G41" s="3" t="s">
        <v>1547</v>
      </c>
      <c r="H41" s="3" t="s">
        <v>1548</v>
      </c>
      <c r="I41" s="3" t="s">
        <v>1549</v>
      </c>
    </row>
    <row r="42" spans="1:9" x14ac:dyDescent="0.15">
      <c r="A42" s="3" t="s">
        <v>1515</v>
      </c>
      <c r="B42" s="3" t="s">
        <v>1534</v>
      </c>
      <c r="C42" s="3" t="s">
        <v>1550</v>
      </c>
      <c r="D42" s="3" t="s">
        <v>1551</v>
      </c>
      <c r="E42" s="4">
        <v>-13.4243956592</v>
      </c>
      <c r="F42" s="5">
        <v>-10.9691290175</v>
      </c>
      <c r="G42" s="3" t="s">
        <v>1552</v>
      </c>
      <c r="H42" s="3" t="s">
        <v>1553</v>
      </c>
      <c r="I42" s="3" t="s">
        <v>1554</v>
      </c>
    </row>
    <row r="43" spans="1:9" x14ac:dyDescent="0.15">
      <c r="A43" s="3" t="s">
        <v>1515</v>
      </c>
      <c r="B43" s="3" t="s">
        <v>1534</v>
      </c>
      <c r="C43" s="3" t="s">
        <v>1555</v>
      </c>
      <c r="D43" s="3" t="s">
        <v>1556</v>
      </c>
      <c r="E43" s="4">
        <v>-12.6743124652</v>
      </c>
      <c r="F43" s="5">
        <v>-10.2890594524</v>
      </c>
      <c r="G43" s="3" t="s">
        <v>1557</v>
      </c>
      <c r="H43" s="3" t="s">
        <v>1558</v>
      </c>
      <c r="I43" s="3" t="s">
        <v>1559</v>
      </c>
    </row>
    <row r="44" spans="1:9" x14ac:dyDescent="0.15">
      <c r="A44" s="3" t="s">
        <v>1515</v>
      </c>
      <c r="B44" s="3" t="s">
        <v>1360</v>
      </c>
      <c r="C44" s="3" t="s">
        <v>1560</v>
      </c>
      <c r="D44" s="3" t="s">
        <v>1561</v>
      </c>
      <c r="E44" s="4">
        <v>-11.052396313099999</v>
      </c>
      <c r="F44" s="5">
        <v>-8.7619399200999997</v>
      </c>
      <c r="G44" s="3" t="s">
        <v>1562</v>
      </c>
      <c r="H44" s="3" t="s">
        <v>1563</v>
      </c>
      <c r="I44" s="3" t="s">
        <v>1564</v>
      </c>
    </row>
    <row r="45" spans="1:9" x14ac:dyDescent="0.15">
      <c r="A45" s="3" t="s">
        <v>1515</v>
      </c>
      <c r="B45" s="3" t="s">
        <v>1360</v>
      </c>
      <c r="C45" s="3" t="s">
        <v>1565</v>
      </c>
      <c r="D45" s="3" t="s">
        <v>1566</v>
      </c>
      <c r="E45" s="4">
        <v>-9.2999763712999997</v>
      </c>
      <c r="F45" s="5">
        <v>-7.0962543622999998</v>
      </c>
      <c r="G45" s="3" t="s">
        <v>1567</v>
      </c>
      <c r="H45" s="3" t="s">
        <v>1568</v>
      </c>
      <c r="I45" s="3" t="s">
        <v>1569</v>
      </c>
    </row>
    <row r="46" spans="1:9" x14ac:dyDescent="0.15">
      <c r="A46" s="3" t="s">
        <v>1515</v>
      </c>
      <c r="B46" s="3" t="s">
        <v>1360</v>
      </c>
      <c r="C46" s="3" t="s">
        <v>1570</v>
      </c>
      <c r="D46" s="3" t="s">
        <v>1571</v>
      </c>
      <c r="E46" s="4">
        <v>-8.8108224059999998</v>
      </c>
      <c r="F46" s="5">
        <v>-6.6360640927999999</v>
      </c>
      <c r="G46" s="3" t="s">
        <v>1572</v>
      </c>
      <c r="H46" s="3" t="s">
        <v>1573</v>
      </c>
      <c r="I46" s="3" t="s">
        <v>1574</v>
      </c>
    </row>
    <row r="47" spans="1:9" x14ac:dyDescent="0.15">
      <c r="A47" s="3" t="s">
        <v>1515</v>
      </c>
      <c r="B47" s="3" t="s">
        <v>1360</v>
      </c>
      <c r="C47" s="3" t="s">
        <v>1575</v>
      </c>
      <c r="D47" s="3" t="s">
        <v>1576</v>
      </c>
      <c r="E47" s="4">
        <v>-7.4715788896999999</v>
      </c>
      <c r="F47" s="5">
        <v>-5.3614745607999996</v>
      </c>
      <c r="G47" s="3" t="s">
        <v>1577</v>
      </c>
      <c r="H47" s="3" t="s">
        <v>1578</v>
      </c>
      <c r="I47" s="3" t="s">
        <v>1579</v>
      </c>
    </row>
    <row r="48" spans="1:9" x14ac:dyDescent="0.15">
      <c r="A48" s="3" t="s">
        <v>1515</v>
      </c>
      <c r="B48" s="3" t="s">
        <v>1360</v>
      </c>
      <c r="C48" s="3" t="s">
        <v>1580</v>
      </c>
      <c r="D48" s="3" t="s">
        <v>1581</v>
      </c>
      <c r="E48" s="4">
        <v>-7.3011711892999998</v>
      </c>
      <c r="F48" s="5">
        <v>-5.2061774594000001</v>
      </c>
      <c r="G48" s="3" t="s">
        <v>1582</v>
      </c>
      <c r="H48" s="3" t="s">
        <v>1583</v>
      </c>
      <c r="I48" s="3" t="s">
        <v>1584</v>
      </c>
    </row>
    <row r="49" spans="1:9" x14ac:dyDescent="0.15">
      <c r="A49" s="3" t="s">
        <v>1515</v>
      </c>
      <c r="B49" s="3" t="s">
        <v>1360</v>
      </c>
      <c r="C49" s="3" t="s">
        <v>1585</v>
      </c>
      <c r="D49" s="3" t="s">
        <v>1586</v>
      </c>
      <c r="E49" s="4">
        <v>-7.0437917156000003</v>
      </c>
      <c r="F49" s="5">
        <v>-4.9659434153999999</v>
      </c>
      <c r="G49" s="3" t="s">
        <v>1587</v>
      </c>
      <c r="H49" s="3" t="s">
        <v>1588</v>
      </c>
      <c r="I49" s="3" t="s">
        <v>1589</v>
      </c>
    </row>
    <row r="50" spans="1:9" x14ac:dyDescent="0.15">
      <c r="A50" s="3" t="s">
        <v>1515</v>
      </c>
      <c r="B50" s="3" t="s">
        <v>1360</v>
      </c>
      <c r="C50" s="3" t="s">
        <v>1590</v>
      </c>
      <c r="D50" s="3" t="s">
        <v>1591</v>
      </c>
      <c r="E50" s="4">
        <v>-7.0298555693000004</v>
      </c>
      <c r="F50" s="5">
        <v>-4.9548001693000003</v>
      </c>
      <c r="G50" s="3" t="s">
        <v>1592</v>
      </c>
      <c r="H50" s="3" t="s">
        <v>1593</v>
      </c>
      <c r="I50" s="3" t="s">
        <v>1594</v>
      </c>
    </row>
    <row r="51" spans="1:9" x14ac:dyDescent="0.15">
      <c r="A51" s="3" t="s">
        <v>1515</v>
      </c>
      <c r="B51" s="3" t="s">
        <v>1360</v>
      </c>
      <c r="C51" s="3" t="s">
        <v>1595</v>
      </c>
      <c r="D51" s="3" t="s">
        <v>1596</v>
      </c>
      <c r="E51" s="4">
        <v>-6.0510044837999999</v>
      </c>
      <c r="F51" s="5">
        <v>-4.0661257142</v>
      </c>
      <c r="G51" s="3" t="s">
        <v>1597</v>
      </c>
      <c r="H51" s="3" t="s">
        <v>1598</v>
      </c>
      <c r="I51" s="3" t="s">
        <v>1599</v>
      </c>
    </row>
    <row r="52" spans="1:9" x14ac:dyDescent="0.15">
      <c r="A52" s="3" t="s">
        <v>1515</v>
      </c>
      <c r="B52" s="3" t="s">
        <v>1360</v>
      </c>
      <c r="C52" s="3" t="s">
        <v>1600</v>
      </c>
      <c r="D52" s="3" t="s">
        <v>1601</v>
      </c>
      <c r="E52" s="4">
        <v>-5.9192851000999998</v>
      </c>
      <c r="F52" s="5">
        <v>-3.9433611731</v>
      </c>
      <c r="G52" s="3" t="s">
        <v>1602</v>
      </c>
      <c r="H52" s="3" t="s">
        <v>1603</v>
      </c>
      <c r="I52" s="3" t="s">
        <v>1604</v>
      </c>
    </row>
    <row r="53" spans="1:9" x14ac:dyDescent="0.15">
      <c r="A53" s="3" t="s">
        <v>1515</v>
      </c>
      <c r="B53" s="3" t="s">
        <v>1360</v>
      </c>
      <c r="C53" s="3" t="s">
        <v>1605</v>
      </c>
      <c r="D53" s="3" t="s">
        <v>1606</v>
      </c>
      <c r="E53" s="4">
        <v>-5.0322798363999999</v>
      </c>
      <c r="F53" s="5">
        <v>-3.1424977391</v>
      </c>
      <c r="G53" s="3" t="s">
        <v>1607</v>
      </c>
      <c r="H53" s="3" t="s">
        <v>1608</v>
      </c>
      <c r="I53" s="3" t="s">
        <v>1609</v>
      </c>
    </row>
    <row r="54" spans="1:9" x14ac:dyDescent="0.15">
      <c r="A54" s="3" t="s">
        <v>1515</v>
      </c>
      <c r="B54" s="3" t="s">
        <v>1534</v>
      </c>
      <c r="C54" s="3" t="s">
        <v>1610</v>
      </c>
      <c r="D54" s="3" t="s">
        <v>1611</v>
      </c>
      <c r="E54" s="4">
        <v>-4.4196079721999997</v>
      </c>
      <c r="F54" s="5">
        <v>-2.5843972648000002</v>
      </c>
      <c r="G54" s="3" t="s">
        <v>1612</v>
      </c>
      <c r="H54" s="3" t="s">
        <v>1613</v>
      </c>
      <c r="I54" s="3" t="s">
        <v>1614</v>
      </c>
    </row>
    <row r="55" spans="1:9" x14ac:dyDescent="0.15">
      <c r="A55" s="3" t="s">
        <v>1515</v>
      </c>
      <c r="B55" s="3" t="s">
        <v>1360</v>
      </c>
      <c r="C55" s="3" t="s">
        <v>1615</v>
      </c>
      <c r="D55" s="3" t="s">
        <v>1616</v>
      </c>
      <c r="E55" s="4">
        <v>-4.1106037273</v>
      </c>
      <c r="F55" s="5">
        <v>-2.3122457449999998</v>
      </c>
      <c r="G55" s="3" t="s">
        <v>1617</v>
      </c>
      <c r="H55" s="3" t="s">
        <v>1608</v>
      </c>
      <c r="I55" s="3" t="s">
        <v>1609</v>
      </c>
    </row>
    <row r="56" spans="1:9" x14ac:dyDescent="0.15">
      <c r="A56" s="3" t="s">
        <v>1515</v>
      </c>
      <c r="B56" s="3" t="s">
        <v>1534</v>
      </c>
      <c r="C56" s="3" t="s">
        <v>1618</v>
      </c>
      <c r="D56" s="3" t="s">
        <v>1619</v>
      </c>
      <c r="E56" s="4">
        <v>-3.8806787044000002</v>
      </c>
      <c r="F56" s="5">
        <v>-2.1052590951000001</v>
      </c>
      <c r="G56" s="3" t="s">
        <v>1620</v>
      </c>
      <c r="H56" s="3" t="s">
        <v>1621</v>
      </c>
      <c r="I56" s="3" t="s">
        <v>1622</v>
      </c>
    </row>
    <row r="57" spans="1:9" x14ac:dyDescent="0.15">
      <c r="A57" s="3" t="s">
        <v>1623</v>
      </c>
      <c r="B57" s="3" t="s">
        <v>1360</v>
      </c>
      <c r="C57" s="3" t="s">
        <v>1624</v>
      </c>
      <c r="D57" s="3" t="s">
        <v>1625</v>
      </c>
      <c r="E57" s="4">
        <v>-42.565865799500003</v>
      </c>
      <c r="F57" s="5">
        <v>-39.200775788199998</v>
      </c>
      <c r="G57" s="3" t="s">
        <v>1626</v>
      </c>
      <c r="H57" s="3" t="s">
        <v>1627</v>
      </c>
      <c r="I57" s="3" t="s">
        <v>1628</v>
      </c>
    </row>
    <row r="58" spans="1:9" x14ac:dyDescent="0.15">
      <c r="A58" s="3" t="s">
        <v>1629</v>
      </c>
      <c r="B58" s="3" t="s">
        <v>1360</v>
      </c>
      <c r="C58" s="3" t="s">
        <v>1624</v>
      </c>
      <c r="D58" s="3" t="s">
        <v>1625</v>
      </c>
      <c r="E58" s="4">
        <v>-42.565865799500003</v>
      </c>
      <c r="F58" s="5">
        <v>-39.200775788199998</v>
      </c>
      <c r="G58" s="3" t="s">
        <v>1626</v>
      </c>
      <c r="H58" s="3" t="s">
        <v>1630</v>
      </c>
      <c r="I58" s="3" t="s">
        <v>1631</v>
      </c>
    </row>
    <row r="59" spans="1:9" x14ac:dyDescent="0.15">
      <c r="A59" s="3" t="s">
        <v>1629</v>
      </c>
      <c r="B59" s="3" t="s">
        <v>1360</v>
      </c>
      <c r="C59" s="3" t="s">
        <v>1632</v>
      </c>
      <c r="D59" s="3" t="s">
        <v>1633</v>
      </c>
      <c r="E59" s="4">
        <v>-32.281772890399999</v>
      </c>
      <c r="F59" s="5">
        <v>-29.0549855772</v>
      </c>
      <c r="G59" s="3" t="s">
        <v>1634</v>
      </c>
      <c r="H59" s="3" t="s">
        <v>1635</v>
      </c>
      <c r="I59" s="3" t="s">
        <v>1636</v>
      </c>
    </row>
    <row r="60" spans="1:9" x14ac:dyDescent="0.15">
      <c r="A60" s="3" t="s">
        <v>1629</v>
      </c>
      <c r="B60" s="3" t="s">
        <v>1360</v>
      </c>
      <c r="C60" s="3" t="s">
        <v>1637</v>
      </c>
      <c r="D60" s="3" t="s">
        <v>1638</v>
      </c>
      <c r="E60" s="4">
        <v>-13.788560653099999</v>
      </c>
      <c r="F60" s="5">
        <v>-11.312772344300001</v>
      </c>
      <c r="G60" s="3" t="s">
        <v>1639</v>
      </c>
      <c r="H60" s="3" t="s">
        <v>1640</v>
      </c>
      <c r="I60" s="3" t="s">
        <v>1641</v>
      </c>
    </row>
    <row r="61" spans="1:9" x14ac:dyDescent="0.15">
      <c r="A61" s="3" t="s">
        <v>1629</v>
      </c>
      <c r="B61" s="3" t="s">
        <v>1360</v>
      </c>
      <c r="C61" s="3" t="s">
        <v>1642</v>
      </c>
      <c r="D61" s="3" t="s">
        <v>1643</v>
      </c>
      <c r="E61" s="4">
        <v>-9.4212246531999995</v>
      </c>
      <c r="F61" s="5">
        <v>-7.1983676337000002</v>
      </c>
      <c r="G61" s="3" t="s">
        <v>1644</v>
      </c>
      <c r="H61" s="3" t="s">
        <v>1645</v>
      </c>
      <c r="I61" s="3" t="s">
        <v>1646</v>
      </c>
    </row>
    <row r="62" spans="1:9" x14ac:dyDescent="0.15">
      <c r="A62" s="3" t="s">
        <v>1647</v>
      </c>
      <c r="B62" s="3" t="s">
        <v>1360</v>
      </c>
      <c r="C62" s="3" t="s">
        <v>1648</v>
      </c>
      <c r="D62" s="3" t="s">
        <v>1649</v>
      </c>
      <c r="E62" s="4">
        <v>-25.512608787800001</v>
      </c>
      <c r="F62" s="5">
        <v>-22.390556825200001</v>
      </c>
      <c r="G62" s="3" t="s">
        <v>1650</v>
      </c>
      <c r="H62" s="3" t="s">
        <v>1651</v>
      </c>
      <c r="I62" s="3" t="s">
        <v>7643</v>
      </c>
    </row>
    <row r="63" spans="1:9" x14ac:dyDescent="0.15">
      <c r="A63" s="3" t="s">
        <v>1652</v>
      </c>
      <c r="B63" s="3" t="s">
        <v>1360</v>
      </c>
      <c r="C63" s="3" t="s">
        <v>1648</v>
      </c>
      <c r="D63" s="3" t="s">
        <v>1649</v>
      </c>
      <c r="E63" s="4">
        <v>-25.512608787800001</v>
      </c>
      <c r="F63" s="5">
        <v>-22.390556825200001</v>
      </c>
      <c r="G63" s="3" t="s">
        <v>1650</v>
      </c>
      <c r="H63" s="3" t="s">
        <v>1653</v>
      </c>
      <c r="I63" s="3" t="s">
        <v>1654</v>
      </c>
    </row>
    <row r="64" spans="1:9" x14ac:dyDescent="0.15">
      <c r="A64" s="3" t="s">
        <v>1652</v>
      </c>
      <c r="B64" s="3" t="s">
        <v>1360</v>
      </c>
      <c r="C64" s="3" t="s">
        <v>1655</v>
      </c>
      <c r="D64" s="3" t="s">
        <v>1656</v>
      </c>
      <c r="E64" s="4">
        <v>-15.580146490300001</v>
      </c>
      <c r="F64" s="5">
        <v>-12.903031099</v>
      </c>
      <c r="G64" s="3" t="s">
        <v>1657</v>
      </c>
      <c r="H64" s="3" t="s">
        <v>1658</v>
      </c>
      <c r="I64" s="7" t="s">
        <v>7644</v>
      </c>
    </row>
    <row r="65" spans="1:9" x14ac:dyDescent="0.15">
      <c r="A65" s="3" t="s">
        <v>1652</v>
      </c>
      <c r="B65" s="3" t="s">
        <v>1360</v>
      </c>
      <c r="C65" s="3" t="s">
        <v>1659</v>
      </c>
      <c r="D65" s="3" t="s">
        <v>1660</v>
      </c>
      <c r="E65" s="4">
        <v>-14.5196257582</v>
      </c>
      <c r="F65" s="5">
        <v>-11.959015936</v>
      </c>
      <c r="G65" s="3" t="s">
        <v>1661</v>
      </c>
      <c r="H65" s="3" t="s">
        <v>1662</v>
      </c>
      <c r="I65" s="3" t="s">
        <v>1663</v>
      </c>
    </row>
    <row r="66" spans="1:9" x14ac:dyDescent="0.15">
      <c r="A66" s="3" t="s">
        <v>1652</v>
      </c>
      <c r="B66" s="3" t="s">
        <v>1360</v>
      </c>
      <c r="C66" s="3" t="s">
        <v>1664</v>
      </c>
      <c r="D66" s="3" t="s">
        <v>1665</v>
      </c>
      <c r="E66" s="4">
        <v>-13.1038959942</v>
      </c>
      <c r="F66" s="5">
        <v>-10.674565086599999</v>
      </c>
      <c r="G66" s="3" t="s">
        <v>1666</v>
      </c>
      <c r="H66" s="3" t="s">
        <v>1667</v>
      </c>
      <c r="I66" s="3" t="s">
        <v>1668</v>
      </c>
    </row>
    <row r="67" spans="1:9" x14ac:dyDescent="0.15">
      <c r="A67" s="3" t="s">
        <v>1652</v>
      </c>
      <c r="B67" s="3" t="s">
        <v>1360</v>
      </c>
      <c r="C67" s="3" t="s">
        <v>1669</v>
      </c>
      <c r="D67" s="3" t="s">
        <v>1670</v>
      </c>
      <c r="E67" s="4">
        <v>-11.6053401038</v>
      </c>
      <c r="F67" s="5">
        <v>-9.2962014978000003</v>
      </c>
      <c r="G67" s="3" t="s">
        <v>1671</v>
      </c>
      <c r="H67" s="3" t="s">
        <v>1672</v>
      </c>
      <c r="I67" s="3" t="s">
        <v>1673</v>
      </c>
    </row>
    <row r="68" spans="1:9" x14ac:dyDescent="0.15">
      <c r="A68" s="3" t="s">
        <v>1652</v>
      </c>
      <c r="B68" s="3" t="s">
        <v>1360</v>
      </c>
      <c r="C68" s="3" t="s">
        <v>1674</v>
      </c>
      <c r="D68" s="3" t="s">
        <v>1675</v>
      </c>
      <c r="E68" s="4">
        <v>-6.1421099912999999</v>
      </c>
      <c r="F68" s="5">
        <v>-4.1434429371999997</v>
      </c>
      <c r="G68" s="3" t="s">
        <v>1676</v>
      </c>
      <c r="H68" s="3" t="s">
        <v>1677</v>
      </c>
      <c r="I68" s="3" t="s">
        <v>1678</v>
      </c>
    </row>
    <row r="69" spans="1:9" x14ac:dyDescent="0.15">
      <c r="A69" s="3" t="s">
        <v>1679</v>
      </c>
      <c r="B69" s="3" t="s">
        <v>1360</v>
      </c>
      <c r="C69" s="3" t="s">
        <v>1680</v>
      </c>
      <c r="D69" s="3" t="s">
        <v>1681</v>
      </c>
      <c r="E69" s="4">
        <v>-24.350187431799998</v>
      </c>
      <c r="F69" s="5">
        <v>-21.286127416199999</v>
      </c>
      <c r="G69" s="3" t="s">
        <v>1682</v>
      </c>
      <c r="H69" s="3" t="s">
        <v>1683</v>
      </c>
      <c r="I69" s="3" t="s">
        <v>1684</v>
      </c>
    </row>
    <row r="70" spans="1:9" x14ac:dyDescent="0.15">
      <c r="A70" s="3" t="s">
        <v>1685</v>
      </c>
      <c r="B70" s="3" t="s">
        <v>1360</v>
      </c>
      <c r="C70" s="3" t="s">
        <v>1680</v>
      </c>
      <c r="D70" s="3" t="s">
        <v>1681</v>
      </c>
      <c r="E70" s="4">
        <v>-24.350187431799998</v>
      </c>
      <c r="F70" s="5">
        <v>-21.286127416199999</v>
      </c>
      <c r="G70" s="3" t="s">
        <v>1682</v>
      </c>
      <c r="H70" s="3" t="s">
        <v>1686</v>
      </c>
      <c r="I70" s="3" t="s">
        <v>1687</v>
      </c>
    </row>
    <row r="71" spans="1:9" x14ac:dyDescent="0.15">
      <c r="A71" s="3" t="s">
        <v>1685</v>
      </c>
      <c r="B71" s="3" t="s">
        <v>1360</v>
      </c>
      <c r="C71" s="3" t="s">
        <v>1688</v>
      </c>
      <c r="D71" s="3" t="s">
        <v>1689</v>
      </c>
      <c r="E71" s="4">
        <v>-16.854252237299999</v>
      </c>
      <c r="F71" s="5">
        <v>-14.0774339329</v>
      </c>
      <c r="G71" s="3" t="s">
        <v>1690</v>
      </c>
      <c r="H71" s="3" t="s">
        <v>1691</v>
      </c>
      <c r="I71" s="3" t="s">
        <v>1692</v>
      </c>
    </row>
    <row r="72" spans="1:9" x14ac:dyDescent="0.15">
      <c r="A72" s="3" t="s">
        <v>1685</v>
      </c>
      <c r="B72" s="3" t="s">
        <v>1360</v>
      </c>
      <c r="C72" s="3" t="s">
        <v>1693</v>
      </c>
      <c r="D72" s="3" t="s">
        <v>1694</v>
      </c>
      <c r="E72" s="4">
        <v>-16.4830400723</v>
      </c>
      <c r="F72" s="5">
        <v>-13.720010052299999</v>
      </c>
      <c r="G72" s="3" t="s">
        <v>1695</v>
      </c>
      <c r="H72" s="3" t="s">
        <v>1696</v>
      </c>
      <c r="I72" s="3" t="s">
        <v>1697</v>
      </c>
    </row>
    <row r="73" spans="1:9" x14ac:dyDescent="0.15">
      <c r="A73" s="3" t="s">
        <v>1685</v>
      </c>
      <c r="B73" s="3" t="s">
        <v>1360</v>
      </c>
      <c r="C73" s="3" t="s">
        <v>1698</v>
      </c>
      <c r="D73" s="3" t="s">
        <v>1699</v>
      </c>
      <c r="E73" s="4">
        <v>-14.980198637599999</v>
      </c>
      <c r="F73" s="5">
        <v>-12.374776470900001</v>
      </c>
      <c r="G73" s="3" t="s">
        <v>1700</v>
      </c>
      <c r="H73" s="3" t="s">
        <v>1701</v>
      </c>
      <c r="I73" s="3" t="s">
        <v>1702</v>
      </c>
    </row>
    <row r="74" spans="1:9" x14ac:dyDescent="0.15">
      <c r="A74" s="3" t="s">
        <v>1685</v>
      </c>
      <c r="B74" s="3" t="s">
        <v>1360</v>
      </c>
      <c r="C74" s="3" t="s">
        <v>1703</v>
      </c>
      <c r="D74" s="3" t="s">
        <v>1704</v>
      </c>
      <c r="E74" s="4">
        <v>-12.7723128027</v>
      </c>
      <c r="F74" s="5">
        <v>-10.361465300900001</v>
      </c>
      <c r="G74" s="3" t="s">
        <v>1705</v>
      </c>
      <c r="H74" s="3" t="s">
        <v>1706</v>
      </c>
      <c r="I74" s="3" t="s">
        <v>1707</v>
      </c>
    </row>
    <row r="75" spans="1:9" x14ac:dyDescent="0.15">
      <c r="A75" s="3" t="s">
        <v>1685</v>
      </c>
      <c r="B75" s="3" t="s">
        <v>1360</v>
      </c>
      <c r="C75" s="3" t="s">
        <v>1708</v>
      </c>
      <c r="D75" s="3" t="s">
        <v>1709</v>
      </c>
      <c r="E75" s="4">
        <v>-12.385653391</v>
      </c>
      <c r="F75" s="5">
        <v>-10.0312872451</v>
      </c>
      <c r="G75" s="3" t="s">
        <v>1710</v>
      </c>
      <c r="H75" s="3" t="s">
        <v>1711</v>
      </c>
      <c r="I75" s="3" t="s">
        <v>1712</v>
      </c>
    </row>
    <row r="76" spans="1:9" x14ac:dyDescent="0.15">
      <c r="A76" s="3" t="s">
        <v>1685</v>
      </c>
      <c r="B76" s="3" t="s">
        <v>1360</v>
      </c>
      <c r="C76" s="3" t="s">
        <v>1713</v>
      </c>
      <c r="D76" s="3" t="s">
        <v>1714</v>
      </c>
      <c r="E76" s="4">
        <v>-9.3711252196999997</v>
      </c>
      <c r="F76" s="5">
        <v>-7.1560236648000002</v>
      </c>
      <c r="G76" s="3" t="s">
        <v>1715</v>
      </c>
      <c r="H76" s="3" t="s">
        <v>1716</v>
      </c>
      <c r="I76" s="3" t="s">
        <v>1717</v>
      </c>
    </row>
    <row r="77" spans="1:9" x14ac:dyDescent="0.15">
      <c r="A77" s="3" t="s">
        <v>1685</v>
      </c>
      <c r="B77" s="3" t="s">
        <v>1360</v>
      </c>
      <c r="C77" s="3" t="s">
        <v>1718</v>
      </c>
      <c r="D77" s="3" t="s">
        <v>1719</v>
      </c>
      <c r="E77" s="4">
        <v>-9.3145955844999992</v>
      </c>
      <c r="F77" s="5">
        <v>-7.1033204374999999</v>
      </c>
      <c r="G77" s="3" t="s">
        <v>1720</v>
      </c>
      <c r="H77" s="3" t="s">
        <v>1721</v>
      </c>
      <c r="I77" s="3" t="s">
        <v>1722</v>
      </c>
    </row>
    <row r="78" spans="1:9" x14ac:dyDescent="0.15">
      <c r="A78" s="3" t="s">
        <v>1685</v>
      </c>
      <c r="B78" s="3" t="s">
        <v>1360</v>
      </c>
      <c r="C78" s="3" t="s">
        <v>1723</v>
      </c>
      <c r="D78" s="3" t="s">
        <v>1724</v>
      </c>
      <c r="E78" s="4">
        <v>-9.0594056899000002</v>
      </c>
      <c r="F78" s="5">
        <v>-6.8775855223000004</v>
      </c>
      <c r="G78" s="3" t="s">
        <v>1725</v>
      </c>
      <c r="H78" s="3" t="s">
        <v>1726</v>
      </c>
      <c r="I78" s="3" t="s">
        <v>1727</v>
      </c>
    </row>
    <row r="79" spans="1:9" x14ac:dyDescent="0.15">
      <c r="A79" s="3" t="s">
        <v>1685</v>
      </c>
      <c r="B79" s="3" t="s">
        <v>1360</v>
      </c>
      <c r="C79" s="3" t="s">
        <v>1728</v>
      </c>
      <c r="D79" s="3" t="s">
        <v>1729</v>
      </c>
      <c r="E79" s="4">
        <v>-6.3359408225999996</v>
      </c>
      <c r="F79" s="5">
        <v>-4.3184844126000002</v>
      </c>
      <c r="G79" s="3" t="s">
        <v>1730</v>
      </c>
      <c r="H79" s="3" t="s">
        <v>1731</v>
      </c>
      <c r="I79" s="3" t="s">
        <v>1732</v>
      </c>
    </row>
    <row r="80" spans="1:9" x14ac:dyDescent="0.15">
      <c r="A80" s="3" t="s">
        <v>1685</v>
      </c>
      <c r="B80" s="3" t="s">
        <v>1360</v>
      </c>
      <c r="C80" s="3" t="s">
        <v>1733</v>
      </c>
      <c r="D80" s="3" t="s">
        <v>1734</v>
      </c>
      <c r="E80" s="4">
        <v>-6.0924984650000003</v>
      </c>
      <c r="F80" s="5">
        <v>-4.0996565428</v>
      </c>
      <c r="G80" s="3" t="s">
        <v>1735</v>
      </c>
      <c r="H80" s="3" t="s">
        <v>1736</v>
      </c>
      <c r="I80" s="3" t="s">
        <v>1737</v>
      </c>
    </row>
    <row r="81" spans="1:9" x14ac:dyDescent="0.15">
      <c r="A81" s="3" t="s">
        <v>1685</v>
      </c>
      <c r="B81" s="3" t="s">
        <v>1360</v>
      </c>
      <c r="C81" s="3" t="s">
        <v>1738</v>
      </c>
      <c r="D81" s="3" t="s">
        <v>1739</v>
      </c>
      <c r="E81" s="4">
        <v>-4.5291579096000003</v>
      </c>
      <c r="F81" s="5">
        <v>-2.6825818380999999</v>
      </c>
      <c r="G81" s="3" t="s">
        <v>1740</v>
      </c>
      <c r="H81" s="3" t="s">
        <v>1741</v>
      </c>
      <c r="I81" s="3" t="s">
        <v>1742</v>
      </c>
    </row>
    <row r="82" spans="1:9" x14ac:dyDescent="0.15">
      <c r="A82" s="3" t="s">
        <v>1743</v>
      </c>
      <c r="B82" s="3" t="s">
        <v>1360</v>
      </c>
      <c r="C82" s="3" t="s">
        <v>1744</v>
      </c>
      <c r="D82" s="3" t="s">
        <v>1745</v>
      </c>
      <c r="E82" s="4">
        <v>-23.4210825559</v>
      </c>
      <c r="F82" s="5">
        <v>-20.4081750627</v>
      </c>
      <c r="G82" s="3" t="s">
        <v>1746</v>
      </c>
      <c r="H82" s="3" t="s">
        <v>1747</v>
      </c>
      <c r="I82" s="3" t="s">
        <v>1748</v>
      </c>
    </row>
    <row r="83" spans="1:9" x14ac:dyDescent="0.15">
      <c r="A83" s="3" t="s">
        <v>1749</v>
      </c>
      <c r="B83" s="3" t="s">
        <v>1360</v>
      </c>
      <c r="C83" s="3" t="s">
        <v>1744</v>
      </c>
      <c r="D83" s="3" t="s">
        <v>1745</v>
      </c>
      <c r="E83" s="4">
        <v>-23.4210825559</v>
      </c>
      <c r="F83" s="5">
        <v>-20.4081750627</v>
      </c>
      <c r="G83" s="3" t="s">
        <v>1746</v>
      </c>
      <c r="H83" s="3" t="s">
        <v>1750</v>
      </c>
      <c r="I83" s="3" t="s">
        <v>1751</v>
      </c>
    </row>
    <row r="84" spans="1:9" x14ac:dyDescent="0.15">
      <c r="A84" s="3" t="s">
        <v>1749</v>
      </c>
      <c r="B84" s="3" t="s">
        <v>1360</v>
      </c>
      <c r="C84" s="3" t="s">
        <v>1752</v>
      </c>
      <c r="D84" s="3" t="s">
        <v>1753</v>
      </c>
      <c r="E84" s="4">
        <v>-21.4279679982</v>
      </c>
      <c r="F84" s="5">
        <v>-18.482007294599999</v>
      </c>
      <c r="G84" s="3" t="s">
        <v>1754</v>
      </c>
      <c r="H84" s="3" t="s">
        <v>1755</v>
      </c>
      <c r="I84" s="3" t="s">
        <v>1756</v>
      </c>
    </row>
    <row r="85" spans="1:9" x14ac:dyDescent="0.15">
      <c r="A85" s="3" t="s">
        <v>1749</v>
      </c>
      <c r="B85" s="3" t="s">
        <v>1360</v>
      </c>
      <c r="C85" s="3" t="s">
        <v>1757</v>
      </c>
      <c r="D85" s="3" t="s">
        <v>1758</v>
      </c>
      <c r="E85" s="4">
        <v>-15.916493047599999</v>
      </c>
      <c r="F85" s="5">
        <v>-13.228096645999999</v>
      </c>
      <c r="G85" s="3" t="s">
        <v>1759</v>
      </c>
      <c r="H85" s="3" t="s">
        <v>1760</v>
      </c>
      <c r="I85" s="3" t="s">
        <v>1761</v>
      </c>
    </row>
    <row r="86" spans="1:9" x14ac:dyDescent="0.15">
      <c r="A86" s="3" t="s">
        <v>1749</v>
      </c>
      <c r="B86" s="3" t="s">
        <v>1360</v>
      </c>
      <c r="C86" s="3" t="s">
        <v>1762</v>
      </c>
      <c r="D86" s="3" t="s">
        <v>1763</v>
      </c>
      <c r="E86" s="4">
        <v>-10.754190659000001</v>
      </c>
      <c r="F86" s="5">
        <v>-8.4727823949999994</v>
      </c>
      <c r="G86" s="3" t="s">
        <v>1764</v>
      </c>
      <c r="H86" s="3" t="s">
        <v>1765</v>
      </c>
      <c r="I86" s="3" t="s">
        <v>1766</v>
      </c>
    </row>
    <row r="87" spans="1:9" x14ac:dyDescent="0.15">
      <c r="A87" s="3" t="s">
        <v>1749</v>
      </c>
      <c r="B87" s="3" t="s">
        <v>1360</v>
      </c>
      <c r="C87" s="3" t="s">
        <v>1767</v>
      </c>
      <c r="D87" s="3" t="s">
        <v>1768</v>
      </c>
      <c r="E87" s="4">
        <v>-10.3482203655</v>
      </c>
      <c r="F87" s="5">
        <v>-8.0800403672000005</v>
      </c>
      <c r="G87" s="3" t="s">
        <v>1769</v>
      </c>
      <c r="H87" s="3" t="s">
        <v>1770</v>
      </c>
      <c r="I87" s="3" t="s">
        <v>1771</v>
      </c>
    </row>
    <row r="88" spans="1:9" x14ac:dyDescent="0.15">
      <c r="A88" s="3" t="s">
        <v>1749</v>
      </c>
      <c r="B88" s="3" t="s">
        <v>1360</v>
      </c>
      <c r="C88" s="3" t="s">
        <v>1772</v>
      </c>
      <c r="D88" s="3" t="s">
        <v>1773</v>
      </c>
      <c r="E88" s="4">
        <v>-7.4712920670000003</v>
      </c>
      <c r="F88" s="5">
        <v>-5.3614745607999996</v>
      </c>
      <c r="G88" s="3" t="s">
        <v>1774</v>
      </c>
      <c r="H88" s="3" t="s">
        <v>1775</v>
      </c>
      <c r="I88" s="3" t="s">
        <v>1776</v>
      </c>
    </row>
    <row r="89" spans="1:9" x14ac:dyDescent="0.15">
      <c r="A89" s="3" t="s">
        <v>1749</v>
      </c>
      <c r="B89" s="3" t="s">
        <v>1360</v>
      </c>
      <c r="C89" s="3" t="s">
        <v>1777</v>
      </c>
      <c r="D89" s="3" t="s">
        <v>1778</v>
      </c>
      <c r="E89" s="4">
        <v>-7.3583740970999996</v>
      </c>
      <c r="F89" s="5">
        <v>-5.2545469546000003</v>
      </c>
      <c r="G89" s="3" t="s">
        <v>1779</v>
      </c>
      <c r="H89" s="3" t="s">
        <v>1765</v>
      </c>
      <c r="I89" s="3" t="s">
        <v>1766</v>
      </c>
    </row>
    <row r="90" spans="1:9" x14ac:dyDescent="0.15">
      <c r="A90" s="3" t="s">
        <v>1749</v>
      </c>
      <c r="B90" s="3" t="s">
        <v>1360</v>
      </c>
      <c r="C90" s="3" t="s">
        <v>1780</v>
      </c>
      <c r="D90" s="3" t="s">
        <v>1781</v>
      </c>
      <c r="E90" s="4">
        <v>-6.9346737061999999</v>
      </c>
      <c r="F90" s="5">
        <v>-4.8678908321999996</v>
      </c>
      <c r="G90" s="3" t="s">
        <v>1782</v>
      </c>
      <c r="H90" s="3" t="s">
        <v>1783</v>
      </c>
      <c r="I90" s="3" t="s">
        <v>1784</v>
      </c>
    </row>
    <row r="91" spans="1:9" x14ac:dyDescent="0.15">
      <c r="A91" s="3" t="s">
        <v>1749</v>
      </c>
      <c r="B91" s="3" t="s">
        <v>1360</v>
      </c>
      <c r="C91" s="3" t="s">
        <v>1785</v>
      </c>
      <c r="D91" s="3" t="s">
        <v>1786</v>
      </c>
      <c r="E91" s="4">
        <v>-6.8384185599</v>
      </c>
      <c r="F91" s="5">
        <v>-4.7824261659999996</v>
      </c>
      <c r="G91" s="3" t="s">
        <v>1787</v>
      </c>
      <c r="H91" s="3" t="s">
        <v>1788</v>
      </c>
      <c r="I91" s="3" t="s">
        <v>1789</v>
      </c>
    </row>
    <row r="92" spans="1:9" x14ac:dyDescent="0.15">
      <c r="A92" s="3" t="s">
        <v>1749</v>
      </c>
      <c r="B92" s="3" t="s">
        <v>1360</v>
      </c>
      <c r="C92" s="3" t="s">
        <v>1790</v>
      </c>
      <c r="D92" s="3" t="s">
        <v>1791</v>
      </c>
      <c r="E92" s="4">
        <v>-6.4883072558999997</v>
      </c>
      <c r="F92" s="5">
        <v>-4.4581733607</v>
      </c>
      <c r="G92" s="3" t="s">
        <v>1792</v>
      </c>
      <c r="H92" s="3" t="s">
        <v>1783</v>
      </c>
      <c r="I92" s="3" t="s">
        <v>1784</v>
      </c>
    </row>
    <row r="93" spans="1:9" x14ac:dyDescent="0.15">
      <c r="A93" s="3" t="s">
        <v>1749</v>
      </c>
      <c r="B93" s="3" t="s">
        <v>1360</v>
      </c>
      <c r="C93" s="3" t="s">
        <v>1793</v>
      </c>
      <c r="D93" s="3" t="s">
        <v>1794</v>
      </c>
      <c r="E93" s="4">
        <v>-5.9474629815000002</v>
      </c>
      <c r="F93" s="5">
        <v>-3.9693175945000001</v>
      </c>
      <c r="G93" s="3" t="s">
        <v>1795</v>
      </c>
      <c r="H93" s="3" t="s">
        <v>1796</v>
      </c>
      <c r="I93" s="3" t="s">
        <v>1797</v>
      </c>
    </row>
    <row r="94" spans="1:9" x14ac:dyDescent="0.15">
      <c r="A94" s="3" t="s">
        <v>1749</v>
      </c>
      <c r="B94" s="3" t="s">
        <v>1360</v>
      </c>
      <c r="C94" s="3" t="s">
        <v>1798</v>
      </c>
      <c r="D94" s="3" t="s">
        <v>1799</v>
      </c>
      <c r="E94" s="4">
        <v>-5.5610794979999998</v>
      </c>
      <c r="F94" s="5">
        <v>-3.6171819549999999</v>
      </c>
      <c r="G94" s="3" t="s">
        <v>1800</v>
      </c>
      <c r="H94" s="3" t="s">
        <v>1801</v>
      </c>
      <c r="I94" s="3" t="s">
        <v>1802</v>
      </c>
    </row>
    <row r="95" spans="1:9" x14ac:dyDescent="0.15">
      <c r="A95" s="3" t="s">
        <v>1749</v>
      </c>
      <c r="B95" s="3" t="s">
        <v>1360</v>
      </c>
      <c r="C95" s="3" t="s">
        <v>1803</v>
      </c>
      <c r="D95" s="3" t="s">
        <v>1804</v>
      </c>
      <c r="E95" s="4">
        <v>-4.8713601080000002</v>
      </c>
      <c r="F95" s="5">
        <v>-2.9958770629</v>
      </c>
      <c r="G95" s="3" t="s">
        <v>1805</v>
      </c>
      <c r="H95" s="3" t="s">
        <v>1801</v>
      </c>
      <c r="I95" s="3" t="s">
        <v>1802</v>
      </c>
    </row>
    <row r="96" spans="1:9" x14ac:dyDescent="0.15">
      <c r="A96" s="3" t="s">
        <v>1749</v>
      </c>
      <c r="B96" s="3" t="s">
        <v>1360</v>
      </c>
      <c r="C96" s="3" t="s">
        <v>1806</v>
      </c>
      <c r="D96" s="3" t="s">
        <v>1807</v>
      </c>
      <c r="E96" s="4">
        <v>-4.8713601080000002</v>
      </c>
      <c r="F96" s="5">
        <v>-2.9958770629</v>
      </c>
      <c r="G96" s="3" t="s">
        <v>1805</v>
      </c>
      <c r="H96" s="3" t="s">
        <v>1801</v>
      </c>
      <c r="I96" s="3" t="s">
        <v>1802</v>
      </c>
    </row>
    <row r="97" spans="1:9" x14ac:dyDescent="0.15">
      <c r="A97" s="3" t="s">
        <v>1808</v>
      </c>
      <c r="B97" s="3" t="s">
        <v>1509</v>
      </c>
      <c r="C97" s="3" t="s">
        <v>1809</v>
      </c>
      <c r="D97" s="3" t="s">
        <v>1810</v>
      </c>
      <c r="E97" s="4">
        <v>-22.1412178896</v>
      </c>
      <c r="F97" s="5">
        <v>-19.174067887</v>
      </c>
      <c r="G97" s="3" t="s">
        <v>1811</v>
      </c>
      <c r="H97" s="3" t="s">
        <v>1812</v>
      </c>
      <c r="I97" s="3" t="s">
        <v>1813</v>
      </c>
    </row>
    <row r="98" spans="1:9" x14ac:dyDescent="0.15">
      <c r="A98" s="3" t="s">
        <v>1814</v>
      </c>
      <c r="B98" s="3" t="s">
        <v>1509</v>
      </c>
      <c r="C98" s="3" t="s">
        <v>1809</v>
      </c>
      <c r="D98" s="3" t="s">
        <v>1810</v>
      </c>
      <c r="E98" s="4">
        <v>-22.1412178896</v>
      </c>
      <c r="F98" s="5">
        <v>-19.174067887</v>
      </c>
      <c r="G98" s="3" t="s">
        <v>1811</v>
      </c>
      <c r="H98" s="3" t="s">
        <v>1815</v>
      </c>
      <c r="I98" s="3" t="s">
        <v>1816</v>
      </c>
    </row>
    <row r="99" spans="1:9" x14ac:dyDescent="0.15">
      <c r="A99" s="3" t="s">
        <v>1814</v>
      </c>
      <c r="B99" s="3" t="s">
        <v>1509</v>
      </c>
      <c r="C99" s="3" t="s">
        <v>1817</v>
      </c>
      <c r="D99" s="3" t="s">
        <v>1818</v>
      </c>
      <c r="E99" s="4">
        <v>-14.6616200324</v>
      </c>
      <c r="F99" s="5">
        <v>-12.074681271399999</v>
      </c>
      <c r="G99" s="3" t="s">
        <v>1819</v>
      </c>
      <c r="H99" s="3" t="s">
        <v>1820</v>
      </c>
      <c r="I99" s="3" t="s">
        <v>1821</v>
      </c>
    </row>
    <row r="100" spans="1:9" x14ac:dyDescent="0.15">
      <c r="A100" s="3" t="s">
        <v>1814</v>
      </c>
      <c r="B100" s="3" t="s">
        <v>1360</v>
      </c>
      <c r="C100" s="3" t="s">
        <v>1822</v>
      </c>
      <c r="D100" s="3" t="s">
        <v>1823</v>
      </c>
      <c r="E100" s="4">
        <v>-5.6364151789000001</v>
      </c>
      <c r="F100" s="5">
        <v>-3.6757312185000002</v>
      </c>
      <c r="G100" s="3" t="s">
        <v>1824</v>
      </c>
      <c r="H100" s="3" t="s">
        <v>1825</v>
      </c>
      <c r="I100" s="3" t="s">
        <v>1826</v>
      </c>
    </row>
    <row r="101" spans="1:9" x14ac:dyDescent="0.15">
      <c r="A101" s="3" t="s">
        <v>1814</v>
      </c>
      <c r="B101" s="3" t="s">
        <v>1360</v>
      </c>
      <c r="C101" s="3" t="s">
        <v>1827</v>
      </c>
      <c r="D101" s="3" t="s">
        <v>1828</v>
      </c>
      <c r="E101" s="4">
        <v>-5.6364151789000001</v>
      </c>
      <c r="F101" s="5">
        <v>-3.6757312185000002</v>
      </c>
      <c r="G101" s="3" t="s">
        <v>1824</v>
      </c>
      <c r="H101" s="3" t="s">
        <v>1825</v>
      </c>
      <c r="I101" s="3" t="s">
        <v>1826</v>
      </c>
    </row>
    <row r="102" spans="1:9" x14ac:dyDescent="0.15">
      <c r="A102" s="3" t="s">
        <v>1814</v>
      </c>
      <c r="B102" s="3" t="s">
        <v>1360</v>
      </c>
      <c r="C102" s="3" t="s">
        <v>1829</v>
      </c>
      <c r="D102" s="3" t="s">
        <v>1830</v>
      </c>
      <c r="E102" s="4">
        <v>-4.4652330264</v>
      </c>
      <c r="F102" s="5">
        <v>-2.6268053080999998</v>
      </c>
      <c r="G102" s="3" t="s">
        <v>1831</v>
      </c>
      <c r="H102" s="3" t="s">
        <v>1832</v>
      </c>
      <c r="I102" s="3" t="s">
        <v>1833</v>
      </c>
    </row>
    <row r="103" spans="1:9" x14ac:dyDescent="0.15">
      <c r="A103" s="3" t="s">
        <v>1814</v>
      </c>
      <c r="B103" s="3" t="s">
        <v>1834</v>
      </c>
      <c r="C103" s="3" t="s">
        <v>1835</v>
      </c>
      <c r="D103" s="3" t="s">
        <v>1836</v>
      </c>
      <c r="E103" s="4">
        <v>-3.3053950843000002</v>
      </c>
      <c r="F103" s="5">
        <v>-1.6100866882</v>
      </c>
      <c r="G103" s="3" t="s">
        <v>1837</v>
      </c>
      <c r="H103" s="3" t="s">
        <v>1838</v>
      </c>
      <c r="I103" s="3" t="s">
        <v>1839</v>
      </c>
    </row>
    <row r="104" spans="1:9" x14ac:dyDescent="0.15">
      <c r="A104" s="3" t="s">
        <v>1840</v>
      </c>
      <c r="B104" s="3" t="s">
        <v>1360</v>
      </c>
      <c r="C104" s="3" t="s">
        <v>1841</v>
      </c>
      <c r="D104" s="3" t="s">
        <v>1842</v>
      </c>
      <c r="E104" s="4">
        <v>-20.1278135405</v>
      </c>
      <c r="F104" s="5">
        <v>-17.239844783900001</v>
      </c>
      <c r="G104" s="3" t="s">
        <v>1843</v>
      </c>
      <c r="H104" s="3" t="s">
        <v>1844</v>
      </c>
      <c r="I104" s="3" t="s">
        <v>1845</v>
      </c>
    </row>
    <row r="105" spans="1:9" x14ac:dyDescent="0.15">
      <c r="A105" s="3" t="s">
        <v>1846</v>
      </c>
      <c r="B105" s="3" t="s">
        <v>1360</v>
      </c>
      <c r="C105" s="3" t="s">
        <v>1841</v>
      </c>
      <c r="D105" s="3" t="s">
        <v>1842</v>
      </c>
      <c r="E105" s="4">
        <v>-20.1278135405</v>
      </c>
      <c r="F105" s="5">
        <v>-17.239844783900001</v>
      </c>
      <c r="G105" s="3" t="s">
        <v>1843</v>
      </c>
      <c r="H105" s="3" t="s">
        <v>1847</v>
      </c>
      <c r="I105" s="3" t="s">
        <v>1848</v>
      </c>
    </row>
    <row r="106" spans="1:9" x14ac:dyDescent="0.15">
      <c r="A106" s="3" t="s">
        <v>1846</v>
      </c>
      <c r="B106" s="3" t="s">
        <v>1360</v>
      </c>
      <c r="C106" s="3" t="s">
        <v>1849</v>
      </c>
      <c r="D106" s="3" t="s">
        <v>1850</v>
      </c>
      <c r="E106" s="4">
        <v>-16.915333860899999</v>
      </c>
      <c r="F106" s="5">
        <v>-14.1242751173</v>
      </c>
      <c r="G106" s="3" t="s">
        <v>1851</v>
      </c>
      <c r="H106" s="3" t="s">
        <v>1852</v>
      </c>
      <c r="I106" s="3" t="s">
        <v>1853</v>
      </c>
    </row>
    <row r="107" spans="1:9" x14ac:dyDescent="0.15">
      <c r="A107" s="3" t="s">
        <v>1846</v>
      </c>
      <c r="B107" s="3" t="s">
        <v>1360</v>
      </c>
      <c r="C107" s="3" t="s">
        <v>1854</v>
      </c>
      <c r="D107" s="3" t="s">
        <v>1855</v>
      </c>
      <c r="E107" s="4">
        <v>-16.138107137799999</v>
      </c>
      <c r="F107" s="5">
        <v>-13.426229640200001</v>
      </c>
      <c r="G107" s="3" t="s">
        <v>1856</v>
      </c>
      <c r="H107" s="3" t="s">
        <v>1847</v>
      </c>
      <c r="I107" s="3" t="s">
        <v>1848</v>
      </c>
    </row>
    <row r="108" spans="1:9" x14ac:dyDescent="0.15">
      <c r="A108" s="3" t="s">
        <v>1846</v>
      </c>
      <c r="B108" s="3" t="s">
        <v>1360</v>
      </c>
      <c r="C108" s="3" t="s">
        <v>1857</v>
      </c>
      <c r="D108" s="3" t="s">
        <v>1858</v>
      </c>
      <c r="E108" s="4">
        <v>-12.879404347199999</v>
      </c>
      <c r="F108" s="5">
        <v>-10.4563223889</v>
      </c>
      <c r="G108" s="3" t="s">
        <v>1859</v>
      </c>
      <c r="H108" s="3" t="s">
        <v>1860</v>
      </c>
      <c r="I108" s="3" t="s">
        <v>1861</v>
      </c>
    </row>
    <row r="109" spans="1:9" x14ac:dyDescent="0.15">
      <c r="A109" s="3" t="s">
        <v>1846</v>
      </c>
      <c r="B109" s="3" t="s">
        <v>1360</v>
      </c>
      <c r="C109" s="3" t="s">
        <v>1862</v>
      </c>
      <c r="D109" s="3" t="s">
        <v>1863</v>
      </c>
      <c r="E109" s="4">
        <v>-12.5149432874</v>
      </c>
      <c r="F109" s="5">
        <v>-10.144390380400001</v>
      </c>
      <c r="G109" s="3" t="s">
        <v>1864</v>
      </c>
      <c r="H109" s="3" t="s">
        <v>1865</v>
      </c>
      <c r="I109" s="3" t="s">
        <v>1866</v>
      </c>
    </row>
    <row r="110" spans="1:9" x14ac:dyDescent="0.15">
      <c r="A110" s="3" t="s">
        <v>1846</v>
      </c>
      <c r="B110" s="3" t="s">
        <v>1360</v>
      </c>
      <c r="C110" s="3" t="s">
        <v>1867</v>
      </c>
      <c r="D110" s="3" t="s">
        <v>1868</v>
      </c>
      <c r="E110" s="4">
        <v>-12.355302011299999</v>
      </c>
      <c r="F110" s="5">
        <v>-10.0062001054</v>
      </c>
      <c r="G110" s="3" t="s">
        <v>1869</v>
      </c>
      <c r="H110" s="3" t="s">
        <v>1865</v>
      </c>
      <c r="I110" s="3" t="s">
        <v>1866</v>
      </c>
    </row>
    <row r="111" spans="1:9" x14ac:dyDescent="0.15">
      <c r="A111" s="3" t="s">
        <v>1846</v>
      </c>
      <c r="B111" s="3" t="s">
        <v>1360</v>
      </c>
      <c r="C111" s="3" t="s">
        <v>1870</v>
      </c>
      <c r="D111" s="3" t="s">
        <v>1871</v>
      </c>
      <c r="E111" s="4">
        <v>-10.5692478944</v>
      </c>
      <c r="F111" s="5">
        <v>-8.2967030906999994</v>
      </c>
      <c r="G111" s="3" t="s">
        <v>1872</v>
      </c>
      <c r="H111" s="3" t="s">
        <v>1873</v>
      </c>
      <c r="I111" s="3" t="s">
        <v>1874</v>
      </c>
    </row>
    <row r="112" spans="1:9" x14ac:dyDescent="0.15">
      <c r="A112" s="3" t="s">
        <v>1846</v>
      </c>
      <c r="B112" s="3" t="s">
        <v>1360</v>
      </c>
      <c r="C112" s="3" t="s">
        <v>1875</v>
      </c>
      <c r="D112" s="3" t="s">
        <v>1876</v>
      </c>
      <c r="E112" s="4">
        <v>-10.5692478944</v>
      </c>
      <c r="F112" s="5">
        <v>-8.2967030906999994</v>
      </c>
      <c r="G112" s="3" t="s">
        <v>1872</v>
      </c>
      <c r="H112" s="3" t="s">
        <v>1873</v>
      </c>
      <c r="I112" s="3" t="s">
        <v>1874</v>
      </c>
    </row>
    <row r="113" spans="1:9" x14ac:dyDescent="0.15">
      <c r="A113" s="3" t="s">
        <v>1846</v>
      </c>
      <c r="B113" s="3" t="s">
        <v>1360</v>
      </c>
      <c r="C113" s="3" t="s">
        <v>1877</v>
      </c>
      <c r="D113" s="3" t="s">
        <v>1878</v>
      </c>
      <c r="E113" s="4">
        <v>-9.6262006112999998</v>
      </c>
      <c r="F113" s="5">
        <v>-7.3914443685000002</v>
      </c>
      <c r="G113" s="3" t="s">
        <v>1879</v>
      </c>
      <c r="H113" s="3" t="s">
        <v>1880</v>
      </c>
      <c r="I113" s="3" t="s">
        <v>1881</v>
      </c>
    </row>
    <row r="114" spans="1:9" x14ac:dyDescent="0.15">
      <c r="A114" s="3" t="s">
        <v>1846</v>
      </c>
      <c r="B114" s="3" t="s">
        <v>1360</v>
      </c>
      <c r="C114" s="3" t="s">
        <v>1882</v>
      </c>
      <c r="D114" s="3" t="s">
        <v>1883</v>
      </c>
      <c r="E114" s="4">
        <v>-9.2457836402000009</v>
      </c>
      <c r="F114" s="5">
        <v>-7.0457895037</v>
      </c>
      <c r="G114" s="3" t="s">
        <v>1884</v>
      </c>
      <c r="H114" s="3" t="s">
        <v>1885</v>
      </c>
      <c r="I114" s="3" t="s">
        <v>1886</v>
      </c>
    </row>
    <row r="115" spans="1:9" x14ac:dyDescent="0.15">
      <c r="A115" s="3" t="s">
        <v>1846</v>
      </c>
      <c r="B115" s="3" t="s">
        <v>1360</v>
      </c>
      <c r="C115" s="3" t="s">
        <v>1887</v>
      </c>
      <c r="D115" s="3" t="s">
        <v>1888</v>
      </c>
      <c r="E115" s="4">
        <v>-9.0202522994999992</v>
      </c>
      <c r="F115" s="5">
        <v>-6.8419774126000004</v>
      </c>
      <c r="G115" s="3" t="s">
        <v>1889</v>
      </c>
      <c r="H115" s="3" t="s">
        <v>1890</v>
      </c>
      <c r="I115" s="3" t="s">
        <v>1891</v>
      </c>
    </row>
    <row r="116" spans="1:9" x14ac:dyDescent="0.15">
      <c r="A116" s="3" t="s">
        <v>1846</v>
      </c>
      <c r="B116" s="3" t="s">
        <v>1360</v>
      </c>
      <c r="C116" s="3" t="s">
        <v>1892</v>
      </c>
      <c r="D116" s="3" t="s">
        <v>1893</v>
      </c>
      <c r="E116" s="4">
        <v>-8.7656801813000005</v>
      </c>
      <c r="F116" s="5">
        <v>-6.5978707282000002</v>
      </c>
      <c r="G116" s="3" t="s">
        <v>1894</v>
      </c>
      <c r="H116" s="3" t="s">
        <v>1895</v>
      </c>
      <c r="I116" s="3" t="s">
        <v>1896</v>
      </c>
    </row>
    <row r="117" spans="1:9" x14ac:dyDescent="0.15">
      <c r="A117" s="3" t="s">
        <v>1846</v>
      </c>
      <c r="B117" s="3" t="s">
        <v>1360</v>
      </c>
      <c r="C117" s="3" t="s">
        <v>1897</v>
      </c>
      <c r="D117" s="3" t="s">
        <v>1898</v>
      </c>
      <c r="E117" s="4">
        <v>-2.6588905715000002</v>
      </c>
      <c r="F117" s="5">
        <v>-1.0655717139000001</v>
      </c>
      <c r="G117" s="3" t="s">
        <v>1899</v>
      </c>
      <c r="H117" s="3" t="s">
        <v>1900</v>
      </c>
      <c r="I117" s="3" t="s">
        <v>1901</v>
      </c>
    </row>
    <row r="118" spans="1:9" x14ac:dyDescent="0.15">
      <c r="A118" s="3" t="s">
        <v>1902</v>
      </c>
      <c r="B118" s="3" t="s">
        <v>1360</v>
      </c>
      <c r="C118" s="3" t="s">
        <v>1903</v>
      </c>
      <c r="D118" s="3" t="s">
        <v>1904</v>
      </c>
      <c r="E118" s="4">
        <v>-18.078699279999999</v>
      </c>
      <c r="F118" s="5">
        <v>-15.2254926296</v>
      </c>
      <c r="G118" s="3" t="s">
        <v>1905</v>
      </c>
      <c r="H118" s="3" t="s">
        <v>1906</v>
      </c>
      <c r="I118" s="3" t="s">
        <v>1907</v>
      </c>
    </row>
    <row r="119" spans="1:9" x14ac:dyDescent="0.15">
      <c r="A119" s="3" t="s">
        <v>1908</v>
      </c>
      <c r="B119" s="3" t="s">
        <v>1360</v>
      </c>
      <c r="C119" s="3" t="s">
        <v>1903</v>
      </c>
      <c r="D119" s="3" t="s">
        <v>1904</v>
      </c>
      <c r="E119" s="4">
        <v>-18.078699279999999</v>
      </c>
      <c r="F119" s="5">
        <v>-15.2254926296</v>
      </c>
      <c r="G119" s="3" t="s">
        <v>1905</v>
      </c>
      <c r="H119" s="3" t="s">
        <v>1909</v>
      </c>
      <c r="I119" s="3" t="s">
        <v>1910</v>
      </c>
    </row>
    <row r="120" spans="1:9" x14ac:dyDescent="0.15">
      <c r="A120" s="3" t="s">
        <v>1908</v>
      </c>
      <c r="B120" s="3" t="s">
        <v>1360</v>
      </c>
      <c r="C120" s="3" t="s">
        <v>1911</v>
      </c>
      <c r="D120" s="3" t="s">
        <v>1912</v>
      </c>
      <c r="E120" s="4">
        <v>-14.0037095972</v>
      </c>
      <c r="F120" s="5">
        <v>-11.4989575924</v>
      </c>
      <c r="G120" s="3" t="s">
        <v>1913</v>
      </c>
      <c r="H120" s="3" t="s">
        <v>1914</v>
      </c>
      <c r="I120" s="3" t="s">
        <v>1915</v>
      </c>
    </row>
    <row r="121" spans="1:9" x14ac:dyDescent="0.15">
      <c r="A121" s="3" t="s">
        <v>1908</v>
      </c>
      <c r="B121" s="3" t="s">
        <v>1360</v>
      </c>
      <c r="C121" s="3" t="s">
        <v>1916</v>
      </c>
      <c r="D121" s="3" t="s">
        <v>1917</v>
      </c>
      <c r="E121" s="4">
        <v>-13.9623501204</v>
      </c>
      <c r="F121" s="5">
        <v>-11.4723213725</v>
      </c>
      <c r="G121" s="3" t="s">
        <v>1918</v>
      </c>
      <c r="H121" s="3" t="s">
        <v>1919</v>
      </c>
      <c r="I121" s="3" t="s">
        <v>1920</v>
      </c>
    </row>
    <row r="122" spans="1:9" x14ac:dyDescent="0.15">
      <c r="A122" s="3" t="s">
        <v>1908</v>
      </c>
      <c r="B122" s="3" t="s">
        <v>1360</v>
      </c>
      <c r="C122" s="3" t="s">
        <v>1921</v>
      </c>
      <c r="D122" s="3" t="s">
        <v>1922</v>
      </c>
      <c r="E122" s="4">
        <v>-13.732031683200001</v>
      </c>
      <c r="F122" s="5">
        <v>-11.2631922344</v>
      </c>
      <c r="G122" s="3" t="s">
        <v>1923</v>
      </c>
      <c r="H122" s="3" t="s">
        <v>1924</v>
      </c>
      <c r="I122" s="3" t="s">
        <v>1925</v>
      </c>
    </row>
    <row r="123" spans="1:9" x14ac:dyDescent="0.15">
      <c r="A123" s="3" t="s">
        <v>1908</v>
      </c>
      <c r="B123" s="3" t="s">
        <v>1360</v>
      </c>
      <c r="C123" s="3" t="s">
        <v>1926</v>
      </c>
      <c r="D123" s="3" t="s">
        <v>1927</v>
      </c>
      <c r="E123" s="4">
        <v>-13.174534659800001</v>
      </c>
      <c r="F123" s="5">
        <v>-10.7258985971</v>
      </c>
      <c r="G123" s="3" t="s">
        <v>1928</v>
      </c>
      <c r="H123" s="3" t="s">
        <v>1929</v>
      </c>
      <c r="I123" s="3" t="s">
        <v>1930</v>
      </c>
    </row>
    <row r="124" spans="1:9" x14ac:dyDescent="0.15">
      <c r="A124" s="3" t="s">
        <v>1908</v>
      </c>
      <c r="B124" s="3" t="s">
        <v>1360</v>
      </c>
      <c r="C124" s="3" t="s">
        <v>1931</v>
      </c>
      <c r="D124" s="3" t="s">
        <v>1932</v>
      </c>
      <c r="E124" s="4">
        <v>-13.1165679939</v>
      </c>
      <c r="F124" s="5">
        <v>-10.680896908299999</v>
      </c>
      <c r="G124" s="3" t="s">
        <v>1933</v>
      </c>
      <c r="H124" s="3" t="s">
        <v>1924</v>
      </c>
      <c r="I124" s="3" t="s">
        <v>1925</v>
      </c>
    </row>
    <row r="125" spans="1:9" x14ac:dyDescent="0.15">
      <c r="A125" s="3" t="s">
        <v>1908</v>
      </c>
      <c r="B125" s="3" t="s">
        <v>1360</v>
      </c>
      <c r="C125" s="3" t="s">
        <v>1934</v>
      </c>
      <c r="D125" s="3" t="s">
        <v>1935</v>
      </c>
      <c r="E125" s="4">
        <v>-6.0625344061000002</v>
      </c>
      <c r="F125" s="5">
        <v>-4.0753877750000003</v>
      </c>
      <c r="G125" s="3" t="s">
        <v>1936</v>
      </c>
      <c r="H125" s="3" t="s">
        <v>1937</v>
      </c>
      <c r="I125" s="3" t="s">
        <v>1938</v>
      </c>
    </row>
    <row r="126" spans="1:9" x14ac:dyDescent="0.15">
      <c r="A126" s="3" t="s">
        <v>1908</v>
      </c>
      <c r="B126" s="3" t="s">
        <v>1360</v>
      </c>
      <c r="C126" s="3" t="s">
        <v>1939</v>
      </c>
      <c r="D126" s="3" t="s">
        <v>1940</v>
      </c>
      <c r="E126" s="4">
        <v>-5.5817640536999997</v>
      </c>
      <c r="F126" s="5">
        <v>-3.6274512756999999</v>
      </c>
      <c r="G126" s="3" t="s">
        <v>1941</v>
      </c>
      <c r="H126" s="3" t="s">
        <v>1942</v>
      </c>
      <c r="I126" s="3" t="s">
        <v>1943</v>
      </c>
    </row>
    <row r="127" spans="1:9" x14ac:dyDescent="0.15">
      <c r="A127" s="3" t="s">
        <v>1908</v>
      </c>
      <c r="B127" s="3" t="s">
        <v>1360</v>
      </c>
      <c r="C127" s="3" t="s">
        <v>1944</v>
      </c>
      <c r="D127" s="3" t="s">
        <v>1945</v>
      </c>
      <c r="E127" s="4">
        <v>-5.411924462</v>
      </c>
      <c r="F127" s="5">
        <v>-3.4861671446</v>
      </c>
      <c r="G127" s="3" t="s">
        <v>1946</v>
      </c>
      <c r="H127" s="3" t="s">
        <v>1947</v>
      </c>
      <c r="I127" s="3" t="s">
        <v>1948</v>
      </c>
    </row>
    <row r="128" spans="1:9" x14ac:dyDescent="0.15">
      <c r="A128" s="3" t="s">
        <v>1908</v>
      </c>
      <c r="B128" s="3" t="s">
        <v>1360</v>
      </c>
      <c r="C128" s="3" t="s">
        <v>1949</v>
      </c>
      <c r="D128" s="3" t="s">
        <v>1950</v>
      </c>
      <c r="E128" s="4">
        <v>-4.8816730416</v>
      </c>
      <c r="F128" s="5">
        <v>-3.0008828695999998</v>
      </c>
      <c r="G128" s="3" t="s">
        <v>1951</v>
      </c>
      <c r="H128" s="3" t="s">
        <v>1952</v>
      </c>
      <c r="I128" s="3" t="s">
        <v>1953</v>
      </c>
    </row>
    <row r="129" spans="1:9" x14ac:dyDescent="0.15">
      <c r="A129" s="3" t="s">
        <v>1908</v>
      </c>
      <c r="B129" s="3" t="s">
        <v>1360</v>
      </c>
      <c r="C129" s="3" t="s">
        <v>1954</v>
      </c>
      <c r="D129" s="3" t="s">
        <v>1955</v>
      </c>
      <c r="E129" s="4">
        <v>-3.7994436542000001</v>
      </c>
      <c r="F129" s="5">
        <v>-2.0350543390000002</v>
      </c>
      <c r="G129" s="3" t="s">
        <v>1956</v>
      </c>
      <c r="H129" s="3" t="s">
        <v>1957</v>
      </c>
      <c r="I129" s="3" t="s">
        <v>1958</v>
      </c>
    </row>
    <row r="130" spans="1:9" x14ac:dyDescent="0.15">
      <c r="A130" s="3" t="s">
        <v>1908</v>
      </c>
      <c r="B130" s="3" t="s">
        <v>1360</v>
      </c>
      <c r="C130" s="3" t="s">
        <v>1959</v>
      </c>
      <c r="D130" s="3" t="s">
        <v>1960</v>
      </c>
      <c r="E130" s="4">
        <v>-3.5544643426000002</v>
      </c>
      <c r="F130" s="5">
        <v>-1.8215784642999999</v>
      </c>
      <c r="G130" s="3" t="s">
        <v>1961</v>
      </c>
      <c r="H130" s="3" t="s">
        <v>1962</v>
      </c>
      <c r="I130" s="3" t="s">
        <v>1963</v>
      </c>
    </row>
    <row r="131" spans="1:9" x14ac:dyDescent="0.15">
      <c r="A131" s="3" t="s">
        <v>1908</v>
      </c>
      <c r="B131" s="3" t="s">
        <v>1360</v>
      </c>
      <c r="C131" s="3" t="s">
        <v>1964</v>
      </c>
      <c r="D131" s="3" t="s">
        <v>1965</v>
      </c>
      <c r="E131" s="4">
        <v>-3.5293985803000001</v>
      </c>
      <c r="F131" s="5">
        <v>-1.7990376770000001</v>
      </c>
      <c r="G131" s="3" t="s">
        <v>1966</v>
      </c>
      <c r="H131" s="3" t="s">
        <v>1967</v>
      </c>
      <c r="I131" s="3" t="s">
        <v>1968</v>
      </c>
    </row>
    <row r="132" spans="1:9" x14ac:dyDescent="0.15">
      <c r="A132" s="3" t="s">
        <v>1908</v>
      </c>
      <c r="B132" s="3" t="s">
        <v>1360</v>
      </c>
      <c r="C132" s="3" t="s">
        <v>1969</v>
      </c>
      <c r="D132" s="3" t="s">
        <v>1970</v>
      </c>
      <c r="E132" s="4">
        <v>-3.218323797</v>
      </c>
      <c r="F132" s="5">
        <v>-1.5339622569</v>
      </c>
      <c r="G132" s="3" t="s">
        <v>1971</v>
      </c>
      <c r="H132" s="3" t="s">
        <v>1972</v>
      </c>
      <c r="I132" s="3" t="s">
        <v>1973</v>
      </c>
    </row>
    <row r="133" spans="1:9" x14ac:dyDescent="0.15">
      <c r="A133" s="3" t="s">
        <v>1908</v>
      </c>
      <c r="B133" s="3" t="s">
        <v>1360</v>
      </c>
      <c r="C133" s="3" t="s">
        <v>1974</v>
      </c>
      <c r="D133" s="3" t="s">
        <v>1975</v>
      </c>
      <c r="E133" s="4">
        <v>-2.7562486562999999</v>
      </c>
      <c r="F133" s="5">
        <v>-1.1403149990000001</v>
      </c>
      <c r="G133" s="3" t="s">
        <v>1976</v>
      </c>
      <c r="H133" s="3" t="s">
        <v>1977</v>
      </c>
      <c r="I133" s="3" t="s">
        <v>1978</v>
      </c>
    </row>
    <row r="134" spans="1:9" x14ac:dyDescent="0.15">
      <c r="A134" s="3" t="s">
        <v>1908</v>
      </c>
      <c r="B134" s="3" t="s">
        <v>1360</v>
      </c>
      <c r="C134" s="3" t="s">
        <v>1979</v>
      </c>
      <c r="D134" s="3" t="s">
        <v>1980</v>
      </c>
      <c r="E134" s="4">
        <v>-2.6500839226999999</v>
      </c>
      <c r="F134" s="5">
        <v>-1.0576822661</v>
      </c>
      <c r="G134" s="3" t="s">
        <v>1981</v>
      </c>
      <c r="H134" s="3" t="s">
        <v>1982</v>
      </c>
      <c r="I134" s="3" t="s">
        <v>1983</v>
      </c>
    </row>
    <row r="135" spans="1:9" x14ac:dyDescent="0.15">
      <c r="A135" s="3" t="s">
        <v>1908</v>
      </c>
      <c r="B135" s="3" t="s">
        <v>1360</v>
      </c>
      <c r="C135" s="3" t="s">
        <v>1984</v>
      </c>
      <c r="D135" s="3" t="s">
        <v>1985</v>
      </c>
      <c r="E135" s="4">
        <v>-2.5816259137999999</v>
      </c>
      <c r="F135" s="5">
        <v>-1.0027547746000001</v>
      </c>
      <c r="G135" s="3" t="s">
        <v>1986</v>
      </c>
      <c r="H135" s="3" t="s">
        <v>1987</v>
      </c>
      <c r="I135" s="3" t="s">
        <v>1988</v>
      </c>
    </row>
    <row r="136" spans="1:9" x14ac:dyDescent="0.15">
      <c r="A136" s="3" t="s">
        <v>1908</v>
      </c>
      <c r="B136" s="3" t="s">
        <v>1360</v>
      </c>
      <c r="C136" s="3" t="s">
        <v>1989</v>
      </c>
      <c r="D136" s="3" t="s">
        <v>1990</v>
      </c>
      <c r="E136" s="4">
        <v>-2.0962390962000002</v>
      </c>
      <c r="F136" s="5">
        <v>-0.61196267719999997</v>
      </c>
      <c r="G136" s="3" t="s">
        <v>1991</v>
      </c>
      <c r="H136" s="3" t="s">
        <v>1992</v>
      </c>
      <c r="I136" s="3" t="s">
        <v>1993</v>
      </c>
    </row>
    <row r="137" spans="1:9" x14ac:dyDescent="0.15">
      <c r="A137" s="3" t="s">
        <v>1994</v>
      </c>
      <c r="B137" s="3" t="s">
        <v>1534</v>
      </c>
      <c r="C137" s="3" t="s">
        <v>1995</v>
      </c>
      <c r="D137" s="3" t="s">
        <v>1996</v>
      </c>
      <c r="E137" s="4">
        <v>-17.578324859799999</v>
      </c>
      <c r="F137" s="5">
        <v>-14.7415086256</v>
      </c>
      <c r="G137" s="3" t="s">
        <v>1997</v>
      </c>
      <c r="H137" s="3" t="s">
        <v>1998</v>
      </c>
      <c r="I137" s="3" t="s">
        <v>1999</v>
      </c>
    </row>
    <row r="138" spans="1:9" x14ac:dyDescent="0.15">
      <c r="A138" s="3" t="s">
        <v>2000</v>
      </c>
      <c r="B138" s="3" t="s">
        <v>1534</v>
      </c>
      <c r="C138" s="3" t="s">
        <v>1995</v>
      </c>
      <c r="D138" s="3" t="s">
        <v>1996</v>
      </c>
      <c r="E138" s="4">
        <v>-17.578324859799999</v>
      </c>
      <c r="F138" s="5">
        <v>-14.7415086256</v>
      </c>
      <c r="G138" s="3" t="s">
        <v>1997</v>
      </c>
      <c r="H138" s="3" t="s">
        <v>2001</v>
      </c>
      <c r="I138" s="3" t="s">
        <v>2002</v>
      </c>
    </row>
    <row r="139" spans="1:9" x14ac:dyDescent="0.15">
      <c r="A139" s="3" t="s">
        <v>2000</v>
      </c>
      <c r="B139" s="3" t="s">
        <v>1360</v>
      </c>
      <c r="C139" s="3" t="s">
        <v>2003</v>
      </c>
      <c r="D139" s="3" t="s">
        <v>2004</v>
      </c>
      <c r="E139" s="4">
        <v>-10.108230672199999</v>
      </c>
      <c r="F139" s="5">
        <v>-7.8486508456999999</v>
      </c>
      <c r="G139" s="3" t="s">
        <v>2005</v>
      </c>
      <c r="H139" s="3" t="s">
        <v>2006</v>
      </c>
      <c r="I139" s="3" t="s">
        <v>2007</v>
      </c>
    </row>
    <row r="140" spans="1:9" x14ac:dyDescent="0.15">
      <c r="A140" s="3" t="s">
        <v>2000</v>
      </c>
      <c r="B140" s="3" t="s">
        <v>1534</v>
      </c>
      <c r="C140" s="3" t="s">
        <v>2008</v>
      </c>
      <c r="D140" s="3" t="s">
        <v>2009</v>
      </c>
      <c r="E140" s="4">
        <v>-9.2355552248000006</v>
      </c>
      <c r="F140" s="5">
        <v>-7.0392572337999999</v>
      </c>
      <c r="G140" s="3" t="s">
        <v>2010</v>
      </c>
      <c r="H140" s="3" t="s">
        <v>2011</v>
      </c>
      <c r="I140" s="3" t="s">
        <v>2012</v>
      </c>
    </row>
    <row r="141" spans="1:9" x14ac:dyDescent="0.15">
      <c r="A141" s="3" t="s">
        <v>2000</v>
      </c>
      <c r="B141" s="3" t="s">
        <v>1509</v>
      </c>
      <c r="C141" s="3" t="s">
        <v>2013</v>
      </c>
      <c r="D141" s="3" t="s">
        <v>2014</v>
      </c>
      <c r="E141" s="4">
        <v>-7.2882777700999997</v>
      </c>
      <c r="F141" s="5">
        <v>-5.2019413597000002</v>
      </c>
      <c r="G141" s="3" t="s">
        <v>2015</v>
      </c>
      <c r="H141" s="3" t="s">
        <v>2016</v>
      </c>
      <c r="I141" s="3" t="s">
        <v>2017</v>
      </c>
    </row>
    <row r="142" spans="1:9" x14ac:dyDescent="0.15">
      <c r="A142" s="3" t="s">
        <v>2000</v>
      </c>
      <c r="B142" s="3" t="s">
        <v>1509</v>
      </c>
      <c r="C142" s="3" t="s">
        <v>2018</v>
      </c>
      <c r="D142" s="3" t="s">
        <v>2019</v>
      </c>
      <c r="E142" s="4">
        <v>-7.2882777700999997</v>
      </c>
      <c r="F142" s="5">
        <v>-5.2019413597000002</v>
      </c>
      <c r="G142" s="3" t="s">
        <v>2015</v>
      </c>
      <c r="H142" s="3" t="s">
        <v>2016</v>
      </c>
      <c r="I142" s="3" t="s">
        <v>2017</v>
      </c>
    </row>
    <row r="143" spans="1:9" x14ac:dyDescent="0.15">
      <c r="A143" s="3" t="s">
        <v>2000</v>
      </c>
      <c r="B143" s="3" t="s">
        <v>1509</v>
      </c>
      <c r="C143" s="3" t="s">
        <v>2020</v>
      </c>
      <c r="D143" s="3" t="s">
        <v>2021</v>
      </c>
      <c r="E143" s="4">
        <v>-7.0603382028999997</v>
      </c>
      <c r="F143" s="5">
        <v>-4.9796789255</v>
      </c>
      <c r="G143" s="3" t="s">
        <v>2022</v>
      </c>
      <c r="H143" s="3" t="s">
        <v>2023</v>
      </c>
      <c r="I143" s="3" t="s">
        <v>2024</v>
      </c>
    </row>
    <row r="144" spans="1:9" x14ac:dyDescent="0.15">
      <c r="A144" s="3" t="s">
        <v>2000</v>
      </c>
      <c r="B144" s="3" t="s">
        <v>1509</v>
      </c>
      <c r="C144" s="3" t="s">
        <v>2025</v>
      </c>
      <c r="D144" s="3" t="s">
        <v>2026</v>
      </c>
      <c r="E144" s="4">
        <v>-5.6276539433000003</v>
      </c>
      <c r="F144" s="5">
        <v>-3.6691041123999999</v>
      </c>
      <c r="G144" s="3" t="s">
        <v>2027</v>
      </c>
      <c r="H144" s="3" t="s">
        <v>2028</v>
      </c>
      <c r="I144" s="3" t="s">
        <v>2029</v>
      </c>
    </row>
    <row r="145" spans="1:9" x14ac:dyDescent="0.15">
      <c r="A145" s="3" t="s">
        <v>2000</v>
      </c>
      <c r="B145" s="3" t="s">
        <v>1509</v>
      </c>
      <c r="C145" s="3" t="s">
        <v>2030</v>
      </c>
      <c r="D145" s="3" t="s">
        <v>2031</v>
      </c>
      <c r="E145" s="4">
        <v>-4.5771068389999998</v>
      </c>
      <c r="F145" s="5">
        <v>-2.7255673479999998</v>
      </c>
      <c r="G145" s="3" t="s">
        <v>2032</v>
      </c>
      <c r="H145" s="3" t="s">
        <v>2033</v>
      </c>
      <c r="I145" s="3" t="s">
        <v>2034</v>
      </c>
    </row>
    <row r="146" spans="1:9" x14ac:dyDescent="0.15">
      <c r="A146" s="3" t="s">
        <v>2000</v>
      </c>
      <c r="B146" s="3" t="s">
        <v>1534</v>
      </c>
      <c r="C146" s="3" t="s">
        <v>2035</v>
      </c>
      <c r="D146" s="3" t="s">
        <v>2036</v>
      </c>
      <c r="E146" s="4">
        <v>-4.4390463551000003</v>
      </c>
      <c r="F146" s="5">
        <v>-2.6022301208999998</v>
      </c>
      <c r="G146" s="3" t="s">
        <v>2037</v>
      </c>
      <c r="H146" s="3" t="s">
        <v>2038</v>
      </c>
      <c r="I146" s="3" t="s">
        <v>2039</v>
      </c>
    </row>
    <row r="147" spans="1:9" x14ac:dyDescent="0.15">
      <c r="A147" s="3" t="s">
        <v>2000</v>
      </c>
      <c r="B147" s="3" t="s">
        <v>1509</v>
      </c>
      <c r="C147" s="3" t="s">
        <v>2040</v>
      </c>
      <c r="D147" s="3" t="s">
        <v>2041</v>
      </c>
      <c r="E147" s="4">
        <v>-4.2625537843999997</v>
      </c>
      <c r="F147" s="5">
        <v>-2.4415318174</v>
      </c>
      <c r="G147" s="3" t="s">
        <v>2042</v>
      </c>
      <c r="H147" s="3" t="s">
        <v>2043</v>
      </c>
      <c r="I147" s="3" t="s">
        <v>2044</v>
      </c>
    </row>
    <row r="148" spans="1:9" x14ac:dyDescent="0.15">
      <c r="A148" s="3" t="s">
        <v>2000</v>
      </c>
      <c r="B148" s="3" t="s">
        <v>1509</v>
      </c>
      <c r="C148" s="3" t="s">
        <v>2045</v>
      </c>
      <c r="D148" s="3" t="s">
        <v>2046</v>
      </c>
      <c r="E148" s="4">
        <v>-4.0956835135</v>
      </c>
      <c r="F148" s="5">
        <v>-2.3002599644999999</v>
      </c>
      <c r="G148" s="3" t="s">
        <v>2047</v>
      </c>
      <c r="H148" s="3" t="s">
        <v>2028</v>
      </c>
      <c r="I148" s="3" t="s">
        <v>2029</v>
      </c>
    </row>
    <row r="149" spans="1:9" x14ac:dyDescent="0.15">
      <c r="A149" s="3" t="s">
        <v>2000</v>
      </c>
      <c r="B149" s="3" t="s">
        <v>1534</v>
      </c>
      <c r="C149" s="3" t="s">
        <v>2048</v>
      </c>
      <c r="D149" s="3" t="s">
        <v>2049</v>
      </c>
      <c r="E149" s="4">
        <v>-2.9260178344000001</v>
      </c>
      <c r="F149" s="5">
        <v>-1.2882657111</v>
      </c>
      <c r="G149" s="3" t="s">
        <v>2050</v>
      </c>
      <c r="H149" s="3" t="s">
        <v>2051</v>
      </c>
      <c r="I149" s="3" t="s">
        <v>2052</v>
      </c>
    </row>
    <row r="150" spans="1:9" x14ac:dyDescent="0.15">
      <c r="A150" s="3" t="s">
        <v>2000</v>
      </c>
      <c r="B150" s="3" t="s">
        <v>1534</v>
      </c>
      <c r="C150" s="3" t="s">
        <v>2053</v>
      </c>
      <c r="D150" s="3" t="s">
        <v>2054</v>
      </c>
      <c r="E150" s="4">
        <v>-2.4668057785999999</v>
      </c>
      <c r="F150" s="5">
        <v>-0.91546350359999995</v>
      </c>
      <c r="G150" s="3" t="s">
        <v>2055</v>
      </c>
      <c r="H150" s="3" t="s">
        <v>2056</v>
      </c>
      <c r="I150" s="3" t="s">
        <v>2057</v>
      </c>
    </row>
    <row r="151" spans="1:9" x14ac:dyDescent="0.15">
      <c r="A151" s="3" t="s">
        <v>2000</v>
      </c>
      <c r="B151" s="3" t="s">
        <v>1534</v>
      </c>
      <c r="C151" s="3" t="s">
        <v>2058</v>
      </c>
      <c r="D151" s="3" t="s">
        <v>2059</v>
      </c>
      <c r="E151" s="4">
        <v>-2.4236004518000001</v>
      </c>
      <c r="F151" s="5">
        <v>-0.88296171050000005</v>
      </c>
      <c r="G151" s="3" t="s">
        <v>2060</v>
      </c>
      <c r="H151" s="3" t="s">
        <v>2061</v>
      </c>
      <c r="I151" s="3" t="s">
        <v>2062</v>
      </c>
    </row>
    <row r="152" spans="1:9" x14ac:dyDescent="0.15">
      <c r="A152" s="3" t="s">
        <v>2000</v>
      </c>
      <c r="B152" s="3" t="s">
        <v>1534</v>
      </c>
      <c r="C152" s="3" t="s">
        <v>2063</v>
      </c>
      <c r="D152" s="3" t="s">
        <v>2064</v>
      </c>
      <c r="E152" s="4">
        <v>-2.0930755371999998</v>
      </c>
      <c r="F152" s="5">
        <v>-0.60951283150000002</v>
      </c>
      <c r="G152" s="3" t="s">
        <v>2065</v>
      </c>
      <c r="H152" s="3" t="s">
        <v>2066</v>
      </c>
      <c r="I152" s="3" t="s">
        <v>2067</v>
      </c>
    </row>
    <row r="153" spans="1:9" x14ac:dyDescent="0.15">
      <c r="A153" s="3" t="s">
        <v>2068</v>
      </c>
      <c r="B153" s="3" t="s">
        <v>1360</v>
      </c>
      <c r="C153" s="3" t="s">
        <v>2069</v>
      </c>
      <c r="D153" s="3" t="s">
        <v>2070</v>
      </c>
      <c r="E153" s="4">
        <v>-17.029688650499999</v>
      </c>
      <c r="F153" s="5">
        <v>-14.2239066501</v>
      </c>
      <c r="G153" s="3" t="s">
        <v>2071</v>
      </c>
      <c r="H153" s="3" t="s">
        <v>2072</v>
      </c>
      <c r="I153" s="3" t="s">
        <v>2073</v>
      </c>
    </row>
    <row r="154" spans="1:9" x14ac:dyDescent="0.15">
      <c r="A154" s="3" t="s">
        <v>2074</v>
      </c>
      <c r="B154" s="3" t="s">
        <v>1360</v>
      </c>
      <c r="C154" s="3" t="s">
        <v>2069</v>
      </c>
      <c r="D154" s="3" t="s">
        <v>2070</v>
      </c>
      <c r="E154" s="4">
        <v>-17.029688650499999</v>
      </c>
      <c r="F154" s="5">
        <v>-14.2239066501</v>
      </c>
      <c r="G154" s="3" t="s">
        <v>2071</v>
      </c>
      <c r="H154" s="3" t="s">
        <v>2075</v>
      </c>
      <c r="I154" s="3" t="s">
        <v>2076</v>
      </c>
    </row>
    <row r="155" spans="1:9" x14ac:dyDescent="0.15">
      <c r="A155" s="3" t="s">
        <v>2074</v>
      </c>
      <c r="B155" s="3" t="s">
        <v>1360</v>
      </c>
      <c r="C155" s="3" t="s">
        <v>2077</v>
      </c>
      <c r="D155" s="3" t="s">
        <v>2078</v>
      </c>
      <c r="E155" s="4">
        <v>-14.475359539099999</v>
      </c>
      <c r="F155" s="5">
        <v>-11.923182884399999</v>
      </c>
      <c r="G155" s="3" t="s">
        <v>2079</v>
      </c>
      <c r="H155" s="3" t="s">
        <v>2080</v>
      </c>
      <c r="I155" s="3" t="s">
        <v>2081</v>
      </c>
    </row>
    <row r="156" spans="1:9" x14ac:dyDescent="0.15">
      <c r="A156" s="3" t="s">
        <v>2074</v>
      </c>
      <c r="B156" s="3" t="s">
        <v>1360</v>
      </c>
      <c r="C156" s="3" t="s">
        <v>2082</v>
      </c>
      <c r="D156" s="3" t="s">
        <v>2083</v>
      </c>
      <c r="E156" s="4">
        <v>-12.7591863039</v>
      </c>
      <c r="F156" s="5">
        <v>-10.354329165699999</v>
      </c>
      <c r="G156" s="3" t="s">
        <v>2084</v>
      </c>
      <c r="H156" s="3" t="s">
        <v>2085</v>
      </c>
      <c r="I156" s="3" t="s">
        <v>2086</v>
      </c>
    </row>
    <row r="157" spans="1:9" x14ac:dyDescent="0.15">
      <c r="A157" s="3" t="s">
        <v>2074</v>
      </c>
      <c r="B157" s="3" t="s">
        <v>1360</v>
      </c>
      <c r="C157" s="3" t="s">
        <v>2087</v>
      </c>
      <c r="D157" s="3" t="s">
        <v>2088</v>
      </c>
      <c r="E157" s="4">
        <v>-12.569186335099999</v>
      </c>
      <c r="F157" s="5">
        <v>-10.193100939500001</v>
      </c>
      <c r="G157" s="3" t="s">
        <v>2089</v>
      </c>
      <c r="H157" s="3" t="s">
        <v>2085</v>
      </c>
      <c r="I157" s="3" t="s">
        <v>2086</v>
      </c>
    </row>
    <row r="158" spans="1:9" x14ac:dyDescent="0.15">
      <c r="A158" s="3" t="s">
        <v>2074</v>
      </c>
      <c r="B158" s="3" t="s">
        <v>1360</v>
      </c>
      <c r="C158" s="3" t="s">
        <v>2090</v>
      </c>
      <c r="D158" s="3" t="s">
        <v>2091</v>
      </c>
      <c r="E158" s="4">
        <v>-12.3206412811</v>
      </c>
      <c r="F158" s="5">
        <v>-9.9812121254000008</v>
      </c>
      <c r="G158" s="3" t="s">
        <v>2092</v>
      </c>
      <c r="H158" s="3" t="s">
        <v>2085</v>
      </c>
      <c r="I158" s="3" t="s">
        <v>2086</v>
      </c>
    </row>
    <row r="159" spans="1:9" x14ac:dyDescent="0.15">
      <c r="A159" s="3" t="s">
        <v>2074</v>
      </c>
      <c r="B159" s="3" t="s">
        <v>1360</v>
      </c>
      <c r="C159" s="3" t="s">
        <v>2093</v>
      </c>
      <c r="D159" s="3" t="s">
        <v>2094</v>
      </c>
      <c r="E159" s="4">
        <v>-12.319973198</v>
      </c>
      <c r="F159" s="5">
        <v>-9.9812121254000008</v>
      </c>
      <c r="G159" s="3" t="s">
        <v>2095</v>
      </c>
      <c r="H159" s="3" t="s">
        <v>2096</v>
      </c>
      <c r="I159" s="3" t="s">
        <v>2097</v>
      </c>
    </row>
    <row r="160" spans="1:9" x14ac:dyDescent="0.15">
      <c r="A160" s="3" t="s">
        <v>2074</v>
      </c>
      <c r="B160" s="3" t="s">
        <v>1360</v>
      </c>
      <c r="C160" s="3" t="s">
        <v>2098</v>
      </c>
      <c r="D160" s="3" t="s">
        <v>2099</v>
      </c>
      <c r="E160" s="4">
        <v>-12.1618300595</v>
      </c>
      <c r="F160" s="5">
        <v>-9.8381327334000002</v>
      </c>
      <c r="G160" s="3" t="s">
        <v>2100</v>
      </c>
      <c r="H160" s="3" t="s">
        <v>2101</v>
      </c>
      <c r="I160" s="3" t="s">
        <v>2102</v>
      </c>
    </row>
    <row r="161" spans="1:9" x14ac:dyDescent="0.15">
      <c r="A161" s="3" t="s">
        <v>2074</v>
      </c>
      <c r="B161" s="3" t="s">
        <v>1360</v>
      </c>
      <c r="C161" s="3" t="s">
        <v>2103</v>
      </c>
      <c r="D161" s="3" t="s">
        <v>2104</v>
      </c>
      <c r="E161" s="4">
        <v>-12.0331612835</v>
      </c>
      <c r="F161" s="5">
        <v>-9.7143712918999992</v>
      </c>
      <c r="G161" s="3" t="s">
        <v>2105</v>
      </c>
      <c r="H161" s="3" t="s">
        <v>2106</v>
      </c>
      <c r="I161" s="3" t="s">
        <v>2107</v>
      </c>
    </row>
    <row r="162" spans="1:9" x14ac:dyDescent="0.15">
      <c r="A162" s="3" t="s">
        <v>2074</v>
      </c>
      <c r="B162" s="3" t="s">
        <v>1360</v>
      </c>
      <c r="C162" s="3" t="s">
        <v>2108</v>
      </c>
      <c r="D162" s="3" t="s">
        <v>2109</v>
      </c>
      <c r="E162" s="4">
        <v>-9.8633803287999999</v>
      </c>
      <c r="F162" s="5">
        <v>-7.6198194224</v>
      </c>
      <c r="G162" s="3" t="s">
        <v>2110</v>
      </c>
      <c r="H162" s="3" t="s">
        <v>2111</v>
      </c>
      <c r="I162" s="3" t="s">
        <v>2112</v>
      </c>
    </row>
    <row r="163" spans="1:9" x14ac:dyDescent="0.15">
      <c r="A163" s="3" t="s">
        <v>2074</v>
      </c>
      <c r="B163" s="3" t="s">
        <v>1360</v>
      </c>
      <c r="C163" s="3" t="s">
        <v>2113</v>
      </c>
      <c r="D163" s="3" t="s">
        <v>2114</v>
      </c>
      <c r="E163" s="4">
        <v>-9.7719290114999993</v>
      </c>
      <c r="F163" s="5">
        <v>-7.5331327908999999</v>
      </c>
      <c r="G163" s="3" t="s">
        <v>2115</v>
      </c>
      <c r="H163" s="3" t="s">
        <v>2096</v>
      </c>
      <c r="I163" s="3" t="s">
        <v>2097</v>
      </c>
    </row>
    <row r="164" spans="1:9" x14ac:dyDescent="0.15">
      <c r="A164" s="3" t="s">
        <v>2074</v>
      </c>
      <c r="B164" s="3" t="s">
        <v>1360</v>
      </c>
      <c r="C164" s="3" t="s">
        <v>2116</v>
      </c>
      <c r="D164" s="3" t="s">
        <v>2117</v>
      </c>
      <c r="E164" s="4">
        <v>-8.3940317191999991</v>
      </c>
      <c r="F164" s="5">
        <v>-6.2397950731999998</v>
      </c>
      <c r="G164" s="3" t="s">
        <v>2118</v>
      </c>
      <c r="H164" s="3" t="s">
        <v>2119</v>
      </c>
      <c r="I164" s="3" t="s">
        <v>2120</v>
      </c>
    </row>
    <row r="165" spans="1:9" x14ac:dyDescent="0.15">
      <c r="A165" s="3" t="s">
        <v>2074</v>
      </c>
      <c r="B165" s="3" t="s">
        <v>1534</v>
      </c>
      <c r="C165" s="3" t="s">
        <v>2121</v>
      </c>
      <c r="D165" s="3" t="s">
        <v>2122</v>
      </c>
      <c r="E165" s="4">
        <v>-6.2846785581000004</v>
      </c>
      <c r="F165" s="5">
        <v>-4.2789496496000003</v>
      </c>
      <c r="G165" s="3" t="s">
        <v>2123</v>
      </c>
      <c r="H165" s="3" t="s">
        <v>2124</v>
      </c>
      <c r="I165" s="3" t="s">
        <v>2125</v>
      </c>
    </row>
    <row r="166" spans="1:9" x14ac:dyDescent="0.15">
      <c r="A166" s="3" t="s">
        <v>2074</v>
      </c>
      <c r="B166" s="3" t="s">
        <v>1360</v>
      </c>
      <c r="C166" s="3" t="s">
        <v>2126</v>
      </c>
      <c r="D166" s="3" t="s">
        <v>2127</v>
      </c>
      <c r="E166" s="4">
        <v>-5.4383645165000001</v>
      </c>
      <c r="F166" s="5">
        <v>-3.5066442521000001</v>
      </c>
      <c r="G166" s="3" t="s">
        <v>2128</v>
      </c>
      <c r="H166" s="3" t="s">
        <v>2129</v>
      </c>
      <c r="I166" s="3" t="s">
        <v>2130</v>
      </c>
    </row>
    <row r="167" spans="1:9" x14ac:dyDescent="0.15">
      <c r="A167" s="3" t="s">
        <v>2074</v>
      </c>
      <c r="B167" s="3" t="s">
        <v>1360</v>
      </c>
      <c r="C167" s="3" t="s">
        <v>2131</v>
      </c>
      <c r="D167" s="3" t="s">
        <v>2132</v>
      </c>
      <c r="E167" s="4">
        <v>-5.4090463006</v>
      </c>
      <c r="F167" s="5">
        <v>-3.4852585760000001</v>
      </c>
      <c r="G167" s="3" t="s">
        <v>2133</v>
      </c>
      <c r="H167" s="3" t="s">
        <v>2129</v>
      </c>
      <c r="I167" s="3" t="s">
        <v>2130</v>
      </c>
    </row>
    <row r="168" spans="1:9" x14ac:dyDescent="0.15">
      <c r="A168" s="3" t="s">
        <v>2074</v>
      </c>
      <c r="B168" s="3" t="s">
        <v>1360</v>
      </c>
      <c r="C168" s="3" t="s">
        <v>2134</v>
      </c>
      <c r="D168" s="3" t="s">
        <v>2135</v>
      </c>
      <c r="E168" s="4">
        <v>-2.4777049034999998</v>
      </c>
      <c r="F168" s="5">
        <v>-0.92469226299999996</v>
      </c>
      <c r="G168" s="3" t="s">
        <v>2136</v>
      </c>
      <c r="H168" s="3" t="s">
        <v>2137</v>
      </c>
      <c r="I168" s="3" t="s">
        <v>2138</v>
      </c>
    </row>
    <row r="169" spans="1:9" x14ac:dyDescent="0.15">
      <c r="A169" s="3" t="s">
        <v>2074</v>
      </c>
      <c r="B169" s="3" t="s">
        <v>1360</v>
      </c>
      <c r="C169" s="3" t="s">
        <v>2139</v>
      </c>
      <c r="D169" s="3" t="s">
        <v>2140</v>
      </c>
      <c r="E169" s="4">
        <v>-2.2042207219000001</v>
      </c>
      <c r="F169" s="5">
        <v>-0.70096370829999999</v>
      </c>
      <c r="G169" s="3" t="s">
        <v>2141</v>
      </c>
      <c r="H169" s="3" t="s">
        <v>2142</v>
      </c>
      <c r="I169" s="3" t="s">
        <v>2143</v>
      </c>
    </row>
    <row r="170" spans="1:9" x14ac:dyDescent="0.15">
      <c r="A170" s="3" t="s">
        <v>2074</v>
      </c>
      <c r="B170" s="3" t="s">
        <v>1360</v>
      </c>
      <c r="C170" s="3" t="s">
        <v>2144</v>
      </c>
      <c r="D170" s="3" t="s">
        <v>2145</v>
      </c>
      <c r="E170" s="4">
        <v>-2.1830606497999998</v>
      </c>
      <c r="F170" s="5">
        <v>-0.68351875269999995</v>
      </c>
      <c r="G170" s="3" t="s">
        <v>2146</v>
      </c>
      <c r="H170" s="3" t="s">
        <v>2142</v>
      </c>
      <c r="I170" s="3" t="s">
        <v>2143</v>
      </c>
    </row>
    <row r="171" spans="1:9" x14ac:dyDescent="0.15">
      <c r="A171" s="3" t="s">
        <v>2147</v>
      </c>
      <c r="B171" s="3" t="s">
        <v>1360</v>
      </c>
      <c r="C171" s="3" t="s">
        <v>2148</v>
      </c>
      <c r="D171" s="3" t="s">
        <v>2149</v>
      </c>
      <c r="E171" s="4">
        <v>-16.417512461800001</v>
      </c>
      <c r="F171" s="5">
        <v>-13.6808113806</v>
      </c>
      <c r="G171" s="3" t="s">
        <v>2150</v>
      </c>
      <c r="H171" s="3" t="s">
        <v>2151</v>
      </c>
      <c r="I171" s="3" t="s">
        <v>2152</v>
      </c>
    </row>
    <row r="172" spans="1:9" x14ac:dyDescent="0.15">
      <c r="A172" s="3" t="s">
        <v>2153</v>
      </c>
      <c r="B172" s="3" t="s">
        <v>1360</v>
      </c>
      <c r="C172" s="3" t="s">
        <v>2148</v>
      </c>
      <c r="D172" s="3" t="s">
        <v>2149</v>
      </c>
      <c r="E172" s="4">
        <v>-16.417512461800001</v>
      </c>
      <c r="F172" s="5">
        <v>-13.6808113806</v>
      </c>
      <c r="G172" s="3" t="s">
        <v>2150</v>
      </c>
      <c r="H172" s="3" t="s">
        <v>2154</v>
      </c>
      <c r="I172" s="3" t="s">
        <v>2155</v>
      </c>
    </row>
    <row r="173" spans="1:9" x14ac:dyDescent="0.15">
      <c r="A173" s="3" t="s">
        <v>2153</v>
      </c>
      <c r="B173" s="3" t="s">
        <v>1360</v>
      </c>
      <c r="C173" s="3" t="s">
        <v>2156</v>
      </c>
      <c r="D173" s="3" t="s">
        <v>2157</v>
      </c>
      <c r="E173" s="4">
        <v>-12.462016285500001</v>
      </c>
      <c r="F173" s="5">
        <v>-10.096926274199999</v>
      </c>
      <c r="G173" s="3" t="s">
        <v>2158</v>
      </c>
      <c r="H173" s="3" t="s">
        <v>2159</v>
      </c>
      <c r="I173" s="3" t="s">
        <v>2160</v>
      </c>
    </row>
    <row r="174" spans="1:9" x14ac:dyDescent="0.15">
      <c r="A174" s="3" t="s">
        <v>2153</v>
      </c>
      <c r="B174" s="3" t="s">
        <v>1360</v>
      </c>
      <c r="C174" s="3" t="s">
        <v>2161</v>
      </c>
      <c r="D174" s="3" t="s">
        <v>2162</v>
      </c>
      <c r="E174" s="4">
        <v>-12.313336625</v>
      </c>
      <c r="F174" s="5">
        <v>-9.9796550779000004</v>
      </c>
      <c r="G174" s="3" t="s">
        <v>2163</v>
      </c>
      <c r="H174" s="3" t="s">
        <v>2164</v>
      </c>
      <c r="I174" s="3" t="s">
        <v>2165</v>
      </c>
    </row>
    <row r="175" spans="1:9" x14ac:dyDescent="0.15">
      <c r="A175" s="3" t="s">
        <v>2153</v>
      </c>
      <c r="B175" s="3" t="s">
        <v>1360</v>
      </c>
      <c r="C175" s="3" t="s">
        <v>2166</v>
      </c>
      <c r="D175" s="3" t="s">
        <v>2167</v>
      </c>
      <c r="E175" s="4">
        <v>-9.5778893177000004</v>
      </c>
      <c r="F175" s="5">
        <v>-7.3471358173999999</v>
      </c>
      <c r="G175" s="3" t="s">
        <v>2168</v>
      </c>
      <c r="H175" s="3" t="s">
        <v>2169</v>
      </c>
      <c r="I175" s="3" t="s">
        <v>2170</v>
      </c>
    </row>
    <row r="176" spans="1:9" x14ac:dyDescent="0.15">
      <c r="A176" s="3" t="s">
        <v>2153</v>
      </c>
      <c r="B176" s="3" t="s">
        <v>1360</v>
      </c>
      <c r="C176" s="3" t="s">
        <v>2171</v>
      </c>
      <c r="D176" s="3" t="s">
        <v>2172</v>
      </c>
      <c r="E176" s="4">
        <v>-9.4232727582999996</v>
      </c>
      <c r="F176" s="5">
        <v>-7.1983676337000002</v>
      </c>
      <c r="G176" s="3" t="s">
        <v>2173</v>
      </c>
      <c r="H176" s="3" t="s">
        <v>2174</v>
      </c>
      <c r="I176" s="3" t="s">
        <v>2175</v>
      </c>
    </row>
    <row r="177" spans="1:9" x14ac:dyDescent="0.15">
      <c r="A177" s="3" t="s">
        <v>2153</v>
      </c>
      <c r="B177" s="3" t="s">
        <v>1360</v>
      </c>
      <c r="C177" s="3" t="s">
        <v>2176</v>
      </c>
      <c r="D177" s="3" t="s">
        <v>2177</v>
      </c>
      <c r="E177" s="4">
        <v>-9.1772737328999998</v>
      </c>
      <c r="F177" s="5">
        <v>-6.9858221546000001</v>
      </c>
      <c r="G177" s="3" t="s">
        <v>2178</v>
      </c>
      <c r="H177" s="3" t="s">
        <v>2179</v>
      </c>
      <c r="I177" s="3" t="s">
        <v>2180</v>
      </c>
    </row>
    <row r="178" spans="1:9" x14ac:dyDescent="0.15">
      <c r="A178" s="3" t="s">
        <v>2153</v>
      </c>
      <c r="B178" s="3" t="s">
        <v>1360</v>
      </c>
      <c r="C178" s="3" t="s">
        <v>2181</v>
      </c>
      <c r="D178" s="3" t="s">
        <v>2182</v>
      </c>
      <c r="E178" s="4">
        <v>-7.3231447036999997</v>
      </c>
      <c r="F178" s="5">
        <v>-5.2252264208000003</v>
      </c>
      <c r="G178" s="3" t="s">
        <v>2183</v>
      </c>
      <c r="H178" s="3" t="s">
        <v>2184</v>
      </c>
      <c r="I178" s="3" t="s">
        <v>2185</v>
      </c>
    </row>
    <row r="179" spans="1:9" x14ac:dyDescent="0.15">
      <c r="A179" s="3" t="s">
        <v>2153</v>
      </c>
      <c r="B179" s="3" t="s">
        <v>1360</v>
      </c>
      <c r="C179" s="3" t="s">
        <v>2186</v>
      </c>
      <c r="D179" s="3" t="s">
        <v>2187</v>
      </c>
      <c r="E179" s="4">
        <v>-5.0472180799000004</v>
      </c>
      <c r="F179" s="5">
        <v>-3.1501059437999999</v>
      </c>
      <c r="G179" s="3" t="s">
        <v>2188</v>
      </c>
      <c r="H179" s="3" t="s">
        <v>2189</v>
      </c>
      <c r="I179" s="3" t="s">
        <v>2190</v>
      </c>
    </row>
    <row r="180" spans="1:9" x14ac:dyDescent="0.15">
      <c r="A180" s="3" t="s">
        <v>2153</v>
      </c>
      <c r="B180" s="3" t="s">
        <v>1360</v>
      </c>
      <c r="C180" s="3" t="s">
        <v>2191</v>
      </c>
      <c r="D180" s="3" t="s">
        <v>2192</v>
      </c>
      <c r="E180" s="4">
        <v>-4.9663585439000002</v>
      </c>
      <c r="F180" s="5">
        <v>-3.0793676405000001</v>
      </c>
      <c r="G180" s="3" t="s">
        <v>2193</v>
      </c>
      <c r="H180" s="3" t="s">
        <v>2194</v>
      </c>
      <c r="I180" s="3" t="s">
        <v>2195</v>
      </c>
    </row>
    <row r="181" spans="1:9" x14ac:dyDescent="0.15">
      <c r="A181" s="3" t="s">
        <v>2153</v>
      </c>
      <c r="B181" s="3" t="s">
        <v>1360</v>
      </c>
      <c r="C181" s="3" t="s">
        <v>2196</v>
      </c>
      <c r="D181" s="3" t="s">
        <v>2197</v>
      </c>
      <c r="E181" s="4">
        <v>-3.2255824418999999</v>
      </c>
      <c r="F181" s="5">
        <v>-1.5394658065</v>
      </c>
      <c r="G181" s="3" t="s">
        <v>2198</v>
      </c>
      <c r="H181" s="3" t="s">
        <v>2199</v>
      </c>
      <c r="I181" s="3" t="s">
        <v>2200</v>
      </c>
    </row>
    <row r="182" spans="1:9" x14ac:dyDescent="0.15">
      <c r="A182" s="3" t="s">
        <v>2153</v>
      </c>
      <c r="B182" s="3" t="s">
        <v>1360</v>
      </c>
      <c r="C182" s="3" t="s">
        <v>2201</v>
      </c>
      <c r="D182" s="3" t="s">
        <v>2202</v>
      </c>
      <c r="E182" s="4">
        <v>-3.2178110308000001</v>
      </c>
      <c r="F182" s="5">
        <v>-1.5339622569</v>
      </c>
      <c r="G182" s="3" t="s">
        <v>2203</v>
      </c>
      <c r="H182" s="3" t="s">
        <v>2204</v>
      </c>
      <c r="I182" s="3" t="s">
        <v>2205</v>
      </c>
    </row>
    <row r="183" spans="1:9" x14ac:dyDescent="0.15">
      <c r="A183" s="3" t="s">
        <v>2206</v>
      </c>
      <c r="B183" s="3" t="s">
        <v>1360</v>
      </c>
      <c r="C183" s="3" t="s">
        <v>2207</v>
      </c>
      <c r="D183" s="3" t="s">
        <v>2208</v>
      </c>
      <c r="E183" s="4">
        <v>-16.062747568900001</v>
      </c>
      <c r="F183" s="5">
        <v>-13.3627692947</v>
      </c>
      <c r="G183" s="3" t="s">
        <v>2209</v>
      </c>
      <c r="H183" s="3" t="s">
        <v>2210</v>
      </c>
      <c r="I183" s="3" t="s">
        <v>2211</v>
      </c>
    </row>
    <row r="184" spans="1:9" x14ac:dyDescent="0.15">
      <c r="A184" s="3" t="s">
        <v>2212</v>
      </c>
      <c r="B184" s="3" t="s">
        <v>1360</v>
      </c>
      <c r="C184" s="3" t="s">
        <v>2207</v>
      </c>
      <c r="D184" s="3" t="s">
        <v>2208</v>
      </c>
      <c r="E184" s="4">
        <v>-16.062747568900001</v>
      </c>
      <c r="F184" s="5">
        <v>-13.3627692947</v>
      </c>
      <c r="G184" s="3" t="s">
        <v>2209</v>
      </c>
      <c r="H184" s="3" t="s">
        <v>2210</v>
      </c>
      <c r="I184" s="3" t="s">
        <v>2211</v>
      </c>
    </row>
    <row r="185" spans="1:9" x14ac:dyDescent="0.15">
      <c r="A185" s="3" t="s">
        <v>2212</v>
      </c>
      <c r="B185" s="3" t="s">
        <v>1360</v>
      </c>
      <c r="C185" s="3" t="s">
        <v>2213</v>
      </c>
      <c r="D185" s="3" t="s">
        <v>2214</v>
      </c>
      <c r="E185" s="4">
        <v>-11.526940782400001</v>
      </c>
      <c r="F185" s="5">
        <v>-9.2225486114000006</v>
      </c>
      <c r="G185" s="3" t="s">
        <v>2215</v>
      </c>
      <c r="H185" s="3" t="s">
        <v>2216</v>
      </c>
      <c r="I185" s="3" t="s">
        <v>2217</v>
      </c>
    </row>
    <row r="186" spans="1:9" x14ac:dyDescent="0.15">
      <c r="A186" s="3" t="s">
        <v>2212</v>
      </c>
      <c r="B186" s="3" t="s">
        <v>1360</v>
      </c>
      <c r="C186" s="3" t="s">
        <v>2218</v>
      </c>
      <c r="D186" s="3" t="s">
        <v>2219</v>
      </c>
      <c r="E186" s="4">
        <v>-9.3751354279000001</v>
      </c>
      <c r="F186" s="5">
        <v>-7.1561734523</v>
      </c>
      <c r="G186" s="3" t="s">
        <v>2220</v>
      </c>
      <c r="H186" s="3" t="s">
        <v>2221</v>
      </c>
      <c r="I186" s="3" t="s">
        <v>2222</v>
      </c>
    </row>
    <row r="187" spans="1:9" x14ac:dyDescent="0.15">
      <c r="A187" s="3" t="s">
        <v>2212</v>
      </c>
      <c r="B187" s="3" t="s">
        <v>1360</v>
      </c>
      <c r="C187" s="3" t="s">
        <v>2223</v>
      </c>
      <c r="D187" s="3" t="s">
        <v>2224</v>
      </c>
      <c r="E187" s="4">
        <v>-9.0856177443000004</v>
      </c>
      <c r="F187" s="5">
        <v>-6.9002231163000003</v>
      </c>
      <c r="G187" s="3" t="s">
        <v>2225</v>
      </c>
      <c r="H187" s="3" t="s">
        <v>2210</v>
      </c>
      <c r="I187" s="3" t="s">
        <v>2211</v>
      </c>
    </row>
    <row r="188" spans="1:9" x14ac:dyDescent="0.15">
      <c r="A188" s="3" t="s">
        <v>2226</v>
      </c>
      <c r="B188" s="3" t="s">
        <v>1360</v>
      </c>
      <c r="C188" s="3" t="s">
        <v>2227</v>
      </c>
      <c r="D188" s="3" t="s">
        <v>2228</v>
      </c>
      <c r="E188" s="4">
        <v>-15.5167601962</v>
      </c>
      <c r="F188" s="5">
        <v>-12.861364054599999</v>
      </c>
      <c r="G188" s="3" t="s">
        <v>2229</v>
      </c>
      <c r="H188" s="3" t="s">
        <v>2230</v>
      </c>
      <c r="I188" s="3" t="s">
        <v>2231</v>
      </c>
    </row>
    <row r="189" spans="1:9" x14ac:dyDescent="0.15">
      <c r="A189" s="3" t="s">
        <v>2232</v>
      </c>
      <c r="B189" s="3" t="s">
        <v>1360</v>
      </c>
      <c r="C189" s="3" t="s">
        <v>2227</v>
      </c>
      <c r="D189" s="3" t="s">
        <v>2228</v>
      </c>
      <c r="E189" s="4">
        <v>-15.5167601962</v>
      </c>
      <c r="F189" s="5">
        <v>-12.861364054599999</v>
      </c>
      <c r="G189" s="3" t="s">
        <v>2229</v>
      </c>
      <c r="H189" s="3" t="s">
        <v>2233</v>
      </c>
      <c r="I189" s="3" t="s">
        <v>2234</v>
      </c>
    </row>
    <row r="190" spans="1:9" x14ac:dyDescent="0.15">
      <c r="A190" s="3" t="s">
        <v>2232</v>
      </c>
      <c r="B190" s="3" t="s">
        <v>1360</v>
      </c>
      <c r="C190" s="3" t="s">
        <v>2235</v>
      </c>
      <c r="D190" s="3" t="s">
        <v>2236</v>
      </c>
      <c r="E190" s="4">
        <v>-15.5167601962</v>
      </c>
      <c r="F190" s="5">
        <v>-12.861364054599999</v>
      </c>
      <c r="G190" s="3" t="s">
        <v>2229</v>
      </c>
      <c r="H190" s="3" t="s">
        <v>2233</v>
      </c>
      <c r="I190" s="3" t="s">
        <v>2234</v>
      </c>
    </row>
    <row r="191" spans="1:9" x14ac:dyDescent="0.15">
      <c r="A191" s="3" t="s">
        <v>2232</v>
      </c>
      <c r="B191" s="3" t="s">
        <v>1360</v>
      </c>
      <c r="C191" s="3" t="s">
        <v>2237</v>
      </c>
      <c r="D191" s="3" t="s">
        <v>2238</v>
      </c>
      <c r="E191" s="4">
        <v>-13.9070149862</v>
      </c>
      <c r="F191" s="5">
        <v>-11.4241648229</v>
      </c>
      <c r="G191" s="3" t="s">
        <v>2239</v>
      </c>
      <c r="H191" s="3" t="s">
        <v>2240</v>
      </c>
      <c r="I191" s="3" t="s">
        <v>2241</v>
      </c>
    </row>
    <row r="192" spans="1:9" x14ac:dyDescent="0.15">
      <c r="A192" s="3" t="s">
        <v>2232</v>
      </c>
      <c r="B192" s="3" t="s">
        <v>1360</v>
      </c>
      <c r="C192" s="3" t="s">
        <v>2242</v>
      </c>
      <c r="D192" s="3" t="s">
        <v>2243</v>
      </c>
      <c r="E192" s="4">
        <v>-8.3263878570000003</v>
      </c>
      <c r="F192" s="5">
        <v>-6.1754791543999996</v>
      </c>
      <c r="G192" s="3" t="s">
        <v>2244</v>
      </c>
      <c r="H192" s="3" t="s">
        <v>2245</v>
      </c>
      <c r="I192" s="3" t="s">
        <v>2246</v>
      </c>
    </row>
    <row r="193" spans="1:9" x14ac:dyDescent="0.15">
      <c r="A193" s="3" t="s">
        <v>2247</v>
      </c>
      <c r="B193" s="3" t="s">
        <v>1360</v>
      </c>
      <c r="C193" s="3" t="s">
        <v>2248</v>
      </c>
      <c r="D193" s="3" t="s">
        <v>2249</v>
      </c>
      <c r="E193" s="4">
        <v>-15.2373424345</v>
      </c>
      <c r="F193" s="5">
        <v>-12.6126151127</v>
      </c>
      <c r="G193" s="3" t="s">
        <v>2250</v>
      </c>
      <c r="H193" s="3" t="s">
        <v>2251</v>
      </c>
      <c r="I193" s="3" t="s">
        <v>2252</v>
      </c>
    </row>
    <row r="194" spans="1:9" x14ac:dyDescent="0.15">
      <c r="A194" s="3" t="s">
        <v>2253</v>
      </c>
      <c r="B194" s="3" t="s">
        <v>1360</v>
      </c>
      <c r="C194" s="3" t="s">
        <v>2248</v>
      </c>
      <c r="D194" s="3" t="s">
        <v>2249</v>
      </c>
      <c r="E194" s="4">
        <v>-15.2373424345</v>
      </c>
      <c r="F194" s="5">
        <v>-12.6126151127</v>
      </c>
      <c r="G194" s="3" t="s">
        <v>2250</v>
      </c>
      <c r="H194" s="3" t="s">
        <v>2254</v>
      </c>
      <c r="I194" s="3" t="s">
        <v>2255</v>
      </c>
    </row>
    <row r="195" spans="1:9" x14ac:dyDescent="0.15">
      <c r="A195" s="3" t="s">
        <v>2253</v>
      </c>
      <c r="B195" s="3" t="s">
        <v>1360</v>
      </c>
      <c r="C195" s="3" t="s">
        <v>2256</v>
      </c>
      <c r="D195" s="3" t="s">
        <v>2257</v>
      </c>
      <c r="E195" s="4">
        <v>-8.4264842781000002</v>
      </c>
      <c r="F195" s="5">
        <v>-6.2655142493999998</v>
      </c>
      <c r="G195" s="3" t="s">
        <v>2258</v>
      </c>
      <c r="H195" s="3" t="s">
        <v>2259</v>
      </c>
      <c r="I195" s="3" t="s">
        <v>2260</v>
      </c>
    </row>
    <row r="196" spans="1:9" x14ac:dyDescent="0.15">
      <c r="A196" s="3" t="s">
        <v>2253</v>
      </c>
      <c r="B196" s="3" t="s">
        <v>1360</v>
      </c>
      <c r="C196" s="3" t="s">
        <v>2261</v>
      </c>
      <c r="D196" s="3" t="s">
        <v>2262</v>
      </c>
      <c r="E196" s="4">
        <v>-5.3054725103000004</v>
      </c>
      <c r="F196" s="5">
        <v>-3.3875405302999999</v>
      </c>
      <c r="G196" s="3" t="s">
        <v>2263</v>
      </c>
      <c r="H196" s="3" t="s">
        <v>2264</v>
      </c>
      <c r="I196" s="3" t="s">
        <v>2265</v>
      </c>
    </row>
    <row r="197" spans="1:9" x14ac:dyDescent="0.15">
      <c r="A197" s="3" t="s">
        <v>2266</v>
      </c>
      <c r="B197" s="3" t="s">
        <v>1360</v>
      </c>
      <c r="C197" s="3" t="s">
        <v>2267</v>
      </c>
      <c r="D197" s="3" t="s">
        <v>2268</v>
      </c>
      <c r="E197" s="4">
        <v>-14.0283995732</v>
      </c>
      <c r="F197" s="5">
        <v>-11.516094430500001</v>
      </c>
      <c r="G197" s="3" t="s">
        <v>2269</v>
      </c>
      <c r="H197" s="3" t="s">
        <v>2270</v>
      </c>
      <c r="I197" s="3" t="s">
        <v>2271</v>
      </c>
    </row>
    <row r="198" spans="1:9" x14ac:dyDescent="0.15">
      <c r="A198" s="3" t="s">
        <v>2272</v>
      </c>
      <c r="B198" s="3" t="s">
        <v>1360</v>
      </c>
      <c r="C198" s="3" t="s">
        <v>2267</v>
      </c>
      <c r="D198" s="3" t="s">
        <v>2268</v>
      </c>
      <c r="E198" s="4">
        <v>-14.0283995732</v>
      </c>
      <c r="F198" s="5">
        <v>-11.516094430500001</v>
      </c>
      <c r="G198" s="3" t="s">
        <v>2269</v>
      </c>
      <c r="H198" s="3" t="s">
        <v>2273</v>
      </c>
      <c r="I198" s="3" t="s">
        <v>2274</v>
      </c>
    </row>
    <row r="199" spans="1:9" x14ac:dyDescent="0.15">
      <c r="A199" s="3" t="s">
        <v>2272</v>
      </c>
      <c r="B199" s="3" t="s">
        <v>1360</v>
      </c>
      <c r="C199" s="3" t="s">
        <v>2275</v>
      </c>
      <c r="D199" s="3" t="s">
        <v>2276</v>
      </c>
      <c r="E199" s="4">
        <v>-7.5474093471000003</v>
      </c>
      <c r="F199" s="5">
        <v>-5.4315176932</v>
      </c>
      <c r="G199" s="3" t="s">
        <v>2277</v>
      </c>
      <c r="H199" s="3" t="s">
        <v>2278</v>
      </c>
      <c r="I199" s="3" t="s">
        <v>2279</v>
      </c>
    </row>
    <row r="200" spans="1:9" x14ac:dyDescent="0.15">
      <c r="A200" s="3" t="s">
        <v>2272</v>
      </c>
      <c r="B200" s="3" t="s">
        <v>1360</v>
      </c>
      <c r="C200" s="3" t="s">
        <v>2280</v>
      </c>
      <c r="D200" s="3" t="s">
        <v>2281</v>
      </c>
      <c r="E200" s="4">
        <v>-6.8826839357000003</v>
      </c>
      <c r="F200" s="5">
        <v>-4.8240189519000003</v>
      </c>
      <c r="G200" s="3" t="s">
        <v>2282</v>
      </c>
      <c r="H200" s="3" t="s">
        <v>2283</v>
      </c>
      <c r="I200" s="3" t="s">
        <v>2284</v>
      </c>
    </row>
    <row r="201" spans="1:9" x14ac:dyDescent="0.15">
      <c r="A201" s="3" t="s">
        <v>2272</v>
      </c>
      <c r="B201" s="3" t="s">
        <v>1360</v>
      </c>
      <c r="C201" s="3" t="s">
        <v>2285</v>
      </c>
      <c r="D201" s="3" t="s">
        <v>2286</v>
      </c>
      <c r="E201" s="4">
        <v>-6.8826839357000003</v>
      </c>
      <c r="F201" s="5">
        <v>-4.8240189519000003</v>
      </c>
      <c r="G201" s="3" t="s">
        <v>2282</v>
      </c>
      <c r="H201" s="3" t="s">
        <v>2283</v>
      </c>
      <c r="I201" s="3" t="s">
        <v>2284</v>
      </c>
    </row>
    <row r="202" spans="1:9" x14ac:dyDescent="0.15">
      <c r="A202" s="3" t="s">
        <v>2272</v>
      </c>
      <c r="B202" s="3" t="s">
        <v>1509</v>
      </c>
      <c r="C202" s="3" t="s">
        <v>2287</v>
      </c>
      <c r="D202" s="3" t="s">
        <v>2288</v>
      </c>
      <c r="E202" s="4">
        <v>-6.8826839357000003</v>
      </c>
      <c r="F202" s="5">
        <v>-4.8240189519000003</v>
      </c>
      <c r="G202" s="3" t="s">
        <v>2282</v>
      </c>
      <c r="H202" s="3" t="s">
        <v>2289</v>
      </c>
      <c r="I202" s="3" t="s">
        <v>2290</v>
      </c>
    </row>
    <row r="203" spans="1:9" x14ac:dyDescent="0.15">
      <c r="A203" s="3" t="s">
        <v>2272</v>
      </c>
      <c r="B203" s="3" t="s">
        <v>1360</v>
      </c>
      <c r="C203" s="3" t="s">
        <v>2291</v>
      </c>
      <c r="D203" s="3" t="s">
        <v>2292</v>
      </c>
      <c r="E203" s="4">
        <v>-6.5513889281999997</v>
      </c>
      <c r="F203" s="5">
        <v>-4.5110956345000002</v>
      </c>
      <c r="G203" s="3" t="s">
        <v>2293</v>
      </c>
      <c r="H203" s="3" t="s">
        <v>2283</v>
      </c>
      <c r="I203" s="3" t="s">
        <v>2284</v>
      </c>
    </row>
    <row r="204" spans="1:9" x14ac:dyDescent="0.15">
      <c r="A204" s="3" t="s">
        <v>2272</v>
      </c>
      <c r="B204" s="3" t="s">
        <v>1534</v>
      </c>
      <c r="C204" s="3" t="s">
        <v>2294</v>
      </c>
      <c r="D204" s="3" t="s">
        <v>2295</v>
      </c>
      <c r="E204" s="4">
        <v>-5.3637648866000003</v>
      </c>
      <c r="F204" s="5">
        <v>-3.4419378627000001</v>
      </c>
      <c r="G204" s="3" t="s">
        <v>2296</v>
      </c>
      <c r="H204" s="3" t="s">
        <v>2297</v>
      </c>
      <c r="I204" s="3" t="s">
        <v>2298</v>
      </c>
    </row>
    <row r="205" spans="1:9" x14ac:dyDescent="0.15">
      <c r="A205" s="3" t="s">
        <v>2272</v>
      </c>
      <c r="B205" s="3" t="s">
        <v>1534</v>
      </c>
      <c r="C205" s="3" t="s">
        <v>2299</v>
      </c>
      <c r="D205" s="3" t="s">
        <v>2300</v>
      </c>
      <c r="E205" s="4">
        <v>-4.7394851446999997</v>
      </c>
      <c r="F205" s="5">
        <v>-2.8744256675000002</v>
      </c>
      <c r="G205" s="3" t="s">
        <v>2301</v>
      </c>
      <c r="H205" s="3" t="s">
        <v>2302</v>
      </c>
      <c r="I205" s="3" t="s">
        <v>2303</v>
      </c>
    </row>
    <row r="206" spans="1:9" x14ac:dyDescent="0.15">
      <c r="A206" s="3" t="s">
        <v>2272</v>
      </c>
      <c r="B206" s="3" t="s">
        <v>1360</v>
      </c>
      <c r="C206" s="3" t="s">
        <v>2304</v>
      </c>
      <c r="D206" s="3" t="s">
        <v>2305</v>
      </c>
      <c r="E206" s="4">
        <v>-4.5913628772999999</v>
      </c>
      <c r="F206" s="5">
        <v>-2.7348025850000002</v>
      </c>
      <c r="G206" s="3" t="s">
        <v>2306</v>
      </c>
      <c r="H206" s="3" t="s">
        <v>2307</v>
      </c>
      <c r="I206" s="3" t="s">
        <v>2308</v>
      </c>
    </row>
    <row r="207" spans="1:9" x14ac:dyDescent="0.15">
      <c r="A207" s="3" t="s">
        <v>2272</v>
      </c>
      <c r="B207" s="3" t="s">
        <v>1534</v>
      </c>
      <c r="C207" s="3" t="s">
        <v>2309</v>
      </c>
      <c r="D207" s="3" t="s">
        <v>2310</v>
      </c>
      <c r="E207" s="4">
        <v>-4.2523673447999997</v>
      </c>
      <c r="F207" s="5">
        <v>-2.4328936664</v>
      </c>
      <c r="G207" s="3" t="s">
        <v>2311</v>
      </c>
      <c r="H207" s="3" t="s">
        <v>2312</v>
      </c>
      <c r="I207" s="3" t="s">
        <v>2313</v>
      </c>
    </row>
    <row r="208" spans="1:9" x14ac:dyDescent="0.15">
      <c r="A208" s="3" t="s">
        <v>2272</v>
      </c>
      <c r="B208" s="3" t="s">
        <v>1534</v>
      </c>
      <c r="C208" s="3" t="s">
        <v>2314</v>
      </c>
      <c r="D208" s="3" t="s">
        <v>2315</v>
      </c>
      <c r="E208" s="4">
        <v>-4.0231545512000002</v>
      </c>
      <c r="F208" s="5">
        <v>-2.2364171813999998</v>
      </c>
      <c r="G208" s="3" t="s">
        <v>2316</v>
      </c>
      <c r="H208" s="3" t="s">
        <v>2317</v>
      </c>
      <c r="I208" s="3" t="s">
        <v>2318</v>
      </c>
    </row>
    <row r="209" spans="1:9" x14ac:dyDescent="0.15">
      <c r="A209" s="3" t="s">
        <v>2272</v>
      </c>
      <c r="B209" s="3" t="s">
        <v>1534</v>
      </c>
      <c r="C209" s="3" t="s">
        <v>2319</v>
      </c>
      <c r="D209" s="3" t="s">
        <v>2320</v>
      </c>
      <c r="E209" s="4">
        <v>-3.4172688804</v>
      </c>
      <c r="F209" s="5">
        <v>-1.7054814493999999</v>
      </c>
      <c r="G209" s="3" t="s">
        <v>2321</v>
      </c>
      <c r="H209" s="3" t="s">
        <v>2317</v>
      </c>
      <c r="I209" s="3" t="s">
        <v>2318</v>
      </c>
    </row>
    <row r="210" spans="1:9" x14ac:dyDescent="0.15">
      <c r="A210" s="3" t="s">
        <v>2272</v>
      </c>
      <c r="B210" s="3" t="s">
        <v>1360</v>
      </c>
      <c r="C210" s="3" t="s">
        <v>2322</v>
      </c>
      <c r="D210" s="3" t="s">
        <v>2323</v>
      </c>
      <c r="E210" s="4">
        <v>-3.2045854062000001</v>
      </c>
      <c r="F210" s="5">
        <v>-1.5263550093</v>
      </c>
      <c r="G210" s="3" t="s">
        <v>2324</v>
      </c>
      <c r="H210" s="3" t="s">
        <v>2325</v>
      </c>
      <c r="I210" s="3" t="s">
        <v>2326</v>
      </c>
    </row>
    <row r="211" spans="1:9" x14ac:dyDescent="0.15">
      <c r="A211" s="3" t="s">
        <v>2272</v>
      </c>
      <c r="B211" s="3" t="s">
        <v>1360</v>
      </c>
      <c r="C211" s="3" t="s">
        <v>2327</v>
      </c>
      <c r="D211" s="3" t="s">
        <v>2328</v>
      </c>
      <c r="E211" s="4">
        <v>-3.0493549649</v>
      </c>
      <c r="F211" s="5">
        <v>-1.3943862211</v>
      </c>
      <c r="G211" s="3" t="s">
        <v>2329</v>
      </c>
      <c r="H211" s="3" t="s">
        <v>2330</v>
      </c>
      <c r="I211" s="3" t="s">
        <v>2331</v>
      </c>
    </row>
    <row r="212" spans="1:9" x14ac:dyDescent="0.15">
      <c r="A212" s="3" t="s">
        <v>2272</v>
      </c>
      <c r="B212" s="3" t="s">
        <v>1534</v>
      </c>
      <c r="C212" s="3" t="s">
        <v>2332</v>
      </c>
      <c r="D212" s="3" t="s">
        <v>2333</v>
      </c>
      <c r="E212" s="4">
        <v>-2.9397464298</v>
      </c>
      <c r="F212" s="5">
        <v>-1.2999553615999999</v>
      </c>
      <c r="G212" s="3" t="s">
        <v>2334</v>
      </c>
      <c r="H212" s="3" t="s">
        <v>2335</v>
      </c>
      <c r="I212" s="3" t="s">
        <v>2336</v>
      </c>
    </row>
    <row r="213" spans="1:9" x14ac:dyDescent="0.15">
      <c r="A213" s="3" t="s">
        <v>2272</v>
      </c>
      <c r="B213" s="3" t="s">
        <v>1534</v>
      </c>
      <c r="C213" s="3" t="s">
        <v>2337</v>
      </c>
      <c r="D213" s="3" t="s">
        <v>2338</v>
      </c>
      <c r="E213" s="4">
        <v>-2.8477114152</v>
      </c>
      <c r="F213" s="5">
        <v>-1.2219959371</v>
      </c>
      <c r="G213" s="3" t="s">
        <v>2339</v>
      </c>
      <c r="H213" s="3" t="s">
        <v>2340</v>
      </c>
      <c r="I213" s="3" t="s">
        <v>2341</v>
      </c>
    </row>
    <row r="214" spans="1:9" x14ac:dyDescent="0.15">
      <c r="A214" s="3" t="s">
        <v>2272</v>
      </c>
      <c r="B214" s="3" t="s">
        <v>1360</v>
      </c>
      <c r="C214" s="3" t="s">
        <v>2342</v>
      </c>
      <c r="D214" s="3" t="s">
        <v>2343</v>
      </c>
      <c r="E214" s="4">
        <v>-2.7635283977</v>
      </c>
      <c r="F214" s="5">
        <v>-1.1466264133999999</v>
      </c>
      <c r="G214" s="3" t="s">
        <v>2344</v>
      </c>
      <c r="H214" s="3" t="s">
        <v>2307</v>
      </c>
      <c r="I214" s="3" t="s">
        <v>2308</v>
      </c>
    </row>
    <row r="215" spans="1:9" x14ac:dyDescent="0.15">
      <c r="A215" s="3" t="s">
        <v>2272</v>
      </c>
      <c r="B215" s="3" t="s">
        <v>1360</v>
      </c>
      <c r="C215" s="3" t="s">
        <v>2345</v>
      </c>
      <c r="D215" s="3" t="s">
        <v>2346</v>
      </c>
      <c r="E215" s="4">
        <v>-2.7113306700000002</v>
      </c>
      <c r="F215" s="5">
        <v>-1.1068515970999999</v>
      </c>
      <c r="G215" s="3" t="s">
        <v>2347</v>
      </c>
      <c r="H215" s="3" t="s">
        <v>2348</v>
      </c>
      <c r="I215" s="3" t="s">
        <v>2349</v>
      </c>
    </row>
    <row r="216" spans="1:9" x14ac:dyDescent="0.15">
      <c r="A216" s="3" t="s">
        <v>2350</v>
      </c>
      <c r="B216" s="3" t="s">
        <v>1509</v>
      </c>
      <c r="C216" s="3" t="s">
        <v>2351</v>
      </c>
      <c r="D216" s="3" t="s">
        <v>2352</v>
      </c>
      <c r="E216" s="4">
        <v>-12.859789818299999</v>
      </c>
      <c r="F216" s="5">
        <v>-10.4428681687</v>
      </c>
      <c r="G216" s="3" t="s">
        <v>2353</v>
      </c>
      <c r="H216" s="3" t="s">
        <v>2354</v>
      </c>
      <c r="I216" s="3" t="s">
        <v>2355</v>
      </c>
    </row>
    <row r="217" spans="1:9" x14ac:dyDescent="0.15">
      <c r="A217" s="3" t="s">
        <v>2356</v>
      </c>
      <c r="B217" s="3" t="s">
        <v>1509</v>
      </c>
      <c r="C217" s="3" t="s">
        <v>2351</v>
      </c>
      <c r="D217" s="3" t="s">
        <v>2352</v>
      </c>
      <c r="E217" s="4">
        <v>-12.859789818299999</v>
      </c>
      <c r="F217" s="5">
        <v>-10.4428681687</v>
      </c>
      <c r="G217" s="3" t="s">
        <v>2353</v>
      </c>
      <c r="H217" s="3" t="s">
        <v>2357</v>
      </c>
      <c r="I217" s="3" t="s">
        <v>2358</v>
      </c>
    </row>
    <row r="218" spans="1:9" x14ac:dyDescent="0.15">
      <c r="A218" s="3" t="s">
        <v>2356</v>
      </c>
      <c r="B218" s="3" t="s">
        <v>1509</v>
      </c>
      <c r="C218" s="3" t="s">
        <v>2359</v>
      </c>
      <c r="D218" s="3" t="s">
        <v>2360</v>
      </c>
      <c r="E218" s="4">
        <v>-3.3393368300000001</v>
      </c>
      <c r="F218" s="5">
        <v>-1.6370046504</v>
      </c>
      <c r="G218" s="3" t="s">
        <v>2361</v>
      </c>
      <c r="H218" s="3" t="s">
        <v>2362</v>
      </c>
      <c r="I218" s="3" t="s">
        <v>2363</v>
      </c>
    </row>
    <row r="219" spans="1:9" x14ac:dyDescent="0.15">
      <c r="A219" s="3" t="s">
        <v>2364</v>
      </c>
      <c r="B219" s="3" t="s">
        <v>1360</v>
      </c>
      <c r="C219" s="3" t="s">
        <v>2365</v>
      </c>
      <c r="D219" s="3" t="s">
        <v>2366</v>
      </c>
      <c r="E219" s="4">
        <v>-12.670748725499999</v>
      </c>
      <c r="F219" s="5">
        <v>-10.2890594524</v>
      </c>
      <c r="G219" s="3" t="s">
        <v>2367</v>
      </c>
      <c r="H219" s="3" t="s">
        <v>2368</v>
      </c>
      <c r="I219" s="3" t="s">
        <v>2369</v>
      </c>
    </row>
    <row r="220" spans="1:9" x14ac:dyDescent="0.15">
      <c r="A220" s="3" t="s">
        <v>2370</v>
      </c>
      <c r="B220" s="3" t="s">
        <v>1360</v>
      </c>
      <c r="C220" s="3" t="s">
        <v>2365</v>
      </c>
      <c r="D220" s="3" t="s">
        <v>2366</v>
      </c>
      <c r="E220" s="4">
        <v>-12.670748725499999</v>
      </c>
      <c r="F220" s="5">
        <v>-10.2890594524</v>
      </c>
      <c r="G220" s="3" t="s">
        <v>2367</v>
      </c>
      <c r="H220" s="3" t="s">
        <v>2371</v>
      </c>
      <c r="I220" s="3" t="s">
        <v>2372</v>
      </c>
    </row>
    <row r="221" spans="1:9" x14ac:dyDescent="0.15">
      <c r="A221" s="3" t="s">
        <v>2370</v>
      </c>
      <c r="B221" s="3" t="s">
        <v>1360</v>
      </c>
      <c r="C221" s="3" t="s">
        <v>2373</v>
      </c>
      <c r="D221" s="3" t="s">
        <v>2374</v>
      </c>
      <c r="E221" s="4">
        <v>-6.4425426881999996</v>
      </c>
      <c r="F221" s="5">
        <v>-4.4198753576999996</v>
      </c>
      <c r="G221" s="3" t="s">
        <v>2375</v>
      </c>
      <c r="H221" s="3" t="s">
        <v>2376</v>
      </c>
      <c r="I221" s="3" t="s">
        <v>2377</v>
      </c>
    </row>
    <row r="222" spans="1:9" x14ac:dyDescent="0.15">
      <c r="A222" s="3" t="s">
        <v>2370</v>
      </c>
      <c r="B222" s="3" t="s">
        <v>1360</v>
      </c>
      <c r="C222" s="3" t="s">
        <v>2378</v>
      </c>
      <c r="D222" s="3" t="s">
        <v>2379</v>
      </c>
      <c r="E222" s="4">
        <v>-6.1232358280000003</v>
      </c>
      <c r="F222" s="5">
        <v>-4.1268974363000002</v>
      </c>
      <c r="G222" s="3" t="s">
        <v>2380</v>
      </c>
      <c r="H222" s="3" t="s">
        <v>2381</v>
      </c>
      <c r="I222" s="3" t="s">
        <v>2382</v>
      </c>
    </row>
    <row r="223" spans="1:9" x14ac:dyDescent="0.15">
      <c r="A223" s="3" t="s">
        <v>2370</v>
      </c>
      <c r="B223" s="3" t="s">
        <v>1360</v>
      </c>
      <c r="C223" s="3" t="s">
        <v>2383</v>
      </c>
      <c r="D223" s="3" t="s">
        <v>2384</v>
      </c>
      <c r="E223" s="4">
        <v>-6.0913747369999998</v>
      </c>
      <c r="F223" s="5">
        <v>-4.0996565428</v>
      </c>
      <c r="G223" s="3" t="s">
        <v>2385</v>
      </c>
      <c r="H223" s="3" t="s">
        <v>2386</v>
      </c>
      <c r="I223" s="3" t="s">
        <v>2387</v>
      </c>
    </row>
    <row r="224" spans="1:9" x14ac:dyDescent="0.15">
      <c r="A224" s="3" t="s">
        <v>2370</v>
      </c>
      <c r="B224" s="3" t="s">
        <v>1360</v>
      </c>
      <c r="C224" s="3" t="s">
        <v>2388</v>
      </c>
      <c r="D224" s="3" t="s">
        <v>2389</v>
      </c>
      <c r="E224" s="4">
        <v>-6.0037516243000004</v>
      </c>
      <c r="F224" s="5">
        <v>-4.0211289350000001</v>
      </c>
      <c r="G224" s="3" t="s">
        <v>2390</v>
      </c>
      <c r="H224" s="3" t="s">
        <v>2391</v>
      </c>
      <c r="I224" s="3" t="s">
        <v>2392</v>
      </c>
    </row>
    <row r="225" spans="1:9" x14ac:dyDescent="0.15">
      <c r="A225" s="3" t="s">
        <v>2370</v>
      </c>
      <c r="B225" s="3" t="s">
        <v>1360</v>
      </c>
      <c r="C225" s="3" t="s">
        <v>2393</v>
      </c>
      <c r="D225" s="3" t="s">
        <v>2394</v>
      </c>
      <c r="E225" s="4">
        <v>-5.3428786481000001</v>
      </c>
      <c r="F225" s="5">
        <v>-3.4230035127999998</v>
      </c>
      <c r="G225" s="3" t="s">
        <v>2395</v>
      </c>
      <c r="H225" s="3" t="s">
        <v>2381</v>
      </c>
      <c r="I225" s="3" t="s">
        <v>2382</v>
      </c>
    </row>
    <row r="226" spans="1:9" x14ac:dyDescent="0.15">
      <c r="A226" s="3" t="s">
        <v>2370</v>
      </c>
      <c r="B226" s="3" t="s">
        <v>1360</v>
      </c>
      <c r="C226" s="3" t="s">
        <v>2396</v>
      </c>
      <c r="D226" s="3" t="s">
        <v>2397</v>
      </c>
      <c r="E226" s="4">
        <v>-4.7275327525000002</v>
      </c>
      <c r="F226" s="5">
        <v>-2.8658929347000002</v>
      </c>
      <c r="G226" s="3" t="s">
        <v>2398</v>
      </c>
      <c r="H226" s="3" t="s">
        <v>2391</v>
      </c>
      <c r="I226" s="3" t="s">
        <v>2392</v>
      </c>
    </row>
    <row r="227" spans="1:9" x14ac:dyDescent="0.15">
      <c r="A227" s="3" t="s">
        <v>2370</v>
      </c>
      <c r="B227" s="3" t="s">
        <v>1534</v>
      </c>
      <c r="C227" s="3" t="s">
        <v>2399</v>
      </c>
      <c r="D227" s="3" t="s">
        <v>2400</v>
      </c>
      <c r="E227" s="4">
        <v>-3.414995647</v>
      </c>
      <c r="F227" s="5">
        <v>-1.7054814493999999</v>
      </c>
      <c r="G227" s="3" t="s">
        <v>2401</v>
      </c>
      <c r="H227" s="3" t="s">
        <v>2402</v>
      </c>
      <c r="I227" s="3" t="s">
        <v>2403</v>
      </c>
    </row>
    <row r="228" spans="1:9" x14ac:dyDescent="0.15">
      <c r="A228" s="3" t="s">
        <v>2404</v>
      </c>
      <c r="B228" s="3" t="s">
        <v>1360</v>
      </c>
      <c r="C228" s="3" t="s">
        <v>2405</v>
      </c>
      <c r="D228" s="3" t="s">
        <v>2406</v>
      </c>
      <c r="E228" s="4">
        <v>-12.4277115772</v>
      </c>
      <c r="F228" s="5">
        <v>-10.0680165977</v>
      </c>
      <c r="G228" s="3" t="s">
        <v>2407</v>
      </c>
      <c r="H228" s="3" t="s">
        <v>2408</v>
      </c>
      <c r="I228" s="3" t="s">
        <v>2409</v>
      </c>
    </row>
    <row r="229" spans="1:9" x14ac:dyDescent="0.15">
      <c r="A229" s="3" t="s">
        <v>2410</v>
      </c>
      <c r="B229" s="3" t="s">
        <v>1360</v>
      </c>
      <c r="C229" s="3" t="s">
        <v>2405</v>
      </c>
      <c r="D229" s="3" t="s">
        <v>2406</v>
      </c>
      <c r="E229" s="4">
        <v>-12.4277115772</v>
      </c>
      <c r="F229" s="5">
        <v>-10.0680165977</v>
      </c>
      <c r="G229" s="3" t="s">
        <v>2407</v>
      </c>
      <c r="H229" s="3" t="s">
        <v>2408</v>
      </c>
      <c r="I229" s="3" t="s">
        <v>2409</v>
      </c>
    </row>
    <row r="230" spans="1:9" x14ac:dyDescent="0.15">
      <c r="A230" s="3" t="s">
        <v>2410</v>
      </c>
      <c r="B230" s="3" t="s">
        <v>1360</v>
      </c>
      <c r="C230" s="3" t="s">
        <v>2411</v>
      </c>
      <c r="D230" s="3" t="s">
        <v>2412</v>
      </c>
      <c r="E230" s="4">
        <v>-4.9655305961999998</v>
      </c>
      <c r="F230" s="5">
        <v>-3.0793676405000001</v>
      </c>
      <c r="G230" s="3" t="s">
        <v>2413</v>
      </c>
      <c r="H230" s="3" t="s">
        <v>2414</v>
      </c>
      <c r="I230" s="3" t="s">
        <v>2415</v>
      </c>
    </row>
  </sheetData>
  <phoneticPr fontId="3" type="noConversion"/>
  <conditionalFormatting sqref="C2:C230">
    <cfRule type="expression" dxfId="29" priority="1">
      <formula>1=1</formula>
    </cfRule>
  </conditionalFormatting>
  <conditionalFormatting sqref="A2:A229">
    <cfRule type="expression" dxfId="28" priority="2">
      <formula>RIGHT(A2,1)="y"</formula>
    </cfRule>
    <cfRule type="expression" dxfId="27" priority="3" stopIfTrue="1">
      <formula>TRUE</formula>
    </cfRule>
  </conditionalFormatting>
  <conditionalFormatting sqref="E2:E22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2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1170D-CAFA-4F47-9EFF-9DB5D2FE9C4D}">
  <sheetPr>
    <tabColor rgb="FFDDDDFF"/>
  </sheetPr>
  <dimension ref="A1:I75"/>
  <sheetViews>
    <sheetView topLeftCell="A9" workbookViewId="0">
      <selection activeCell="E21" sqref="E21"/>
    </sheetView>
  </sheetViews>
  <sheetFormatPr defaultRowHeight="13.5" x14ac:dyDescent="0.15"/>
  <cols>
    <col min="1" max="16384" width="9.140625" style="3"/>
  </cols>
  <sheetData>
    <row r="1" spans="1:9" x14ac:dyDescent="0.15">
      <c r="A1" s="2" t="s">
        <v>1350</v>
      </c>
      <c r="B1" s="2" t="s">
        <v>1351</v>
      </c>
      <c r="C1" s="2" t="s">
        <v>1352</v>
      </c>
      <c r="D1" s="2" t="s">
        <v>1353</v>
      </c>
      <c r="E1" s="2" t="s">
        <v>1354</v>
      </c>
      <c r="F1" s="2" t="s">
        <v>1355</v>
      </c>
      <c r="G1" s="2" t="s">
        <v>1356</v>
      </c>
      <c r="H1" s="2" t="s">
        <v>1357</v>
      </c>
      <c r="I1" s="2" t="s">
        <v>1358</v>
      </c>
    </row>
    <row r="2" spans="1:9" x14ac:dyDescent="0.15">
      <c r="A2" s="3" t="s">
        <v>1359</v>
      </c>
      <c r="B2" s="3" t="s">
        <v>1360</v>
      </c>
      <c r="C2" s="3" t="s">
        <v>2416</v>
      </c>
      <c r="D2" s="3" t="s">
        <v>2417</v>
      </c>
      <c r="E2" s="4">
        <v>-7.8150058390000003</v>
      </c>
      <c r="F2" s="5">
        <v>-3.6435323369999999</v>
      </c>
      <c r="G2" s="3" t="s">
        <v>2418</v>
      </c>
      <c r="H2" s="3" t="s">
        <v>2419</v>
      </c>
      <c r="I2" s="3" t="s">
        <v>2420</v>
      </c>
    </row>
    <row r="3" spans="1:9" x14ac:dyDescent="0.15">
      <c r="A3" s="3" t="s">
        <v>1366</v>
      </c>
      <c r="B3" s="3" t="s">
        <v>1360</v>
      </c>
      <c r="C3" s="3" t="s">
        <v>2416</v>
      </c>
      <c r="D3" s="3" t="s">
        <v>2417</v>
      </c>
      <c r="E3" s="4">
        <v>-7.8150058390000003</v>
      </c>
      <c r="F3" s="5">
        <v>-3.6435323369999999</v>
      </c>
      <c r="G3" s="3" t="s">
        <v>2418</v>
      </c>
      <c r="H3" s="3" t="s">
        <v>2421</v>
      </c>
      <c r="I3" s="3" t="s">
        <v>2422</v>
      </c>
    </row>
    <row r="4" spans="1:9" x14ac:dyDescent="0.15">
      <c r="A4" s="3" t="s">
        <v>1366</v>
      </c>
      <c r="B4" s="3" t="s">
        <v>1360</v>
      </c>
      <c r="C4" s="3" t="s">
        <v>2423</v>
      </c>
      <c r="D4" s="3" t="s">
        <v>2424</v>
      </c>
      <c r="E4" s="4">
        <v>-6.9320955562000002</v>
      </c>
      <c r="F4" s="5">
        <v>-3.2659755492999998</v>
      </c>
      <c r="G4" s="3" t="s">
        <v>2425</v>
      </c>
      <c r="H4" s="3" t="s">
        <v>2426</v>
      </c>
      <c r="I4" s="3" t="s">
        <v>2427</v>
      </c>
    </row>
    <row r="5" spans="1:9" x14ac:dyDescent="0.15">
      <c r="A5" s="3" t="s">
        <v>1366</v>
      </c>
      <c r="B5" s="3" t="s">
        <v>1360</v>
      </c>
      <c r="C5" s="3" t="s">
        <v>2428</v>
      </c>
      <c r="D5" s="3" t="s">
        <v>2429</v>
      </c>
      <c r="E5" s="4">
        <v>-6.6831492747999999</v>
      </c>
      <c r="F5" s="5">
        <v>-3.1139392807999999</v>
      </c>
      <c r="G5" s="3" t="s">
        <v>2430</v>
      </c>
      <c r="H5" s="3" t="s">
        <v>2421</v>
      </c>
      <c r="I5" s="3" t="s">
        <v>2422</v>
      </c>
    </row>
    <row r="6" spans="1:9" x14ac:dyDescent="0.15">
      <c r="A6" s="3" t="s">
        <v>1366</v>
      </c>
      <c r="B6" s="3" t="s">
        <v>1360</v>
      </c>
      <c r="C6" s="3" t="s">
        <v>2431</v>
      </c>
      <c r="D6" s="3" t="s">
        <v>2432</v>
      </c>
      <c r="E6" s="4">
        <v>-6.4025553496000001</v>
      </c>
      <c r="F6" s="5">
        <v>-2.9323763797</v>
      </c>
      <c r="G6" s="3" t="s">
        <v>2433</v>
      </c>
      <c r="H6" s="3" t="s">
        <v>2426</v>
      </c>
      <c r="I6" s="3" t="s">
        <v>2427</v>
      </c>
    </row>
    <row r="7" spans="1:9" x14ac:dyDescent="0.15">
      <c r="A7" s="3" t="s">
        <v>1366</v>
      </c>
      <c r="B7" s="3" t="s">
        <v>1360</v>
      </c>
      <c r="C7" s="3" t="s">
        <v>2434</v>
      </c>
      <c r="D7" s="3" t="s">
        <v>2435</v>
      </c>
      <c r="E7" s="4">
        <v>-5.9019901132000001</v>
      </c>
      <c r="F7" s="5">
        <v>-2.5880526242999999</v>
      </c>
      <c r="G7" s="3" t="s">
        <v>2436</v>
      </c>
      <c r="H7" s="3" t="s">
        <v>2437</v>
      </c>
      <c r="I7" s="3" t="s">
        <v>2438</v>
      </c>
    </row>
    <row r="8" spans="1:9" x14ac:dyDescent="0.15">
      <c r="A8" s="3" t="s">
        <v>1366</v>
      </c>
      <c r="B8" s="3" t="s">
        <v>1360</v>
      </c>
      <c r="C8" s="3" t="s">
        <v>2439</v>
      </c>
      <c r="D8" s="3" t="s">
        <v>2440</v>
      </c>
      <c r="E8" s="4">
        <v>-5.7321108260999996</v>
      </c>
      <c r="F8" s="5">
        <v>-2.4639308277</v>
      </c>
      <c r="G8" s="3" t="s">
        <v>2441</v>
      </c>
      <c r="H8" s="3" t="s">
        <v>2442</v>
      </c>
      <c r="I8" s="3" t="s">
        <v>2443</v>
      </c>
    </row>
    <row r="9" spans="1:9" x14ac:dyDescent="0.15">
      <c r="A9" s="3" t="s">
        <v>1366</v>
      </c>
      <c r="B9" s="3" t="s">
        <v>1360</v>
      </c>
      <c r="C9" s="3" t="s">
        <v>2444</v>
      </c>
      <c r="D9" s="3" t="s">
        <v>2445</v>
      </c>
      <c r="E9" s="4">
        <v>-5.3498296721000003</v>
      </c>
      <c r="F9" s="5">
        <v>-2.1472476924000001</v>
      </c>
      <c r="G9" s="3" t="s">
        <v>2446</v>
      </c>
      <c r="H9" s="3" t="s">
        <v>2447</v>
      </c>
      <c r="I9" s="3" t="s">
        <v>2448</v>
      </c>
    </row>
    <row r="10" spans="1:9" x14ac:dyDescent="0.15">
      <c r="A10" s="3" t="s">
        <v>1366</v>
      </c>
      <c r="B10" s="3" t="s">
        <v>1360</v>
      </c>
      <c r="C10" s="3" t="s">
        <v>2449</v>
      </c>
      <c r="D10" s="3" t="s">
        <v>2450</v>
      </c>
      <c r="E10" s="4">
        <v>-5.1063143707999998</v>
      </c>
      <c r="F10" s="5">
        <v>-1.9714942511</v>
      </c>
      <c r="G10" s="3" t="s">
        <v>2451</v>
      </c>
      <c r="H10" s="3" t="s">
        <v>2452</v>
      </c>
      <c r="I10" s="3" t="s">
        <v>2453</v>
      </c>
    </row>
    <row r="11" spans="1:9" x14ac:dyDescent="0.15">
      <c r="A11" s="3" t="s">
        <v>1366</v>
      </c>
      <c r="B11" s="3" t="s">
        <v>1360</v>
      </c>
      <c r="C11" s="3" t="s">
        <v>2454</v>
      </c>
      <c r="D11" s="3" t="s">
        <v>2455</v>
      </c>
      <c r="E11" s="4">
        <v>-4.7786744471000002</v>
      </c>
      <c r="F11" s="5">
        <v>-1.7409433701999999</v>
      </c>
      <c r="G11" s="3" t="s">
        <v>2456</v>
      </c>
      <c r="H11" s="3" t="s">
        <v>2452</v>
      </c>
      <c r="I11" s="3" t="s">
        <v>2453</v>
      </c>
    </row>
    <row r="12" spans="1:9" x14ac:dyDescent="0.15">
      <c r="A12" s="3" t="s">
        <v>1366</v>
      </c>
      <c r="B12" s="3" t="s">
        <v>1360</v>
      </c>
      <c r="C12" s="3" t="s">
        <v>2457</v>
      </c>
      <c r="D12" s="3" t="s">
        <v>2458</v>
      </c>
      <c r="E12" s="4">
        <v>-4.6465240228000004</v>
      </c>
      <c r="F12" s="5">
        <v>-1.6336165295</v>
      </c>
      <c r="G12" s="3" t="s">
        <v>2459</v>
      </c>
      <c r="H12" s="3" t="s">
        <v>2437</v>
      </c>
      <c r="I12" s="3" t="s">
        <v>2438</v>
      </c>
    </row>
    <row r="13" spans="1:9" x14ac:dyDescent="0.15">
      <c r="A13" s="3" t="s">
        <v>1366</v>
      </c>
      <c r="B13" s="3" t="s">
        <v>1360</v>
      </c>
      <c r="C13" s="3" t="s">
        <v>2460</v>
      </c>
      <c r="D13" s="3" t="s">
        <v>2461</v>
      </c>
      <c r="E13" s="4">
        <v>-4.5081939000000002</v>
      </c>
      <c r="F13" s="5">
        <v>-1.5187675027</v>
      </c>
      <c r="G13" s="3" t="s">
        <v>2462</v>
      </c>
      <c r="H13" s="3" t="s">
        <v>2463</v>
      </c>
      <c r="I13" s="3" t="s">
        <v>2464</v>
      </c>
    </row>
    <row r="14" spans="1:9" x14ac:dyDescent="0.15">
      <c r="A14" s="3" t="s">
        <v>1366</v>
      </c>
      <c r="B14" s="3" t="s">
        <v>1360</v>
      </c>
      <c r="C14" s="3" t="s">
        <v>2465</v>
      </c>
      <c r="D14" s="3" t="s">
        <v>2466</v>
      </c>
      <c r="E14" s="4">
        <v>-4.4440303192000004</v>
      </c>
      <c r="F14" s="5">
        <v>-1.500814292</v>
      </c>
      <c r="G14" s="3" t="s">
        <v>2467</v>
      </c>
      <c r="H14" s="3" t="s">
        <v>2468</v>
      </c>
      <c r="I14" s="3" t="s">
        <v>2469</v>
      </c>
    </row>
    <row r="15" spans="1:9" x14ac:dyDescent="0.15">
      <c r="A15" s="3" t="s">
        <v>1366</v>
      </c>
      <c r="B15" s="3" t="s">
        <v>1360</v>
      </c>
      <c r="C15" s="3" t="s">
        <v>2470</v>
      </c>
      <c r="D15" s="3" t="s">
        <v>2471</v>
      </c>
      <c r="E15" s="4">
        <v>-4.3100431497000002</v>
      </c>
      <c r="F15" s="5">
        <v>-1.4035909875000001</v>
      </c>
      <c r="G15" s="3" t="s">
        <v>2472</v>
      </c>
      <c r="H15" s="3" t="s">
        <v>2473</v>
      </c>
      <c r="I15" s="3" t="s">
        <v>2474</v>
      </c>
    </row>
    <row r="16" spans="1:9" x14ac:dyDescent="0.15">
      <c r="A16" s="3" t="s">
        <v>1366</v>
      </c>
      <c r="B16" s="3" t="s">
        <v>1360</v>
      </c>
      <c r="C16" s="3" t="s">
        <v>2475</v>
      </c>
      <c r="D16" s="3" t="s">
        <v>2476</v>
      </c>
      <c r="E16" s="4">
        <v>-4.0866504028000001</v>
      </c>
      <c r="F16" s="5">
        <v>-1.2074276043000001</v>
      </c>
      <c r="G16" s="3" t="s">
        <v>2477</v>
      </c>
      <c r="H16" s="3" t="s">
        <v>2473</v>
      </c>
      <c r="I16" s="3" t="s">
        <v>2474</v>
      </c>
    </row>
    <row r="17" spans="1:9" x14ac:dyDescent="0.15">
      <c r="A17" s="3" t="s">
        <v>1366</v>
      </c>
      <c r="B17" s="3" t="s">
        <v>1360</v>
      </c>
      <c r="C17" s="3" t="s">
        <v>1949</v>
      </c>
      <c r="D17" s="3" t="s">
        <v>1950</v>
      </c>
      <c r="E17" s="4">
        <v>-3.8561708542000002</v>
      </c>
      <c r="F17" s="5">
        <v>-1.0351488872000001</v>
      </c>
      <c r="G17" s="3" t="s">
        <v>2478</v>
      </c>
      <c r="H17" s="3" t="s">
        <v>2479</v>
      </c>
      <c r="I17" s="3" t="s">
        <v>2480</v>
      </c>
    </row>
    <row r="18" spans="1:9" x14ac:dyDescent="0.15">
      <c r="A18" s="3" t="s">
        <v>1366</v>
      </c>
      <c r="B18" s="3" t="s">
        <v>1360</v>
      </c>
      <c r="C18" s="3" t="s">
        <v>2481</v>
      </c>
      <c r="D18" s="3" t="s">
        <v>2482</v>
      </c>
      <c r="E18" s="4">
        <v>-3.8122282134000001</v>
      </c>
      <c r="F18" s="5">
        <v>-1.006446213</v>
      </c>
      <c r="G18" s="3" t="s">
        <v>2483</v>
      </c>
      <c r="H18" s="3" t="s">
        <v>2484</v>
      </c>
      <c r="I18" s="3" t="s">
        <v>2485</v>
      </c>
    </row>
    <row r="19" spans="1:9" x14ac:dyDescent="0.15">
      <c r="A19" s="3" t="s">
        <v>1366</v>
      </c>
      <c r="B19" s="3" t="s">
        <v>1360</v>
      </c>
      <c r="C19" s="3" t="s">
        <v>2486</v>
      </c>
      <c r="D19" s="3" t="s">
        <v>2487</v>
      </c>
      <c r="E19" s="4">
        <v>-3.5539060964</v>
      </c>
      <c r="F19" s="5">
        <v>-0.76284735280000004</v>
      </c>
      <c r="G19" s="3" t="s">
        <v>2488</v>
      </c>
      <c r="H19" s="3" t="s">
        <v>2484</v>
      </c>
      <c r="I19" s="3" t="s">
        <v>2485</v>
      </c>
    </row>
    <row r="20" spans="1:9" x14ac:dyDescent="0.15">
      <c r="A20" s="3" t="s">
        <v>1366</v>
      </c>
      <c r="B20" s="3" t="s">
        <v>1360</v>
      </c>
      <c r="C20" s="3" t="s">
        <v>2489</v>
      </c>
      <c r="D20" s="3" t="s">
        <v>2490</v>
      </c>
      <c r="E20" s="4">
        <v>-3.5153755028</v>
      </c>
      <c r="F20" s="5">
        <v>-0.7385571984</v>
      </c>
      <c r="G20" s="3" t="s">
        <v>2491</v>
      </c>
      <c r="H20" s="3" t="s">
        <v>2421</v>
      </c>
      <c r="I20" s="3" t="s">
        <v>2422</v>
      </c>
    </row>
    <row r="21" spans="1:9" x14ac:dyDescent="0.15">
      <c r="A21" s="3" t="s">
        <v>1366</v>
      </c>
      <c r="B21" s="3" t="s">
        <v>1360</v>
      </c>
      <c r="C21" s="3" t="s">
        <v>2492</v>
      </c>
      <c r="D21" s="3" t="s">
        <v>2493</v>
      </c>
      <c r="E21" s="4">
        <v>-3.4275059135000001</v>
      </c>
      <c r="F21" s="5">
        <v>-0.66447589350000003</v>
      </c>
      <c r="G21" s="3" t="s">
        <v>2494</v>
      </c>
      <c r="H21" s="3" t="s">
        <v>2463</v>
      </c>
      <c r="I21" s="3" t="s">
        <v>2464</v>
      </c>
    </row>
    <row r="22" spans="1:9" x14ac:dyDescent="0.15">
      <c r="A22" s="3" t="s">
        <v>1366</v>
      </c>
      <c r="B22" s="3" t="s">
        <v>1360</v>
      </c>
      <c r="C22" s="3" t="s">
        <v>2495</v>
      </c>
      <c r="D22" s="3" t="s">
        <v>2496</v>
      </c>
      <c r="E22" s="4">
        <v>-3.350595776</v>
      </c>
      <c r="F22" s="5">
        <v>-0.60092971750000002</v>
      </c>
      <c r="G22" s="3" t="s">
        <v>2497</v>
      </c>
      <c r="H22" s="3" t="s">
        <v>2498</v>
      </c>
      <c r="I22" s="3" t="s">
        <v>2499</v>
      </c>
    </row>
    <row r="23" spans="1:9" x14ac:dyDescent="0.15">
      <c r="A23" s="3" t="s">
        <v>1366</v>
      </c>
      <c r="B23" s="3" t="s">
        <v>1360</v>
      </c>
      <c r="C23" s="3" t="s">
        <v>2500</v>
      </c>
      <c r="D23" s="3" t="s">
        <v>2501</v>
      </c>
      <c r="E23" s="4">
        <v>-3.1835725533999999</v>
      </c>
      <c r="F23" s="5">
        <v>-0.45946059950000001</v>
      </c>
      <c r="G23" s="3" t="s">
        <v>2502</v>
      </c>
      <c r="H23" s="3" t="s">
        <v>2463</v>
      </c>
      <c r="I23" s="3" t="s">
        <v>2464</v>
      </c>
    </row>
    <row r="24" spans="1:9" x14ac:dyDescent="0.15">
      <c r="A24" s="3" t="s">
        <v>1366</v>
      </c>
      <c r="B24" s="3" t="s">
        <v>1360</v>
      </c>
      <c r="C24" s="3" t="s">
        <v>1680</v>
      </c>
      <c r="D24" s="3" t="s">
        <v>1681</v>
      </c>
      <c r="E24" s="4">
        <v>-2.9751226441999998</v>
      </c>
      <c r="F24" s="5">
        <v>-0.26324514659999998</v>
      </c>
      <c r="G24" s="3" t="s">
        <v>2503</v>
      </c>
      <c r="H24" s="3" t="s">
        <v>2504</v>
      </c>
      <c r="I24" s="3" t="s">
        <v>2505</v>
      </c>
    </row>
    <row r="25" spans="1:9" x14ac:dyDescent="0.15">
      <c r="A25" s="3" t="s">
        <v>1366</v>
      </c>
      <c r="B25" s="3" t="s">
        <v>1360</v>
      </c>
      <c r="C25" s="3" t="s">
        <v>1939</v>
      </c>
      <c r="D25" s="3" t="s">
        <v>1940</v>
      </c>
      <c r="E25" s="4">
        <v>-2.8785307170999999</v>
      </c>
      <c r="F25" s="5">
        <v>-0.1785524429</v>
      </c>
      <c r="G25" s="3" t="s">
        <v>2506</v>
      </c>
      <c r="H25" s="3" t="s">
        <v>2507</v>
      </c>
      <c r="I25" s="3" t="s">
        <v>2508</v>
      </c>
    </row>
    <row r="26" spans="1:9" x14ac:dyDescent="0.15">
      <c r="A26" s="3" t="s">
        <v>1366</v>
      </c>
      <c r="B26" s="3" t="s">
        <v>1360</v>
      </c>
      <c r="C26" s="3" t="s">
        <v>2509</v>
      </c>
      <c r="D26" s="3" t="s">
        <v>2510</v>
      </c>
      <c r="E26" s="4">
        <v>-2.8441562656000001</v>
      </c>
      <c r="F26" s="5">
        <v>-0.15575986389999999</v>
      </c>
      <c r="G26" s="3" t="s">
        <v>2511</v>
      </c>
      <c r="H26" s="3" t="s">
        <v>2463</v>
      </c>
      <c r="I26" s="3" t="s">
        <v>2464</v>
      </c>
    </row>
    <row r="27" spans="1:9" x14ac:dyDescent="0.15">
      <c r="A27" s="3" t="s">
        <v>1366</v>
      </c>
      <c r="B27" s="3" t="s">
        <v>1360</v>
      </c>
      <c r="C27" s="3" t="s">
        <v>2512</v>
      </c>
      <c r="D27" s="3" t="s">
        <v>2513</v>
      </c>
      <c r="E27" s="4">
        <v>-2.7901062918999999</v>
      </c>
      <c r="F27" s="5">
        <v>-0.12398628489999999</v>
      </c>
      <c r="G27" s="3" t="s">
        <v>2514</v>
      </c>
      <c r="H27" s="3" t="s">
        <v>2515</v>
      </c>
      <c r="I27" s="3" t="s">
        <v>2516</v>
      </c>
    </row>
    <row r="28" spans="1:9" x14ac:dyDescent="0.15">
      <c r="A28" s="3" t="s">
        <v>1366</v>
      </c>
      <c r="B28" s="3" t="s">
        <v>1534</v>
      </c>
      <c r="C28" s="3" t="s">
        <v>2299</v>
      </c>
      <c r="D28" s="3" t="s">
        <v>2300</v>
      </c>
      <c r="E28" s="4">
        <v>-2.7702623702000002</v>
      </c>
      <c r="F28" s="5">
        <v>-0.11486622859999999</v>
      </c>
      <c r="G28" s="3" t="s">
        <v>2517</v>
      </c>
      <c r="H28" s="3" t="s">
        <v>2518</v>
      </c>
      <c r="I28" s="3" t="s">
        <v>2519</v>
      </c>
    </row>
    <row r="29" spans="1:9" x14ac:dyDescent="0.15">
      <c r="A29" s="3" t="s">
        <v>1366</v>
      </c>
      <c r="B29" s="3" t="s">
        <v>1360</v>
      </c>
      <c r="C29" s="3" t="s">
        <v>1974</v>
      </c>
      <c r="D29" s="3" t="s">
        <v>1975</v>
      </c>
      <c r="E29" s="4">
        <v>-2.7217312801000002</v>
      </c>
      <c r="F29" s="5">
        <v>-8.7019737400000005E-2</v>
      </c>
      <c r="G29" s="3" t="s">
        <v>2520</v>
      </c>
      <c r="H29" s="3" t="s">
        <v>2521</v>
      </c>
      <c r="I29" s="3" t="s">
        <v>2522</v>
      </c>
    </row>
    <row r="30" spans="1:9" x14ac:dyDescent="0.15">
      <c r="A30" s="3" t="s">
        <v>1366</v>
      </c>
      <c r="B30" s="3" t="s">
        <v>1360</v>
      </c>
      <c r="C30" s="3" t="s">
        <v>1934</v>
      </c>
      <c r="D30" s="3" t="s">
        <v>1935</v>
      </c>
      <c r="E30" s="4">
        <v>-2.6895209702999998</v>
      </c>
      <c r="F30" s="5">
        <v>-7.4553485799999999E-2</v>
      </c>
      <c r="G30" s="3" t="s">
        <v>2523</v>
      </c>
      <c r="H30" s="3" t="s">
        <v>2524</v>
      </c>
      <c r="I30" s="3" t="s">
        <v>2525</v>
      </c>
    </row>
    <row r="31" spans="1:9" x14ac:dyDescent="0.15">
      <c r="A31" s="3" t="s">
        <v>1366</v>
      </c>
      <c r="B31" s="3" t="s">
        <v>1360</v>
      </c>
      <c r="C31" s="3" t="s">
        <v>1979</v>
      </c>
      <c r="D31" s="3" t="s">
        <v>1980</v>
      </c>
      <c r="E31" s="4">
        <v>-2.5978355374</v>
      </c>
      <c r="F31" s="5">
        <v>-1.08658425E-2</v>
      </c>
      <c r="G31" s="3" t="s">
        <v>2526</v>
      </c>
      <c r="H31" s="3" t="s">
        <v>2527</v>
      </c>
      <c r="I31" s="3" t="s">
        <v>2528</v>
      </c>
    </row>
    <row r="32" spans="1:9" x14ac:dyDescent="0.15">
      <c r="A32" s="3" t="s">
        <v>1366</v>
      </c>
      <c r="B32" s="3" t="s">
        <v>1360</v>
      </c>
      <c r="C32" s="3" t="s">
        <v>1921</v>
      </c>
      <c r="D32" s="3" t="s">
        <v>1922</v>
      </c>
      <c r="E32" s="4">
        <v>-2.5896335994999999</v>
      </c>
      <c r="F32" s="5">
        <v>-1.08658425E-2</v>
      </c>
      <c r="G32" s="3" t="s">
        <v>2529</v>
      </c>
      <c r="H32" s="3" t="s">
        <v>2479</v>
      </c>
      <c r="I32" s="3" t="s">
        <v>2480</v>
      </c>
    </row>
    <row r="33" spans="1:9" x14ac:dyDescent="0.15">
      <c r="A33" s="3" t="s">
        <v>1366</v>
      </c>
      <c r="B33" s="3" t="s">
        <v>1360</v>
      </c>
      <c r="C33" s="3" t="s">
        <v>1931</v>
      </c>
      <c r="D33" s="3" t="s">
        <v>1932</v>
      </c>
      <c r="E33" s="4">
        <v>-2.5078482811999998</v>
      </c>
      <c r="F33" s="5">
        <v>0</v>
      </c>
      <c r="G33" s="3" t="s">
        <v>2530</v>
      </c>
      <c r="H33" s="3" t="s">
        <v>2479</v>
      </c>
      <c r="I33" s="3" t="s">
        <v>2480</v>
      </c>
    </row>
    <row r="34" spans="1:9" x14ac:dyDescent="0.15">
      <c r="A34" s="3" t="s">
        <v>1366</v>
      </c>
      <c r="B34" s="3" t="s">
        <v>1360</v>
      </c>
      <c r="C34" s="3" t="s">
        <v>2531</v>
      </c>
      <c r="D34" s="3" t="s">
        <v>2532</v>
      </c>
      <c r="E34" s="4">
        <v>-2.4694026841999999</v>
      </c>
      <c r="F34" s="5">
        <v>0</v>
      </c>
      <c r="G34" s="3" t="s">
        <v>2533</v>
      </c>
      <c r="H34" s="3" t="s">
        <v>2534</v>
      </c>
      <c r="I34" s="3" t="s">
        <v>2535</v>
      </c>
    </row>
    <row r="35" spans="1:9" x14ac:dyDescent="0.15">
      <c r="A35" s="3" t="s">
        <v>1366</v>
      </c>
      <c r="B35" s="3" t="s">
        <v>1360</v>
      </c>
      <c r="C35" s="3" t="s">
        <v>2536</v>
      </c>
      <c r="D35" s="3" t="s">
        <v>2537</v>
      </c>
      <c r="E35" s="4">
        <v>-2.4301585834999999</v>
      </c>
      <c r="F35" s="5">
        <v>0</v>
      </c>
      <c r="G35" s="3" t="s">
        <v>2538</v>
      </c>
      <c r="H35" s="3" t="s">
        <v>2539</v>
      </c>
      <c r="I35" s="3" t="s">
        <v>2540</v>
      </c>
    </row>
    <row r="36" spans="1:9" x14ac:dyDescent="0.15">
      <c r="A36" s="3" t="s">
        <v>1366</v>
      </c>
      <c r="B36" s="3" t="s">
        <v>1360</v>
      </c>
      <c r="C36" s="3" t="s">
        <v>1926</v>
      </c>
      <c r="D36" s="3" t="s">
        <v>1927</v>
      </c>
      <c r="E36" s="4">
        <v>-2.4242867105000001</v>
      </c>
      <c r="F36" s="5">
        <v>0</v>
      </c>
      <c r="G36" s="3" t="s">
        <v>2541</v>
      </c>
      <c r="H36" s="3" t="s">
        <v>2479</v>
      </c>
      <c r="I36" s="3" t="s">
        <v>2480</v>
      </c>
    </row>
    <row r="37" spans="1:9" x14ac:dyDescent="0.15">
      <c r="A37" s="3" t="s">
        <v>1366</v>
      </c>
      <c r="B37" s="3" t="s">
        <v>1360</v>
      </c>
      <c r="C37" s="3" t="s">
        <v>2542</v>
      </c>
      <c r="D37" s="3" t="s">
        <v>2543</v>
      </c>
      <c r="E37" s="4">
        <v>-2.417376231</v>
      </c>
      <c r="F37" s="5">
        <v>0</v>
      </c>
      <c r="G37" s="3" t="s">
        <v>2544</v>
      </c>
      <c r="H37" s="3" t="s">
        <v>2463</v>
      </c>
      <c r="I37" s="3" t="s">
        <v>2464</v>
      </c>
    </row>
    <row r="38" spans="1:9" x14ac:dyDescent="0.15">
      <c r="A38" s="3" t="s">
        <v>1366</v>
      </c>
      <c r="B38" s="3" t="s">
        <v>1360</v>
      </c>
      <c r="C38" s="3" t="s">
        <v>2545</v>
      </c>
      <c r="D38" s="3" t="s">
        <v>2546</v>
      </c>
      <c r="E38" s="4">
        <v>-2.3922413523000001</v>
      </c>
      <c r="F38" s="5">
        <v>0</v>
      </c>
      <c r="G38" s="3" t="s">
        <v>2547</v>
      </c>
      <c r="H38" s="3" t="s">
        <v>2548</v>
      </c>
      <c r="I38" s="3" t="s">
        <v>2549</v>
      </c>
    </row>
    <row r="39" spans="1:9" x14ac:dyDescent="0.15">
      <c r="A39" s="3" t="s">
        <v>1366</v>
      </c>
      <c r="B39" s="3" t="s">
        <v>1360</v>
      </c>
      <c r="C39" s="3" t="s">
        <v>2550</v>
      </c>
      <c r="D39" s="3" t="s">
        <v>2551</v>
      </c>
      <c r="E39" s="4">
        <v>-2.3922413523000001</v>
      </c>
      <c r="F39" s="5">
        <v>0</v>
      </c>
      <c r="G39" s="3" t="s">
        <v>2547</v>
      </c>
      <c r="H39" s="3" t="s">
        <v>2548</v>
      </c>
      <c r="I39" s="3" t="s">
        <v>2549</v>
      </c>
    </row>
    <row r="40" spans="1:9" x14ac:dyDescent="0.15">
      <c r="A40" s="3" t="s">
        <v>1366</v>
      </c>
      <c r="B40" s="3" t="s">
        <v>1509</v>
      </c>
      <c r="C40" s="3" t="s">
        <v>2552</v>
      </c>
      <c r="D40" s="3" t="s">
        <v>2553</v>
      </c>
      <c r="E40" s="4">
        <v>-2.3922413523000001</v>
      </c>
      <c r="F40" s="5">
        <v>0</v>
      </c>
      <c r="G40" s="3" t="s">
        <v>2547</v>
      </c>
      <c r="H40" s="3" t="s">
        <v>2554</v>
      </c>
      <c r="I40" s="3" t="s">
        <v>2555</v>
      </c>
    </row>
    <row r="41" spans="1:9" x14ac:dyDescent="0.15">
      <c r="A41" s="3" t="s">
        <v>1366</v>
      </c>
      <c r="B41" s="3" t="s">
        <v>1360</v>
      </c>
      <c r="C41" s="3" t="s">
        <v>1954</v>
      </c>
      <c r="D41" s="3" t="s">
        <v>1955</v>
      </c>
      <c r="E41" s="4">
        <v>-2.3359648519</v>
      </c>
      <c r="F41" s="5">
        <v>0</v>
      </c>
      <c r="G41" s="3" t="s">
        <v>2556</v>
      </c>
      <c r="H41" s="3" t="s">
        <v>2527</v>
      </c>
      <c r="I41" s="3" t="s">
        <v>2528</v>
      </c>
    </row>
    <row r="42" spans="1:9" x14ac:dyDescent="0.15">
      <c r="A42" s="3" t="s">
        <v>1366</v>
      </c>
      <c r="B42" s="3" t="s">
        <v>1360</v>
      </c>
      <c r="C42" s="3" t="s">
        <v>1911</v>
      </c>
      <c r="D42" s="3" t="s">
        <v>1912</v>
      </c>
      <c r="E42" s="4">
        <v>-2.2717679651</v>
      </c>
      <c r="F42" s="5">
        <v>0</v>
      </c>
      <c r="G42" s="3" t="s">
        <v>2557</v>
      </c>
      <c r="H42" s="3" t="s">
        <v>2507</v>
      </c>
      <c r="I42" s="3" t="s">
        <v>2508</v>
      </c>
    </row>
    <row r="43" spans="1:9" x14ac:dyDescent="0.15">
      <c r="A43" s="3" t="s">
        <v>1366</v>
      </c>
      <c r="B43" s="3" t="s">
        <v>1360</v>
      </c>
      <c r="C43" s="3" t="s">
        <v>2558</v>
      </c>
      <c r="D43" s="3" t="s">
        <v>2559</v>
      </c>
      <c r="E43" s="4">
        <v>-2.2093819577999998</v>
      </c>
      <c r="F43" s="5">
        <v>0</v>
      </c>
      <c r="G43" s="3" t="s">
        <v>2560</v>
      </c>
      <c r="H43" s="3" t="s">
        <v>2539</v>
      </c>
      <c r="I43" s="3" t="s">
        <v>2540</v>
      </c>
    </row>
    <row r="44" spans="1:9" x14ac:dyDescent="0.15">
      <c r="A44" s="3" t="s">
        <v>1366</v>
      </c>
      <c r="B44" s="3" t="s">
        <v>1360</v>
      </c>
      <c r="C44" s="3" t="s">
        <v>2561</v>
      </c>
      <c r="D44" s="3" t="s">
        <v>2562</v>
      </c>
      <c r="E44" s="4">
        <v>-2.1885293284</v>
      </c>
      <c r="F44" s="5">
        <v>0</v>
      </c>
      <c r="G44" s="3" t="s">
        <v>2563</v>
      </c>
      <c r="H44" s="3" t="s">
        <v>2463</v>
      </c>
      <c r="I44" s="3" t="s">
        <v>2464</v>
      </c>
    </row>
    <row r="45" spans="1:9" x14ac:dyDescent="0.15">
      <c r="A45" s="3" t="s">
        <v>1366</v>
      </c>
      <c r="B45" s="3" t="s">
        <v>1360</v>
      </c>
      <c r="C45" s="3" t="s">
        <v>1969</v>
      </c>
      <c r="D45" s="3" t="s">
        <v>1970</v>
      </c>
      <c r="E45" s="4">
        <v>-2.0348361088</v>
      </c>
      <c r="F45" s="5">
        <v>0</v>
      </c>
      <c r="G45" s="3" t="s">
        <v>2564</v>
      </c>
      <c r="H45" s="3" t="s">
        <v>2521</v>
      </c>
      <c r="I45" s="3" t="s">
        <v>2522</v>
      </c>
    </row>
    <row r="46" spans="1:9" x14ac:dyDescent="0.15">
      <c r="A46" s="3" t="s">
        <v>1366</v>
      </c>
      <c r="B46" s="3" t="s">
        <v>1360</v>
      </c>
      <c r="C46" s="3" t="s">
        <v>2565</v>
      </c>
      <c r="D46" s="3" t="s">
        <v>2566</v>
      </c>
      <c r="E46" s="4">
        <v>-2.0083371609</v>
      </c>
      <c r="F46" s="5">
        <v>0</v>
      </c>
      <c r="G46" s="3" t="s">
        <v>2567</v>
      </c>
      <c r="H46" s="3" t="s">
        <v>2568</v>
      </c>
      <c r="I46" s="3" t="s">
        <v>2569</v>
      </c>
    </row>
    <row r="47" spans="1:9" x14ac:dyDescent="0.15">
      <c r="A47" s="3" t="s">
        <v>1385</v>
      </c>
      <c r="B47" s="3" t="s">
        <v>1360</v>
      </c>
      <c r="C47" s="3" t="s">
        <v>2570</v>
      </c>
      <c r="D47" s="3" t="s">
        <v>2571</v>
      </c>
      <c r="E47" s="4">
        <v>-7.5390870012000004</v>
      </c>
      <c r="F47" s="5">
        <v>-3.6435323369999999</v>
      </c>
      <c r="G47" s="3" t="s">
        <v>2572</v>
      </c>
      <c r="H47" s="3" t="s">
        <v>2573</v>
      </c>
      <c r="I47" s="3" t="s">
        <v>2574</v>
      </c>
    </row>
    <row r="48" spans="1:9" x14ac:dyDescent="0.15">
      <c r="A48" s="3" t="s">
        <v>1391</v>
      </c>
      <c r="B48" s="3" t="s">
        <v>1360</v>
      </c>
      <c r="C48" s="3" t="s">
        <v>2570</v>
      </c>
      <c r="D48" s="3" t="s">
        <v>2571</v>
      </c>
      <c r="E48" s="4">
        <v>-7.5390870012000004</v>
      </c>
      <c r="F48" s="5">
        <v>-3.6435323369999999</v>
      </c>
      <c r="G48" s="3" t="s">
        <v>2572</v>
      </c>
      <c r="H48" s="3" t="s">
        <v>2575</v>
      </c>
      <c r="I48" s="3" t="s">
        <v>2576</v>
      </c>
    </row>
    <row r="49" spans="1:9" x14ac:dyDescent="0.15">
      <c r="A49" s="3" t="s">
        <v>1391</v>
      </c>
      <c r="B49" s="3" t="s">
        <v>1360</v>
      </c>
      <c r="C49" s="3" t="s">
        <v>2577</v>
      </c>
      <c r="D49" s="3" t="s">
        <v>2578</v>
      </c>
      <c r="E49" s="4">
        <v>-7.4345910805999997</v>
      </c>
      <c r="F49" s="5">
        <v>-3.6435323369999999</v>
      </c>
      <c r="G49" s="3" t="s">
        <v>2579</v>
      </c>
      <c r="H49" s="3" t="s">
        <v>2575</v>
      </c>
      <c r="I49" s="3" t="s">
        <v>2576</v>
      </c>
    </row>
    <row r="50" spans="1:9" x14ac:dyDescent="0.15">
      <c r="A50" s="3" t="s">
        <v>1391</v>
      </c>
      <c r="B50" s="3" t="s">
        <v>1360</v>
      </c>
      <c r="C50" s="3" t="s">
        <v>2580</v>
      </c>
      <c r="D50" s="3" t="s">
        <v>2581</v>
      </c>
      <c r="E50" s="4">
        <v>-6.355458338</v>
      </c>
      <c r="F50" s="5">
        <v>-2.9323763797</v>
      </c>
      <c r="G50" s="3" t="s">
        <v>2582</v>
      </c>
      <c r="H50" s="3" t="s">
        <v>2583</v>
      </c>
      <c r="I50" s="3" t="s">
        <v>2584</v>
      </c>
    </row>
    <row r="51" spans="1:9" x14ac:dyDescent="0.15">
      <c r="A51" s="3" t="s">
        <v>1391</v>
      </c>
      <c r="B51" s="3" t="s">
        <v>1360</v>
      </c>
      <c r="C51" s="3" t="s">
        <v>2585</v>
      </c>
      <c r="D51" s="3" t="s">
        <v>2586</v>
      </c>
      <c r="E51" s="4">
        <v>-6.274314317</v>
      </c>
      <c r="F51" s="5">
        <v>-2.9092243057</v>
      </c>
      <c r="G51" s="3" t="s">
        <v>2587</v>
      </c>
      <c r="H51" s="3" t="s">
        <v>2588</v>
      </c>
      <c r="I51" s="3" t="s">
        <v>2589</v>
      </c>
    </row>
    <row r="52" spans="1:9" x14ac:dyDescent="0.15">
      <c r="A52" s="3" t="s">
        <v>1391</v>
      </c>
      <c r="B52" s="3" t="s">
        <v>1360</v>
      </c>
      <c r="C52" s="3" t="s">
        <v>2590</v>
      </c>
      <c r="D52" s="3" t="s">
        <v>2591</v>
      </c>
      <c r="E52" s="4">
        <v>-5.3362464446000004</v>
      </c>
      <c r="F52" s="5">
        <v>-2.1472476924000001</v>
      </c>
      <c r="G52" s="3" t="s">
        <v>2592</v>
      </c>
      <c r="H52" s="3" t="s">
        <v>2593</v>
      </c>
      <c r="I52" s="3" t="s">
        <v>2594</v>
      </c>
    </row>
    <row r="53" spans="1:9" x14ac:dyDescent="0.15">
      <c r="A53" s="3" t="s">
        <v>1391</v>
      </c>
      <c r="B53" s="3" t="s">
        <v>1360</v>
      </c>
      <c r="C53" s="3" t="s">
        <v>2595</v>
      </c>
      <c r="D53" s="3" t="s">
        <v>2596</v>
      </c>
      <c r="E53" s="4">
        <v>-5.0935462136999998</v>
      </c>
      <c r="F53" s="5">
        <v>-1.9714942511</v>
      </c>
      <c r="G53" s="3" t="s">
        <v>2597</v>
      </c>
      <c r="H53" s="3" t="s">
        <v>2593</v>
      </c>
      <c r="I53" s="3" t="s">
        <v>2594</v>
      </c>
    </row>
    <row r="54" spans="1:9" x14ac:dyDescent="0.15">
      <c r="A54" s="3" t="s">
        <v>1391</v>
      </c>
      <c r="B54" s="3" t="s">
        <v>1360</v>
      </c>
      <c r="C54" s="3" t="s">
        <v>2598</v>
      </c>
      <c r="D54" s="3" t="s">
        <v>2599</v>
      </c>
      <c r="E54" s="4">
        <v>-4.9950463716</v>
      </c>
      <c r="F54" s="5">
        <v>-1.9029576322999999</v>
      </c>
      <c r="G54" s="3" t="s">
        <v>2600</v>
      </c>
      <c r="H54" s="3" t="s">
        <v>2601</v>
      </c>
      <c r="I54" s="3" t="s">
        <v>2602</v>
      </c>
    </row>
    <row r="55" spans="1:9" x14ac:dyDescent="0.15">
      <c r="A55" s="3" t="s">
        <v>1391</v>
      </c>
      <c r="B55" s="3" t="s">
        <v>1360</v>
      </c>
      <c r="C55" s="3" t="s">
        <v>2603</v>
      </c>
      <c r="D55" s="3" t="s">
        <v>2604</v>
      </c>
      <c r="E55" s="4">
        <v>-4.8463454884999999</v>
      </c>
      <c r="F55" s="5">
        <v>-1.7822854728999999</v>
      </c>
      <c r="G55" s="3" t="s">
        <v>2605</v>
      </c>
      <c r="H55" s="3" t="s">
        <v>2606</v>
      </c>
      <c r="I55" s="3" t="s">
        <v>2607</v>
      </c>
    </row>
    <row r="56" spans="1:9" x14ac:dyDescent="0.15">
      <c r="A56" s="3" t="s">
        <v>1391</v>
      </c>
      <c r="B56" s="3" t="s">
        <v>1360</v>
      </c>
      <c r="C56" s="3" t="s">
        <v>2608</v>
      </c>
      <c r="D56" s="3" t="s">
        <v>2609</v>
      </c>
      <c r="E56" s="4">
        <v>-4.4675369503000004</v>
      </c>
      <c r="F56" s="5">
        <v>-1.500814292</v>
      </c>
      <c r="G56" s="3" t="s">
        <v>2610</v>
      </c>
      <c r="H56" s="3" t="s">
        <v>2593</v>
      </c>
      <c r="I56" s="3" t="s">
        <v>2594</v>
      </c>
    </row>
    <row r="57" spans="1:9" x14ac:dyDescent="0.15">
      <c r="A57" s="3" t="s">
        <v>1391</v>
      </c>
      <c r="B57" s="3" t="s">
        <v>1360</v>
      </c>
      <c r="C57" s="3" t="s">
        <v>2611</v>
      </c>
      <c r="D57" s="3" t="s">
        <v>2612</v>
      </c>
      <c r="E57" s="4">
        <v>-4.4265716094999998</v>
      </c>
      <c r="F57" s="5">
        <v>-1.500814292</v>
      </c>
      <c r="G57" s="3" t="s">
        <v>2613</v>
      </c>
      <c r="H57" s="3" t="s">
        <v>2614</v>
      </c>
      <c r="I57" s="3" t="s">
        <v>2615</v>
      </c>
    </row>
    <row r="58" spans="1:9" x14ac:dyDescent="0.15">
      <c r="A58" s="3" t="s">
        <v>1391</v>
      </c>
      <c r="B58" s="3" t="s">
        <v>1360</v>
      </c>
      <c r="C58" s="3" t="s">
        <v>2616</v>
      </c>
      <c r="D58" s="3" t="s">
        <v>2617</v>
      </c>
      <c r="E58" s="4">
        <v>-4.0776675940000002</v>
      </c>
      <c r="F58" s="5">
        <v>-1.2074276043000001</v>
      </c>
      <c r="G58" s="3" t="s">
        <v>2618</v>
      </c>
      <c r="H58" s="3" t="s">
        <v>2606</v>
      </c>
      <c r="I58" s="3" t="s">
        <v>2607</v>
      </c>
    </row>
    <row r="59" spans="1:9" x14ac:dyDescent="0.15">
      <c r="A59" s="3" t="s">
        <v>1391</v>
      </c>
      <c r="B59" s="3" t="s">
        <v>1360</v>
      </c>
      <c r="C59" s="3" t="s">
        <v>2619</v>
      </c>
      <c r="D59" s="3" t="s">
        <v>2620</v>
      </c>
      <c r="E59" s="4">
        <v>-3.8967732275999998</v>
      </c>
      <c r="F59" s="5">
        <v>-1.0599569933999999</v>
      </c>
      <c r="G59" s="3" t="s">
        <v>2621</v>
      </c>
      <c r="H59" s="3" t="s">
        <v>2593</v>
      </c>
      <c r="I59" s="3" t="s">
        <v>2594</v>
      </c>
    </row>
    <row r="60" spans="1:9" x14ac:dyDescent="0.15">
      <c r="A60" s="3" t="s">
        <v>1391</v>
      </c>
      <c r="B60" s="3" t="s">
        <v>1360</v>
      </c>
      <c r="C60" s="3" t="s">
        <v>2622</v>
      </c>
      <c r="D60" s="3" t="s">
        <v>2623</v>
      </c>
      <c r="E60" s="4">
        <v>-3.2754590654000002</v>
      </c>
      <c r="F60" s="5">
        <v>-0.53875798409999998</v>
      </c>
      <c r="G60" s="3" t="s">
        <v>2624</v>
      </c>
      <c r="H60" s="3" t="s">
        <v>2625</v>
      </c>
      <c r="I60" s="3" t="s">
        <v>2626</v>
      </c>
    </row>
    <row r="61" spans="1:9" x14ac:dyDescent="0.15">
      <c r="A61" s="3" t="s">
        <v>1391</v>
      </c>
      <c r="B61" s="3" t="s">
        <v>1360</v>
      </c>
      <c r="C61" s="3" t="s">
        <v>2627</v>
      </c>
      <c r="D61" s="3" t="s">
        <v>2628</v>
      </c>
      <c r="E61" s="4">
        <v>-2.7104172380999998</v>
      </c>
      <c r="F61" s="5">
        <v>-8.5689916199999994E-2</v>
      </c>
      <c r="G61" s="3" t="s">
        <v>2629</v>
      </c>
      <c r="H61" s="3" t="s">
        <v>2630</v>
      </c>
      <c r="I61" s="3" t="s">
        <v>2631</v>
      </c>
    </row>
    <row r="62" spans="1:9" x14ac:dyDescent="0.15">
      <c r="A62" s="3" t="s">
        <v>1391</v>
      </c>
      <c r="B62" s="3" t="s">
        <v>1360</v>
      </c>
      <c r="C62" s="3" t="s">
        <v>2632</v>
      </c>
      <c r="D62" s="3" t="s">
        <v>2633</v>
      </c>
      <c r="E62" s="4">
        <v>-2.6288470635999999</v>
      </c>
      <c r="F62" s="5">
        <v>-2.3424897E-2</v>
      </c>
      <c r="G62" s="3" t="s">
        <v>2634</v>
      </c>
      <c r="H62" s="3" t="s">
        <v>2635</v>
      </c>
      <c r="I62" s="3" t="s">
        <v>2636</v>
      </c>
    </row>
    <row r="63" spans="1:9" x14ac:dyDescent="0.15">
      <c r="A63" s="3" t="s">
        <v>1391</v>
      </c>
      <c r="B63" s="3" t="s">
        <v>1360</v>
      </c>
      <c r="C63" s="3" t="s">
        <v>2637</v>
      </c>
      <c r="D63" s="3" t="s">
        <v>2638</v>
      </c>
      <c r="E63" s="4">
        <v>-2.5888497608000001</v>
      </c>
      <c r="F63" s="5">
        <v>-1.08658425E-2</v>
      </c>
      <c r="G63" s="3" t="s">
        <v>2639</v>
      </c>
      <c r="H63" s="3" t="s">
        <v>2630</v>
      </c>
      <c r="I63" s="3" t="s">
        <v>2631</v>
      </c>
    </row>
    <row r="64" spans="1:9" x14ac:dyDescent="0.15">
      <c r="A64" s="3" t="s">
        <v>1508</v>
      </c>
      <c r="B64" s="3" t="s">
        <v>1360</v>
      </c>
      <c r="C64" s="3" t="s">
        <v>2640</v>
      </c>
      <c r="D64" s="3" t="s">
        <v>2641</v>
      </c>
      <c r="E64" s="4">
        <v>-3.9418988307</v>
      </c>
      <c r="F64" s="5">
        <v>-1.0886921804</v>
      </c>
      <c r="G64" s="3" t="s">
        <v>2642</v>
      </c>
      <c r="H64" s="3" t="s">
        <v>2643</v>
      </c>
      <c r="I64" s="3" t="s">
        <v>2644</v>
      </c>
    </row>
    <row r="65" spans="1:9" x14ac:dyDescent="0.15">
      <c r="A65" s="3" t="s">
        <v>1515</v>
      </c>
      <c r="B65" s="3" t="s">
        <v>1360</v>
      </c>
      <c r="C65" s="3" t="s">
        <v>2640</v>
      </c>
      <c r="D65" s="3" t="s">
        <v>2641</v>
      </c>
      <c r="E65" s="4">
        <v>-3.9418988307</v>
      </c>
      <c r="F65" s="5">
        <v>-1.0886921804</v>
      </c>
      <c r="G65" s="3" t="s">
        <v>2642</v>
      </c>
      <c r="H65" s="3" t="s">
        <v>2645</v>
      </c>
      <c r="I65" s="3" t="s">
        <v>2646</v>
      </c>
    </row>
    <row r="66" spans="1:9" x14ac:dyDescent="0.15">
      <c r="A66" s="3" t="s">
        <v>1515</v>
      </c>
      <c r="B66" s="3" t="s">
        <v>1360</v>
      </c>
      <c r="C66" s="3" t="s">
        <v>2647</v>
      </c>
      <c r="D66" s="3" t="s">
        <v>2648</v>
      </c>
      <c r="E66" s="4">
        <v>-2.3584775731000001</v>
      </c>
      <c r="F66" s="5">
        <v>0</v>
      </c>
      <c r="G66" s="3" t="s">
        <v>2649</v>
      </c>
      <c r="H66" s="3" t="s">
        <v>2650</v>
      </c>
      <c r="I66" s="3" t="s">
        <v>2651</v>
      </c>
    </row>
    <row r="67" spans="1:9" x14ac:dyDescent="0.15">
      <c r="A67" s="3" t="s">
        <v>1515</v>
      </c>
      <c r="B67" s="3" t="s">
        <v>1360</v>
      </c>
      <c r="C67" s="3" t="s">
        <v>2652</v>
      </c>
      <c r="D67" s="3" t="s">
        <v>2653</v>
      </c>
      <c r="E67" s="4">
        <v>-2.1425075378999998</v>
      </c>
      <c r="F67" s="5">
        <v>0</v>
      </c>
      <c r="G67" s="3" t="s">
        <v>2654</v>
      </c>
      <c r="H67" s="3" t="s">
        <v>2650</v>
      </c>
      <c r="I67" s="3" t="s">
        <v>2651</v>
      </c>
    </row>
    <row r="68" spans="1:9" x14ac:dyDescent="0.15">
      <c r="A68" s="3" t="s">
        <v>1623</v>
      </c>
      <c r="B68" s="3" t="s">
        <v>1360</v>
      </c>
      <c r="C68" s="3" t="s">
        <v>2655</v>
      </c>
      <c r="D68" s="3" t="s">
        <v>2656</v>
      </c>
      <c r="E68" s="4">
        <v>-2.8106914335000002</v>
      </c>
      <c r="F68" s="5">
        <v>-0.13357604219999999</v>
      </c>
      <c r="G68" s="3" t="s">
        <v>2657</v>
      </c>
      <c r="H68" s="3" t="s">
        <v>2658</v>
      </c>
      <c r="I68" s="3" t="s">
        <v>2659</v>
      </c>
    </row>
    <row r="69" spans="1:9" x14ac:dyDescent="0.15">
      <c r="A69" s="3" t="s">
        <v>1629</v>
      </c>
      <c r="B69" s="3" t="s">
        <v>1360</v>
      </c>
      <c r="C69" s="3" t="s">
        <v>2655</v>
      </c>
      <c r="D69" s="3" t="s">
        <v>2656</v>
      </c>
      <c r="E69" s="4">
        <v>-2.8106914335000002</v>
      </c>
      <c r="F69" s="5">
        <v>-0.13357604219999999</v>
      </c>
      <c r="G69" s="3" t="s">
        <v>2657</v>
      </c>
      <c r="H69" s="3" t="s">
        <v>2660</v>
      </c>
      <c r="I69" s="3" t="s">
        <v>2661</v>
      </c>
    </row>
    <row r="70" spans="1:9" x14ac:dyDescent="0.15">
      <c r="A70" s="3" t="s">
        <v>1629</v>
      </c>
      <c r="B70" s="3" t="s">
        <v>1360</v>
      </c>
      <c r="C70" s="3" t="s">
        <v>2662</v>
      </c>
      <c r="D70" s="3" t="s">
        <v>2663</v>
      </c>
      <c r="E70" s="4">
        <v>-2.7384514009999998</v>
      </c>
      <c r="F70" s="5">
        <v>-9.3520693000000002E-2</v>
      </c>
      <c r="G70" s="3" t="s">
        <v>2664</v>
      </c>
      <c r="H70" s="3" t="s">
        <v>2665</v>
      </c>
      <c r="I70" s="3" t="s">
        <v>2666</v>
      </c>
    </row>
    <row r="71" spans="1:9" x14ac:dyDescent="0.15">
      <c r="A71" s="3" t="s">
        <v>1629</v>
      </c>
      <c r="B71" s="3" t="s">
        <v>1360</v>
      </c>
      <c r="C71" s="3" t="s">
        <v>2667</v>
      </c>
      <c r="D71" s="3" t="s">
        <v>2668</v>
      </c>
      <c r="E71" s="4">
        <v>-2.3798829309</v>
      </c>
      <c r="F71" s="5">
        <v>0</v>
      </c>
      <c r="G71" s="3" t="s">
        <v>2669</v>
      </c>
      <c r="H71" s="3" t="s">
        <v>2665</v>
      </c>
      <c r="I71" s="3" t="s">
        <v>2666</v>
      </c>
    </row>
    <row r="72" spans="1:9" x14ac:dyDescent="0.15">
      <c r="A72" s="3" t="s">
        <v>1629</v>
      </c>
      <c r="B72" s="3" t="s">
        <v>1534</v>
      </c>
      <c r="C72" s="3" t="s">
        <v>2670</v>
      </c>
      <c r="D72" s="3" t="s">
        <v>2671</v>
      </c>
      <c r="E72" s="4">
        <v>-2.2992676071</v>
      </c>
      <c r="F72" s="5">
        <v>0</v>
      </c>
      <c r="G72" s="3" t="s">
        <v>2672</v>
      </c>
      <c r="H72" s="3" t="s">
        <v>2673</v>
      </c>
      <c r="I72" s="3" t="s">
        <v>2674</v>
      </c>
    </row>
    <row r="73" spans="1:9" x14ac:dyDescent="0.15">
      <c r="A73" s="3" t="s">
        <v>1629</v>
      </c>
      <c r="B73" s="3" t="s">
        <v>1360</v>
      </c>
      <c r="C73" s="3" t="s">
        <v>2675</v>
      </c>
      <c r="D73" s="3" t="s">
        <v>2676</v>
      </c>
      <c r="E73" s="4">
        <v>-2.2523252792999999</v>
      </c>
      <c r="F73" s="5">
        <v>0</v>
      </c>
      <c r="G73" s="3" t="s">
        <v>2677</v>
      </c>
      <c r="H73" s="3" t="s">
        <v>2665</v>
      </c>
      <c r="I73" s="3" t="s">
        <v>2666</v>
      </c>
    </row>
    <row r="74" spans="1:9" x14ac:dyDescent="0.15">
      <c r="A74" s="3" t="s">
        <v>1629</v>
      </c>
      <c r="B74" s="3" t="s">
        <v>1360</v>
      </c>
      <c r="C74" s="3" t="s">
        <v>2678</v>
      </c>
      <c r="D74" s="3" t="s">
        <v>2679</v>
      </c>
      <c r="E74" s="4">
        <v>-2.2282369584000001</v>
      </c>
      <c r="F74" s="5">
        <v>0</v>
      </c>
      <c r="G74" s="3" t="s">
        <v>2680</v>
      </c>
      <c r="H74" s="3" t="s">
        <v>2660</v>
      </c>
      <c r="I74" s="3" t="s">
        <v>2661</v>
      </c>
    </row>
    <row r="75" spans="1:9" x14ac:dyDescent="0.15">
      <c r="A75" s="3" t="s">
        <v>1629</v>
      </c>
      <c r="B75" s="3" t="s">
        <v>1360</v>
      </c>
      <c r="C75" s="3" t="s">
        <v>2681</v>
      </c>
      <c r="D75" s="3" t="s">
        <v>2682</v>
      </c>
      <c r="E75" s="4">
        <v>-2.2093819577999998</v>
      </c>
      <c r="F75" s="5">
        <v>0</v>
      </c>
      <c r="G75" s="3" t="s">
        <v>2560</v>
      </c>
      <c r="H75" s="3" t="s">
        <v>2665</v>
      </c>
      <c r="I75" s="3" t="s">
        <v>2666</v>
      </c>
    </row>
  </sheetData>
  <phoneticPr fontId="3" type="noConversion"/>
  <conditionalFormatting sqref="C2:C75">
    <cfRule type="expression" dxfId="26" priority="1">
      <formula>1=1</formula>
    </cfRule>
  </conditionalFormatting>
  <conditionalFormatting sqref="A2:A74">
    <cfRule type="expression" dxfId="25" priority="2">
      <formula>RIGHT(A2,1)="y"</formula>
    </cfRule>
    <cfRule type="expression" dxfId="24" priority="3" stopIfTrue="1">
      <formula>TRUE</formula>
    </cfRule>
  </conditionalFormatting>
  <conditionalFormatting sqref="E2:E7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7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FBB34-0BF2-4F9E-800F-2A595F87E514}">
  <sheetPr>
    <tabColor rgb="FFDDDDFF"/>
  </sheetPr>
  <dimension ref="A1:I91"/>
  <sheetViews>
    <sheetView workbookViewId="0">
      <selection activeCell="E13" sqref="E13"/>
    </sheetView>
  </sheetViews>
  <sheetFormatPr defaultRowHeight="13.5" x14ac:dyDescent="0.15"/>
  <cols>
    <col min="1" max="16384" width="9.140625" style="3"/>
  </cols>
  <sheetData>
    <row r="1" spans="1:9" x14ac:dyDescent="0.15">
      <c r="A1" s="2" t="s">
        <v>1350</v>
      </c>
      <c r="B1" s="2" t="s">
        <v>1351</v>
      </c>
      <c r="C1" s="2" t="s">
        <v>1352</v>
      </c>
      <c r="D1" s="2" t="s">
        <v>1353</v>
      </c>
      <c r="E1" s="2" t="s">
        <v>1354</v>
      </c>
      <c r="F1" s="2" t="s">
        <v>1355</v>
      </c>
      <c r="G1" s="2" t="s">
        <v>1356</v>
      </c>
      <c r="H1" s="2" t="s">
        <v>1357</v>
      </c>
      <c r="I1" s="2" t="s">
        <v>1358</v>
      </c>
    </row>
    <row r="2" spans="1:9" x14ac:dyDescent="0.15">
      <c r="A2" s="3" t="s">
        <v>1359</v>
      </c>
      <c r="B2" s="3" t="s">
        <v>1360</v>
      </c>
      <c r="C2" s="3" t="s">
        <v>2683</v>
      </c>
      <c r="D2" s="3" t="s">
        <v>2684</v>
      </c>
      <c r="E2" s="4">
        <v>-4.5478398970000002</v>
      </c>
      <c r="F2" s="5">
        <v>-0.74550561280000005</v>
      </c>
      <c r="G2" s="3" t="s">
        <v>2685</v>
      </c>
      <c r="H2" s="3" t="s">
        <v>2686</v>
      </c>
      <c r="I2" s="3" t="s">
        <v>2687</v>
      </c>
    </row>
    <row r="3" spans="1:9" x14ac:dyDescent="0.15">
      <c r="A3" s="3" t="s">
        <v>1366</v>
      </c>
      <c r="B3" s="3" t="s">
        <v>1360</v>
      </c>
      <c r="C3" s="3" t="s">
        <v>2683</v>
      </c>
      <c r="D3" s="3" t="s">
        <v>2684</v>
      </c>
      <c r="E3" s="4">
        <v>-4.5478398970000002</v>
      </c>
      <c r="F3" s="5">
        <v>-0.74550561280000005</v>
      </c>
      <c r="G3" s="3" t="s">
        <v>2685</v>
      </c>
      <c r="H3" s="3" t="s">
        <v>2688</v>
      </c>
      <c r="I3" s="3" t="s">
        <v>2689</v>
      </c>
    </row>
    <row r="4" spans="1:9" x14ac:dyDescent="0.15">
      <c r="A4" s="3" t="s">
        <v>1366</v>
      </c>
      <c r="B4" s="3" t="s">
        <v>1509</v>
      </c>
      <c r="C4" s="3" t="s">
        <v>2690</v>
      </c>
      <c r="D4" s="3" t="s">
        <v>2691</v>
      </c>
      <c r="E4" s="4">
        <v>-4.4466068863999997</v>
      </c>
      <c r="F4" s="5">
        <v>-0.74550561280000005</v>
      </c>
      <c r="G4" s="3" t="s">
        <v>2692</v>
      </c>
      <c r="H4" s="3" t="s">
        <v>2693</v>
      </c>
      <c r="I4" s="3" t="s">
        <v>2694</v>
      </c>
    </row>
    <row r="5" spans="1:9" x14ac:dyDescent="0.15">
      <c r="A5" s="3" t="s">
        <v>1366</v>
      </c>
      <c r="B5" s="3" t="s">
        <v>1360</v>
      </c>
      <c r="C5" s="3" t="s">
        <v>2695</v>
      </c>
      <c r="D5" s="3" t="s">
        <v>2696</v>
      </c>
      <c r="E5" s="4">
        <v>-4.4116256197999997</v>
      </c>
      <c r="F5" s="5">
        <v>-0.74550561280000005</v>
      </c>
      <c r="G5" s="3" t="s">
        <v>2697</v>
      </c>
      <c r="H5" s="3" t="s">
        <v>2688</v>
      </c>
      <c r="I5" s="3" t="s">
        <v>2689</v>
      </c>
    </row>
    <row r="6" spans="1:9" x14ac:dyDescent="0.15">
      <c r="A6" s="3" t="s">
        <v>1366</v>
      </c>
      <c r="B6" s="3" t="s">
        <v>1360</v>
      </c>
      <c r="C6" s="3" t="s">
        <v>2698</v>
      </c>
      <c r="D6" s="3" t="s">
        <v>2699</v>
      </c>
      <c r="E6" s="4">
        <v>-4.0060511462999999</v>
      </c>
      <c r="F6" s="5">
        <v>-0.64987734770000005</v>
      </c>
      <c r="G6" s="3" t="s">
        <v>2700</v>
      </c>
      <c r="H6" s="3" t="s">
        <v>2701</v>
      </c>
      <c r="I6" s="3" t="s">
        <v>2702</v>
      </c>
    </row>
    <row r="7" spans="1:9" x14ac:dyDescent="0.15">
      <c r="A7" s="3" t="s">
        <v>1366</v>
      </c>
      <c r="B7" s="3" t="s">
        <v>1360</v>
      </c>
      <c r="C7" s="3" t="s">
        <v>2703</v>
      </c>
      <c r="D7" s="3" t="s">
        <v>2704</v>
      </c>
      <c r="E7" s="4">
        <v>-3.9858583314999998</v>
      </c>
      <c r="F7" s="5">
        <v>-0.64987734770000005</v>
      </c>
      <c r="G7" s="3" t="s">
        <v>2705</v>
      </c>
      <c r="H7" s="3" t="s">
        <v>2706</v>
      </c>
      <c r="I7" s="3" t="s">
        <v>2707</v>
      </c>
    </row>
    <row r="8" spans="1:9" x14ac:dyDescent="0.15">
      <c r="A8" s="3" t="s">
        <v>1366</v>
      </c>
      <c r="B8" s="3" t="s">
        <v>1360</v>
      </c>
      <c r="C8" s="3" t="s">
        <v>2708</v>
      </c>
      <c r="D8" s="3" t="s">
        <v>2709</v>
      </c>
      <c r="E8" s="4">
        <v>-3.9614757395</v>
      </c>
      <c r="F8" s="5">
        <v>-0.64987734770000005</v>
      </c>
      <c r="G8" s="3" t="s">
        <v>2710</v>
      </c>
      <c r="H8" s="3" t="s">
        <v>2711</v>
      </c>
      <c r="I8" s="3" t="s">
        <v>2712</v>
      </c>
    </row>
    <row r="9" spans="1:9" x14ac:dyDescent="0.15">
      <c r="A9" s="3" t="s">
        <v>1366</v>
      </c>
      <c r="B9" s="3" t="s">
        <v>1360</v>
      </c>
      <c r="C9" s="3" t="s">
        <v>2713</v>
      </c>
      <c r="D9" s="3" t="s">
        <v>2714</v>
      </c>
      <c r="E9" s="4">
        <v>-3.9330489337999999</v>
      </c>
      <c r="F9" s="5">
        <v>-0.64987734770000005</v>
      </c>
      <c r="G9" s="3" t="s">
        <v>2715</v>
      </c>
      <c r="H9" s="3" t="s">
        <v>2716</v>
      </c>
      <c r="I9" s="3" t="s">
        <v>2717</v>
      </c>
    </row>
    <row r="10" spans="1:9" x14ac:dyDescent="0.15">
      <c r="A10" s="3" t="s">
        <v>1366</v>
      </c>
      <c r="B10" s="3" t="s">
        <v>1360</v>
      </c>
      <c r="C10" s="3" t="s">
        <v>2718</v>
      </c>
      <c r="D10" s="3" t="s">
        <v>2719</v>
      </c>
      <c r="E10" s="4">
        <v>-3.8719460265999999</v>
      </c>
      <c r="F10" s="5">
        <v>-0.64515871349999998</v>
      </c>
      <c r="G10" s="3" t="s">
        <v>2720</v>
      </c>
      <c r="H10" s="3" t="s">
        <v>2721</v>
      </c>
      <c r="I10" s="3" t="s">
        <v>2722</v>
      </c>
    </row>
    <row r="11" spans="1:9" x14ac:dyDescent="0.15">
      <c r="A11" s="3" t="s">
        <v>1366</v>
      </c>
      <c r="B11" s="3" t="s">
        <v>1509</v>
      </c>
      <c r="C11" s="3" t="s">
        <v>2723</v>
      </c>
      <c r="D11" s="3" t="s">
        <v>2724</v>
      </c>
      <c r="E11" s="4">
        <v>-3.6082026978999999</v>
      </c>
      <c r="F11" s="5">
        <v>-0.54414268219999995</v>
      </c>
      <c r="G11" s="3" t="s">
        <v>2725</v>
      </c>
      <c r="H11" s="3" t="s">
        <v>2693</v>
      </c>
      <c r="I11" s="3" t="s">
        <v>2694</v>
      </c>
    </row>
    <row r="12" spans="1:9" x14ac:dyDescent="0.15">
      <c r="A12" s="3" t="s">
        <v>1366</v>
      </c>
      <c r="B12" s="3" t="s">
        <v>1509</v>
      </c>
      <c r="C12" s="3" t="s">
        <v>2726</v>
      </c>
      <c r="D12" s="3" t="s">
        <v>2727</v>
      </c>
      <c r="E12" s="4">
        <v>-3.3523309627</v>
      </c>
      <c r="F12" s="5">
        <v>-0.38518096010000002</v>
      </c>
      <c r="G12" s="3" t="s">
        <v>2728</v>
      </c>
      <c r="H12" s="3" t="s">
        <v>2729</v>
      </c>
      <c r="I12" s="3" t="s">
        <v>2730</v>
      </c>
    </row>
    <row r="13" spans="1:9" x14ac:dyDescent="0.15">
      <c r="A13" s="3" t="s">
        <v>1366</v>
      </c>
      <c r="B13" s="3" t="s">
        <v>1360</v>
      </c>
      <c r="C13" s="3" t="s">
        <v>2731</v>
      </c>
      <c r="D13" s="3" t="s">
        <v>2732</v>
      </c>
      <c r="E13" s="4">
        <v>-3.1099051810999998</v>
      </c>
      <c r="F13" s="5">
        <v>-0.28567711169999999</v>
      </c>
      <c r="G13" s="3" t="s">
        <v>2733</v>
      </c>
      <c r="H13" s="3" t="s">
        <v>2734</v>
      </c>
      <c r="I13" s="3" t="s">
        <v>2735</v>
      </c>
    </row>
    <row r="14" spans="1:9" x14ac:dyDescent="0.15">
      <c r="A14" s="3" t="s">
        <v>1366</v>
      </c>
      <c r="B14" s="3" t="s">
        <v>1360</v>
      </c>
      <c r="C14" s="3" t="s">
        <v>2736</v>
      </c>
      <c r="D14" s="3" t="s">
        <v>2737</v>
      </c>
      <c r="E14" s="4">
        <v>-2.6517035877000001</v>
      </c>
      <c r="F14" s="5">
        <v>0</v>
      </c>
      <c r="G14" s="3" t="s">
        <v>2738</v>
      </c>
      <c r="H14" s="3" t="s">
        <v>2739</v>
      </c>
      <c r="I14" s="3" t="s">
        <v>2740</v>
      </c>
    </row>
    <row r="15" spans="1:9" x14ac:dyDescent="0.15">
      <c r="A15" s="3" t="s">
        <v>1366</v>
      </c>
      <c r="B15" s="3" t="s">
        <v>1360</v>
      </c>
      <c r="C15" s="3" t="s">
        <v>2741</v>
      </c>
      <c r="D15" s="3" t="s">
        <v>2742</v>
      </c>
      <c r="E15" s="4">
        <v>-2.6224345619</v>
      </c>
      <c r="F15" s="5">
        <v>0</v>
      </c>
      <c r="G15" s="3" t="s">
        <v>2743</v>
      </c>
      <c r="H15" s="3" t="s">
        <v>2701</v>
      </c>
      <c r="I15" s="3" t="s">
        <v>2702</v>
      </c>
    </row>
    <row r="16" spans="1:9" x14ac:dyDescent="0.15">
      <c r="A16" s="3" t="s">
        <v>1366</v>
      </c>
      <c r="B16" s="3" t="s">
        <v>1534</v>
      </c>
      <c r="C16" s="3" t="s">
        <v>2744</v>
      </c>
      <c r="D16" s="3" t="s">
        <v>2745</v>
      </c>
      <c r="E16" s="4">
        <v>-2.5948542756999999</v>
      </c>
      <c r="F16" s="5">
        <v>0</v>
      </c>
      <c r="G16" s="3" t="s">
        <v>2746</v>
      </c>
      <c r="H16" s="3" t="s">
        <v>2747</v>
      </c>
      <c r="I16" s="3" t="s">
        <v>2748</v>
      </c>
    </row>
    <row r="17" spans="1:9" x14ac:dyDescent="0.15">
      <c r="A17" s="3" t="s">
        <v>1366</v>
      </c>
      <c r="B17" s="3" t="s">
        <v>1534</v>
      </c>
      <c r="C17" s="3" t="s">
        <v>2749</v>
      </c>
      <c r="D17" s="3" t="s">
        <v>2750</v>
      </c>
      <c r="E17" s="4">
        <v>-2.5597460975000002</v>
      </c>
      <c r="F17" s="5">
        <v>0</v>
      </c>
      <c r="G17" s="3" t="s">
        <v>2751</v>
      </c>
      <c r="H17" s="3" t="s">
        <v>2752</v>
      </c>
      <c r="I17" s="3" t="s">
        <v>2753</v>
      </c>
    </row>
    <row r="18" spans="1:9" x14ac:dyDescent="0.15">
      <c r="A18" s="3" t="s">
        <v>1385</v>
      </c>
      <c r="B18" s="3" t="s">
        <v>1534</v>
      </c>
      <c r="C18" s="3" t="s">
        <v>2754</v>
      </c>
      <c r="D18" s="3" t="s">
        <v>2755</v>
      </c>
      <c r="E18" s="4">
        <v>-4.4592988659000001</v>
      </c>
      <c r="F18" s="5">
        <v>-0.74550561280000005</v>
      </c>
      <c r="G18" s="3" t="s">
        <v>2756</v>
      </c>
      <c r="H18" s="3" t="s">
        <v>2757</v>
      </c>
      <c r="I18" s="3" t="s">
        <v>2758</v>
      </c>
    </row>
    <row r="19" spans="1:9" x14ac:dyDescent="0.15">
      <c r="A19" s="3" t="s">
        <v>1391</v>
      </c>
      <c r="B19" s="3" t="s">
        <v>1534</v>
      </c>
      <c r="C19" s="3" t="s">
        <v>2754</v>
      </c>
      <c r="D19" s="3" t="s">
        <v>2755</v>
      </c>
      <c r="E19" s="4">
        <v>-4.4592988659000001</v>
      </c>
      <c r="F19" s="5">
        <v>-0.74550561280000005</v>
      </c>
      <c r="G19" s="3" t="s">
        <v>2756</v>
      </c>
      <c r="H19" s="3" t="s">
        <v>2757</v>
      </c>
      <c r="I19" s="3" t="s">
        <v>2758</v>
      </c>
    </row>
    <row r="20" spans="1:9" x14ac:dyDescent="0.15">
      <c r="A20" s="3" t="s">
        <v>1508</v>
      </c>
      <c r="B20" s="3" t="s">
        <v>1509</v>
      </c>
      <c r="C20" s="3" t="s">
        <v>2759</v>
      </c>
      <c r="D20" s="3" t="s">
        <v>2760</v>
      </c>
      <c r="E20" s="4">
        <v>-4.1562733102999996</v>
      </c>
      <c r="F20" s="5">
        <v>-0.64987734770000005</v>
      </c>
      <c r="G20" s="3" t="s">
        <v>2761</v>
      </c>
      <c r="H20" s="3" t="s">
        <v>2762</v>
      </c>
      <c r="I20" s="3" t="s">
        <v>2763</v>
      </c>
    </row>
    <row r="21" spans="1:9" x14ac:dyDescent="0.15">
      <c r="A21" s="3" t="s">
        <v>1515</v>
      </c>
      <c r="B21" s="3" t="s">
        <v>1509</v>
      </c>
      <c r="C21" s="3" t="s">
        <v>2759</v>
      </c>
      <c r="D21" s="3" t="s">
        <v>2760</v>
      </c>
      <c r="E21" s="4">
        <v>-4.1562733102999996</v>
      </c>
      <c r="F21" s="5">
        <v>-0.64987734770000005</v>
      </c>
      <c r="G21" s="3" t="s">
        <v>2761</v>
      </c>
      <c r="H21" s="3" t="s">
        <v>2764</v>
      </c>
      <c r="I21" s="3" t="s">
        <v>2765</v>
      </c>
    </row>
    <row r="22" spans="1:9" x14ac:dyDescent="0.15">
      <c r="A22" s="3" t="s">
        <v>1515</v>
      </c>
      <c r="B22" s="3" t="s">
        <v>1509</v>
      </c>
      <c r="C22" s="3" t="s">
        <v>2766</v>
      </c>
      <c r="D22" s="3" t="s">
        <v>2767</v>
      </c>
      <c r="E22" s="4">
        <v>-3.9180573460999999</v>
      </c>
      <c r="F22" s="5">
        <v>-0.64987734770000005</v>
      </c>
      <c r="G22" s="3" t="s">
        <v>2768</v>
      </c>
      <c r="H22" s="3" t="s">
        <v>2764</v>
      </c>
      <c r="I22" s="3" t="s">
        <v>2765</v>
      </c>
    </row>
    <row r="23" spans="1:9" x14ac:dyDescent="0.15">
      <c r="A23" s="3" t="s">
        <v>1515</v>
      </c>
      <c r="B23" s="3" t="s">
        <v>1534</v>
      </c>
      <c r="C23" s="3" t="s">
        <v>2769</v>
      </c>
      <c r="D23" s="3" t="s">
        <v>2770</v>
      </c>
      <c r="E23" s="4">
        <v>-2.3051495173999998</v>
      </c>
      <c r="F23" s="5">
        <v>0</v>
      </c>
      <c r="G23" s="3" t="s">
        <v>2483</v>
      </c>
      <c r="H23" s="3" t="s">
        <v>2771</v>
      </c>
      <c r="I23" s="3" t="s">
        <v>2772</v>
      </c>
    </row>
    <row r="24" spans="1:9" x14ac:dyDescent="0.15">
      <c r="A24" s="3" t="s">
        <v>1623</v>
      </c>
      <c r="B24" s="3" t="s">
        <v>1360</v>
      </c>
      <c r="C24" s="3" t="s">
        <v>2773</v>
      </c>
      <c r="D24" s="3" t="s">
        <v>2774</v>
      </c>
      <c r="E24" s="4">
        <v>-3.7438090292999999</v>
      </c>
      <c r="F24" s="5">
        <v>-0.58011578860000002</v>
      </c>
      <c r="G24" s="3" t="s">
        <v>2775</v>
      </c>
      <c r="H24" s="3" t="s">
        <v>2776</v>
      </c>
      <c r="I24" s="3" t="s">
        <v>2777</v>
      </c>
    </row>
    <row r="25" spans="1:9" x14ac:dyDescent="0.15">
      <c r="A25" s="3" t="s">
        <v>1629</v>
      </c>
      <c r="B25" s="3" t="s">
        <v>1360</v>
      </c>
      <c r="C25" s="3" t="s">
        <v>2773</v>
      </c>
      <c r="D25" s="3" t="s">
        <v>2774</v>
      </c>
      <c r="E25" s="4">
        <v>-3.7438090292999999</v>
      </c>
      <c r="F25" s="5">
        <v>-0.58011578860000002</v>
      </c>
      <c r="G25" s="3" t="s">
        <v>2775</v>
      </c>
      <c r="H25" s="3" t="s">
        <v>2778</v>
      </c>
      <c r="I25" s="3" t="s">
        <v>2779</v>
      </c>
    </row>
    <row r="26" spans="1:9" x14ac:dyDescent="0.15">
      <c r="A26" s="3" t="s">
        <v>1629</v>
      </c>
      <c r="B26" s="3" t="s">
        <v>1360</v>
      </c>
      <c r="C26" s="3" t="s">
        <v>2780</v>
      </c>
      <c r="D26" s="3" t="s">
        <v>2781</v>
      </c>
      <c r="E26" s="4">
        <v>-3.7343524345999999</v>
      </c>
      <c r="F26" s="5">
        <v>-0.58011578860000002</v>
      </c>
      <c r="G26" s="3" t="s">
        <v>2782</v>
      </c>
      <c r="H26" s="3" t="s">
        <v>2778</v>
      </c>
      <c r="I26" s="3" t="s">
        <v>2779</v>
      </c>
    </row>
    <row r="27" spans="1:9" x14ac:dyDescent="0.15">
      <c r="A27" s="3" t="s">
        <v>1629</v>
      </c>
      <c r="B27" s="3" t="s">
        <v>1360</v>
      </c>
      <c r="C27" s="3" t="s">
        <v>2783</v>
      </c>
      <c r="D27" s="3" t="s">
        <v>2784</v>
      </c>
      <c r="E27" s="4">
        <v>-3.6229110961000002</v>
      </c>
      <c r="F27" s="5">
        <v>-0.54414268219999995</v>
      </c>
      <c r="G27" s="3" t="s">
        <v>2785</v>
      </c>
      <c r="H27" s="3" t="s">
        <v>2778</v>
      </c>
      <c r="I27" s="3" t="s">
        <v>2779</v>
      </c>
    </row>
    <row r="28" spans="1:9" x14ac:dyDescent="0.15">
      <c r="A28" s="3" t="s">
        <v>1629</v>
      </c>
      <c r="B28" s="3" t="s">
        <v>1523</v>
      </c>
      <c r="C28" s="3" t="s">
        <v>2786</v>
      </c>
      <c r="D28" s="3" t="s">
        <v>2787</v>
      </c>
      <c r="E28" s="4">
        <v>-3.0015747284000001</v>
      </c>
      <c r="F28" s="5">
        <v>-0.2247564239</v>
      </c>
      <c r="G28" s="3" t="s">
        <v>2788</v>
      </c>
      <c r="H28" s="3" t="s">
        <v>2789</v>
      </c>
      <c r="I28" s="3" t="s">
        <v>2790</v>
      </c>
    </row>
    <row r="29" spans="1:9" x14ac:dyDescent="0.15">
      <c r="A29" s="3" t="s">
        <v>1629</v>
      </c>
      <c r="B29" s="3" t="s">
        <v>1360</v>
      </c>
      <c r="C29" s="3" t="s">
        <v>2791</v>
      </c>
      <c r="D29" s="3" t="s">
        <v>2792</v>
      </c>
      <c r="E29" s="4">
        <v>-2.4835860646999999</v>
      </c>
      <c r="F29" s="5">
        <v>0</v>
      </c>
      <c r="G29" s="3" t="s">
        <v>2793</v>
      </c>
      <c r="H29" s="3" t="s">
        <v>2794</v>
      </c>
      <c r="I29" s="3" t="s">
        <v>2795</v>
      </c>
    </row>
    <row r="30" spans="1:9" x14ac:dyDescent="0.15">
      <c r="A30" s="3" t="s">
        <v>1629</v>
      </c>
      <c r="B30" s="3" t="s">
        <v>1360</v>
      </c>
      <c r="C30" s="3" t="s">
        <v>2796</v>
      </c>
      <c r="D30" s="3" t="s">
        <v>2797</v>
      </c>
      <c r="E30" s="4">
        <v>-2.2176139406000002</v>
      </c>
      <c r="F30" s="5">
        <v>0</v>
      </c>
      <c r="G30" s="3" t="s">
        <v>2798</v>
      </c>
      <c r="H30" s="3" t="s">
        <v>2799</v>
      </c>
      <c r="I30" s="3" t="s">
        <v>2800</v>
      </c>
    </row>
    <row r="31" spans="1:9" x14ac:dyDescent="0.15">
      <c r="A31" s="3" t="s">
        <v>1629</v>
      </c>
      <c r="B31" s="3" t="s">
        <v>1360</v>
      </c>
      <c r="C31" s="3" t="s">
        <v>2801</v>
      </c>
      <c r="D31" s="3" t="s">
        <v>2802</v>
      </c>
      <c r="E31" s="4">
        <v>-2.0666180531</v>
      </c>
      <c r="F31" s="5">
        <v>0</v>
      </c>
      <c r="G31" s="3" t="s">
        <v>2803</v>
      </c>
      <c r="H31" s="3" t="s">
        <v>2799</v>
      </c>
      <c r="I31" s="3" t="s">
        <v>2800</v>
      </c>
    </row>
    <row r="32" spans="1:9" x14ac:dyDescent="0.15">
      <c r="A32" s="3" t="s">
        <v>1629</v>
      </c>
      <c r="B32" s="3" t="s">
        <v>1360</v>
      </c>
      <c r="C32" s="3" t="s">
        <v>2804</v>
      </c>
      <c r="D32" s="3" t="s">
        <v>2805</v>
      </c>
      <c r="E32" s="4">
        <v>-2.0265894759999998</v>
      </c>
      <c r="F32" s="5">
        <v>0</v>
      </c>
      <c r="G32" s="3" t="s">
        <v>2806</v>
      </c>
      <c r="H32" s="3" t="s">
        <v>2799</v>
      </c>
      <c r="I32" s="3" t="s">
        <v>2800</v>
      </c>
    </row>
    <row r="33" spans="1:9" x14ac:dyDescent="0.15">
      <c r="A33" s="3" t="s">
        <v>1647</v>
      </c>
      <c r="B33" s="3" t="s">
        <v>1360</v>
      </c>
      <c r="C33" s="3" t="s">
        <v>2807</v>
      </c>
      <c r="D33" s="3" t="s">
        <v>2808</v>
      </c>
      <c r="E33" s="4">
        <v>-3.6531575139000001</v>
      </c>
      <c r="F33" s="5">
        <v>-0.54414268219999995</v>
      </c>
      <c r="G33" s="3" t="s">
        <v>2809</v>
      </c>
      <c r="H33" s="3" t="s">
        <v>2810</v>
      </c>
      <c r="I33" s="3" t="s">
        <v>2811</v>
      </c>
    </row>
    <row r="34" spans="1:9" x14ac:dyDescent="0.15">
      <c r="A34" s="3" t="s">
        <v>1652</v>
      </c>
      <c r="B34" s="3" t="s">
        <v>1360</v>
      </c>
      <c r="C34" s="3" t="s">
        <v>2807</v>
      </c>
      <c r="D34" s="3" t="s">
        <v>2808</v>
      </c>
      <c r="E34" s="4">
        <v>-3.6531575139000001</v>
      </c>
      <c r="F34" s="5">
        <v>-0.54414268219999995</v>
      </c>
      <c r="G34" s="3" t="s">
        <v>2809</v>
      </c>
      <c r="H34" s="3" t="s">
        <v>2812</v>
      </c>
      <c r="I34" s="3" t="s">
        <v>2813</v>
      </c>
    </row>
    <row r="35" spans="1:9" x14ac:dyDescent="0.15">
      <c r="A35" s="3" t="s">
        <v>1652</v>
      </c>
      <c r="B35" s="3" t="s">
        <v>1360</v>
      </c>
      <c r="C35" s="3" t="s">
        <v>2814</v>
      </c>
      <c r="D35" s="3" t="s">
        <v>2815</v>
      </c>
      <c r="E35" s="4">
        <v>-3.4916093546</v>
      </c>
      <c r="F35" s="5">
        <v>-0.47870186139999998</v>
      </c>
      <c r="G35" s="3" t="s">
        <v>2816</v>
      </c>
      <c r="H35" s="3" t="s">
        <v>2812</v>
      </c>
      <c r="I35" s="3" t="s">
        <v>2813</v>
      </c>
    </row>
    <row r="36" spans="1:9" x14ac:dyDescent="0.15">
      <c r="A36" s="3" t="s">
        <v>1652</v>
      </c>
      <c r="B36" s="3" t="s">
        <v>1360</v>
      </c>
      <c r="C36" s="3" t="s">
        <v>2817</v>
      </c>
      <c r="D36" s="3" t="s">
        <v>2818</v>
      </c>
      <c r="E36" s="4">
        <v>-3.4916093546</v>
      </c>
      <c r="F36" s="5">
        <v>-0.47870186139999998</v>
      </c>
      <c r="G36" s="3" t="s">
        <v>2816</v>
      </c>
      <c r="H36" s="3" t="s">
        <v>2812</v>
      </c>
      <c r="I36" s="3" t="s">
        <v>2813</v>
      </c>
    </row>
    <row r="37" spans="1:9" x14ac:dyDescent="0.15">
      <c r="A37" s="3" t="s">
        <v>1652</v>
      </c>
      <c r="B37" s="3" t="s">
        <v>1360</v>
      </c>
      <c r="C37" s="3" t="s">
        <v>2819</v>
      </c>
      <c r="D37" s="3" t="s">
        <v>2820</v>
      </c>
      <c r="E37" s="4">
        <v>-3.4258409962999998</v>
      </c>
      <c r="F37" s="5">
        <v>-0.43641459890000001</v>
      </c>
      <c r="G37" s="3" t="s">
        <v>2821</v>
      </c>
      <c r="H37" s="3" t="s">
        <v>2812</v>
      </c>
      <c r="I37" s="3" t="s">
        <v>2813</v>
      </c>
    </row>
    <row r="38" spans="1:9" x14ac:dyDescent="0.15">
      <c r="A38" s="3" t="s">
        <v>1652</v>
      </c>
      <c r="B38" s="3" t="s">
        <v>1360</v>
      </c>
      <c r="C38" s="3" t="s">
        <v>2822</v>
      </c>
      <c r="D38" s="3" t="s">
        <v>2823</v>
      </c>
      <c r="E38" s="4">
        <v>-3.0325011087</v>
      </c>
      <c r="F38" s="5">
        <v>-0.22671910819999999</v>
      </c>
      <c r="G38" s="3" t="s">
        <v>2824</v>
      </c>
      <c r="H38" s="3" t="s">
        <v>2812</v>
      </c>
      <c r="I38" s="3" t="s">
        <v>2813</v>
      </c>
    </row>
    <row r="39" spans="1:9" x14ac:dyDescent="0.15">
      <c r="A39" s="3" t="s">
        <v>1652</v>
      </c>
      <c r="B39" s="3" t="s">
        <v>1360</v>
      </c>
      <c r="C39" s="3" t="s">
        <v>2825</v>
      </c>
      <c r="D39" s="3" t="s">
        <v>2826</v>
      </c>
      <c r="E39" s="4">
        <v>-2.6148537923999999</v>
      </c>
      <c r="F39" s="5">
        <v>0</v>
      </c>
      <c r="G39" s="3" t="s">
        <v>2827</v>
      </c>
      <c r="H39" s="3" t="s">
        <v>2828</v>
      </c>
      <c r="I39" s="3" t="s">
        <v>2829</v>
      </c>
    </row>
    <row r="40" spans="1:9" x14ac:dyDescent="0.15">
      <c r="A40" s="3" t="s">
        <v>1652</v>
      </c>
      <c r="B40" s="3" t="s">
        <v>1360</v>
      </c>
      <c r="C40" s="3" t="s">
        <v>2830</v>
      </c>
      <c r="D40" s="3" t="s">
        <v>2831</v>
      </c>
      <c r="E40" s="4">
        <v>-2.5356173537000002</v>
      </c>
      <c r="F40" s="5">
        <v>0</v>
      </c>
      <c r="G40" s="3" t="s">
        <v>2832</v>
      </c>
      <c r="H40" s="3" t="s">
        <v>2833</v>
      </c>
      <c r="I40" s="3" t="s">
        <v>2834</v>
      </c>
    </row>
    <row r="41" spans="1:9" x14ac:dyDescent="0.15">
      <c r="A41" s="3" t="s">
        <v>1652</v>
      </c>
      <c r="B41" s="3" t="s">
        <v>1360</v>
      </c>
      <c r="C41" s="3" t="s">
        <v>2835</v>
      </c>
      <c r="D41" s="3" t="s">
        <v>2836</v>
      </c>
      <c r="E41" s="4">
        <v>-2.4208955843000002</v>
      </c>
      <c r="F41" s="5">
        <v>0</v>
      </c>
      <c r="G41" s="3" t="s">
        <v>2837</v>
      </c>
      <c r="H41" s="3" t="s">
        <v>2812</v>
      </c>
      <c r="I41" s="3" t="s">
        <v>2813</v>
      </c>
    </row>
    <row r="42" spans="1:9" x14ac:dyDescent="0.15">
      <c r="A42" s="3" t="s">
        <v>1652</v>
      </c>
      <c r="B42" s="3" t="s">
        <v>1360</v>
      </c>
      <c r="C42" s="3" t="s">
        <v>2838</v>
      </c>
      <c r="D42" s="3" t="s">
        <v>2839</v>
      </c>
      <c r="E42" s="4">
        <v>-2.0315416267000002</v>
      </c>
      <c r="F42" s="5">
        <v>0</v>
      </c>
      <c r="G42" s="3" t="s">
        <v>2840</v>
      </c>
      <c r="H42" s="3" t="s">
        <v>2841</v>
      </c>
      <c r="I42" s="3" t="s">
        <v>2842</v>
      </c>
    </row>
    <row r="43" spans="1:9" x14ac:dyDescent="0.15">
      <c r="A43" s="3" t="s">
        <v>1652</v>
      </c>
      <c r="B43" s="3" t="s">
        <v>1360</v>
      </c>
      <c r="C43" s="3" t="s">
        <v>2843</v>
      </c>
      <c r="D43" s="3" t="s">
        <v>2844</v>
      </c>
      <c r="E43" s="4">
        <v>-2.0167583779</v>
      </c>
      <c r="F43" s="5">
        <v>0</v>
      </c>
      <c r="G43" s="3" t="s">
        <v>2845</v>
      </c>
      <c r="H43" s="3" t="s">
        <v>2846</v>
      </c>
      <c r="I43" s="3" t="s">
        <v>2847</v>
      </c>
    </row>
    <row r="44" spans="1:9" x14ac:dyDescent="0.15">
      <c r="A44" s="3" t="s">
        <v>1679</v>
      </c>
      <c r="B44" s="3" t="s">
        <v>1360</v>
      </c>
      <c r="C44" s="3" t="s">
        <v>2848</v>
      </c>
      <c r="D44" s="3" t="s">
        <v>2849</v>
      </c>
      <c r="E44" s="4">
        <v>-3.3194337653999999</v>
      </c>
      <c r="F44" s="5">
        <v>-0.38451506740000002</v>
      </c>
      <c r="G44" s="3" t="s">
        <v>2850</v>
      </c>
      <c r="H44" s="3" t="s">
        <v>2851</v>
      </c>
      <c r="I44" s="3" t="s">
        <v>2852</v>
      </c>
    </row>
    <row r="45" spans="1:9" x14ac:dyDescent="0.15">
      <c r="A45" s="3" t="s">
        <v>1685</v>
      </c>
      <c r="B45" s="3" t="s">
        <v>1360</v>
      </c>
      <c r="C45" s="3" t="s">
        <v>2848</v>
      </c>
      <c r="D45" s="3" t="s">
        <v>2849</v>
      </c>
      <c r="E45" s="4">
        <v>-3.3194337653999999</v>
      </c>
      <c r="F45" s="5">
        <v>-0.38451506740000002</v>
      </c>
      <c r="G45" s="3" t="s">
        <v>2850</v>
      </c>
      <c r="H45" s="3" t="s">
        <v>2853</v>
      </c>
      <c r="I45" s="3" t="s">
        <v>2854</v>
      </c>
    </row>
    <row r="46" spans="1:9" x14ac:dyDescent="0.15">
      <c r="A46" s="3" t="s">
        <v>1685</v>
      </c>
      <c r="B46" s="3" t="s">
        <v>1360</v>
      </c>
      <c r="C46" s="3" t="s">
        <v>2855</v>
      </c>
      <c r="D46" s="3" t="s">
        <v>2856</v>
      </c>
      <c r="E46" s="4">
        <v>-3.3102723849000002</v>
      </c>
      <c r="F46" s="5">
        <v>-0.38451506740000002</v>
      </c>
      <c r="G46" s="3" t="s">
        <v>2857</v>
      </c>
      <c r="H46" s="3" t="s">
        <v>2858</v>
      </c>
      <c r="I46" s="3" t="s">
        <v>2859</v>
      </c>
    </row>
    <row r="47" spans="1:9" x14ac:dyDescent="0.15">
      <c r="A47" s="3" t="s">
        <v>1685</v>
      </c>
      <c r="B47" s="3" t="s">
        <v>1360</v>
      </c>
      <c r="C47" s="3" t="s">
        <v>2860</v>
      </c>
      <c r="D47" s="3" t="s">
        <v>2861</v>
      </c>
      <c r="E47" s="4">
        <v>-3.1960031530999999</v>
      </c>
      <c r="F47" s="5">
        <v>-0.3257631634</v>
      </c>
      <c r="G47" s="3" t="s">
        <v>2862</v>
      </c>
      <c r="H47" s="3" t="s">
        <v>2863</v>
      </c>
      <c r="I47" s="3" t="s">
        <v>2864</v>
      </c>
    </row>
    <row r="48" spans="1:9" x14ac:dyDescent="0.15">
      <c r="A48" s="3" t="s">
        <v>1685</v>
      </c>
      <c r="B48" s="3" t="s">
        <v>1360</v>
      </c>
      <c r="C48" s="3" t="s">
        <v>2865</v>
      </c>
      <c r="D48" s="3" t="s">
        <v>2866</v>
      </c>
      <c r="E48" s="4">
        <v>-2.9201622552000002</v>
      </c>
      <c r="F48" s="5">
        <v>-0.1571322352</v>
      </c>
      <c r="G48" s="3" t="s">
        <v>2867</v>
      </c>
      <c r="H48" s="3" t="s">
        <v>2868</v>
      </c>
      <c r="I48" s="3" t="s">
        <v>2869</v>
      </c>
    </row>
    <row r="49" spans="1:9" x14ac:dyDescent="0.15">
      <c r="A49" s="3" t="s">
        <v>1685</v>
      </c>
      <c r="B49" s="3" t="s">
        <v>1360</v>
      </c>
      <c r="C49" s="3" t="s">
        <v>2870</v>
      </c>
      <c r="D49" s="3" t="s">
        <v>2871</v>
      </c>
      <c r="E49" s="4">
        <v>-2.4864906407</v>
      </c>
      <c r="F49" s="5">
        <v>0</v>
      </c>
      <c r="G49" s="3" t="s">
        <v>2872</v>
      </c>
      <c r="H49" s="3" t="s">
        <v>2858</v>
      </c>
      <c r="I49" s="3" t="s">
        <v>2859</v>
      </c>
    </row>
    <row r="50" spans="1:9" x14ac:dyDescent="0.15">
      <c r="A50" s="3" t="s">
        <v>1685</v>
      </c>
      <c r="B50" s="3" t="s">
        <v>1360</v>
      </c>
      <c r="C50" s="3" t="s">
        <v>2873</v>
      </c>
      <c r="D50" s="3" t="s">
        <v>2874</v>
      </c>
      <c r="E50" s="4">
        <v>-2.4401863175999998</v>
      </c>
      <c r="F50" s="5">
        <v>0</v>
      </c>
      <c r="G50" s="3" t="s">
        <v>2875</v>
      </c>
      <c r="H50" s="3" t="s">
        <v>2858</v>
      </c>
      <c r="I50" s="3" t="s">
        <v>2859</v>
      </c>
    </row>
    <row r="51" spans="1:9" x14ac:dyDescent="0.15">
      <c r="A51" s="3" t="s">
        <v>1743</v>
      </c>
      <c r="B51" s="3" t="s">
        <v>1360</v>
      </c>
      <c r="C51" s="3" t="s">
        <v>2876</v>
      </c>
      <c r="D51" s="3" t="s">
        <v>2877</v>
      </c>
      <c r="E51" s="4">
        <v>-3.2659935861</v>
      </c>
      <c r="F51" s="5">
        <v>-0.3716697517</v>
      </c>
      <c r="G51" s="3" t="s">
        <v>2878</v>
      </c>
      <c r="H51" s="3" t="s">
        <v>2879</v>
      </c>
      <c r="I51" s="3" t="s">
        <v>2880</v>
      </c>
    </row>
    <row r="52" spans="1:9" x14ac:dyDescent="0.15">
      <c r="A52" s="3" t="s">
        <v>1749</v>
      </c>
      <c r="B52" s="3" t="s">
        <v>1360</v>
      </c>
      <c r="C52" s="3" t="s">
        <v>2876</v>
      </c>
      <c r="D52" s="3" t="s">
        <v>2877</v>
      </c>
      <c r="E52" s="4">
        <v>-3.2659935861</v>
      </c>
      <c r="F52" s="5">
        <v>-0.3716697517</v>
      </c>
      <c r="G52" s="3" t="s">
        <v>2878</v>
      </c>
      <c r="H52" s="3" t="s">
        <v>2879</v>
      </c>
      <c r="I52" s="3" t="s">
        <v>2880</v>
      </c>
    </row>
    <row r="53" spans="1:9" x14ac:dyDescent="0.15">
      <c r="A53" s="3" t="s">
        <v>1749</v>
      </c>
      <c r="B53" s="3" t="s">
        <v>1360</v>
      </c>
      <c r="C53" s="3" t="s">
        <v>2881</v>
      </c>
      <c r="D53" s="3" t="s">
        <v>2882</v>
      </c>
      <c r="E53" s="4">
        <v>-2.9022054636000001</v>
      </c>
      <c r="F53" s="5">
        <v>-0.15253940520000001</v>
      </c>
      <c r="G53" s="3" t="s">
        <v>2883</v>
      </c>
      <c r="H53" s="3" t="s">
        <v>2884</v>
      </c>
      <c r="I53" s="3" t="s">
        <v>2885</v>
      </c>
    </row>
    <row r="54" spans="1:9" x14ac:dyDescent="0.15">
      <c r="A54" s="3" t="s">
        <v>1808</v>
      </c>
      <c r="B54" s="3" t="s">
        <v>1360</v>
      </c>
      <c r="C54" s="3" t="s">
        <v>2886</v>
      </c>
      <c r="D54" s="3" t="s">
        <v>2887</v>
      </c>
      <c r="E54" s="4">
        <v>-3.2596385083000001</v>
      </c>
      <c r="F54" s="5">
        <v>-0.3716697517</v>
      </c>
      <c r="G54" s="3" t="s">
        <v>2888</v>
      </c>
      <c r="H54" s="3" t="s">
        <v>2889</v>
      </c>
      <c r="I54" s="3" t="s">
        <v>2890</v>
      </c>
    </row>
    <row r="55" spans="1:9" x14ac:dyDescent="0.15">
      <c r="A55" s="3" t="s">
        <v>1814</v>
      </c>
      <c r="B55" s="3" t="s">
        <v>1360</v>
      </c>
      <c r="C55" s="3" t="s">
        <v>2886</v>
      </c>
      <c r="D55" s="3" t="s">
        <v>2887</v>
      </c>
      <c r="E55" s="4">
        <v>-3.2596385083000001</v>
      </c>
      <c r="F55" s="5">
        <v>-0.3716697517</v>
      </c>
      <c r="G55" s="3" t="s">
        <v>2888</v>
      </c>
      <c r="H55" s="3" t="s">
        <v>2889</v>
      </c>
      <c r="I55" s="3" t="s">
        <v>2890</v>
      </c>
    </row>
    <row r="56" spans="1:9" x14ac:dyDescent="0.15">
      <c r="A56" s="3" t="s">
        <v>1814</v>
      </c>
      <c r="B56" s="3" t="s">
        <v>1360</v>
      </c>
      <c r="C56" s="3" t="s">
        <v>2891</v>
      </c>
      <c r="D56" s="3" t="s">
        <v>2892</v>
      </c>
      <c r="E56" s="4">
        <v>-3.0146504183</v>
      </c>
      <c r="F56" s="5">
        <v>-0.2247564239</v>
      </c>
      <c r="G56" s="3" t="s">
        <v>2893</v>
      </c>
      <c r="H56" s="3" t="s">
        <v>2889</v>
      </c>
      <c r="I56" s="3" t="s">
        <v>2890</v>
      </c>
    </row>
    <row r="57" spans="1:9" x14ac:dyDescent="0.15">
      <c r="A57" s="3" t="s">
        <v>1814</v>
      </c>
      <c r="B57" s="3" t="s">
        <v>1360</v>
      </c>
      <c r="C57" s="3" t="s">
        <v>2894</v>
      </c>
      <c r="D57" s="3" t="s">
        <v>2895</v>
      </c>
      <c r="E57" s="4">
        <v>-2.4714765583</v>
      </c>
      <c r="F57" s="5">
        <v>0</v>
      </c>
      <c r="G57" s="3" t="s">
        <v>2896</v>
      </c>
      <c r="H57" s="3" t="s">
        <v>2897</v>
      </c>
      <c r="I57" s="3" t="s">
        <v>2898</v>
      </c>
    </row>
    <row r="58" spans="1:9" x14ac:dyDescent="0.15">
      <c r="A58" s="3" t="s">
        <v>1814</v>
      </c>
      <c r="B58" s="3" t="s">
        <v>1360</v>
      </c>
      <c r="C58" s="3" t="s">
        <v>2899</v>
      </c>
      <c r="D58" s="3" t="s">
        <v>2900</v>
      </c>
      <c r="E58" s="4">
        <v>-2.2672048598000001</v>
      </c>
      <c r="F58" s="5">
        <v>0</v>
      </c>
      <c r="G58" s="3" t="s">
        <v>2901</v>
      </c>
      <c r="H58" s="3" t="s">
        <v>2902</v>
      </c>
      <c r="I58" s="3" t="s">
        <v>2903</v>
      </c>
    </row>
    <row r="59" spans="1:9" x14ac:dyDescent="0.15">
      <c r="A59" s="3" t="s">
        <v>1840</v>
      </c>
      <c r="B59" s="3" t="s">
        <v>1360</v>
      </c>
      <c r="C59" s="3" t="s">
        <v>2904</v>
      </c>
      <c r="D59" s="3" t="s">
        <v>2905</v>
      </c>
      <c r="E59" s="4">
        <v>-3.1480369333999998</v>
      </c>
      <c r="F59" s="5">
        <v>-0.29483028300000003</v>
      </c>
      <c r="G59" s="3" t="s">
        <v>2906</v>
      </c>
      <c r="H59" s="3" t="s">
        <v>2907</v>
      </c>
      <c r="I59" s="3" t="s">
        <v>2908</v>
      </c>
    </row>
    <row r="60" spans="1:9" x14ac:dyDescent="0.15">
      <c r="A60" s="3" t="s">
        <v>1846</v>
      </c>
      <c r="B60" s="3" t="s">
        <v>1360</v>
      </c>
      <c r="C60" s="3" t="s">
        <v>2904</v>
      </c>
      <c r="D60" s="3" t="s">
        <v>2905</v>
      </c>
      <c r="E60" s="4">
        <v>-3.1480369333999998</v>
      </c>
      <c r="F60" s="5">
        <v>-0.29483028300000003</v>
      </c>
      <c r="G60" s="3" t="s">
        <v>2906</v>
      </c>
      <c r="H60" s="3" t="s">
        <v>2907</v>
      </c>
      <c r="I60" s="3" t="s">
        <v>2908</v>
      </c>
    </row>
    <row r="61" spans="1:9" x14ac:dyDescent="0.15">
      <c r="A61" s="3" t="s">
        <v>1846</v>
      </c>
      <c r="B61" s="3" t="s">
        <v>1360</v>
      </c>
      <c r="C61" s="3" t="s">
        <v>2909</v>
      </c>
      <c r="D61" s="3" t="s">
        <v>2910</v>
      </c>
      <c r="E61" s="4">
        <v>-3.1066990787000002</v>
      </c>
      <c r="F61" s="5">
        <v>-0.28567711169999999</v>
      </c>
      <c r="G61" s="3" t="s">
        <v>2911</v>
      </c>
      <c r="H61" s="3" t="s">
        <v>2907</v>
      </c>
      <c r="I61" s="3" t="s">
        <v>2908</v>
      </c>
    </row>
    <row r="62" spans="1:9" x14ac:dyDescent="0.15">
      <c r="A62" s="3" t="s">
        <v>1846</v>
      </c>
      <c r="B62" s="3" t="s">
        <v>1360</v>
      </c>
      <c r="C62" s="3" t="s">
        <v>2912</v>
      </c>
      <c r="D62" s="3" t="s">
        <v>2913</v>
      </c>
      <c r="E62" s="4">
        <v>-2.3234139040000001</v>
      </c>
      <c r="F62" s="5">
        <v>0</v>
      </c>
      <c r="G62" s="3" t="s">
        <v>2914</v>
      </c>
      <c r="H62" s="3" t="s">
        <v>2915</v>
      </c>
      <c r="I62" s="3" t="s">
        <v>2916</v>
      </c>
    </row>
    <row r="63" spans="1:9" x14ac:dyDescent="0.15">
      <c r="A63" s="3" t="s">
        <v>1902</v>
      </c>
      <c r="B63" s="3" t="s">
        <v>1360</v>
      </c>
      <c r="C63" s="3" t="s">
        <v>2917</v>
      </c>
      <c r="D63" s="3" t="s">
        <v>2918</v>
      </c>
      <c r="E63" s="4">
        <v>-2.6667695698</v>
      </c>
      <c r="F63" s="5">
        <v>0</v>
      </c>
      <c r="G63" s="3" t="s">
        <v>2919</v>
      </c>
      <c r="H63" s="3" t="s">
        <v>2920</v>
      </c>
      <c r="I63" s="3" t="s">
        <v>2921</v>
      </c>
    </row>
    <row r="64" spans="1:9" x14ac:dyDescent="0.15">
      <c r="A64" s="3" t="s">
        <v>1908</v>
      </c>
      <c r="B64" s="3" t="s">
        <v>1360</v>
      </c>
      <c r="C64" s="3" t="s">
        <v>2917</v>
      </c>
      <c r="D64" s="3" t="s">
        <v>2918</v>
      </c>
      <c r="E64" s="4">
        <v>-2.6667695698</v>
      </c>
      <c r="F64" s="5">
        <v>0</v>
      </c>
      <c r="G64" s="3" t="s">
        <v>2919</v>
      </c>
      <c r="H64" s="3" t="s">
        <v>2920</v>
      </c>
      <c r="I64" s="3" t="s">
        <v>2921</v>
      </c>
    </row>
    <row r="65" spans="1:9" x14ac:dyDescent="0.15">
      <c r="A65" s="3" t="s">
        <v>1908</v>
      </c>
      <c r="B65" s="3" t="s">
        <v>1360</v>
      </c>
      <c r="C65" s="3" t="s">
        <v>2922</v>
      </c>
      <c r="D65" s="3" t="s">
        <v>2923</v>
      </c>
      <c r="E65" s="4">
        <v>-2.4275073812999999</v>
      </c>
      <c r="F65" s="5">
        <v>0</v>
      </c>
      <c r="G65" s="3" t="s">
        <v>2642</v>
      </c>
      <c r="H65" s="3" t="s">
        <v>2920</v>
      </c>
      <c r="I65" s="3" t="s">
        <v>2921</v>
      </c>
    </row>
    <row r="66" spans="1:9" x14ac:dyDescent="0.15">
      <c r="A66" s="3" t="s">
        <v>1908</v>
      </c>
      <c r="B66" s="3" t="s">
        <v>1360</v>
      </c>
      <c r="C66" s="3" t="s">
        <v>2924</v>
      </c>
      <c r="D66" s="3" t="s">
        <v>2925</v>
      </c>
      <c r="E66" s="4">
        <v>-2.1274315675</v>
      </c>
      <c r="F66" s="5">
        <v>0</v>
      </c>
      <c r="G66" s="3" t="s">
        <v>2926</v>
      </c>
      <c r="H66" s="3" t="s">
        <v>2920</v>
      </c>
      <c r="I66" s="3" t="s">
        <v>2921</v>
      </c>
    </row>
    <row r="67" spans="1:9" x14ac:dyDescent="0.15">
      <c r="A67" s="3" t="s">
        <v>1994</v>
      </c>
      <c r="B67" s="3" t="s">
        <v>1360</v>
      </c>
      <c r="C67" s="3" t="s">
        <v>2927</v>
      </c>
      <c r="D67" s="3" t="s">
        <v>2928</v>
      </c>
      <c r="E67" s="4">
        <v>-2.6147151000000002</v>
      </c>
      <c r="F67" s="5">
        <v>0</v>
      </c>
      <c r="G67" s="3" t="s">
        <v>2929</v>
      </c>
      <c r="H67" s="3" t="s">
        <v>2930</v>
      </c>
      <c r="I67" s="3" t="s">
        <v>2931</v>
      </c>
    </row>
    <row r="68" spans="1:9" x14ac:dyDescent="0.15">
      <c r="A68" s="3" t="s">
        <v>2000</v>
      </c>
      <c r="B68" s="3" t="s">
        <v>1360</v>
      </c>
      <c r="C68" s="3" t="s">
        <v>2927</v>
      </c>
      <c r="D68" s="3" t="s">
        <v>2928</v>
      </c>
      <c r="E68" s="4">
        <v>-2.6147151000000002</v>
      </c>
      <c r="F68" s="5">
        <v>0</v>
      </c>
      <c r="G68" s="3" t="s">
        <v>2929</v>
      </c>
      <c r="H68" s="3" t="s">
        <v>2930</v>
      </c>
      <c r="I68" s="3" t="s">
        <v>2931</v>
      </c>
    </row>
    <row r="69" spans="1:9" x14ac:dyDescent="0.15">
      <c r="A69" s="3" t="s">
        <v>2068</v>
      </c>
      <c r="B69" s="3" t="s">
        <v>1360</v>
      </c>
      <c r="C69" s="3" t="s">
        <v>2932</v>
      </c>
      <c r="D69" s="3" t="s">
        <v>2933</v>
      </c>
      <c r="E69" s="4">
        <v>-2.5667485011000002</v>
      </c>
      <c r="F69" s="5">
        <v>0</v>
      </c>
      <c r="G69" s="3" t="s">
        <v>2934</v>
      </c>
      <c r="H69" s="3" t="s">
        <v>2935</v>
      </c>
      <c r="I69" s="3" t="s">
        <v>2936</v>
      </c>
    </row>
    <row r="70" spans="1:9" x14ac:dyDescent="0.15">
      <c r="A70" s="3" t="s">
        <v>2074</v>
      </c>
      <c r="B70" s="3" t="s">
        <v>1360</v>
      </c>
      <c r="C70" s="3" t="s">
        <v>2932</v>
      </c>
      <c r="D70" s="3" t="s">
        <v>2933</v>
      </c>
      <c r="E70" s="4">
        <v>-2.5667485011000002</v>
      </c>
      <c r="F70" s="5">
        <v>0</v>
      </c>
      <c r="G70" s="3" t="s">
        <v>2934</v>
      </c>
      <c r="H70" s="3" t="s">
        <v>2937</v>
      </c>
      <c r="I70" s="3" t="s">
        <v>2938</v>
      </c>
    </row>
    <row r="71" spans="1:9" x14ac:dyDescent="0.15">
      <c r="A71" s="3" t="s">
        <v>2074</v>
      </c>
      <c r="B71" s="3" t="s">
        <v>1360</v>
      </c>
      <c r="C71" s="3" t="s">
        <v>2939</v>
      </c>
      <c r="D71" s="3" t="s">
        <v>2940</v>
      </c>
      <c r="E71" s="4">
        <v>-2.2048625622000002</v>
      </c>
      <c r="F71" s="5">
        <v>0</v>
      </c>
      <c r="G71" s="3" t="s">
        <v>2941</v>
      </c>
      <c r="H71" s="3" t="s">
        <v>2937</v>
      </c>
      <c r="I71" s="3" t="s">
        <v>2938</v>
      </c>
    </row>
    <row r="72" spans="1:9" x14ac:dyDescent="0.15">
      <c r="A72" s="3" t="s">
        <v>2074</v>
      </c>
      <c r="B72" s="3" t="s">
        <v>1360</v>
      </c>
      <c r="C72" s="3" t="s">
        <v>2942</v>
      </c>
      <c r="D72" s="3" t="s">
        <v>2943</v>
      </c>
      <c r="E72" s="4">
        <v>-2.1962626326999999</v>
      </c>
      <c r="F72" s="5">
        <v>0</v>
      </c>
      <c r="G72" s="3" t="s">
        <v>2944</v>
      </c>
      <c r="H72" s="3" t="s">
        <v>2945</v>
      </c>
      <c r="I72" s="3" t="s">
        <v>2946</v>
      </c>
    </row>
    <row r="73" spans="1:9" x14ac:dyDescent="0.15">
      <c r="A73" s="3" t="s">
        <v>2074</v>
      </c>
      <c r="B73" s="3" t="s">
        <v>1360</v>
      </c>
      <c r="C73" s="3" t="s">
        <v>2947</v>
      </c>
      <c r="D73" s="3" t="s">
        <v>2948</v>
      </c>
      <c r="E73" s="4">
        <v>-2.1507051768999998</v>
      </c>
      <c r="F73" s="5">
        <v>0</v>
      </c>
      <c r="G73" s="3" t="s">
        <v>2949</v>
      </c>
      <c r="H73" s="3" t="s">
        <v>2950</v>
      </c>
      <c r="I73" s="3" t="s">
        <v>2951</v>
      </c>
    </row>
    <row r="74" spans="1:9" x14ac:dyDescent="0.15">
      <c r="A74" s="3" t="s">
        <v>2147</v>
      </c>
      <c r="B74" s="3" t="s">
        <v>1360</v>
      </c>
      <c r="C74" s="3" t="s">
        <v>2952</v>
      </c>
      <c r="D74" s="3" t="s">
        <v>2953</v>
      </c>
      <c r="E74" s="4">
        <v>-2.3051495173999998</v>
      </c>
      <c r="F74" s="5">
        <v>0</v>
      </c>
      <c r="G74" s="3" t="s">
        <v>2483</v>
      </c>
      <c r="H74" s="3" t="s">
        <v>2954</v>
      </c>
      <c r="I74" s="3" t="s">
        <v>2955</v>
      </c>
    </row>
    <row r="75" spans="1:9" x14ac:dyDescent="0.15">
      <c r="A75" s="3" t="s">
        <v>2153</v>
      </c>
      <c r="B75" s="3" t="s">
        <v>1360</v>
      </c>
      <c r="C75" s="3" t="s">
        <v>2952</v>
      </c>
      <c r="D75" s="3" t="s">
        <v>2953</v>
      </c>
      <c r="E75" s="4">
        <v>-2.3051495173999998</v>
      </c>
      <c r="F75" s="5">
        <v>0</v>
      </c>
      <c r="G75" s="3" t="s">
        <v>2483</v>
      </c>
      <c r="H75" s="3" t="s">
        <v>2954</v>
      </c>
      <c r="I75" s="3" t="s">
        <v>2955</v>
      </c>
    </row>
    <row r="76" spans="1:9" x14ac:dyDescent="0.15">
      <c r="A76" s="3" t="s">
        <v>2153</v>
      </c>
      <c r="B76" s="3" t="s">
        <v>1360</v>
      </c>
      <c r="C76" s="3" t="s">
        <v>2956</v>
      </c>
      <c r="D76" s="3" t="s">
        <v>2957</v>
      </c>
      <c r="E76" s="4">
        <v>-2.3051495173999998</v>
      </c>
      <c r="F76" s="5">
        <v>0</v>
      </c>
      <c r="G76" s="3" t="s">
        <v>2483</v>
      </c>
      <c r="H76" s="3" t="s">
        <v>2954</v>
      </c>
      <c r="I76" s="3" t="s">
        <v>2955</v>
      </c>
    </row>
    <row r="77" spans="1:9" x14ac:dyDescent="0.15">
      <c r="A77" s="3" t="s">
        <v>2153</v>
      </c>
      <c r="B77" s="3" t="s">
        <v>1360</v>
      </c>
      <c r="C77" s="3" t="s">
        <v>2958</v>
      </c>
      <c r="D77" s="3" t="s">
        <v>2959</v>
      </c>
      <c r="E77" s="4">
        <v>-2.1607138525999998</v>
      </c>
      <c r="F77" s="5">
        <v>0</v>
      </c>
      <c r="G77" s="3" t="s">
        <v>2960</v>
      </c>
      <c r="H77" s="3" t="s">
        <v>2954</v>
      </c>
      <c r="I77" s="3" t="s">
        <v>2955</v>
      </c>
    </row>
    <row r="78" spans="1:9" x14ac:dyDescent="0.15">
      <c r="A78" s="3" t="s">
        <v>2206</v>
      </c>
      <c r="B78" s="3" t="s">
        <v>1509</v>
      </c>
      <c r="C78" s="3" t="s">
        <v>2961</v>
      </c>
      <c r="D78" s="3" t="s">
        <v>2962</v>
      </c>
      <c r="E78" s="4">
        <v>-2.2672048598000001</v>
      </c>
      <c r="F78" s="5">
        <v>0</v>
      </c>
      <c r="G78" s="3" t="s">
        <v>2901</v>
      </c>
      <c r="H78" s="3" t="s">
        <v>2963</v>
      </c>
      <c r="I78" s="3" t="s">
        <v>2964</v>
      </c>
    </row>
    <row r="79" spans="1:9" x14ac:dyDescent="0.15">
      <c r="A79" s="3" t="s">
        <v>2212</v>
      </c>
      <c r="B79" s="3" t="s">
        <v>1509</v>
      </c>
      <c r="C79" s="3" t="s">
        <v>2961</v>
      </c>
      <c r="D79" s="3" t="s">
        <v>2962</v>
      </c>
      <c r="E79" s="4">
        <v>-2.2672048598000001</v>
      </c>
      <c r="F79" s="5">
        <v>0</v>
      </c>
      <c r="G79" s="3" t="s">
        <v>2901</v>
      </c>
      <c r="H79" s="3" t="s">
        <v>2963</v>
      </c>
      <c r="I79" s="3" t="s">
        <v>2964</v>
      </c>
    </row>
    <row r="80" spans="1:9" x14ac:dyDescent="0.15">
      <c r="A80" s="3" t="s">
        <v>2226</v>
      </c>
      <c r="B80" s="3" t="s">
        <v>1360</v>
      </c>
      <c r="C80" s="3" t="s">
        <v>2965</v>
      </c>
      <c r="D80" s="3" t="s">
        <v>2966</v>
      </c>
      <c r="E80" s="4">
        <v>-2.2467871399999999</v>
      </c>
      <c r="F80" s="5">
        <v>0</v>
      </c>
      <c r="G80" s="3" t="s">
        <v>2967</v>
      </c>
      <c r="H80" s="3" t="s">
        <v>2968</v>
      </c>
      <c r="I80" s="3" t="s">
        <v>2969</v>
      </c>
    </row>
    <row r="81" spans="1:9" x14ac:dyDescent="0.15">
      <c r="A81" s="3" t="s">
        <v>2232</v>
      </c>
      <c r="B81" s="3" t="s">
        <v>1360</v>
      </c>
      <c r="C81" s="3" t="s">
        <v>2965</v>
      </c>
      <c r="D81" s="3" t="s">
        <v>2966</v>
      </c>
      <c r="E81" s="4">
        <v>-2.2467871399999999</v>
      </c>
      <c r="F81" s="5">
        <v>0</v>
      </c>
      <c r="G81" s="3" t="s">
        <v>2967</v>
      </c>
      <c r="H81" s="3" t="s">
        <v>2968</v>
      </c>
      <c r="I81" s="3" t="s">
        <v>2969</v>
      </c>
    </row>
    <row r="82" spans="1:9" x14ac:dyDescent="0.15">
      <c r="A82" s="3" t="s">
        <v>2247</v>
      </c>
      <c r="B82" s="3" t="s">
        <v>1360</v>
      </c>
      <c r="C82" s="3" t="s">
        <v>2970</v>
      </c>
      <c r="D82" s="3" t="s">
        <v>2971</v>
      </c>
      <c r="E82" s="4">
        <v>-2.1950600096000001</v>
      </c>
      <c r="F82" s="5">
        <v>0</v>
      </c>
      <c r="G82" s="3" t="s">
        <v>2972</v>
      </c>
      <c r="H82" s="3" t="s">
        <v>2973</v>
      </c>
      <c r="I82" s="3" t="s">
        <v>2974</v>
      </c>
    </row>
    <row r="83" spans="1:9" x14ac:dyDescent="0.15">
      <c r="A83" s="3" t="s">
        <v>2253</v>
      </c>
      <c r="B83" s="3" t="s">
        <v>1360</v>
      </c>
      <c r="C83" s="3" t="s">
        <v>2970</v>
      </c>
      <c r="D83" s="3" t="s">
        <v>2971</v>
      </c>
      <c r="E83" s="4">
        <v>-2.1950600096000001</v>
      </c>
      <c r="F83" s="5">
        <v>0</v>
      </c>
      <c r="G83" s="3" t="s">
        <v>2972</v>
      </c>
      <c r="H83" s="3" t="s">
        <v>2973</v>
      </c>
      <c r="I83" s="3" t="s">
        <v>2974</v>
      </c>
    </row>
    <row r="84" spans="1:9" x14ac:dyDescent="0.15">
      <c r="A84" s="3" t="s">
        <v>2253</v>
      </c>
      <c r="B84" s="3" t="s">
        <v>1360</v>
      </c>
      <c r="C84" s="3" t="s">
        <v>2975</v>
      </c>
      <c r="D84" s="3" t="s">
        <v>2976</v>
      </c>
      <c r="E84" s="4">
        <v>-2.1274315675</v>
      </c>
      <c r="F84" s="5">
        <v>0</v>
      </c>
      <c r="G84" s="3" t="s">
        <v>2926</v>
      </c>
      <c r="H84" s="3" t="s">
        <v>2973</v>
      </c>
      <c r="I84" s="3" t="s">
        <v>2974</v>
      </c>
    </row>
    <row r="85" spans="1:9" x14ac:dyDescent="0.15">
      <c r="A85" s="3" t="s">
        <v>2266</v>
      </c>
      <c r="B85" s="3" t="s">
        <v>1509</v>
      </c>
      <c r="C85" s="3" t="s">
        <v>2977</v>
      </c>
      <c r="D85" s="3" t="s">
        <v>2978</v>
      </c>
      <c r="E85" s="4">
        <v>-2.1507051768999998</v>
      </c>
      <c r="F85" s="5">
        <v>0</v>
      </c>
      <c r="G85" s="3" t="s">
        <v>2949</v>
      </c>
      <c r="H85" s="3" t="s">
        <v>2979</v>
      </c>
      <c r="I85" s="3" t="s">
        <v>2980</v>
      </c>
    </row>
    <row r="86" spans="1:9" x14ac:dyDescent="0.15">
      <c r="A86" s="3" t="s">
        <v>2272</v>
      </c>
      <c r="B86" s="3" t="s">
        <v>1509</v>
      </c>
      <c r="C86" s="3" t="s">
        <v>2977</v>
      </c>
      <c r="D86" s="3" t="s">
        <v>2978</v>
      </c>
      <c r="E86" s="4">
        <v>-2.1507051768999998</v>
      </c>
      <c r="F86" s="5">
        <v>0</v>
      </c>
      <c r="G86" s="3" t="s">
        <v>2949</v>
      </c>
      <c r="H86" s="3" t="s">
        <v>2981</v>
      </c>
      <c r="I86" s="3" t="s">
        <v>2982</v>
      </c>
    </row>
    <row r="87" spans="1:9" x14ac:dyDescent="0.15">
      <c r="A87" s="3" t="s">
        <v>2272</v>
      </c>
      <c r="B87" s="3" t="s">
        <v>1509</v>
      </c>
      <c r="C87" s="3" t="s">
        <v>2983</v>
      </c>
      <c r="D87" s="3" t="s">
        <v>2984</v>
      </c>
      <c r="E87" s="4">
        <v>-2.0672823867000001</v>
      </c>
      <c r="F87" s="5">
        <v>0</v>
      </c>
      <c r="G87" s="3" t="s">
        <v>2985</v>
      </c>
      <c r="H87" s="3" t="s">
        <v>2986</v>
      </c>
      <c r="I87" s="3" t="s">
        <v>2987</v>
      </c>
    </row>
    <row r="88" spans="1:9" x14ac:dyDescent="0.15">
      <c r="A88" s="3" t="s">
        <v>2350</v>
      </c>
      <c r="B88" s="3" t="s">
        <v>1360</v>
      </c>
      <c r="C88" s="3" t="s">
        <v>2988</v>
      </c>
      <c r="D88" s="3" t="s">
        <v>2989</v>
      </c>
      <c r="E88" s="4">
        <v>-2.0334058768999999</v>
      </c>
      <c r="F88" s="5">
        <v>0</v>
      </c>
      <c r="G88" s="3" t="s">
        <v>2990</v>
      </c>
      <c r="H88" s="3" t="s">
        <v>2991</v>
      </c>
      <c r="I88" s="3" t="s">
        <v>2992</v>
      </c>
    </row>
    <row r="89" spans="1:9" x14ac:dyDescent="0.15">
      <c r="A89" s="3" t="s">
        <v>2356</v>
      </c>
      <c r="B89" s="3" t="s">
        <v>1360</v>
      </c>
      <c r="C89" s="3" t="s">
        <v>2988</v>
      </c>
      <c r="D89" s="3" t="s">
        <v>2989</v>
      </c>
      <c r="E89" s="4">
        <v>-2.0334058768999999</v>
      </c>
      <c r="F89" s="5">
        <v>0</v>
      </c>
      <c r="G89" s="3" t="s">
        <v>2990</v>
      </c>
      <c r="H89" s="3" t="s">
        <v>2991</v>
      </c>
      <c r="I89" s="3" t="s">
        <v>2992</v>
      </c>
    </row>
    <row r="90" spans="1:9" x14ac:dyDescent="0.15">
      <c r="A90" s="3" t="s">
        <v>2364</v>
      </c>
      <c r="B90" s="3" t="s">
        <v>1360</v>
      </c>
      <c r="C90" s="3" t="s">
        <v>2993</v>
      </c>
      <c r="D90" s="3" t="s">
        <v>2994</v>
      </c>
      <c r="E90" s="4">
        <v>-2.0070472439000002</v>
      </c>
      <c r="F90" s="5">
        <v>0</v>
      </c>
      <c r="G90" s="3" t="s">
        <v>2995</v>
      </c>
      <c r="H90" s="3" t="s">
        <v>2996</v>
      </c>
      <c r="I90" s="3" t="s">
        <v>2997</v>
      </c>
    </row>
    <row r="91" spans="1:9" x14ac:dyDescent="0.15">
      <c r="A91" s="3" t="s">
        <v>2370</v>
      </c>
      <c r="B91" s="3" t="s">
        <v>1360</v>
      </c>
      <c r="C91" s="3" t="s">
        <v>2993</v>
      </c>
      <c r="D91" s="3" t="s">
        <v>2994</v>
      </c>
      <c r="E91" s="4">
        <v>-2.0070472439000002</v>
      </c>
      <c r="F91" s="5">
        <v>0</v>
      </c>
      <c r="G91" s="3" t="s">
        <v>2995</v>
      </c>
      <c r="H91" s="3" t="s">
        <v>2996</v>
      </c>
      <c r="I91" s="3" t="s">
        <v>2997</v>
      </c>
    </row>
  </sheetData>
  <phoneticPr fontId="3" type="noConversion"/>
  <conditionalFormatting sqref="C2:C91">
    <cfRule type="expression" dxfId="23" priority="1">
      <formula>1=1</formula>
    </cfRule>
  </conditionalFormatting>
  <conditionalFormatting sqref="A2:A90">
    <cfRule type="expression" dxfId="22" priority="2">
      <formula>RIGHT(A2,1)="y"</formula>
    </cfRule>
    <cfRule type="expression" dxfId="21" priority="3" stopIfTrue="1">
      <formula>TRUE</formula>
    </cfRule>
  </conditionalFormatting>
  <conditionalFormatting sqref="E2:E9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9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004CE-4447-4DBA-8362-A0FEB9BE2F66}">
  <sheetPr>
    <tabColor rgb="FFDDDDFF"/>
  </sheetPr>
  <dimension ref="A1:I129"/>
  <sheetViews>
    <sheetView workbookViewId="0">
      <selection activeCell="B14" sqref="B14"/>
    </sheetView>
  </sheetViews>
  <sheetFormatPr defaultRowHeight="13.5" x14ac:dyDescent="0.15"/>
  <cols>
    <col min="1" max="16384" width="9.140625" style="3"/>
  </cols>
  <sheetData>
    <row r="1" spans="1:9" x14ac:dyDescent="0.15">
      <c r="A1" s="2" t="s">
        <v>1350</v>
      </c>
      <c r="B1" s="2" t="s">
        <v>1351</v>
      </c>
      <c r="C1" s="2" t="s">
        <v>1352</v>
      </c>
      <c r="D1" s="2" t="s">
        <v>1353</v>
      </c>
      <c r="E1" s="2" t="s">
        <v>1354</v>
      </c>
      <c r="F1" s="2" t="s">
        <v>1355</v>
      </c>
      <c r="G1" s="2" t="s">
        <v>1356</v>
      </c>
      <c r="H1" s="2" t="s">
        <v>1357</v>
      </c>
      <c r="I1" s="2" t="s">
        <v>1358</v>
      </c>
    </row>
    <row r="2" spans="1:9" x14ac:dyDescent="0.15">
      <c r="A2" s="3" t="s">
        <v>1359</v>
      </c>
      <c r="B2" s="3" t="s">
        <v>1509</v>
      </c>
      <c r="C2" s="3" t="s">
        <v>2998</v>
      </c>
      <c r="D2" s="3" t="s">
        <v>2999</v>
      </c>
      <c r="E2" s="4">
        <v>-22.9269195991</v>
      </c>
      <c r="F2" s="5">
        <v>-18.658739600800001</v>
      </c>
      <c r="G2" s="3" t="s">
        <v>3000</v>
      </c>
      <c r="H2" s="3" t="s">
        <v>3001</v>
      </c>
      <c r="I2" s="3" t="s">
        <v>3002</v>
      </c>
    </row>
    <row r="3" spans="1:9" x14ac:dyDescent="0.15">
      <c r="A3" s="3" t="s">
        <v>1366</v>
      </c>
      <c r="B3" s="3" t="s">
        <v>1509</v>
      </c>
      <c r="C3" s="3" t="s">
        <v>2998</v>
      </c>
      <c r="D3" s="3" t="s">
        <v>2999</v>
      </c>
      <c r="E3" s="4">
        <v>-22.9269195991</v>
      </c>
      <c r="F3" s="5">
        <v>-18.658739600800001</v>
      </c>
      <c r="G3" s="3" t="s">
        <v>3000</v>
      </c>
      <c r="H3" s="3" t="s">
        <v>3003</v>
      </c>
      <c r="I3" s="3" t="s">
        <v>3004</v>
      </c>
    </row>
    <row r="4" spans="1:9" x14ac:dyDescent="0.15">
      <c r="A4" s="3" t="s">
        <v>1366</v>
      </c>
      <c r="B4" s="3" t="s">
        <v>1509</v>
      </c>
      <c r="C4" s="3" t="s">
        <v>3005</v>
      </c>
      <c r="D4" s="3" t="s">
        <v>3006</v>
      </c>
      <c r="E4" s="4">
        <v>-21.626410334599999</v>
      </c>
      <c r="F4" s="5">
        <v>-17.659260331900001</v>
      </c>
      <c r="G4" s="3" t="s">
        <v>3007</v>
      </c>
      <c r="H4" s="3" t="s">
        <v>3008</v>
      </c>
      <c r="I4" s="3" t="s">
        <v>3009</v>
      </c>
    </row>
    <row r="5" spans="1:9" x14ac:dyDescent="0.15">
      <c r="A5" s="3" t="s">
        <v>1366</v>
      </c>
      <c r="B5" s="3" t="s">
        <v>1360</v>
      </c>
      <c r="C5" s="3" t="s">
        <v>1738</v>
      </c>
      <c r="D5" s="3" t="s">
        <v>1739</v>
      </c>
      <c r="E5" s="4">
        <v>-16.3316666847</v>
      </c>
      <c r="F5" s="5">
        <v>-12.6655466777</v>
      </c>
      <c r="G5" s="3" t="s">
        <v>3010</v>
      </c>
      <c r="H5" s="3" t="s">
        <v>3011</v>
      </c>
      <c r="I5" s="3" t="s">
        <v>3012</v>
      </c>
    </row>
    <row r="6" spans="1:9" x14ac:dyDescent="0.15">
      <c r="A6" s="3" t="s">
        <v>1366</v>
      </c>
      <c r="B6" s="3" t="s">
        <v>1360</v>
      </c>
      <c r="C6" s="3" t="s">
        <v>1718</v>
      </c>
      <c r="D6" s="3" t="s">
        <v>1719</v>
      </c>
      <c r="E6" s="4">
        <v>-13.5864094551</v>
      </c>
      <c r="F6" s="5">
        <v>-10.017199461200001</v>
      </c>
      <c r="G6" s="3" t="s">
        <v>3013</v>
      </c>
      <c r="H6" s="3" t="s">
        <v>3014</v>
      </c>
      <c r="I6" s="3" t="s">
        <v>3015</v>
      </c>
    </row>
    <row r="7" spans="1:9" x14ac:dyDescent="0.15">
      <c r="A7" s="3" t="s">
        <v>1366</v>
      </c>
      <c r="B7" s="3" t="s">
        <v>1360</v>
      </c>
      <c r="C7" s="3" t="s">
        <v>1713</v>
      </c>
      <c r="D7" s="3" t="s">
        <v>1714</v>
      </c>
      <c r="E7" s="4">
        <v>-12.723134960199999</v>
      </c>
      <c r="F7" s="5">
        <v>-9.3000530019000003</v>
      </c>
      <c r="G7" s="3" t="s">
        <v>3016</v>
      </c>
      <c r="H7" s="3" t="s">
        <v>3017</v>
      </c>
      <c r="I7" s="3" t="s">
        <v>3018</v>
      </c>
    </row>
    <row r="8" spans="1:9" x14ac:dyDescent="0.15">
      <c r="A8" s="3" t="s">
        <v>1366</v>
      </c>
      <c r="B8" s="3" t="s">
        <v>1360</v>
      </c>
      <c r="C8" s="3" t="s">
        <v>1688</v>
      </c>
      <c r="D8" s="3" t="s">
        <v>1689</v>
      </c>
      <c r="E8" s="4">
        <v>-8.6963797720000002</v>
      </c>
      <c r="F8" s="5">
        <v>-5.6051961464</v>
      </c>
      <c r="G8" s="3" t="s">
        <v>3019</v>
      </c>
      <c r="H8" s="3" t="s">
        <v>3020</v>
      </c>
      <c r="I8" s="3" t="s">
        <v>3021</v>
      </c>
    </row>
    <row r="9" spans="1:9" x14ac:dyDescent="0.15">
      <c r="A9" s="3" t="s">
        <v>1366</v>
      </c>
      <c r="B9" s="3" t="s">
        <v>1360</v>
      </c>
      <c r="C9" s="3" t="s">
        <v>1693</v>
      </c>
      <c r="D9" s="3" t="s">
        <v>1694</v>
      </c>
      <c r="E9" s="4">
        <v>-7.8918394346999996</v>
      </c>
      <c r="F9" s="5">
        <v>-4.9458787311999997</v>
      </c>
      <c r="G9" s="3" t="s">
        <v>3022</v>
      </c>
      <c r="H9" s="3" t="s">
        <v>3023</v>
      </c>
      <c r="I9" s="3" t="s">
        <v>3024</v>
      </c>
    </row>
    <row r="10" spans="1:9" x14ac:dyDescent="0.15">
      <c r="A10" s="3" t="s">
        <v>1366</v>
      </c>
      <c r="B10" s="3" t="s">
        <v>1360</v>
      </c>
      <c r="C10" s="3" t="s">
        <v>1728</v>
      </c>
      <c r="D10" s="3" t="s">
        <v>1729</v>
      </c>
      <c r="E10" s="4">
        <v>-7.2195788071999996</v>
      </c>
      <c r="F10" s="5">
        <v>-4.3316100506000002</v>
      </c>
      <c r="G10" s="3" t="s">
        <v>3025</v>
      </c>
      <c r="H10" s="3" t="s">
        <v>3026</v>
      </c>
      <c r="I10" s="3" t="s">
        <v>3027</v>
      </c>
    </row>
    <row r="11" spans="1:9" x14ac:dyDescent="0.15">
      <c r="A11" s="3" t="s">
        <v>1366</v>
      </c>
      <c r="B11" s="3" t="s">
        <v>1360</v>
      </c>
      <c r="C11" s="3" t="s">
        <v>1708</v>
      </c>
      <c r="D11" s="3" t="s">
        <v>1709</v>
      </c>
      <c r="E11" s="4">
        <v>-6.6226578933000004</v>
      </c>
      <c r="F11" s="5">
        <v>-3.7524179037000001</v>
      </c>
      <c r="G11" s="3" t="s">
        <v>3028</v>
      </c>
      <c r="H11" s="3" t="s">
        <v>3029</v>
      </c>
      <c r="I11" s="3" t="s">
        <v>3030</v>
      </c>
    </row>
    <row r="12" spans="1:9" x14ac:dyDescent="0.15">
      <c r="A12" s="3" t="s">
        <v>1366</v>
      </c>
      <c r="B12" s="3" t="s">
        <v>1360</v>
      </c>
      <c r="C12" s="3" t="s">
        <v>1703</v>
      </c>
      <c r="D12" s="3" t="s">
        <v>1704</v>
      </c>
      <c r="E12" s="4">
        <v>-6.5414113807999996</v>
      </c>
      <c r="F12" s="5">
        <v>-3.6974693728000001</v>
      </c>
      <c r="G12" s="3" t="s">
        <v>3031</v>
      </c>
      <c r="H12" s="3" t="s">
        <v>3029</v>
      </c>
      <c r="I12" s="3" t="s">
        <v>3030</v>
      </c>
    </row>
    <row r="13" spans="1:9" x14ac:dyDescent="0.15">
      <c r="A13" s="3" t="s">
        <v>1385</v>
      </c>
      <c r="B13" s="3" t="s">
        <v>1360</v>
      </c>
      <c r="C13" s="3" t="s">
        <v>3032</v>
      </c>
      <c r="D13" s="3" t="s">
        <v>3033</v>
      </c>
      <c r="E13" s="4">
        <v>-21.2814415701</v>
      </c>
      <c r="F13" s="5">
        <v>-17.490382826499999</v>
      </c>
      <c r="G13" s="3" t="s">
        <v>3034</v>
      </c>
      <c r="H13" s="3" t="s">
        <v>3035</v>
      </c>
      <c r="I13" s="3" t="s">
        <v>3036</v>
      </c>
    </row>
    <row r="14" spans="1:9" x14ac:dyDescent="0.15">
      <c r="A14" s="3" t="s">
        <v>1391</v>
      </c>
      <c r="B14" s="3" t="s">
        <v>1360</v>
      </c>
      <c r="C14" s="3" t="s">
        <v>3032</v>
      </c>
      <c r="D14" s="3" t="s">
        <v>3033</v>
      </c>
      <c r="E14" s="4">
        <v>-21.2814415701</v>
      </c>
      <c r="F14" s="5">
        <v>-17.490382826499999</v>
      </c>
      <c r="G14" s="3" t="s">
        <v>3034</v>
      </c>
      <c r="H14" s="3" t="s">
        <v>3037</v>
      </c>
      <c r="I14" s="3" t="s">
        <v>3038</v>
      </c>
    </row>
    <row r="15" spans="1:9" x14ac:dyDescent="0.15">
      <c r="A15" s="3" t="s">
        <v>1391</v>
      </c>
      <c r="B15" s="3" t="s">
        <v>1360</v>
      </c>
      <c r="C15" s="3" t="s">
        <v>3039</v>
      </c>
      <c r="D15" s="3" t="s">
        <v>3040</v>
      </c>
      <c r="E15" s="4">
        <v>-13.169146491799999</v>
      </c>
      <c r="F15" s="5">
        <v>-9.6791177438999991</v>
      </c>
      <c r="G15" s="3" t="s">
        <v>3041</v>
      </c>
      <c r="H15" s="3" t="s">
        <v>3042</v>
      </c>
      <c r="I15" s="3" t="s">
        <v>3043</v>
      </c>
    </row>
    <row r="16" spans="1:9" x14ac:dyDescent="0.15">
      <c r="A16" s="3" t="s">
        <v>1391</v>
      </c>
      <c r="B16" s="3" t="s">
        <v>1360</v>
      </c>
      <c r="C16" s="3" t="s">
        <v>3044</v>
      </c>
      <c r="D16" s="3" t="s">
        <v>3045</v>
      </c>
      <c r="E16" s="4">
        <v>-11.2085083401</v>
      </c>
      <c r="F16" s="5">
        <v>-7.8945708512000001</v>
      </c>
      <c r="G16" s="3" t="s">
        <v>3046</v>
      </c>
      <c r="H16" s="3" t="s">
        <v>3047</v>
      </c>
      <c r="I16" s="3" t="s">
        <v>3048</v>
      </c>
    </row>
    <row r="17" spans="1:9" x14ac:dyDescent="0.15">
      <c r="A17" s="3" t="s">
        <v>1391</v>
      </c>
      <c r="B17" s="3" t="s">
        <v>1360</v>
      </c>
      <c r="C17" s="3" t="s">
        <v>3049</v>
      </c>
      <c r="D17" s="3" t="s">
        <v>3050</v>
      </c>
      <c r="E17" s="4">
        <v>-10.5028041971</v>
      </c>
      <c r="F17" s="5">
        <v>-7.2760168839999997</v>
      </c>
      <c r="G17" s="3" t="s">
        <v>3051</v>
      </c>
      <c r="H17" s="3" t="s">
        <v>3052</v>
      </c>
      <c r="I17" s="3" t="s">
        <v>3053</v>
      </c>
    </row>
    <row r="18" spans="1:9" x14ac:dyDescent="0.15">
      <c r="A18" s="3" t="s">
        <v>1391</v>
      </c>
      <c r="B18" s="3" t="s">
        <v>1360</v>
      </c>
      <c r="C18" s="3" t="s">
        <v>3054</v>
      </c>
      <c r="D18" s="3" t="s">
        <v>3055</v>
      </c>
      <c r="E18" s="4">
        <v>-8.6692561620999999</v>
      </c>
      <c r="F18" s="5">
        <v>-5.6051961464</v>
      </c>
      <c r="G18" s="3" t="s">
        <v>3056</v>
      </c>
      <c r="H18" s="3" t="s">
        <v>3057</v>
      </c>
      <c r="I18" s="3" t="s">
        <v>3058</v>
      </c>
    </row>
    <row r="19" spans="1:9" x14ac:dyDescent="0.15">
      <c r="A19" s="3" t="s">
        <v>1391</v>
      </c>
      <c r="B19" s="3" t="s">
        <v>1360</v>
      </c>
      <c r="C19" s="3" t="s">
        <v>3059</v>
      </c>
      <c r="D19" s="3" t="s">
        <v>3060</v>
      </c>
      <c r="E19" s="4">
        <v>-8.6282855717999993</v>
      </c>
      <c r="F19" s="5">
        <v>-5.5905544948000001</v>
      </c>
      <c r="G19" s="3" t="s">
        <v>3061</v>
      </c>
      <c r="H19" s="3" t="s">
        <v>3057</v>
      </c>
      <c r="I19" s="3" t="s">
        <v>3058</v>
      </c>
    </row>
    <row r="20" spans="1:9" x14ac:dyDescent="0.15">
      <c r="A20" s="3" t="s">
        <v>1391</v>
      </c>
      <c r="B20" s="3" t="s">
        <v>1360</v>
      </c>
      <c r="C20" s="3" t="s">
        <v>3062</v>
      </c>
      <c r="D20" s="3" t="s">
        <v>3063</v>
      </c>
      <c r="E20" s="4">
        <v>-8.4180000781000004</v>
      </c>
      <c r="F20" s="5">
        <v>-5.4285736806999996</v>
      </c>
      <c r="G20" s="3" t="s">
        <v>3064</v>
      </c>
      <c r="H20" s="3" t="s">
        <v>3065</v>
      </c>
      <c r="I20" s="3" t="s">
        <v>3066</v>
      </c>
    </row>
    <row r="21" spans="1:9" x14ac:dyDescent="0.15">
      <c r="A21" s="3" t="s">
        <v>1391</v>
      </c>
      <c r="B21" s="3" t="s">
        <v>1360</v>
      </c>
      <c r="C21" s="3" t="s">
        <v>3067</v>
      </c>
      <c r="D21" s="3" t="s">
        <v>3068</v>
      </c>
      <c r="E21" s="4">
        <v>-5.8671083447000001</v>
      </c>
      <c r="F21" s="5">
        <v>-3.1008471606999999</v>
      </c>
      <c r="G21" s="3" t="s">
        <v>3069</v>
      </c>
      <c r="H21" s="3" t="s">
        <v>3070</v>
      </c>
      <c r="I21" s="3" t="s">
        <v>3071</v>
      </c>
    </row>
    <row r="22" spans="1:9" x14ac:dyDescent="0.15">
      <c r="A22" s="3" t="s">
        <v>1391</v>
      </c>
      <c r="B22" s="3" t="s">
        <v>1360</v>
      </c>
      <c r="C22" s="3" t="s">
        <v>3072</v>
      </c>
      <c r="D22" s="3" t="s">
        <v>3073</v>
      </c>
      <c r="E22" s="4">
        <v>-5.3763234083000002</v>
      </c>
      <c r="F22" s="5">
        <v>-2.6522114544000002</v>
      </c>
      <c r="G22" s="3" t="s">
        <v>3074</v>
      </c>
      <c r="H22" s="3" t="s">
        <v>3075</v>
      </c>
      <c r="I22" s="3" t="s">
        <v>3076</v>
      </c>
    </row>
    <row r="23" spans="1:9" x14ac:dyDescent="0.15">
      <c r="A23" s="3" t="s">
        <v>1391</v>
      </c>
      <c r="B23" s="3" t="s">
        <v>1360</v>
      </c>
      <c r="C23" s="3" t="s">
        <v>3077</v>
      </c>
      <c r="D23" s="3" t="s">
        <v>3078</v>
      </c>
      <c r="E23" s="4">
        <v>-3.4379069639000002</v>
      </c>
      <c r="F23" s="5">
        <v>-1.0098247866000001</v>
      </c>
      <c r="G23" s="3" t="s">
        <v>3079</v>
      </c>
      <c r="H23" s="3" t="s">
        <v>3080</v>
      </c>
      <c r="I23" s="3" t="s">
        <v>3081</v>
      </c>
    </row>
    <row r="24" spans="1:9" x14ac:dyDescent="0.15">
      <c r="A24" s="3" t="s">
        <v>1391</v>
      </c>
      <c r="B24" s="3" t="s">
        <v>1360</v>
      </c>
      <c r="C24" s="3" t="s">
        <v>3082</v>
      </c>
      <c r="D24" s="3" t="s">
        <v>3083</v>
      </c>
      <c r="E24" s="4">
        <v>-3.2513157475000001</v>
      </c>
      <c r="F24" s="5">
        <v>-0.87284768560000003</v>
      </c>
      <c r="G24" s="3" t="s">
        <v>3084</v>
      </c>
      <c r="H24" s="3" t="s">
        <v>3085</v>
      </c>
      <c r="I24" s="3" t="s">
        <v>3086</v>
      </c>
    </row>
    <row r="25" spans="1:9" x14ac:dyDescent="0.15">
      <c r="A25" s="3" t="s">
        <v>1508</v>
      </c>
      <c r="B25" s="3" t="s">
        <v>1509</v>
      </c>
      <c r="C25" s="3" t="s">
        <v>3087</v>
      </c>
      <c r="D25" s="3" t="s">
        <v>3088</v>
      </c>
      <c r="E25" s="4">
        <v>-11.5677886202</v>
      </c>
      <c r="F25" s="5">
        <v>-8.2026986089000005</v>
      </c>
      <c r="G25" s="3" t="s">
        <v>3089</v>
      </c>
      <c r="H25" s="3" t="s">
        <v>3090</v>
      </c>
      <c r="I25" s="3" t="s">
        <v>3091</v>
      </c>
    </row>
    <row r="26" spans="1:9" x14ac:dyDescent="0.15">
      <c r="A26" s="3" t="s">
        <v>1515</v>
      </c>
      <c r="B26" s="3" t="s">
        <v>1509</v>
      </c>
      <c r="C26" s="3" t="s">
        <v>3087</v>
      </c>
      <c r="D26" s="3" t="s">
        <v>3088</v>
      </c>
      <c r="E26" s="4">
        <v>-11.5677886202</v>
      </c>
      <c r="F26" s="5">
        <v>-8.2026986089000005</v>
      </c>
      <c r="G26" s="3" t="s">
        <v>3089</v>
      </c>
      <c r="H26" s="3" t="s">
        <v>3090</v>
      </c>
      <c r="I26" s="3" t="s">
        <v>3091</v>
      </c>
    </row>
    <row r="27" spans="1:9" x14ac:dyDescent="0.15">
      <c r="A27" s="3" t="s">
        <v>1515</v>
      </c>
      <c r="B27" s="3" t="s">
        <v>1509</v>
      </c>
      <c r="C27" s="3" t="s">
        <v>3092</v>
      </c>
      <c r="D27" s="3" t="s">
        <v>3093</v>
      </c>
      <c r="E27" s="4">
        <v>-9.2075952104999992</v>
      </c>
      <c r="F27" s="5">
        <v>-6.0185964583000002</v>
      </c>
      <c r="G27" s="3" t="s">
        <v>3094</v>
      </c>
      <c r="H27" s="3" t="s">
        <v>3095</v>
      </c>
      <c r="I27" s="3" t="s">
        <v>3096</v>
      </c>
    </row>
    <row r="28" spans="1:9" x14ac:dyDescent="0.15">
      <c r="A28" s="3" t="s">
        <v>1515</v>
      </c>
      <c r="B28" s="3" t="s">
        <v>1509</v>
      </c>
      <c r="C28" s="3" t="s">
        <v>3097</v>
      </c>
      <c r="D28" s="3" t="s">
        <v>3098</v>
      </c>
      <c r="E28" s="4">
        <v>-5.4674113227000003</v>
      </c>
      <c r="F28" s="5">
        <v>-2.7307102415000002</v>
      </c>
      <c r="G28" s="3" t="s">
        <v>3099</v>
      </c>
      <c r="H28" s="3" t="s">
        <v>3100</v>
      </c>
      <c r="I28" s="3" t="s">
        <v>3101</v>
      </c>
    </row>
    <row r="29" spans="1:9" x14ac:dyDescent="0.15">
      <c r="A29" s="3" t="s">
        <v>1515</v>
      </c>
      <c r="B29" s="3" t="s">
        <v>1360</v>
      </c>
      <c r="C29" s="3" t="s">
        <v>3102</v>
      </c>
      <c r="D29" s="3" t="s">
        <v>3103</v>
      </c>
      <c r="E29" s="4">
        <v>-3.5390485297000001</v>
      </c>
      <c r="F29" s="5">
        <v>-1.0904124668999999</v>
      </c>
      <c r="G29" s="3" t="s">
        <v>3104</v>
      </c>
      <c r="H29" s="3" t="s">
        <v>3105</v>
      </c>
      <c r="I29" s="3" t="s">
        <v>3106</v>
      </c>
    </row>
    <row r="30" spans="1:9" x14ac:dyDescent="0.15">
      <c r="A30" s="3" t="s">
        <v>1515</v>
      </c>
      <c r="B30" s="3" t="s">
        <v>1360</v>
      </c>
      <c r="C30" s="3" t="s">
        <v>3107</v>
      </c>
      <c r="D30" s="3" t="s">
        <v>3108</v>
      </c>
      <c r="E30" s="4">
        <v>-2.0693344632000001</v>
      </c>
      <c r="F30" s="5">
        <v>0</v>
      </c>
      <c r="G30" s="3" t="s">
        <v>3109</v>
      </c>
      <c r="H30" s="3" t="s">
        <v>3105</v>
      </c>
      <c r="I30" s="3" t="s">
        <v>3106</v>
      </c>
    </row>
    <row r="31" spans="1:9" x14ac:dyDescent="0.15">
      <c r="A31" s="3" t="s">
        <v>1623</v>
      </c>
      <c r="B31" s="3" t="s">
        <v>1360</v>
      </c>
      <c r="C31" s="3" t="s">
        <v>3110</v>
      </c>
      <c r="D31" s="3" t="s">
        <v>3111</v>
      </c>
      <c r="E31" s="4">
        <v>-10.563435491</v>
      </c>
      <c r="F31" s="5">
        <v>-7.2952554927</v>
      </c>
      <c r="G31" s="3" t="s">
        <v>3112</v>
      </c>
      <c r="H31" s="3" t="s">
        <v>3113</v>
      </c>
      <c r="I31" s="3" t="s">
        <v>3114</v>
      </c>
    </row>
    <row r="32" spans="1:9" x14ac:dyDescent="0.15">
      <c r="A32" s="3" t="s">
        <v>1629</v>
      </c>
      <c r="B32" s="3" t="s">
        <v>1360</v>
      </c>
      <c r="C32" s="3" t="s">
        <v>3110</v>
      </c>
      <c r="D32" s="3" t="s">
        <v>3111</v>
      </c>
      <c r="E32" s="4">
        <v>-10.563435491</v>
      </c>
      <c r="F32" s="5">
        <v>-7.2952554927</v>
      </c>
      <c r="G32" s="3" t="s">
        <v>3112</v>
      </c>
      <c r="H32" s="3" t="s">
        <v>3115</v>
      </c>
      <c r="I32" s="3" t="s">
        <v>3116</v>
      </c>
    </row>
    <row r="33" spans="1:9" x14ac:dyDescent="0.15">
      <c r="A33" s="3" t="s">
        <v>1629</v>
      </c>
      <c r="B33" s="3" t="s">
        <v>1360</v>
      </c>
      <c r="C33" s="3" t="s">
        <v>3117</v>
      </c>
      <c r="D33" s="3" t="s">
        <v>3118</v>
      </c>
      <c r="E33" s="4">
        <v>-9.1580108494000001</v>
      </c>
      <c r="F33" s="5">
        <v>-6.0037742033999999</v>
      </c>
      <c r="G33" s="3" t="s">
        <v>3119</v>
      </c>
      <c r="H33" s="3" t="s">
        <v>3115</v>
      </c>
      <c r="I33" s="3" t="s">
        <v>3116</v>
      </c>
    </row>
    <row r="34" spans="1:9" x14ac:dyDescent="0.15">
      <c r="A34" s="3" t="s">
        <v>1629</v>
      </c>
      <c r="B34" s="3" t="s">
        <v>1523</v>
      </c>
      <c r="C34" s="3" t="s">
        <v>3120</v>
      </c>
      <c r="D34" s="3" t="s">
        <v>3121</v>
      </c>
      <c r="E34" s="4">
        <v>-4.5346210767999997</v>
      </c>
      <c r="F34" s="5">
        <v>-1.9476823159000001</v>
      </c>
      <c r="G34" s="3" t="s">
        <v>3122</v>
      </c>
      <c r="H34" s="3" t="s">
        <v>3123</v>
      </c>
      <c r="I34" s="3" t="s">
        <v>3124</v>
      </c>
    </row>
    <row r="35" spans="1:9" x14ac:dyDescent="0.15">
      <c r="A35" s="3" t="s">
        <v>1629</v>
      </c>
      <c r="B35" s="3" t="s">
        <v>1360</v>
      </c>
      <c r="C35" s="3" t="s">
        <v>2545</v>
      </c>
      <c r="D35" s="3" t="s">
        <v>2546</v>
      </c>
      <c r="E35" s="4">
        <v>-4.3633805914000003</v>
      </c>
      <c r="F35" s="5">
        <v>-1.7941705975</v>
      </c>
      <c r="G35" s="3" t="s">
        <v>3125</v>
      </c>
      <c r="H35" s="3" t="s">
        <v>3126</v>
      </c>
      <c r="I35" s="3" t="s">
        <v>3127</v>
      </c>
    </row>
    <row r="36" spans="1:9" x14ac:dyDescent="0.15">
      <c r="A36" s="3" t="s">
        <v>1629</v>
      </c>
      <c r="B36" s="3" t="s">
        <v>1360</v>
      </c>
      <c r="C36" s="3" t="s">
        <v>2550</v>
      </c>
      <c r="D36" s="3" t="s">
        <v>2551</v>
      </c>
      <c r="E36" s="4">
        <v>-4.3633805914000003</v>
      </c>
      <c r="F36" s="5">
        <v>-1.7941705975</v>
      </c>
      <c r="G36" s="3" t="s">
        <v>3125</v>
      </c>
      <c r="H36" s="3" t="s">
        <v>3126</v>
      </c>
      <c r="I36" s="3" t="s">
        <v>3127</v>
      </c>
    </row>
    <row r="37" spans="1:9" x14ac:dyDescent="0.15">
      <c r="A37" s="3" t="s">
        <v>1629</v>
      </c>
      <c r="B37" s="3" t="s">
        <v>1360</v>
      </c>
      <c r="C37" s="3" t="s">
        <v>3128</v>
      </c>
      <c r="D37" s="3" t="s">
        <v>3129</v>
      </c>
      <c r="E37" s="4">
        <v>-4.1453634127000001</v>
      </c>
      <c r="F37" s="5">
        <v>-1.6014592839999999</v>
      </c>
      <c r="G37" s="3" t="s">
        <v>3130</v>
      </c>
      <c r="H37" s="3" t="s">
        <v>3131</v>
      </c>
      <c r="I37" s="3" t="s">
        <v>3132</v>
      </c>
    </row>
    <row r="38" spans="1:9" x14ac:dyDescent="0.15">
      <c r="A38" s="3" t="s">
        <v>1629</v>
      </c>
      <c r="B38" s="3" t="s">
        <v>1360</v>
      </c>
      <c r="C38" s="3" t="s">
        <v>3133</v>
      </c>
      <c r="D38" s="3" t="s">
        <v>3134</v>
      </c>
      <c r="E38" s="4">
        <v>-2.2272332478000001</v>
      </c>
      <c r="F38" s="5">
        <v>-1.2131693000000001E-2</v>
      </c>
      <c r="G38" s="3" t="s">
        <v>3135</v>
      </c>
      <c r="H38" s="3" t="s">
        <v>3136</v>
      </c>
      <c r="I38" s="3" t="s">
        <v>3137</v>
      </c>
    </row>
    <row r="39" spans="1:9" x14ac:dyDescent="0.15">
      <c r="A39" s="3" t="s">
        <v>1629</v>
      </c>
      <c r="B39" s="3" t="s">
        <v>1360</v>
      </c>
      <c r="C39" s="3" t="s">
        <v>3138</v>
      </c>
      <c r="D39" s="3" t="s">
        <v>3139</v>
      </c>
      <c r="E39" s="4">
        <v>-2.0969837547000001</v>
      </c>
      <c r="F39" s="5">
        <v>0</v>
      </c>
      <c r="G39" s="3" t="s">
        <v>2494</v>
      </c>
      <c r="H39" s="3" t="s">
        <v>3140</v>
      </c>
      <c r="I39" s="3" t="s">
        <v>3141</v>
      </c>
    </row>
    <row r="40" spans="1:9" x14ac:dyDescent="0.15">
      <c r="A40" s="3" t="s">
        <v>1647</v>
      </c>
      <c r="B40" s="3" t="s">
        <v>1360</v>
      </c>
      <c r="C40" s="3" t="s">
        <v>3142</v>
      </c>
      <c r="D40" s="3" t="s">
        <v>3143</v>
      </c>
      <c r="E40" s="4">
        <v>-8.8061355038000002</v>
      </c>
      <c r="F40" s="5">
        <v>-5.6840835411999997</v>
      </c>
      <c r="G40" s="3" t="s">
        <v>3144</v>
      </c>
      <c r="H40" s="3" t="s">
        <v>3145</v>
      </c>
      <c r="I40" s="3" t="s">
        <v>3146</v>
      </c>
    </row>
    <row r="41" spans="1:9" x14ac:dyDescent="0.15">
      <c r="A41" s="3" t="s">
        <v>1652</v>
      </c>
      <c r="B41" s="3" t="s">
        <v>1360</v>
      </c>
      <c r="C41" s="3" t="s">
        <v>3142</v>
      </c>
      <c r="D41" s="3" t="s">
        <v>3143</v>
      </c>
      <c r="E41" s="4">
        <v>-8.8061355038000002</v>
      </c>
      <c r="F41" s="5">
        <v>-5.6840835411999997</v>
      </c>
      <c r="G41" s="3" t="s">
        <v>3144</v>
      </c>
      <c r="H41" s="3" t="s">
        <v>3147</v>
      </c>
      <c r="I41" s="3" t="s">
        <v>3148</v>
      </c>
    </row>
    <row r="42" spans="1:9" x14ac:dyDescent="0.15">
      <c r="A42" s="3" t="s">
        <v>1652</v>
      </c>
      <c r="B42" s="3" t="s">
        <v>1360</v>
      </c>
      <c r="C42" s="3" t="s">
        <v>3149</v>
      </c>
      <c r="D42" s="3" t="s">
        <v>3150</v>
      </c>
      <c r="E42" s="4">
        <v>-6.5184913397999997</v>
      </c>
      <c r="F42" s="5">
        <v>-3.6974693728000001</v>
      </c>
      <c r="G42" s="3" t="s">
        <v>1617</v>
      </c>
      <c r="H42" s="3" t="s">
        <v>3151</v>
      </c>
      <c r="I42" s="3" t="s">
        <v>3152</v>
      </c>
    </row>
    <row r="43" spans="1:9" x14ac:dyDescent="0.15">
      <c r="A43" s="3" t="s">
        <v>1679</v>
      </c>
      <c r="B43" s="3" t="s">
        <v>1509</v>
      </c>
      <c r="C43" s="3" t="s">
        <v>3153</v>
      </c>
      <c r="D43" s="3" t="s">
        <v>3154</v>
      </c>
      <c r="E43" s="4">
        <v>-8.5574379817999997</v>
      </c>
      <c r="F43" s="5">
        <v>-5.5445304886000004</v>
      </c>
      <c r="G43" s="3" t="s">
        <v>3155</v>
      </c>
      <c r="H43" s="3" t="s">
        <v>3156</v>
      </c>
      <c r="I43" s="3" t="s">
        <v>3157</v>
      </c>
    </row>
    <row r="44" spans="1:9" x14ac:dyDescent="0.15">
      <c r="A44" s="3" t="s">
        <v>1685</v>
      </c>
      <c r="B44" s="3" t="s">
        <v>1509</v>
      </c>
      <c r="C44" s="3" t="s">
        <v>3153</v>
      </c>
      <c r="D44" s="3" t="s">
        <v>3154</v>
      </c>
      <c r="E44" s="4">
        <v>-8.5574379817999997</v>
      </c>
      <c r="F44" s="5">
        <v>-5.5445304886000004</v>
      </c>
      <c r="G44" s="3" t="s">
        <v>3155</v>
      </c>
      <c r="H44" s="3" t="s">
        <v>3158</v>
      </c>
      <c r="I44" s="3" t="s">
        <v>3159</v>
      </c>
    </row>
    <row r="45" spans="1:9" x14ac:dyDescent="0.15">
      <c r="A45" s="3" t="s">
        <v>1685</v>
      </c>
      <c r="B45" s="3" t="s">
        <v>1360</v>
      </c>
      <c r="C45" s="3" t="s">
        <v>3160</v>
      </c>
      <c r="D45" s="3" t="s">
        <v>3161</v>
      </c>
      <c r="E45" s="4">
        <v>-7.5696677483999997</v>
      </c>
      <c r="F45" s="5">
        <v>-4.6439104309000001</v>
      </c>
      <c r="G45" s="3" t="s">
        <v>3162</v>
      </c>
      <c r="H45" s="3" t="s">
        <v>3163</v>
      </c>
      <c r="I45" s="3" t="s">
        <v>3164</v>
      </c>
    </row>
    <row r="46" spans="1:9" x14ac:dyDescent="0.15">
      <c r="A46" s="3" t="s">
        <v>1685</v>
      </c>
      <c r="B46" s="3" t="s">
        <v>1360</v>
      </c>
      <c r="C46" s="3" t="s">
        <v>3165</v>
      </c>
      <c r="D46" s="3" t="s">
        <v>3166</v>
      </c>
      <c r="E46" s="4">
        <v>-5.5173500414000003</v>
      </c>
      <c r="F46" s="5">
        <v>-2.767683983</v>
      </c>
      <c r="G46" s="3" t="s">
        <v>3167</v>
      </c>
      <c r="H46" s="3" t="s">
        <v>3168</v>
      </c>
      <c r="I46" s="3" t="s">
        <v>3169</v>
      </c>
    </row>
    <row r="47" spans="1:9" x14ac:dyDescent="0.15">
      <c r="A47" s="3" t="s">
        <v>1685</v>
      </c>
      <c r="B47" s="3" t="s">
        <v>1360</v>
      </c>
      <c r="C47" s="3" t="s">
        <v>3170</v>
      </c>
      <c r="D47" s="3" t="s">
        <v>3171</v>
      </c>
      <c r="E47" s="4">
        <v>-5.2086538108999996</v>
      </c>
      <c r="F47" s="5">
        <v>-2.5202574092000001</v>
      </c>
      <c r="G47" s="3" t="s">
        <v>3172</v>
      </c>
      <c r="H47" s="3" t="s">
        <v>3173</v>
      </c>
      <c r="I47" s="3" t="s">
        <v>3174</v>
      </c>
    </row>
    <row r="48" spans="1:9" x14ac:dyDescent="0.15">
      <c r="A48" s="3" t="s">
        <v>1685</v>
      </c>
      <c r="B48" s="3" t="s">
        <v>1509</v>
      </c>
      <c r="C48" s="3" t="s">
        <v>3175</v>
      </c>
      <c r="D48" s="3" t="s">
        <v>3176</v>
      </c>
      <c r="E48" s="4">
        <v>-5.0521572471000002</v>
      </c>
      <c r="F48" s="5">
        <v>-2.3860372400999998</v>
      </c>
      <c r="G48" s="3" t="s">
        <v>3177</v>
      </c>
      <c r="H48" s="3" t="s">
        <v>3178</v>
      </c>
      <c r="I48" s="3" t="s">
        <v>3179</v>
      </c>
    </row>
    <row r="49" spans="1:9" x14ac:dyDescent="0.15">
      <c r="A49" s="3" t="s">
        <v>1685</v>
      </c>
      <c r="B49" s="3" t="s">
        <v>1509</v>
      </c>
      <c r="C49" s="3" t="s">
        <v>3180</v>
      </c>
      <c r="D49" s="3" t="s">
        <v>3181</v>
      </c>
      <c r="E49" s="4">
        <v>-4.7586818921000003</v>
      </c>
      <c r="F49" s="5">
        <v>-2.1137511840999998</v>
      </c>
      <c r="G49" s="3" t="s">
        <v>3182</v>
      </c>
      <c r="H49" s="3" t="s">
        <v>3183</v>
      </c>
      <c r="I49" s="3" t="s">
        <v>3184</v>
      </c>
    </row>
    <row r="50" spans="1:9" x14ac:dyDescent="0.15">
      <c r="A50" s="3" t="s">
        <v>1685</v>
      </c>
      <c r="B50" s="3" t="s">
        <v>1360</v>
      </c>
      <c r="C50" s="3" t="s">
        <v>3185</v>
      </c>
      <c r="D50" s="3" t="s">
        <v>3186</v>
      </c>
      <c r="E50" s="4">
        <v>-4.7322450758999999</v>
      </c>
      <c r="F50" s="5">
        <v>-2.1075177539999999</v>
      </c>
      <c r="G50" s="3" t="s">
        <v>3187</v>
      </c>
      <c r="H50" s="3" t="s">
        <v>3188</v>
      </c>
      <c r="I50" s="3" t="s">
        <v>3189</v>
      </c>
    </row>
    <row r="51" spans="1:9" x14ac:dyDescent="0.15">
      <c r="A51" s="3" t="s">
        <v>1685</v>
      </c>
      <c r="B51" s="3" t="s">
        <v>1360</v>
      </c>
      <c r="C51" s="3" t="s">
        <v>3190</v>
      </c>
      <c r="D51" s="3" t="s">
        <v>3191</v>
      </c>
      <c r="E51" s="4">
        <v>-2.6129194975000001</v>
      </c>
      <c r="F51" s="5">
        <v>-0.32246310449999999</v>
      </c>
      <c r="G51" s="3" t="s">
        <v>3192</v>
      </c>
      <c r="H51" s="3" t="s">
        <v>3193</v>
      </c>
      <c r="I51" s="3" t="s">
        <v>3194</v>
      </c>
    </row>
    <row r="52" spans="1:9" x14ac:dyDescent="0.15">
      <c r="A52" s="3" t="s">
        <v>1743</v>
      </c>
      <c r="B52" s="3" t="s">
        <v>1360</v>
      </c>
      <c r="C52" s="3" t="s">
        <v>1600</v>
      </c>
      <c r="D52" s="3" t="s">
        <v>1601</v>
      </c>
      <c r="E52" s="4">
        <v>-7.9151753509000002</v>
      </c>
      <c r="F52" s="5">
        <v>-4.9480253481999998</v>
      </c>
      <c r="G52" s="3" t="s">
        <v>3195</v>
      </c>
      <c r="H52" s="3" t="s">
        <v>3196</v>
      </c>
      <c r="I52" s="3" t="s">
        <v>3197</v>
      </c>
    </row>
    <row r="53" spans="1:9" x14ac:dyDescent="0.15">
      <c r="A53" s="3" t="s">
        <v>1749</v>
      </c>
      <c r="B53" s="3" t="s">
        <v>1360</v>
      </c>
      <c r="C53" s="3" t="s">
        <v>1600</v>
      </c>
      <c r="D53" s="3" t="s">
        <v>1601</v>
      </c>
      <c r="E53" s="4">
        <v>-7.9151753509000002</v>
      </c>
      <c r="F53" s="5">
        <v>-4.9480253481999998</v>
      </c>
      <c r="G53" s="3" t="s">
        <v>3195</v>
      </c>
      <c r="H53" s="3" t="s">
        <v>3196</v>
      </c>
      <c r="I53" s="3" t="s">
        <v>3197</v>
      </c>
    </row>
    <row r="54" spans="1:9" x14ac:dyDescent="0.15">
      <c r="A54" s="3" t="s">
        <v>1749</v>
      </c>
      <c r="B54" s="3" t="s">
        <v>1360</v>
      </c>
      <c r="C54" s="3" t="s">
        <v>1585</v>
      </c>
      <c r="D54" s="3" t="s">
        <v>1586</v>
      </c>
      <c r="E54" s="4">
        <v>-5.2665934817000002</v>
      </c>
      <c r="F54" s="5">
        <v>-2.5666152074999999</v>
      </c>
      <c r="G54" s="3" t="s">
        <v>3198</v>
      </c>
      <c r="H54" s="3" t="s">
        <v>3199</v>
      </c>
      <c r="I54" s="3" t="s">
        <v>3200</v>
      </c>
    </row>
    <row r="55" spans="1:9" x14ac:dyDescent="0.15">
      <c r="A55" s="3" t="s">
        <v>1749</v>
      </c>
      <c r="B55" s="3" t="s">
        <v>1360</v>
      </c>
      <c r="C55" s="3" t="s">
        <v>1595</v>
      </c>
      <c r="D55" s="3" t="s">
        <v>1596</v>
      </c>
      <c r="E55" s="4">
        <v>-3.8700980963</v>
      </c>
      <c r="F55" s="5">
        <v>-1.3653460916</v>
      </c>
      <c r="G55" s="3" t="s">
        <v>3201</v>
      </c>
      <c r="H55" s="3" t="s">
        <v>3202</v>
      </c>
      <c r="I55" s="3" t="s">
        <v>3203</v>
      </c>
    </row>
    <row r="56" spans="1:9" x14ac:dyDescent="0.15">
      <c r="A56" s="3" t="s">
        <v>1749</v>
      </c>
      <c r="B56" s="3" t="s">
        <v>1360</v>
      </c>
      <c r="C56" s="3" t="s">
        <v>1580</v>
      </c>
      <c r="D56" s="3" t="s">
        <v>1581</v>
      </c>
      <c r="E56" s="4">
        <v>-3.3764977879</v>
      </c>
      <c r="F56" s="5">
        <v>-0.98337905299999995</v>
      </c>
      <c r="G56" s="3" t="s">
        <v>3204</v>
      </c>
      <c r="H56" s="3" t="s">
        <v>3205</v>
      </c>
      <c r="I56" s="3" t="s">
        <v>3206</v>
      </c>
    </row>
    <row r="57" spans="1:9" x14ac:dyDescent="0.15">
      <c r="A57" s="3" t="s">
        <v>1749</v>
      </c>
      <c r="B57" s="3" t="s">
        <v>1360</v>
      </c>
      <c r="C57" s="3" t="s">
        <v>1575</v>
      </c>
      <c r="D57" s="3" t="s">
        <v>1576</v>
      </c>
      <c r="E57" s="4">
        <v>-2.2581929880999998</v>
      </c>
      <c r="F57" s="5">
        <v>-2.0290964599999999E-2</v>
      </c>
      <c r="G57" s="3" t="s">
        <v>2803</v>
      </c>
      <c r="H57" s="3" t="s">
        <v>3207</v>
      </c>
      <c r="I57" s="3" t="s">
        <v>3208</v>
      </c>
    </row>
    <row r="58" spans="1:9" x14ac:dyDescent="0.15">
      <c r="A58" s="3" t="s">
        <v>1808</v>
      </c>
      <c r="B58" s="3" t="s">
        <v>1360</v>
      </c>
      <c r="C58" s="3" t="s">
        <v>3209</v>
      </c>
      <c r="D58" s="3" t="s">
        <v>3210</v>
      </c>
      <c r="E58" s="4">
        <v>-7.4475663379999997</v>
      </c>
      <c r="F58" s="5">
        <v>-4.5411141756999998</v>
      </c>
      <c r="G58" s="3" t="s">
        <v>3211</v>
      </c>
      <c r="H58" s="3" t="s">
        <v>3212</v>
      </c>
      <c r="I58" s="3" t="s">
        <v>3213</v>
      </c>
    </row>
    <row r="59" spans="1:9" x14ac:dyDescent="0.15">
      <c r="A59" s="3" t="s">
        <v>1814</v>
      </c>
      <c r="B59" s="3" t="s">
        <v>1360</v>
      </c>
      <c r="C59" s="3" t="s">
        <v>3209</v>
      </c>
      <c r="D59" s="3" t="s">
        <v>3210</v>
      </c>
      <c r="E59" s="4">
        <v>-7.4475663379999997</v>
      </c>
      <c r="F59" s="5">
        <v>-4.5411141756999998</v>
      </c>
      <c r="G59" s="3" t="s">
        <v>3211</v>
      </c>
      <c r="H59" s="3" t="s">
        <v>3214</v>
      </c>
      <c r="I59" s="3" t="s">
        <v>3215</v>
      </c>
    </row>
    <row r="60" spans="1:9" x14ac:dyDescent="0.15">
      <c r="A60" s="3" t="s">
        <v>1814</v>
      </c>
      <c r="B60" s="3" t="s">
        <v>1509</v>
      </c>
      <c r="C60" s="3" t="s">
        <v>3216</v>
      </c>
      <c r="D60" s="3" t="s">
        <v>3217</v>
      </c>
      <c r="E60" s="4">
        <v>-6.5184913397999997</v>
      </c>
      <c r="F60" s="5">
        <v>-3.6974693728000001</v>
      </c>
      <c r="G60" s="3" t="s">
        <v>1617</v>
      </c>
      <c r="H60" s="3" t="s">
        <v>3218</v>
      </c>
      <c r="I60" s="3" t="s">
        <v>3219</v>
      </c>
    </row>
    <row r="61" spans="1:9" x14ac:dyDescent="0.15">
      <c r="A61" s="3" t="s">
        <v>1814</v>
      </c>
      <c r="B61" s="3" t="s">
        <v>1360</v>
      </c>
      <c r="C61" s="3" t="s">
        <v>3220</v>
      </c>
      <c r="D61" s="3" t="s">
        <v>3221</v>
      </c>
      <c r="E61" s="4">
        <v>-5.0725452637000004</v>
      </c>
      <c r="F61" s="5">
        <v>-2.3954298723999998</v>
      </c>
      <c r="G61" s="3" t="s">
        <v>3222</v>
      </c>
      <c r="H61" s="3" t="s">
        <v>3223</v>
      </c>
      <c r="I61" s="3" t="s">
        <v>3224</v>
      </c>
    </row>
    <row r="62" spans="1:9" x14ac:dyDescent="0.15">
      <c r="A62" s="3" t="s">
        <v>1814</v>
      </c>
      <c r="B62" s="3" t="s">
        <v>1360</v>
      </c>
      <c r="C62" s="3" t="s">
        <v>3225</v>
      </c>
      <c r="D62" s="3" t="s">
        <v>3226</v>
      </c>
      <c r="E62" s="4">
        <v>-4.1694519185000001</v>
      </c>
      <c r="F62" s="5">
        <v>-1.6172752639000001</v>
      </c>
      <c r="G62" s="3" t="s">
        <v>3227</v>
      </c>
      <c r="H62" s="3" t="s">
        <v>3228</v>
      </c>
      <c r="I62" s="3" t="s">
        <v>3229</v>
      </c>
    </row>
    <row r="63" spans="1:9" x14ac:dyDescent="0.15">
      <c r="A63" s="3" t="s">
        <v>1814</v>
      </c>
      <c r="B63" s="3" t="s">
        <v>1360</v>
      </c>
      <c r="C63" s="3" t="s">
        <v>3230</v>
      </c>
      <c r="D63" s="3" t="s">
        <v>3231</v>
      </c>
      <c r="E63" s="4">
        <v>-3.6281304235</v>
      </c>
      <c r="F63" s="5">
        <v>-1.1661303992000001</v>
      </c>
      <c r="G63" s="3" t="s">
        <v>3232</v>
      </c>
      <c r="H63" s="3" t="s">
        <v>3233</v>
      </c>
      <c r="I63" s="3" t="s">
        <v>3234</v>
      </c>
    </row>
    <row r="64" spans="1:9" x14ac:dyDescent="0.15">
      <c r="A64" s="3" t="s">
        <v>1814</v>
      </c>
      <c r="B64" s="3" t="s">
        <v>1360</v>
      </c>
      <c r="C64" s="3" t="s">
        <v>3235</v>
      </c>
      <c r="D64" s="3" t="s">
        <v>3236</v>
      </c>
      <c r="E64" s="4">
        <v>-3.5752530343000002</v>
      </c>
      <c r="F64" s="5">
        <v>-1.1199863926</v>
      </c>
      <c r="G64" s="3" t="s">
        <v>3237</v>
      </c>
      <c r="H64" s="3" t="s">
        <v>3233</v>
      </c>
      <c r="I64" s="3" t="s">
        <v>3234</v>
      </c>
    </row>
    <row r="65" spans="1:9" x14ac:dyDescent="0.15">
      <c r="A65" s="3" t="s">
        <v>1814</v>
      </c>
      <c r="B65" s="3" t="s">
        <v>1360</v>
      </c>
      <c r="C65" s="3" t="s">
        <v>3238</v>
      </c>
      <c r="D65" s="3" t="s">
        <v>3239</v>
      </c>
      <c r="E65" s="4">
        <v>-3.4267464362000002</v>
      </c>
      <c r="F65" s="5">
        <v>-1.0098247866000001</v>
      </c>
      <c r="G65" s="3" t="s">
        <v>3240</v>
      </c>
      <c r="H65" s="3" t="s">
        <v>3233</v>
      </c>
      <c r="I65" s="3" t="s">
        <v>3234</v>
      </c>
    </row>
    <row r="66" spans="1:9" x14ac:dyDescent="0.15">
      <c r="A66" s="3" t="s">
        <v>1840</v>
      </c>
      <c r="B66" s="3" t="s">
        <v>1360</v>
      </c>
      <c r="C66" s="3" t="s">
        <v>3241</v>
      </c>
      <c r="D66" s="3" t="s">
        <v>3242</v>
      </c>
      <c r="E66" s="4">
        <v>-6.2326473990000002</v>
      </c>
      <c r="F66" s="5">
        <v>-3.4268653985999999</v>
      </c>
      <c r="G66" s="3" t="s">
        <v>3243</v>
      </c>
      <c r="H66" s="3" t="s">
        <v>3244</v>
      </c>
      <c r="I66" s="3" t="s">
        <v>3245</v>
      </c>
    </row>
    <row r="67" spans="1:9" x14ac:dyDescent="0.15">
      <c r="A67" s="3" t="s">
        <v>1846</v>
      </c>
      <c r="B67" s="3" t="s">
        <v>1360</v>
      </c>
      <c r="C67" s="3" t="s">
        <v>3241</v>
      </c>
      <c r="D67" s="3" t="s">
        <v>3242</v>
      </c>
      <c r="E67" s="4">
        <v>-6.2326473990000002</v>
      </c>
      <c r="F67" s="5">
        <v>-3.4268653985999999</v>
      </c>
      <c r="G67" s="3" t="s">
        <v>3243</v>
      </c>
      <c r="H67" s="3" t="s">
        <v>3246</v>
      </c>
      <c r="I67" s="3" t="s">
        <v>3247</v>
      </c>
    </row>
    <row r="68" spans="1:9" x14ac:dyDescent="0.15">
      <c r="A68" s="3" t="s">
        <v>1846</v>
      </c>
      <c r="B68" s="3" t="s">
        <v>1509</v>
      </c>
      <c r="C68" s="3" t="s">
        <v>3248</v>
      </c>
      <c r="D68" s="3" t="s">
        <v>3249</v>
      </c>
      <c r="E68" s="4">
        <v>-4.3335709968999998</v>
      </c>
      <c r="F68" s="5">
        <v>-1.7729611747</v>
      </c>
      <c r="G68" s="3" t="s">
        <v>3250</v>
      </c>
      <c r="H68" s="3" t="s">
        <v>3251</v>
      </c>
      <c r="I68" s="3" t="s">
        <v>3252</v>
      </c>
    </row>
    <row r="69" spans="1:9" x14ac:dyDescent="0.15">
      <c r="A69" s="3" t="s">
        <v>1846</v>
      </c>
      <c r="B69" s="3" t="s">
        <v>1360</v>
      </c>
      <c r="C69" s="3" t="s">
        <v>3253</v>
      </c>
      <c r="D69" s="3" t="s">
        <v>3254</v>
      </c>
      <c r="E69" s="4">
        <v>-3.4267464362000002</v>
      </c>
      <c r="F69" s="5">
        <v>-1.0098247866000001</v>
      </c>
      <c r="G69" s="3" t="s">
        <v>3240</v>
      </c>
      <c r="H69" s="3" t="s">
        <v>3255</v>
      </c>
      <c r="I69" s="3" t="s">
        <v>3256</v>
      </c>
    </row>
    <row r="70" spans="1:9" x14ac:dyDescent="0.15">
      <c r="A70" s="3" t="s">
        <v>1846</v>
      </c>
      <c r="B70" s="3" t="s">
        <v>1360</v>
      </c>
      <c r="C70" s="3" t="s">
        <v>3257</v>
      </c>
      <c r="D70" s="3" t="s">
        <v>3258</v>
      </c>
      <c r="E70" s="4">
        <v>-3.3352224770999999</v>
      </c>
      <c r="F70" s="5">
        <v>-0.94785607110000003</v>
      </c>
      <c r="G70" s="3" t="s">
        <v>3259</v>
      </c>
      <c r="H70" s="3" t="s">
        <v>3260</v>
      </c>
      <c r="I70" s="3" t="s">
        <v>3261</v>
      </c>
    </row>
    <row r="71" spans="1:9" x14ac:dyDescent="0.15">
      <c r="A71" s="3" t="s">
        <v>1846</v>
      </c>
      <c r="B71" s="3" t="s">
        <v>1360</v>
      </c>
      <c r="C71" s="3" t="s">
        <v>3262</v>
      </c>
      <c r="D71" s="3" t="s">
        <v>3263</v>
      </c>
      <c r="E71" s="4">
        <v>-3.2489330812000001</v>
      </c>
      <c r="F71" s="5">
        <v>-0.87284768560000003</v>
      </c>
      <c r="G71" s="3" t="s">
        <v>3264</v>
      </c>
      <c r="H71" s="3" t="s">
        <v>3265</v>
      </c>
      <c r="I71" s="3" t="s">
        <v>3266</v>
      </c>
    </row>
    <row r="72" spans="1:9" x14ac:dyDescent="0.15">
      <c r="A72" s="3" t="s">
        <v>1846</v>
      </c>
      <c r="B72" s="3" t="s">
        <v>1360</v>
      </c>
      <c r="C72" s="3" t="s">
        <v>3267</v>
      </c>
      <c r="D72" s="3" t="s">
        <v>3268</v>
      </c>
      <c r="E72" s="4">
        <v>-3.0615866467999999</v>
      </c>
      <c r="F72" s="5">
        <v>-0.70189166729999997</v>
      </c>
      <c r="G72" s="3" t="s">
        <v>2883</v>
      </c>
      <c r="H72" s="3" t="s">
        <v>3269</v>
      </c>
      <c r="I72" s="3" t="s">
        <v>3270</v>
      </c>
    </row>
    <row r="73" spans="1:9" x14ac:dyDescent="0.15">
      <c r="A73" s="3" t="s">
        <v>1846</v>
      </c>
      <c r="B73" s="3" t="s">
        <v>1360</v>
      </c>
      <c r="C73" s="3" t="s">
        <v>3271</v>
      </c>
      <c r="D73" s="3" t="s">
        <v>3272</v>
      </c>
      <c r="E73" s="4">
        <v>-2.9976919553000001</v>
      </c>
      <c r="F73" s="5">
        <v>-0.64332580939999995</v>
      </c>
      <c r="G73" s="3" t="s">
        <v>3273</v>
      </c>
      <c r="H73" s="3" t="s">
        <v>3269</v>
      </c>
      <c r="I73" s="3" t="s">
        <v>3270</v>
      </c>
    </row>
    <row r="74" spans="1:9" x14ac:dyDescent="0.15">
      <c r="A74" s="3" t="s">
        <v>1902</v>
      </c>
      <c r="B74" s="3" t="s">
        <v>1360</v>
      </c>
      <c r="C74" s="3" t="s">
        <v>3274</v>
      </c>
      <c r="D74" s="3" t="s">
        <v>3275</v>
      </c>
      <c r="E74" s="4">
        <v>-6.0186894202000003</v>
      </c>
      <c r="F74" s="5">
        <v>-3.2276306766</v>
      </c>
      <c r="G74" s="3" t="s">
        <v>3276</v>
      </c>
      <c r="H74" s="3" t="s">
        <v>3277</v>
      </c>
      <c r="I74" s="3" t="s">
        <v>3278</v>
      </c>
    </row>
    <row r="75" spans="1:9" x14ac:dyDescent="0.15">
      <c r="A75" s="3" t="s">
        <v>1908</v>
      </c>
      <c r="B75" s="3" t="s">
        <v>1360</v>
      </c>
      <c r="C75" s="3" t="s">
        <v>3274</v>
      </c>
      <c r="D75" s="3" t="s">
        <v>3275</v>
      </c>
      <c r="E75" s="4">
        <v>-6.0186894202000003</v>
      </c>
      <c r="F75" s="5">
        <v>-3.2276306766</v>
      </c>
      <c r="G75" s="3" t="s">
        <v>3276</v>
      </c>
      <c r="H75" s="3" t="s">
        <v>3279</v>
      </c>
      <c r="I75" s="3" t="s">
        <v>3280</v>
      </c>
    </row>
    <row r="76" spans="1:9" x14ac:dyDescent="0.15">
      <c r="A76" s="3" t="s">
        <v>1908</v>
      </c>
      <c r="B76" s="3" t="s">
        <v>1360</v>
      </c>
      <c r="C76" s="3" t="s">
        <v>3281</v>
      </c>
      <c r="D76" s="3" t="s">
        <v>3282</v>
      </c>
      <c r="E76" s="4">
        <v>-5.8638771807000003</v>
      </c>
      <c r="F76" s="5">
        <v>-3.1008471606999999</v>
      </c>
      <c r="G76" s="3" t="s">
        <v>3283</v>
      </c>
      <c r="H76" s="3" t="s">
        <v>3279</v>
      </c>
      <c r="I76" s="3" t="s">
        <v>3280</v>
      </c>
    </row>
    <row r="77" spans="1:9" x14ac:dyDescent="0.15">
      <c r="A77" s="3" t="s">
        <v>1908</v>
      </c>
      <c r="B77" s="3" t="s">
        <v>1360</v>
      </c>
      <c r="C77" s="3" t="s">
        <v>3284</v>
      </c>
      <c r="D77" s="3" t="s">
        <v>3285</v>
      </c>
      <c r="E77" s="4">
        <v>-3.7555524573999999</v>
      </c>
      <c r="F77" s="5">
        <v>-1.275814078</v>
      </c>
      <c r="G77" s="3" t="s">
        <v>3286</v>
      </c>
      <c r="H77" s="3" t="s">
        <v>3287</v>
      </c>
      <c r="I77" s="3" t="s">
        <v>3288</v>
      </c>
    </row>
    <row r="78" spans="1:9" x14ac:dyDescent="0.15">
      <c r="A78" s="3" t="s">
        <v>1908</v>
      </c>
      <c r="B78" s="3" t="s">
        <v>1360</v>
      </c>
      <c r="C78" s="3" t="s">
        <v>3289</v>
      </c>
      <c r="D78" s="3" t="s">
        <v>3290</v>
      </c>
      <c r="E78" s="4">
        <v>-3.4162773647</v>
      </c>
      <c r="F78" s="5">
        <v>-1.0054298628</v>
      </c>
      <c r="G78" s="3" t="s">
        <v>3291</v>
      </c>
      <c r="H78" s="3" t="s">
        <v>3292</v>
      </c>
      <c r="I78" s="3" t="s">
        <v>3293</v>
      </c>
    </row>
    <row r="79" spans="1:9" x14ac:dyDescent="0.15">
      <c r="A79" s="3" t="s">
        <v>1908</v>
      </c>
      <c r="B79" s="3" t="s">
        <v>1360</v>
      </c>
      <c r="C79" s="3" t="s">
        <v>3294</v>
      </c>
      <c r="D79" s="3" t="s">
        <v>3295</v>
      </c>
      <c r="E79" s="4">
        <v>-3.0726536201000001</v>
      </c>
      <c r="F79" s="5">
        <v>-0.70756360880000002</v>
      </c>
      <c r="G79" s="3" t="s">
        <v>3296</v>
      </c>
      <c r="H79" s="3" t="s">
        <v>3297</v>
      </c>
      <c r="I79" s="3" t="s">
        <v>3298</v>
      </c>
    </row>
    <row r="80" spans="1:9" x14ac:dyDescent="0.15">
      <c r="A80" s="3" t="s">
        <v>1908</v>
      </c>
      <c r="B80" s="3" t="s">
        <v>1360</v>
      </c>
      <c r="C80" s="3" t="s">
        <v>3299</v>
      </c>
      <c r="D80" s="3" t="s">
        <v>3300</v>
      </c>
      <c r="E80" s="4">
        <v>-2.9857233917000001</v>
      </c>
      <c r="F80" s="5">
        <v>-0.6366214858</v>
      </c>
      <c r="G80" s="3" t="s">
        <v>3301</v>
      </c>
      <c r="H80" s="3" t="s">
        <v>3302</v>
      </c>
      <c r="I80" s="3" t="s">
        <v>3303</v>
      </c>
    </row>
    <row r="81" spans="1:9" x14ac:dyDescent="0.15">
      <c r="A81" s="3" t="s">
        <v>1908</v>
      </c>
      <c r="B81" s="3" t="s">
        <v>1360</v>
      </c>
      <c r="C81" s="3" t="s">
        <v>3304</v>
      </c>
      <c r="D81" s="3" t="s">
        <v>3305</v>
      </c>
      <c r="E81" s="4">
        <v>-2.9116074963999998</v>
      </c>
      <c r="F81" s="5">
        <v>-0.57792594929999996</v>
      </c>
      <c r="G81" s="3" t="s">
        <v>3306</v>
      </c>
      <c r="H81" s="3" t="s">
        <v>3307</v>
      </c>
      <c r="I81" s="3" t="s">
        <v>3308</v>
      </c>
    </row>
    <row r="82" spans="1:9" x14ac:dyDescent="0.15">
      <c r="A82" s="3" t="s">
        <v>1908</v>
      </c>
      <c r="B82" s="3" t="s">
        <v>1360</v>
      </c>
      <c r="C82" s="3" t="s">
        <v>3309</v>
      </c>
      <c r="D82" s="3" t="s">
        <v>3310</v>
      </c>
      <c r="E82" s="4">
        <v>-2.9018634330999999</v>
      </c>
      <c r="F82" s="5">
        <v>-0.57320268740000002</v>
      </c>
      <c r="G82" s="3" t="s">
        <v>3311</v>
      </c>
      <c r="H82" s="3" t="s">
        <v>3302</v>
      </c>
      <c r="I82" s="3" t="s">
        <v>3303</v>
      </c>
    </row>
    <row r="83" spans="1:9" x14ac:dyDescent="0.15">
      <c r="A83" s="3" t="s">
        <v>1908</v>
      </c>
      <c r="B83" s="3" t="s">
        <v>1360</v>
      </c>
      <c r="C83" s="3" t="s">
        <v>3312</v>
      </c>
      <c r="D83" s="3" t="s">
        <v>3313</v>
      </c>
      <c r="E83" s="4">
        <v>-2.7720102509000002</v>
      </c>
      <c r="F83" s="5">
        <v>-0.46754003509999997</v>
      </c>
      <c r="G83" s="3" t="s">
        <v>2929</v>
      </c>
      <c r="H83" s="3" t="s">
        <v>3314</v>
      </c>
      <c r="I83" s="3" t="s">
        <v>3315</v>
      </c>
    </row>
    <row r="84" spans="1:9" x14ac:dyDescent="0.15">
      <c r="A84" s="3" t="s">
        <v>1908</v>
      </c>
      <c r="B84" s="3" t="s">
        <v>1360</v>
      </c>
      <c r="C84" s="3" t="s">
        <v>3316</v>
      </c>
      <c r="D84" s="3" t="s">
        <v>3317</v>
      </c>
      <c r="E84" s="4">
        <v>-2.4211854386999998</v>
      </c>
      <c r="F84" s="5">
        <v>-0.1616056122</v>
      </c>
      <c r="G84" s="3" t="s">
        <v>2901</v>
      </c>
      <c r="H84" s="3" t="s">
        <v>3318</v>
      </c>
      <c r="I84" s="3" t="s">
        <v>3319</v>
      </c>
    </row>
    <row r="85" spans="1:9" x14ac:dyDescent="0.15">
      <c r="A85" s="3" t="s">
        <v>1908</v>
      </c>
      <c r="B85" s="3" t="s">
        <v>1360</v>
      </c>
      <c r="C85" s="3" t="s">
        <v>3320</v>
      </c>
      <c r="D85" s="3" t="s">
        <v>3321</v>
      </c>
      <c r="E85" s="4">
        <v>-2.1148304331999999</v>
      </c>
      <c r="F85" s="5">
        <v>0</v>
      </c>
      <c r="G85" s="3" t="s">
        <v>3322</v>
      </c>
      <c r="H85" s="3" t="s">
        <v>3323</v>
      </c>
      <c r="I85" s="3" t="s">
        <v>3324</v>
      </c>
    </row>
    <row r="86" spans="1:9" x14ac:dyDescent="0.15">
      <c r="A86" s="3" t="s">
        <v>1994</v>
      </c>
      <c r="B86" s="3" t="s">
        <v>1509</v>
      </c>
      <c r="C86" s="3" t="s">
        <v>3325</v>
      </c>
      <c r="D86" s="3" t="s">
        <v>3326</v>
      </c>
      <c r="E86" s="4">
        <v>-5.2679250663000001</v>
      </c>
      <c r="F86" s="5">
        <v>-2.5666152074999999</v>
      </c>
      <c r="G86" s="3" t="s">
        <v>3327</v>
      </c>
      <c r="H86" s="3" t="s">
        <v>3328</v>
      </c>
      <c r="I86" s="3" t="s">
        <v>3329</v>
      </c>
    </row>
    <row r="87" spans="1:9" x14ac:dyDescent="0.15">
      <c r="A87" s="3" t="s">
        <v>2000</v>
      </c>
      <c r="B87" s="3" t="s">
        <v>1509</v>
      </c>
      <c r="C87" s="3" t="s">
        <v>3325</v>
      </c>
      <c r="D87" s="3" t="s">
        <v>3326</v>
      </c>
      <c r="E87" s="4">
        <v>-5.2679250663000001</v>
      </c>
      <c r="F87" s="5">
        <v>-2.5666152074999999</v>
      </c>
      <c r="G87" s="3" t="s">
        <v>3327</v>
      </c>
      <c r="H87" s="3" t="s">
        <v>3328</v>
      </c>
      <c r="I87" s="3" t="s">
        <v>3329</v>
      </c>
    </row>
    <row r="88" spans="1:9" x14ac:dyDescent="0.15">
      <c r="A88" s="3" t="s">
        <v>2000</v>
      </c>
      <c r="B88" s="3" t="s">
        <v>1509</v>
      </c>
      <c r="C88" s="3" t="s">
        <v>3330</v>
      </c>
      <c r="D88" s="3" t="s">
        <v>3331</v>
      </c>
      <c r="E88" s="4">
        <v>-3.5198037776</v>
      </c>
      <c r="F88" s="5">
        <v>-1.077698582</v>
      </c>
      <c r="G88" s="3" t="s">
        <v>3332</v>
      </c>
      <c r="H88" s="3" t="s">
        <v>3333</v>
      </c>
      <c r="I88" s="3" t="s">
        <v>3334</v>
      </c>
    </row>
    <row r="89" spans="1:9" x14ac:dyDescent="0.15">
      <c r="A89" s="3" t="s">
        <v>2068</v>
      </c>
      <c r="B89" s="3" t="s">
        <v>1534</v>
      </c>
      <c r="C89" s="3" t="s">
        <v>3335</v>
      </c>
      <c r="D89" s="3" t="s">
        <v>3336</v>
      </c>
      <c r="E89" s="4">
        <v>-4.9061306703999996</v>
      </c>
      <c r="F89" s="5">
        <v>-2.2507345287999998</v>
      </c>
      <c r="G89" s="3" t="s">
        <v>3337</v>
      </c>
      <c r="H89" s="3" t="s">
        <v>3338</v>
      </c>
      <c r="I89" s="3" t="s">
        <v>3339</v>
      </c>
    </row>
    <row r="90" spans="1:9" x14ac:dyDescent="0.15">
      <c r="A90" s="3" t="s">
        <v>2074</v>
      </c>
      <c r="B90" s="3" t="s">
        <v>1534</v>
      </c>
      <c r="C90" s="3" t="s">
        <v>3335</v>
      </c>
      <c r="D90" s="3" t="s">
        <v>3336</v>
      </c>
      <c r="E90" s="4">
        <v>-4.9061306703999996</v>
      </c>
      <c r="F90" s="5">
        <v>-2.2507345287999998</v>
      </c>
      <c r="G90" s="3" t="s">
        <v>3337</v>
      </c>
      <c r="H90" s="3" t="s">
        <v>3340</v>
      </c>
      <c r="I90" s="3" t="s">
        <v>3341</v>
      </c>
    </row>
    <row r="91" spans="1:9" x14ac:dyDescent="0.15">
      <c r="A91" s="3" t="s">
        <v>2074</v>
      </c>
      <c r="B91" s="3" t="s">
        <v>1534</v>
      </c>
      <c r="C91" s="3" t="s">
        <v>3342</v>
      </c>
      <c r="D91" s="3" t="s">
        <v>3343</v>
      </c>
      <c r="E91" s="4">
        <v>-4.0938431495999996</v>
      </c>
      <c r="F91" s="5">
        <v>-1.5660258408000001</v>
      </c>
      <c r="G91" s="3" t="s">
        <v>3344</v>
      </c>
      <c r="H91" s="3" t="s">
        <v>3345</v>
      </c>
      <c r="I91" s="3" t="s">
        <v>3346</v>
      </c>
    </row>
    <row r="92" spans="1:9" x14ac:dyDescent="0.15">
      <c r="A92" s="3" t="s">
        <v>2074</v>
      </c>
      <c r="B92" s="3" t="s">
        <v>1534</v>
      </c>
      <c r="C92" s="3" t="s">
        <v>3347</v>
      </c>
      <c r="D92" s="3" t="s">
        <v>3348</v>
      </c>
      <c r="E92" s="4">
        <v>-4.0329279834999996</v>
      </c>
      <c r="F92" s="5">
        <v>-1.5206228409</v>
      </c>
      <c r="G92" s="3" t="s">
        <v>3349</v>
      </c>
      <c r="H92" s="3" t="s">
        <v>3350</v>
      </c>
      <c r="I92" s="3" t="s">
        <v>3351</v>
      </c>
    </row>
    <row r="93" spans="1:9" x14ac:dyDescent="0.15">
      <c r="A93" s="3" t="s">
        <v>2074</v>
      </c>
      <c r="B93" s="3" t="s">
        <v>1534</v>
      </c>
      <c r="C93" s="3" t="s">
        <v>3352</v>
      </c>
      <c r="D93" s="3" t="s">
        <v>3353</v>
      </c>
      <c r="E93" s="4">
        <v>-3.3996779678000002</v>
      </c>
      <c r="F93" s="5">
        <v>-1.0007296891999999</v>
      </c>
      <c r="G93" s="3" t="s">
        <v>3354</v>
      </c>
      <c r="H93" s="3" t="s">
        <v>3355</v>
      </c>
      <c r="I93" s="3" t="s">
        <v>3356</v>
      </c>
    </row>
    <row r="94" spans="1:9" x14ac:dyDescent="0.15">
      <c r="A94" s="3" t="s">
        <v>2074</v>
      </c>
      <c r="B94" s="3" t="s">
        <v>1534</v>
      </c>
      <c r="C94" s="3" t="s">
        <v>3357</v>
      </c>
      <c r="D94" s="3" t="s">
        <v>3358</v>
      </c>
      <c r="E94" s="4">
        <v>-2.9370735859999999</v>
      </c>
      <c r="F94" s="5">
        <v>-0.59831251340000002</v>
      </c>
      <c r="G94" s="3" t="s">
        <v>2472</v>
      </c>
      <c r="H94" s="3" t="s">
        <v>3359</v>
      </c>
      <c r="I94" s="3" t="s">
        <v>3360</v>
      </c>
    </row>
    <row r="95" spans="1:9" x14ac:dyDescent="0.15">
      <c r="A95" s="3" t="s">
        <v>2074</v>
      </c>
      <c r="B95" s="3" t="s">
        <v>1534</v>
      </c>
      <c r="C95" s="3" t="s">
        <v>3361</v>
      </c>
      <c r="D95" s="3" t="s">
        <v>3362</v>
      </c>
      <c r="E95" s="4">
        <v>-2.5599246145999999</v>
      </c>
      <c r="F95" s="5">
        <v>-0.2740158493</v>
      </c>
      <c r="G95" s="3" t="s">
        <v>3363</v>
      </c>
      <c r="H95" s="3" t="s">
        <v>3364</v>
      </c>
      <c r="I95" s="3" t="s">
        <v>3365</v>
      </c>
    </row>
    <row r="96" spans="1:9" x14ac:dyDescent="0.15">
      <c r="A96" s="3" t="s">
        <v>2074</v>
      </c>
      <c r="B96" s="3" t="s">
        <v>1534</v>
      </c>
      <c r="C96" s="3" t="s">
        <v>3366</v>
      </c>
      <c r="D96" s="3" t="s">
        <v>3367</v>
      </c>
      <c r="E96" s="4">
        <v>-2.2581929880999998</v>
      </c>
      <c r="F96" s="5">
        <v>-2.0290964599999999E-2</v>
      </c>
      <c r="G96" s="3" t="s">
        <v>2803</v>
      </c>
      <c r="H96" s="3" t="s">
        <v>3368</v>
      </c>
      <c r="I96" s="3" t="s">
        <v>3369</v>
      </c>
    </row>
    <row r="97" spans="1:9" x14ac:dyDescent="0.15">
      <c r="A97" s="3" t="s">
        <v>2074</v>
      </c>
      <c r="B97" s="3" t="s">
        <v>1534</v>
      </c>
      <c r="C97" s="3" t="s">
        <v>3370</v>
      </c>
      <c r="D97" s="3" t="s">
        <v>3371</v>
      </c>
      <c r="E97" s="4">
        <v>-2.2470782778</v>
      </c>
      <c r="F97" s="5">
        <v>-2.0290964599999999E-2</v>
      </c>
      <c r="G97" s="3" t="s">
        <v>3372</v>
      </c>
      <c r="H97" s="3" t="s">
        <v>3373</v>
      </c>
      <c r="I97" s="3" t="s">
        <v>3374</v>
      </c>
    </row>
    <row r="98" spans="1:9" x14ac:dyDescent="0.15">
      <c r="A98" s="3" t="s">
        <v>2147</v>
      </c>
      <c r="B98" s="3" t="s">
        <v>1534</v>
      </c>
      <c r="C98" s="3" t="s">
        <v>3375</v>
      </c>
      <c r="D98" s="3" t="s">
        <v>3376</v>
      </c>
      <c r="E98" s="4">
        <v>-4.7322450758999999</v>
      </c>
      <c r="F98" s="5">
        <v>-2.1075177539999999</v>
      </c>
      <c r="G98" s="3" t="s">
        <v>3187</v>
      </c>
      <c r="H98" s="3" t="s">
        <v>3377</v>
      </c>
      <c r="I98" s="3" t="s">
        <v>3378</v>
      </c>
    </row>
    <row r="99" spans="1:9" x14ac:dyDescent="0.15">
      <c r="A99" s="3" t="s">
        <v>2153</v>
      </c>
      <c r="B99" s="3" t="s">
        <v>1534</v>
      </c>
      <c r="C99" s="3" t="s">
        <v>3375</v>
      </c>
      <c r="D99" s="3" t="s">
        <v>3376</v>
      </c>
      <c r="E99" s="4">
        <v>-4.7322450758999999</v>
      </c>
      <c r="F99" s="5">
        <v>-2.1075177539999999</v>
      </c>
      <c r="G99" s="3" t="s">
        <v>3187</v>
      </c>
      <c r="H99" s="3" t="s">
        <v>3379</v>
      </c>
      <c r="I99" s="3" t="s">
        <v>3380</v>
      </c>
    </row>
    <row r="100" spans="1:9" x14ac:dyDescent="0.15">
      <c r="A100" s="3" t="s">
        <v>2153</v>
      </c>
      <c r="B100" s="3" t="s">
        <v>1360</v>
      </c>
      <c r="C100" s="3" t="s">
        <v>3381</v>
      </c>
      <c r="D100" s="3" t="s">
        <v>3382</v>
      </c>
      <c r="E100" s="4">
        <v>-4.6498549628000001</v>
      </c>
      <c r="F100" s="5">
        <v>-2.0450556759</v>
      </c>
      <c r="G100" s="3" t="s">
        <v>3383</v>
      </c>
      <c r="H100" s="3" t="s">
        <v>3384</v>
      </c>
      <c r="I100" s="3" t="s">
        <v>3385</v>
      </c>
    </row>
    <row r="101" spans="1:9" x14ac:dyDescent="0.15">
      <c r="A101" s="3" t="s">
        <v>2153</v>
      </c>
      <c r="B101" s="3" t="s">
        <v>1509</v>
      </c>
      <c r="C101" s="3" t="s">
        <v>3386</v>
      </c>
      <c r="D101" s="3" t="s">
        <v>3387</v>
      </c>
      <c r="E101" s="4">
        <v>-3.4064896003</v>
      </c>
      <c r="F101" s="5">
        <v>-1.0016324621999999</v>
      </c>
      <c r="G101" s="3" t="s">
        <v>3388</v>
      </c>
      <c r="H101" s="3" t="s">
        <v>3389</v>
      </c>
      <c r="I101" s="3" t="s">
        <v>3390</v>
      </c>
    </row>
    <row r="102" spans="1:9" x14ac:dyDescent="0.15">
      <c r="A102" s="3" t="s">
        <v>2153</v>
      </c>
      <c r="B102" s="3" t="s">
        <v>1509</v>
      </c>
      <c r="C102" s="3" t="s">
        <v>3391</v>
      </c>
      <c r="D102" s="3" t="s">
        <v>3392</v>
      </c>
      <c r="E102" s="4">
        <v>-2.5261118008999999</v>
      </c>
      <c r="F102" s="5">
        <v>-0.2491578783</v>
      </c>
      <c r="G102" s="3" t="s">
        <v>3393</v>
      </c>
      <c r="H102" s="3" t="s">
        <v>3389</v>
      </c>
      <c r="I102" s="3" t="s">
        <v>3390</v>
      </c>
    </row>
    <row r="103" spans="1:9" x14ac:dyDescent="0.15">
      <c r="A103" s="3" t="s">
        <v>2206</v>
      </c>
      <c r="B103" s="3" t="s">
        <v>1360</v>
      </c>
      <c r="C103" s="3" t="s">
        <v>3394</v>
      </c>
      <c r="D103" s="3" t="s">
        <v>3395</v>
      </c>
      <c r="E103" s="4">
        <v>-4.6527900295000002</v>
      </c>
      <c r="F103" s="5">
        <v>-2.0450556759</v>
      </c>
      <c r="G103" s="3" t="s">
        <v>2344</v>
      </c>
      <c r="H103" s="3" t="s">
        <v>3396</v>
      </c>
      <c r="I103" s="3" t="s">
        <v>3397</v>
      </c>
    </row>
    <row r="104" spans="1:9" x14ac:dyDescent="0.15">
      <c r="A104" s="3" t="s">
        <v>2212</v>
      </c>
      <c r="B104" s="3" t="s">
        <v>1360</v>
      </c>
      <c r="C104" s="3" t="s">
        <v>3394</v>
      </c>
      <c r="D104" s="3" t="s">
        <v>3395</v>
      </c>
      <c r="E104" s="4">
        <v>-4.6527900295000002</v>
      </c>
      <c r="F104" s="5">
        <v>-2.0450556759</v>
      </c>
      <c r="G104" s="3" t="s">
        <v>2344</v>
      </c>
      <c r="H104" s="3" t="s">
        <v>3398</v>
      </c>
      <c r="I104" s="3" t="s">
        <v>3399</v>
      </c>
    </row>
    <row r="105" spans="1:9" x14ac:dyDescent="0.15">
      <c r="A105" s="3" t="s">
        <v>2212</v>
      </c>
      <c r="B105" s="3" t="s">
        <v>1360</v>
      </c>
      <c r="C105" s="3" t="s">
        <v>3400</v>
      </c>
      <c r="D105" s="3" t="s">
        <v>3401</v>
      </c>
      <c r="E105" s="4">
        <v>-2.2272332478000001</v>
      </c>
      <c r="F105" s="5">
        <v>-1.2131693000000001E-2</v>
      </c>
      <c r="G105" s="3" t="s">
        <v>3135</v>
      </c>
      <c r="H105" s="3" t="s">
        <v>3402</v>
      </c>
      <c r="I105" s="3" t="s">
        <v>3403</v>
      </c>
    </row>
    <row r="106" spans="1:9" x14ac:dyDescent="0.15">
      <c r="A106" s="3" t="s">
        <v>2226</v>
      </c>
      <c r="B106" s="3" t="s">
        <v>1360</v>
      </c>
      <c r="C106" s="3" t="s">
        <v>3404</v>
      </c>
      <c r="D106" s="3" t="s">
        <v>3405</v>
      </c>
      <c r="E106" s="4">
        <v>-4.6411378162999997</v>
      </c>
      <c r="F106" s="5">
        <v>-2.0450556759</v>
      </c>
      <c r="G106" s="3" t="s">
        <v>3406</v>
      </c>
      <c r="H106" s="3" t="s">
        <v>3407</v>
      </c>
      <c r="I106" s="3" t="s">
        <v>3408</v>
      </c>
    </row>
    <row r="107" spans="1:9" x14ac:dyDescent="0.15">
      <c r="A107" s="3" t="s">
        <v>2232</v>
      </c>
      <c r="B107" s="3" t="s">
        <v>1360</v>
      </c>
      <c r="C107" s="3" t="s">
        <v>3404</v>
      </c>
      <c r="D107" s="3" t="s">
        <v>3405</v>
      </c>
      <c r="E107" s="4">
        <v>-4.6411378162999997</v>
      </c>
      <c r="F107" s="5">
        <v>-2.0450556759</v>
      </c>
      <c r="G107" s="3" t="s">
        <v>3406</v>
      </c>
      <c r="H107" s="3" t="s">
        <v>3407</v>
      </c>
      <c r="I107" s="3" t="s">
        <v>3408</v>
      </c>
    </row>
    <row r="108" spans="1:9" x14ac:dyDescent="0.15">
      <c r="A108" s="3" t="s">
        <v>2232</v>
      </c>
      <c r="B108" s="3" t="s">
        <v>1360</v>
      </c>
      <c r="C108" s="3" t="s">
        <v>3409</v>
      </c>
      <c r="D108" s="3" t="s">
        <v>3410</v>
      </c>
      <c r="E108" s="4">
        <v>-3.7985468545000001</v>
      </c>
      <c r="F108" s="5">
        <v>-1.3085181066</v>
      </c>
      <c r="G108" s="3" t="s">
        <v>3411</v>
      </c>
      <c r="H108" s="3" t="s">
        <v>3412</v>
      </c>
      <c r="I108" s="3" t="s">
        <v>3413</v>
      </c>
    </row>
    <row r="109" spans="1:9" x14ac:dyDescent="0.15">
      <c r="A109" s="3" t="s">
        <v>2232</v>
      </c>
      <c r="B109" s="3" t="s">
        <v>1360</v>
      </c>
      <c r="C109" s="3" t="s">
        <v>3414</v>
      </c>
      <c r="D109" s="3" t="s">
        <v>3415</v>
      </c>
      <c r="E109" s="4">
        <v>-3.7516023868000001</v>
      </c>
      <c r="F109" s="5">
        <v>-1.275814078</v>
      </c>
      <c r="G109" s="3" t="s">
        <v>3416</v>
      </c>
      <c r="H109" s="3" t="s">
        <v>3417</v>
      </c>
      <c r="I109" s="3" t="s">
        <v>3418</v>
      </c>
    </row>
    <row r="110" spans="1:9" x14ac:dyDescent="0.15">
      <c r="A110" s="3" t="s">
        <v>2232</v>
      </c>
      <c r="B110" s="3" t="s">
        <v>1360</v>
      </c>
      <c r="C110" s="3" t="s">
        <v>3419</v>
      </c>
      <c r="D110" s="3" t="s">
        <v>3420</v>
      </c>
      <c r="E110" s="4">
        <v>-2.7720102509000002</v>
      </c>
      <c r="F110" s="5">
        <v>-0.46754003509999997</v>
      </c>
      <c r="G110" s="3" t="s">
        <v>2929</v>
      </c>
      <c r="H110" s="3" t="s">
        <v>3417</v>
      </c>
      <c r="I110" s="3" t="s">
        <v>3418</v>
      </c>
    </row>
    <row r="111" spans="1:9" x14ac:dyDescent="0.15">
      <c r="A111" s="3" t="s">
        <v>2247</v>
      </c>
      <c r="B111" s="3" t="s">
        <v>1509</v>
      </c>
      <c r="C111" s="3" t="s">
        <v>3421</v>
      </c>
      <c r="D111" s="3" t="s">
        <v>3422</v>
      </c>
      <c r="E111" s="4">
        <v>-4.0938431495999996</v>
      </c>
      <c r="F111" s="5">
        <v>-1.5660258408000001</v>
      </c>
      <c r="G111" s="3" t="s">
        <v>3344</v>
      </c>
      <c r="H111" s="3" t="s">
        <v>3423</v>
      </c>
      <c r="I111" s="3" t="s">
        <v>3424</v>
      </c>
    </row>
    <row r="112" spans="1:9" x14ac:dyDescent="0.15">
      <c r="A112" s="3" t="s">
        <v>2253</v>
      </c>
      <c r="B112" s="3" t="s">
        <v>1509</v>
      </c>
      <c r="C112" s="3" t="s">
        <v>3421</v>
      </c>
      <c r="D112" s="3" t="s">
        <v>3422</v>
      </c>
      <c r="E112" s="4">
        <v>-4.0938431495999996</v>
      </c>
      <c r="F112" s="5">
        <v>-1.5660258408000001</v>
      </c>
      <c r="G112" s="3" t="s">
        <v>3344</v>
      </c>
      <c r="H112" s="3" t="s">
        <v>3423</v>
      </c>
      <c r="I112" s="3" t="s">
        <v>3424</v>
      </c>
    </row>
    <row r="113" spans="1:9" x14ac:dyDescent="0.15">
      <c r="A113" s="3" t="s">
        <v>2253</v>
      </c>
      <c r="B113" s="3" t="s">
        <v>1509</v>
      </c>
      <c r="C113" s="3" t="s">
        <v>3425</v>
      </c>
      <c r="D113" s="3" t="s">
        <v>3426</v>
      </c>
      <c r="E113" s="4">
        <v>-2.9427083657000002</v>
      </c>
      <c r="F113" s="5">
        <v>-0.59880765339999997</v>
      </c>
      <c r="G113" s="3" t="s">
        <v>3427</v>
      </c>
      <c r="H113" s="3" t="s">
        <v>3423</v>
      </c>
      <c r="I113" s="3" t="s">
        <v>3424</v>
      </c>
    </row>
    <row r="114" spans="1:9" x14ac:dyDescent="0.15">
      <c r="A114" s="3" t="s">
        <v>2253</v>
      </c>
      <c r="B114" s="3" t="s">
        <v>1509</v>
      </c>
      <c r="C114" s="3" t="s">
        <v>3428</v>
      </c>
      <c r="D114" s="3" t="s">
        <v>3429</v>
      </c>
      <c r="E114" s="4">
        <v>-2.5404236930000001</v>
      </c>
      <c r="F114" s="5">
        <v>-0.25901542900000002</v>
      </c>
      <c r="G114" s="3" t="s">
        <v>3430</v>
      </c>
      <c r="H114" s="3" t="s">
        <v>3431</v>
      </c>
      <c r="I114" s="3" t="s">
        <v>3432</v>
      </c>
    </row>
    <row r="115" spans="1:9" x14ac:dyDescent="0.15">
      <c r="A115" s="3" t="s">
        <v>2266</v>
      </c>
      <c r="B115" s="3" t="s">
        <v>1360</v>
      </c>
      <c r="C115" s="3" t="s">
        <v>3433</v>
      </c>
      <c r="D115" s="3" t="s">
        <v>3434</v>
      </c>
      <c r="E115" s="4">
        <v>-4.0591632106000004</v>
      </c>
      <c r="F115" s="5">
        <v>-1.5391712393000001</v>
      </c>
      <c r="G115" s="3" t="s">
        <v>3435</v>
      </c>
      <c r="H115" s="3" t="s">
        <v>3436</v>
      </c>
      <c r="I115" s="3" t="s">
        <v>3437</v>
      </c>
    </row>
    <row r="116" spans="1:9" x14ac:dyDescent="0.15">
      <c r="A116" s="3" t="s">
        <v>2272</v>
      </c>
      <c r="B116" s="3" t="s">
        <v>1360</v>
      </c>
      <c r="C116" s="3" t="s">
        <v>3433</v>
      </c>
      <c r="D116" s="3" t="s">
        <v>3434</v>
      </c>
      <c r="E116" s="4">
        <v>-4.0591632106000004</v>
      </c>
      <c r="F116" s="5">
        <v>-1.5391712393000001</v>
      </c>
      <c r="G116" s="3" t="s">
        <v>3435</v>
      </c>
      <c r="H116" s="3" t="s">
        <v>3438</v>
      </c>
      <c r="I116" s="3" t="s">
        <v>3439</v>
      </c>
    </row>
    <row r="117" spans="1:9" x14ac:dyDescent="0.15">
      <c r="A117" s="3" t="s">
        <v>2272</v>
      </c>
      <c r="B117" s="3" t="s">
        <v>1360</v>
      </c>
      <c r="C117" s="3" t="s">
        <v>3440</v>
      </c>
      <c r="D117" s="3" t="s">
        <v>3441</v>
      </c>
      <c r="E117" s="4">
        <v>-3.8597625013000001</v>
      </c>
      <c r="F117" s="5">
        <v>-1.3624345146000001</v>
      </c>
      <c r="G117" s="3" t="s">
        <v>3442</v>
      </c>
      <c r="H117" s="3" t="s">
        <v>3438</v>
      </c>
      <c r="I117" s="3" t="s">
        <v>3439</v>
      </c>
    </row>
    <row r="118" spans="1:9" x14ac:dyDescent="0.15">
      <c r="A118" s="3" t="s">
        <v>2272</v>
      </c>
      <c r="B118" s="3" t="s">
        <v>1360</v>
      </c>
      <c r="C118" s="3" t="s">
        <v>3443</v>
      </c>
      <c r="D118" s="3" t="s">
        <v>3444</v>
      </c>
      <c r="E118" s="4">
        <v>-3.4746632683000001</v>
      </c>
      <c r="F118" s="5">
        <v>-1.0389921826999999</v>
      </c>
      <c r="G118" s="3" t="s">
        <v>2878</v>
      </c>
      <c r="H118" s="3" t="s">
        <v>3445</v>
      </c>
      <c r="I118" s="3" t="s">
        <v>3446</v>
      </c>
    </row>
    <row r="119" spans="1:9" x14ac:dyDescent="0.15">
      <c r="A119" s="3" t="s">
        <v>2272</v>
      </c>
      <c r="B119" s="3" t="s">
        <v>1360</v>
      </c>
      <c r="C119" s="3" t="s">
        <v>3447</v>
      </c>
      <c r="D119" s="3" t="s">
        <v>3448</v>
      </c>
      <c r="E119" s="4">
        <v>-2.2797656732</v>
      </c>
      <c r="F119" s="5">
        <v>-2.8619014200000001E-2</v>
      </c>
      <c r="G119" s="3" t="s">
        <v>2926</v>
      </c>
      <c r="H119" s="3" t="s">
        <v>3449</v>
      </c>
      <c r="I119" s="3" t="s">
        <v>3450</v>
      </c>
    </row>
    <row r="120" spans="1:9" x14ac:dyDescent="0.15">
      <c r="A120" s="3" t="s">
        <v>2350</v>
      </c>
      <c r="B120" s="3" t="s">
        <v>1360</v>
      </c>
      <c r="C120" s="3" t="s">
        <v>3451</v>
      </c>
      <c r="D120" s="3" t="s">
        <v>3452</v>
      </c>
      <c r="E120" s="4">
        <v>-3.6407221408999999</v>
      </c>
      <c r="F120" s="5">
        <v>-1.1718826920000001</v>
      </c>
      <c r="G120" s="3" t="s">
        <v>3453</v>
      </c>
      <c r="H120" s="3" t="s">
        <v>3454</v>
      </c>
      <c r="I120" s="3" t="s">
        <v>3455</v>
      </c>
    </row>
    <row r="121" spans="1:9" x14ac:dyDescent="0.15">
      <c r="A121" s="3" t="s">
        <v>2356</v>
      </c>
      <c r="B121" s="3" t="s">
        <v>1360</v>
      </c>
      <c r="C121" s="3" t="s">
        <v>3451</v>
      </c>
      <c r="D121" s="3" t="s">
        <v>3452</v>
      </c>
      <c r="E121" s="4">
        <v>-3.6407221408999999</v>
      </c>
      <c r="F121" s="5">
        <v>-1.1718826920000001</v>
      </c>
      <c r="G121" s="3" t="s">
        <v>3453</v>
      </c>
      <c r="H121" s="3" t="s">
        <v>3456</v>
      </c>
      <c r="I121" s="3" t="s">
        <v>3457</v>
      </c>
    </row>
    <row r="122" spans="1:9" x14ac:dyDescent="0.15">
      <c r="A122" s="3" t="s">
        <v>2356</v>
      </c>
      <c r="B122" s="3" t="s">
        <v>1360</v>
      </c>
      <c r="C122" s="3" t="s">
        <v>3458</v>
      </c>
      <c r="D122" s="3" t="s">
        <v>3459</v>
      </c>
      <c r="E122" s="4">
        <v>-2.7720102509000002</v>
      </c>
      <c r="F122" s="5">
        <v>-0.46754003509999997</v>
      </c>
      <c r="G122" s="3" t="s">
        <v>2929</v>
      </c>
      <c r="H122" s="3" t="s">
        <v>3460</v>
      </c>
      <c r="I122" s="3" t="s">
        <v>3461</v>
      </c>
    </row>
    <row r="123" spans="1:9" x14ac:dyDescent="0.15">
      <c r="A123" s="3" t="s">
        <v>2356</v>
      </c>
      <c r="B123" s="3" t="s">
        <v>1360</v>
      </c>
      <c r="C123" s="3" t="s">
        <v>3462</v>
      </c>
      <c r="D123" s="3" t="s">
        <v>3463</v>
      </c>
      <c r="E123" s="4">
        <v>-2.4211854386999998</v>
      </c>
      <c r="F123" s="5">
        <v>-0.1616056122</v>
      </c>
      <c r="G123" s="3" t="s">
        <v>2901</v>
      </c>
      <c r="H123" s="3" t="s">
        <v>3460</v>
      </c>
      <c r="I123" s="3" t="s">
        <v>3461</v>
      </c>
    </row>
    <row r="124" spans="1:9" x14ac:dyDescent="0.15">
      <c r="A124" s="3" t="s">
        <v>2356</v>
      </c>
      <c r="B124" s="3" t="s">
        <v>1360</v>
      </c>
      <c r="C124" s="3" t="s">
        <v>3464</v>
      </c>
      <c r="D124" s="3" t="s">
        <v>3465</v>
      </c>
      <c r="E124" s="4">
        <v>-2.1018684367999998</v>
      </c>
      <c r="F124" s="5">
        <v>0</v>
      </c>
      <c r="G124" s="3" t="s">
        <v>3466</v>
      </c>
      <c r="H124" s="3" t="s">
        <v>3467</v>
      </c>
      <c r="I124" s="3" t="s">
        <v>3468</v>
      </c>
    </row>
    <row r="125" spans="1:9" x14ac:dyDescent="0.15">
      <c r="A125" s="3" t="s">
        <v>2364</v>
      </c>
      <c r="B125" s="3" t="s">
        <v>1509</v>
      </c>
      <c r="C125" s="3" t="s">
        <v>3469</v>
      </c>
      <c r="D125" s="3" t="s">
        <v>3470</v>
      </c>
      <c r="E125" s="4">
        <v>-3.1673460491999998</v>
      </c>
      <c r="F125" s="5">
        <v>-0.79679314209999996</v>
      </c>
      <c r="G125" s="3" t="s">
        <v>3471</v>
      </c>
      <c r="H125" s="3" t="s">
        <v>3472</v>
      </c>
      <c r="I125" s="3" t="s">
        <v>3473</v>
      </c>
    </row>
    <row r="126" spans="1:9" x14ac:dyDescent="0.15">
      <c r="A126" s="3" t="s">
        <v>2370</v>
      </c>
      <c r="B126" s="3" t="s">
        <v>1509</v>
      </c>
      <c r="C126" s="3" t="s">
        <v>3469</v>
      </c>
      <c r="D126" s="3" t="s">
        <v>3470</v>
      </c>
      <c r="E126" s="4">
        <v>-3.1673460491999998</v>
      </c>
      <c r="F126" s="5">
        <v>-0.79679314209999996</v>
      </c>
      <c r="G126" s="3" t="s">
        <v>3471</v>
      </c>
      <c r="H126" s="3" t="s">
        <v>3474</v>
      </c>
      <c r="I126" s="3" t="s">
        <v>3475</v>
      </c>
    </row>
    <row r="127" spans="1:9" x14ac:dyDescent="0.15">
      <c r="A127" s="3" t="s">
        <v>2370</v>
      </c>
      <c r="B127" s="3" t="s">
        <v>1360</v>
      </c>
      <c r="C127" s="3" t="s">
        <v>3476</v>
      </c>
      <c r="D127" s="3" t="s">
        <v>3477</v>
      </c>
      <c r="E127" s="4">
        <v>-2.2591593272999999</v>
      </c>
      <c r="F127" s="5">
        <v>-2.0290964599999999E-2</v>
      </c>
      <c r="G127" s="3" t="s">
        <v>3478</v>
      </c>
      <c r="H127" s="3" t="s">
        <v>3479</v>
      </c>
      <c r="I127" s="3" t="s">
        <v>3480</v>
      </c>
    </row>
    <row r="128" spans="1:9" x14ac:dyDescent="0.15">
      <c r="A128" s="3" t="s">
        <v>2404</v>
      </c>
      <c r="B128" s="3" t="s">
        <v>1360</v>
      </c>
      <c r="C128" s="3" t="s">
        <v>3481</v>
      </c>
      <c r="D128" s="3" t="s">
        <v>3482</v>
      </c>
      <c r="E128" s="4">
        <v>-2.7968220353</v>
      </c>
      <c r="F128" s="5">
        <v>-0.47312470909999998</v>
      </c>
      <c r="G128" s="3" t="s">
        <v>3483</v>
      </c>
      <c r="H128" s="3" t="s">
        <v>3484</v>
      </c>
      <c r="I128" s="3" t="s">
        <v>3485</v>
      </c>
    </row>
    <row r="129" spans="1:9" x14ac:dyDescent="0.15">
      <c r="A129" s="3" t="s">
        <v>2410</v>
      </c>
      <c r="B129" s="3" t="s">
        <v>1360</v>
      </c>
      <c r="C129" s="3" t="s">
        <v>3481</v>
      </c>
      <c r="D129" s="3" t="s">
        <v>3482</v>
      </c>
      <c r="E129" s="4">
        <v>-2.7968220353</v>
      </c>
      <c r="F129" s="5">
        <v>-0.47312470909999998</v>
      </c>
      <c r="G129" s="3" t="s">
        <v>3483</v>
      </c>
      <c r="H129" s="3" t="s">
        <v>3484</v>
      </c>
      <c r="I129" s="3" t="s">
        <v>3485</v>
      </c>
    </row>
  </sheetData>
  <phoneticPr fontId="3" type="noConversion"/>
  <conditionalFormatting sqref="C2:C129">
    <cfRule type="expression" dxfId="20" priority="1">
      <formula>1=1</formula>
    </cfRule>
  </conditionalFormatting>
  <conditionalFormatting sqref="A2:A128">
    <cfRule type="expression" dxfId="19" priority="2">
      <formula>RIGHT(A2,1)="y"</formula>
    </cfRule>
    <cfRule type="expression" dxfId="18" priority="3" stopIfTrue="1">
      <formula>TRUE</formula>
    </cfRule>
  </conditionalFormatting>
  <conditionalFormatting sqref="E2:E12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825CE-009D-42FE-8985-56CCC3D7F329}">
  <sheetPr>
    <tabColor rgb="FFDDDDFF"/>
  </sheetPr>
  <dimension ref="A1:I281"/>
  <sheetViews>
    <sheetView workbookViewId="0">
      <selection activeCell="D2" sqref="D2"/>
    </sheetView>
  </sheetViews>
  <sheetFormatPr defaultRowHeight="13.5" x14ac:dyDescent="0.15"/>
  <cols>
    <col min="1" max="3" width="9.140625" style="3"/>
    <col min="4" max="4" width="26.42578125" style="3" customWidth="1"/>
    <col min="5" max="16384" width="9.140625" style="3"/>
  </cols>
  <sheetData>
    <row r="1" spans="1:9" x14ac:dyDescent="0.15">
      <c r="A1" s="2" t="s">
        <v>1350</v>
      </c>
      <c r="B1" s="2" t="s">
        <v>1351</v>
      </c>
      <c r="C1" s="2" t="s">
        <v>1352</v>
      </c>
      <c r="D1" s="2" t="s">
        <v>1353</v>
      </c>
      <c r="E1" s="2" t="s">
        <v>1354</v>
      </c>
      <c r="F1" s="2" t="s">
        <v>1355</v>
      </c>
      <c r="G1" s="2" t="s">
        <v>1356</v>
      </c>
      <c r="H1" s="2" t="s">
        <v>1357</v>
      </c>
      <c r="I1" s="2" t="s">
        <v>1358</v>
      </c>
    </row>
    <row r="2" spans="1:9" x14ac:dyDescent="0.15">
      <c r="A2" s="3" t="s">
        <v>1359</v>
      </c>
      <c r="B2" s="3" t="s">
        <v>1360</v>
      </c>
      <c r="C2" s="3" t="s">
        <v>3486</v>
      </c>
      <c r="D2" s="3" t="s">
        <v>3487</v>
      </c>
      <c r="E2" s="4">
        <v>-28.825783116499998</v>
      </c>
      <c r="F2" s="5">
        <v>-24.556830914100001</v>
      </c>
      <c r="G2" s="3" t="s">
        <v>3488</v>
      </c>
      <c r="H2" s="3" t="s">
        <v>3489</v>
      </c>
      <c r="I2" s="3" t="s">
        <v>3490</v>
      </c>
    </row>
    <row r="3" spans="1:9" x14ac:dyDescent="0.15">
      <c r="A3" s="3" t="s">
        <v>1366</v>
      </c>
      <c r="B3" s="3" t="s">
        <v>1360</v>
      </c>
      <c r="C3" s="3" t="s">
        <v>3486</v>
      </c>
      <c r="D3" s="3" t="s">
        <v>3491</v>
      </c>
      <c r="E3" s="4">
        <v>-28.825783116499998</v>
      </c>
      <c r="F3" s="5">
        <v>-24.556830914100001</v>
      </c>
      <c r="G3" s="3" t="s">
        <v>3488</v>
      </c>
      <c r="H3" s="3" t="s">
        <v>3492</v>
      </c>
      <c r="I3" s="3" t="s">
        <v>3493</v>
      </c>
    </row>
    <row r="4" spans="1:9" x14ac:dyDescent="0.15">
      <c r="A4" s="3" t="s">
        <v>1366</v>
      </c>
      <c r="B4" s="3" t="s">
        <v>1534</v>
      </c>
      <c r="C4" s="3" t="s">
        <v>3494</v>
      </c>
      <c r="D4" s="3" t="s">
        <v>3495</v>
      </c>
      <c r="E4" s="4">
        <v>-22.903846594699999</v>
      </c>
      <c r="F4" s="5">
        <v>-18.935924387899998</v>
      </c>
      <c r="G4" s="3" t="s">
        <v>3496</v>
      </c>
      <c r="H4" s="3" t="s">
        <v>3497</v>
      </c>
      <c r="I4" s="3" t="s">
        <v>3498</v>
      </c>
    </row>
    <row r="5" spans="1:9" x14ac:dyDescent="0.15">
      <c r="A5" s="3" t="s">
        <v>1366</v>
      </c>
      <c r="B5" s="3" t="s">
        <v>1534</v>
      </c>
      <c r="C5" s="3" t="s">
        <v>3499</v>
      </c>
      <c r="D5" s="3" t="s">
        <v>3500</v>
      </c>
      <c r="E5" s="4">
        <v>-20.849069969999999</v>
      </c>
      <c r="F5" s="5">
        <v>-17.057239022400001</v>
      </c>
      <c r="G5" s="3" t="s">
        <v>3501</v>
      </c>
      <c r="H5" s="3" t="s">
        <v>3502</v>
      </c>
      <c r="I5" s="3" t="s">
        <v>3503</v>
      </c>
    </row>
    <row r="6" spans="1:9" x14ac:dyDescent="0.15">
      <c r="A6" s="3" t="s">
        <v>1366</v>
      </c>
      <c r="B6" s="3" t="s">
        <v>1534</v>
      </c>
      <c r="C6" s="3" t="s">
        <v>3504</v>
      </c>
      <c r="D6" s="3" t="s">
        <v>3505</v>
      </c>
      <c r="E6" s="4">
        <v>-20.254565834499999</v>
      </c>
      <c r="F6" s="5">
        <v>-16.6177910559</v>
      </c>
      <c r="G6" s="3" t="s">
        <v>3506</v>
      </c>
      <c r="H6" s="3" t="s">
        <v>3507</v>
      </c>
      <c r="I6" s="3" t="s">
        <v>3508</v>
      </c>
    </row>
    <row r="7" spans="1:9" x14ac:dyDescent="0.15">
      <c r="A7" s="3" t="s">
        <v>1366</v>
      </c>
      <c r="B7" s="3" t="s">
        <v>1360</v>
      </c>
      <c r="C7" s="3" t="s">
        <v>3509</v>
      </c>
      <c r="D7" s="3" t="s">
        <v>3510</v>
      </c>
      <c r="E7" s="4">
        <v>-20.187773253900001</v>
      </c>
      <c r="F7" s="5">
        <v>-16.6177910559</v>
      </c>
      <c r="G7" s="3" t="s">
        <v>3511</v>
      </c>
      <c r="H7" s="3" t="s">
        <v>3512</v>
      </c>
      <c r="I7" s="3" t="s">
        <v>3513</v>
      </c>
    </row>
    <row r="8" spans="1:9" x14ac:dyDescent="0.15">
      <c r="A8" s="3" t="s">
        <v>1366</v>
      </c>
      <c r="B8" s="3" t="s">
        <v>1360</v>
      </c>
      <c r="C8" s="3" t="s">
        <v>3514</v>
      </c>
      <c r="D8" s="3" t="s">
        <v>3515</v>
      </c>
      <c r="E8" s="4">
        <v>-17.260398797000001</v>
      </c>
      <c r="F8" s="5">
        <v>-13.836544634599999</v>
      </c>
      <c r="G8" s="3" t="s">
        <v>3516</v>
      </c>
      <c r="H8" s="3" t="s">
        <v>3512</v>
      </c>
      <c r="I8" s="3" t="s">
        <v>3513</v>
      </c>
    </row>
    <row r="9" spans="1:9" x14ac:dyDescent="0.15">
      <c r="A9" s="3" t="s">
        <v>1366</v>
      </c>
      <c r="B9" s="3" t="s">
        <v>1360</v>
      </c>
      <c r="C9" s="3" t="s">
        <v>3517</v>
      </c>
      <c r="D9" s="3" t="s">
        <v>3518</v>
      </c>
      <c r="E9" s="4">
        <v>-17.201470350800001</v>
      </c>
      <c r="F9" s="5">
        <v>-13.835608135399999</v>
      </c>
      <c r="G9" s="3" t="s">
        <v>3519</v>
      </c>
      <c r="H9" s="3" t="s">
        <v>3520</v>
      </c>
      <c r="I9" s="3" t="s">
        <v>3521</v>
      </c>
    </row>
    <row r="10" spans="1:9" x14ac:dyDescent="0.15">
      <c r="A10" s="3" t="s">
        <v>1366</v>
      </c>
      <c r="B10" s="3" t="s">
        <v>1360</v>
      </c>
      <c r="C10" s="3" t="s">
        <v>3522</v>
      </c>
      <c r="D10" s="3" t="s">
        <v>3523</v>
      </c>
      <c r="E10" s="4">
        <v>-15.6280467354</v>
      </c>
      <c r="F10" s="5">
        <v>-12.313337042500001</v>
      </c>
      <c r="G10" s="3" t="s">
        <v>3524</v>
      </c>
      <c r="H10" s="3" t="s">
        <v>3525</v>
      </c>
      <c r="I10" s="3" t="s">
        <v>3526</v>
      </c>
    </row>
    <row r="11" spans="1:9" x14ac:dyDescent="0.15">
      <c r="A11" s="3" t="s">
        <v>1366</v>
      </c>
      <c r="B11" s="3" t="s">
        <v>1360</v>
      </c>
      <c r="C11" s="3" t="s">
        <v>3527</v>
      </c>
      <c r="D11" s="3" t="s">
        <v>3528</v>
      </c>
      <c r="E11" s="4">
        <v>-15.5795918755</v>
      </c>
      <c r="F11" s="5">
        <v>-12.310639673100001</v>
      </c>
      <c r="G11" s="3" t="s">
        <v>3529</v>
      </c>
      <c r="H11" s="3" t="s">
        <v>3530</v>
      </c>
      <c r="I11" s="3" t="s">
        <v>3531</v>
      </c>
    </row>
    <row r="12" spans="1:9" x14ac:dyDescent="0.15">
      <c r="A12" s="3" t="s">
        <v>1366</v>
      </c>
      <c r="B12" s="3" t="s">
        <v>1360</v>
      </c>
      <c r="C12" s="3" t="s">
        <v>3532</v>
      </c>
      <c r="D12" s="3" t="s">
        <v>3533</v>
      </c>
      <c r="E12" s="4">
        <v>-15.195609578399999</v>
      </c>
      <c r="F12" s="5">
        <v>-11.9680500611</v>
      </c>
      <c r="G12" s="3" t="s">
        <v>3534</v>
      </c>
      <c r="H12" s="3" t="s">
        <v>3535</v>
      </c>
      <c r="I12" s="3" t="s">
        <v>3536</v>
      </c>
    </row>
    <row r="13" spans="1:9" x14ac:dyDescent="0.15">
      <c r="A13" s="3" t="s">
        <v>1366</v>
      </c>
      <c r="B13" s="3" t="s">
        <v>1534</v>
      </c>
      <c r="C13" s="3" t="s">
        <v>3537</v>
      </c>
      <c r="D13" s="3" t="s">
        <v>3538</v>
      </c>
      <c r="E13" s="4">
        <v>-14.7765526143</v>
      </c>
      <c r="F13" s="5">
        <v>-11.586781658</v>
      </c>
      <c r="G13" s="3" t="s">
        <v>3539</v>
      </c>
      <c r="H13" s="3" t="s">
        <v>3540</v>
      </c>
      <c r="I13" s="3" t="s">
        <v>3541</v>
      </c>
    </row>
    <row r="14" spans="1:9" x14ac:dyDescent="0.15">
      <c r="A14" s="3" t="s">
        <v>1366</v>
      </c>
      <c r="B14" s="3" t="s">
        <v>1360</v>
      </c>
      <c r="C14" s="3" t="s">
        <v>3542</v>
      </c>
      <c r="D14" s="3" t="s">
        <v>3543</v>
      </c>
      <c r="E14" s="4">
        <v>-14.462039413699999</v>
      </c>
      <c r="F14" s="5">
        <v>-11.3070305636</v>
      </c>
      <c r="G14" s="3" t="s">
        <v>3544</v>
      </c>
      <c r="H14" s="3" t="s">
        <v>3545</v>
      </c>
      <c r="I14" s="3" t="s">
        <v>3546</v>
      </c>
    </row>
    <row r="15" spans="1:9" x14ac:dyDescent="0.15">
      <c r="A15" s="3" t="s">
        <v>1366</v>
      </c>
      <c r="B15" s="3" t="s">
        <v>1360</v>
      </c>
      <c r="C15" s="3" t="s">
        <v>3547</v>
      </c>
      <c r="D15" s="3" t="s">
        <v>3548</v>
      </c>
      <c r="E15" s="4">
        <v>-14.2304595822</v>
      </c>
      <c r="F15" s="5">
        <v>-11.107635415500001</v>
      </c>
      <c r="G15" s="3" t="s">
        <v>3549</v>
      </c>
      <c r="H15" s="3" t="s">
        <v>3550</v>
      </c>
      <c r="I15" s="3" t="s">
        <v>3551</v>
      </c>
    </row>
    <row r="16" spans="1:9" x14ac:dyDescent="0.15">
      <c r="A16" s="3" t="s">
        <v>1366</v>
      </c>
      <c r="B16" s="3" t="s">
        <v>1360</v>
      </c>
      <c r="C16" s="3" t="s">
        <v>3552</v>
      </c>
      <c r="D16" s="3" t="s">
        <v>3553</v>
      </c>
      <c r="E16" s="4">
        <v>-13.916891285</v>
      </c>
      <c r="F16" s="5">
        <v>-10.8850076937</v>
      </c>
      <c r="G16" s="3" t="s">
        <v>3554</v>
      </c>
      <c r="H16" s="3" t="s">
        <v>3555</v>
      </c>
      <c r="I16" s="3" t="s">
        <v>3556</v>
      </c>
    </row>
    <row r="17" spans="1:9" x14ac:dyDescent="0.15">
      <c r="A17" s="3" t="s">
        <v>1366</v>
      </c>
      <c r="B17" s="3" t="s">
        <v>1360</v>
      </c>
      <c r="C17" s="3" t="s">
        <v>3557</v>
      </c>
      <c r="D17" s="3" t="s">
        <v>3558</v>
      </c>
      <c r="E17" s="4">
        <v>-13.7236348137</v>
      </c>
      <c r="F17" s="5">
        <v>-10.733436212299999</v>
      </c>
      <c r="G17" s="3" t="s">
        <v>3559</v>
      </c>
      <c r="H17" s="3" t="s">
        <v>3550</v>
      </c>
      <c r="I17" s="3" t="s">
        <v>3551</v>
      </c>
    </row>
    <row r="18" spans="1:9" x14ac:dyDescent="0.15">
      <c r="A18" s="3" t="s">
        <v>1366</v>
      </c>
      <c r="B18" s="3" t="s">
        <v>1534</v>
      </c>
      <c r="C18" s="3" t="s">
        <v>3560</v>
      </c>
      <c r="D18" s="3" t="s">
        <v>3561</v>
      </c>
      <c r="E18" s="4">
        <v>-6.4794788461000001</v>
      </c>
      <c r="F18" s="5">
        <v>-4.0366014463999997</v>
      </c>
      <c r="G18" s="3" t="s">
        <v>2697</v>
      </c>
      <c r="H18" s="3" t="s">
        <v>3562</v>
      </c>
      <c r="I18" s="3" t="s">
        <v>3563</v>
      </c>
    </row>
    <row r="19" spans="1:9" x14ac:dyDescent="0.15">
      <c r="A19" s="3" t="s">
        <v>1366</v>
      </c>
      <c r="B19" s="3" t="s">
        <v>1534</v>
      </c>
      <c r="C19" s="3" t="s">
        <v>1610</v>
      </c>
      <c r="D19" s="3" t="s">
        <v>1611</v>
      </c>
      <c r="E19" s="4">
        <v>-6.3267908776999997</v>
      </c>
      <c r="F19" s="5">
        <v>-3.8966877660999999</v>
      </c>
      <c r="G19" s="3" t="s">
        <v>3564</v>
      </c>
      <c r="H19" s="3" t="s">
        <v>3565</v>
      </c>
      <c r="I19" s="3" t="s">
        <v>3566</v>
      </c>
    </row>
    <row r="20" spans="1:9" x14ac:dyDescent="0.15">
      <c r="A20" s="3" t="s">
        <v>1366</v>
      </c>
      <c r="B20" s="3" t="s">
        <v>1523</v>
      </c>
      <c r="C20" s="3" t="s">
        <v>3567</v>
      </c>
      <c r="D20" s="3" t="s">
        <v>3568</v>
      </c>
      <c r="E20" s="4">
        <v>-5.8946765628</v>
      </c>
      <c r="F20" s="5">
        <v>-3.5007856238000001</v>
      </c>
      <c r="G20" s="3" t="s">
        <v>3569</v>
      </c>
      <c r="H20" s="3" t="s">
        <v>3570</v>
      </c>
      <c r="I20" s="3" t="s">
        <v>3571</v>
      </c>
    </row>
    <row r="21" spans="1:9" x14ac:dyDescent="0.15">
      <c r="A21" s="3" t="s">
        <v>1366</v>
      </c>
      <c r="B21" s="3" t="s">
        <v>1534</v>
      </c>
      <c r="C21" s="3" t="s">
        <v>3572</v>
      </c>
      <c r="D21" s="3" t="s">
        <v>3573</v>
      </c>
      <c r="E21" s="4">
        <v>-5.3005793180999996</v>
      </c>
      <c r="F21" s="5">
        <v>-2.9954149430000001</v>
      </c>
      <c r="G21" s="3" t="s">
        <v>3574</v>
      </c>
      <c r="H21" s="3" t="s">
        <v>3562</v>
      </c>
      <c r="I21" s="3" t="s">
        <v>3563</v>
      </c>
    </row>
    <row r="22" spans="1:9" ht="15" x14ac:dyDescent="0.25">
      <c r="A22" s="3" t="s">
        <v>1385</v>
      </c>
      <c r="B22" s="3" t="s">
        <v>1360</v>
      </c>
      <c r="C22" s="3" t="s">
        <v>3476</v>
      </c>
      <c r="D22" s="3" t="s">
        <v>3477</v>
      </c>
      <c r="E22" s="4">
        <v>-17.8538113595</v>
      </c>
      <c r="F22" s="5">
        <v>-14.363010407399999</v>
      </c>
      <c r="G22" s="3" t="s">
        <v>3575</v>
      </c>
      <c r="H22" s="3" t="s">
        <v>3576</v>
      </c>
      <c r="I22" s="6" t="s">
        <v>3577</v>
      </c>
    </row>
    <row r="23" spans="1:9" x14ac:dyDescent="0.15">
      <c r="A23" s="3" t="s">
        <v>1391</v>
      </c>
      <c r="B23" s="3" t="s">
        <v>1360</v>
      </c>
      <c r="C23" s="3" t="s">
        <v>3476</v>
      </c>
      <c r="D23" s="3" t="s">
        <v>3477</v>
      </c>
      <c r="E23" s="4">
        <v>-17.8538113595</v>
      </c>
      <c r="F23" s="5">
        <v>-14.363010407399999</v>
      </c>
      <c r="G23" s="3" t="s">
        <v>3575</v>
      </c>
      <c r="H23" s="3" t="s">
        <v>3578</v>
      </c>
      <c r="I23" s="3" t="s">
        <v>3579</v>
      </c>
    </row>
    <row r="24" spans="1:9" x14ac:dyDescent="0.15">
      <c r="A24" s="3" t="s">
        <v>1391</v>
      </c>
      <c r="B24" s="3" t="s">
        <v>1360</v>
      </c>
      <c r="C24" s="3" t="s">
        <v>3580</v>
      </c>
      <c r="D24" s="3" t="s">
        <v>3581</v>
      </c>
      <c r="E24" s="4">
        <v>-13.898687390999999</v>
      </c>
      <c r="F24" s="5">
        <v>-10.8850076937</v>
      </c>
      <c r="G24" s="3" t="s">
        <v>3582</v>
      </c>
      <c r="H24" s="3" t="s">
        <v>3583</v>
      </c>
      <c r="I24" s="3" t="s">
        <v>3584</v>
      </c>
    </row>
    <row r="25" spans="1:9" x14ac:dyDescent="0.15">
      <c r="A25" s="3" t="s">
        <v>1391</v>
      </c>
      <c r="B25" s="3" t="s">
        <v>1509</v>
      </c>
      <c r="C25" s="3" t="s">
        <v>3585</v>
      </c>
      <c r="D25" s="3" t="s">
        <v>3586</v>
      </c>
      <c r="E25" s="4">
        <v>-11.483030700300001</v>
      </c>
      <c r="F25" s="5">
        <v>-8.6454422620999996</v>
      </c>
      <c r="G25" s="3" t="s">
        <v>3587</v>
      </c>
      <c r="H25" s="3" t="s">
        <v>3588</v>
      </c>
      <c r="I25" s="3" t="s">
        <v>3589</v>
      </c>
    </row>
    <row r="26" spans="1:9" x14ac:dyDescent="0.15">
      <c r="A26" s="3" t="s">
        <v>1391</v>
      </c>
      <c r="B26" s="3" t="s">
        <v>1509</v>
      </c>
      <c r="C26" s="3" t="s">
        <v>3590</v>
      </c>
      <c r="D26" s="3" t="s">
        <v>3591</v>
      </c>
      <c r="E26" s="4">
        <v>-9.5799502829000005</v>
      </c>
      <c r="F26" s="5">
        <v>-6.9020626875</v>
      </c>
      <c r="G26" s="3" t="s">
        <v>3592</v>
      </c>
      <c r="H26" s="3" t="s">
        <v>3593</v>
      </c>
      <c r="I26" s="3" t="s">
        <v>3594</v>
      </c>
    </row>
    <row r="27" spans="1:9" x14ac:dyDescent="0.15">
      <c r="A27" s="3" t="s">
        <v>1391</v>
      </c>
      <c r="B27" s="3" t="s">
        <v>1360</v>
      </c>
      <c r="C27" s="3" t="s">
        <v>3481</v>
      </c>
      <c r="D27" s="3" t="s">
        <v>3482</v>
      </c>
      <c r="E27" s="4">
        <v>-9.5270783926</v>
      </c>
      <c r="F27" s="5">
        <v>-6.8601861815999996</v>
      </c>
      <c r="G27" s="3" t="s">
        <v>3595</v>
      </c>
      <c r="H27" s="3" t="s">
        <v>3596</v>
      </c>
      <c r="I27" s="3" t="s">
        <v>3597</v>
      </c>
    </row>
    <row r="28" spans="1:9" x14ac:dyDescent="0.15">
      <c r="A28" s="3" t="s">
        <v>1391</v>
      </c>
      <c r="B28" s="3" t="s">
        <v>1360</v>
      </c>
      <c r="C28" s="3" t="s">
        <v>3598</v>
      </c>
      <c r="D28" s="3" t="s">
        <v>3599</v>
      </c>
      <c r="E28" s="4">
        <v>-8.8919778086000001</v>
      </c>
      <c r="F28" s="5">
        <v>-6.2564940617999998</v>
      </c>
      <c r="G28" s="3" t="s">
        <v>3600</v>
      </c>
      <c r="H28" s="3" t="s">
        <v>3601</v>
      </c>
      <c r="I28" s="3" t="s">
        <v>3602</v>
      </c>
    </row>
    <row r="29" spans="1:9" x14ac:dyDescent="0.15">
      <c r="A29" s="3" t="s">
        <v>1391</v>
      </c>
      <c r="B29" s="3" t="s">
        <v>1360</v>
      </c>
      <c r="C29" s="3" t="s">
        <v>3603</v>
      </c>
      <c r="D29" s="3" t="s">
        <v>3604</v>
      </c>
      <c r="E29" s="4">
        <v>-8.5798713639000006</v>
      </c>
      <c r="F29" s="5">
        <v>-5.9641316753</v>
      </c>
      <c r="G29" s="3" t="s">
        <v>3605</v>
      </c>
      <c r="H29" s="3" t="s">
        <v>3606</v>
      </c>
      <c r="I29" s="3" t="s">
        <v>3607</v>
      </c>
    </row>
    <row r="30" spans="1:9" x14ac:dyDescent="0.15">
      <c r="A30" s="3" t="s">
        <v>1391</v>
      </c>
      <c r="B30" s="3" t="s">
        <v>1360</v>
      </c>
      <c r="C30" s="3" t="s">
        <v>3608</v>
      </c>
      <c r="D30" s="3" t="s">
        <v>3609</v>
      </c>
      <c r="E30" s="4">
        <v>-8.5363022209999997</v>
      </c>
      <c r="F30" s="5">
        <v>-5.9301078502999998</v>
      </c>
      <c r="G30" s="3" t="s">
        <v>3610</v>
      </c>
      <c r="H30" s="3" t="s">
        <v>3601</v>
      </c>
      <c r="I30" s="3" t="s">
        <v>3602</v>
      </c>
    </row>
    <row r="31" spans="1:9" x14ac:dyDescent="0.15">
      <c r="A31" s="3" t="s">
        <v>1391</v>
      </c>
      <c r="B31" s="3" t="s">
        <v>1360</v>
      </c>
      <c r="C31" s="3" t="s">
        <v>3611</v>
      </c>
      <c r="D31" s="3" t="s">
        <v>3612</v>
      </c>
      <c r="E31" s="4">
        <v>-8.4447272289999997</v>
      </c>
      <c r="F31" s="5">
        <v>-5.8478728845000001</v>
      </c>
      <c r="G31" s="3" t="s">
        <v>3613</v>
      </c>
      <c r="H31" s="3" t="s">
        <v>3601</v>
      </c>
      <c r="I31" s="3" t="s">
        <v>3602</v>
      </c>
    </row>
    <row r="32" spans="1:9" x14ac:dyDescent="0.15">
      <c r="A32" s="3" t="s">
        <v>1391</v>
      </c>
      <c r="B32" s="3" t="s">
        <v>1360</v>
      </c>
      <c r="C32" s="3" t="s">
        <v>3614</v>
      </c>
      <c r="D32" s="3" t="s">
        <v>3615</v>
      </c>
      <c r="E32" s="4">
        <v>-8.2081278632999997</v>
      </c>
      <c r="F32" s="5">
        <v>-5.6293717408999999</v>
      </c>
      <c r="G32" s="3" t="s">
        <v>3616</v>
      </c>
      <c r="H32" s="3" t="s">
        <v>3617</v>
      </c>
      <c r="I32" s="3" t="s">
        <v>3618</v>
      </c>
    </row>
    <row r="33" spans="1:9" x14ac:dyDescent="0.15">
      <c r="A33" s="3" t="s">
        <v>1391</v>
      </c>
      <c r="B33" s="3" t="s">
        <v>1360</v>
      </c>
      <c r="C33" s="3" t="s">
        <v>3619</v>
      </c>
      <c r="D33" s="3" t="s">
        <v>3620</v>
      </c>
      <c r="E33" s="4">
        <v>-7.6328605230999997</v>
      </c>
      <c r="F33" s="5">
        <v>-5.0881841902999998</v>
      </c>
      <c r="G33" s="3" t="s">
        <v>3621</v>
      </c>
      <c r="H33" s="3" t="s">
        <v>3622</v>
      </c>
      <c r="I33" s="3" t="s">
        <v>3623</v>
      </c>
    </row>
    <row r="34" spans="1:9" x14ac:dyDescent="0.15">
      <c r="A34" s="3" t="s">
        <v>1391</v>
      </c>
      <c r="B34" s="3" t="s">
        <v>1523</v>
      </c>
      <c r="C34" s="3" t="s">
        <v>3624</v>
      </c>
      <c r="D34" s="3" t="s">
        <v>3625</v>
      </c>
      <c r="E34" s="4">
        <v>-6.5012891408</v>
      </c>
      <c r="F34" s="5">
        <v>-4.0518808739000001</v>
      </c>
      <c r="G34" s="3" t="s">
        <v>3626</v>
      </c>
      <c r="H34" s="3" t="s">
        <v>3627</v>
      </c>
      <c r="I34" s="3" t="s">
        <v>3628</v>
      </c>
    </row>
    <row r="35" spans="1:9" x14ac:dyDescent="0.15">
      <c r="A35" s="3" t="s">
        <v>1391</v>
      </c>
      <c r="B35" s="3" t="s">
        <v>1360</v>
      </c>
      <c r="C35" s="3" t="s">
        <v>3629</v>
      </c>
      <c r="D35" s="3" t="s">
        <v>3630</v>
      </c>
      <c r="E35" s="4">
        <v>-4.2362319103999999</v>
      </c>
      <c r="F35" s="5">
        <v>-2.0936260661000001</v>
      </c>
      <c r="G35" s="3" t="s">
        <v>3264</v>
      </c>
      <c r="H35" s="3" t="s">
        <v>3631</v>
      </c>
      <c r="I35" s="3" t="s">
        <v>3632</v>
      </c>
    </row>
    <row r="36" spans="1:9" x14ac:dyDescent="0.15">
      <c r="A36" s="3" t="s">
        <v>1391</v>
      </c>
      <c r="B36" s="3" t="s">
        <v>1360</v>
      </c>
      <c r="C36" s="3" t="s">
        <v>3633</v>
      </c>
      <c r="D36" s="3" t="s">
        <v>3634</v>
      </c>
      <c r="E36" s="4">
        <v>-4.2362319103999999</v>
      </c>
      <c r="F36" s="5">
        <v>-2.0936260661000001</v>
      </c>
      <c r="G36" s="3" t="s">
        <v>3264</v>
      </c>
      <c r="H36" s="3" t="s">
        <v>3631</v>
      </c>
      <c r="I36" s="3" t="s">
        <v>3632</v>
      </c>
    </row>
    <row r="37" spans="1:9" x14ac:dyDescent="0.15">
      <c r="A37" s="3" t="s">
        <v>1391</v>
      </c>
      <c r="B37" s="3" t="s">
        <v>1360</v>
      </c>
      <c r="C37" s="3" t="s">
        <v>3635</v>
      </c>
      <c r="D37" s="3" t="s">
        <v>3636</v>
      </c>
      <c r="E37" s="4">
        <v>-3.9950243416000002</v>
      </c>
      <c r="F37" s="5">
        <v>-1.8963338545999999</v>
      </c>
      <c r="G37" s="3" t="s">
        <v>3637</v>
      </c>
      <c r="H37" s="3" t="s">
        <v>3631</v>
      </c>
      <c r="I37" s="3" t="s">
        <v>3632</v>
      </c>
    </row>
    <row r="38" spans="1:9" x14ac:dyDescent="0.15">
      <c r="A38" s="3" t="s">
        <v>1391</v>
      </c>
      <c r="B38" s="3" t="s">
        <v>1360</v>
      </c>
      <c r="C38" s="3" t="s">
        <v>3638</v>
      </c>
      <c r="D38" s="3" t="s">
        <v>3639</v>
      </c>
      <c r="E38" s="4">
        <v>-3.7643507585</v>
      </c>
      <c r="F38" s="5">
        <v>-1.7022244322</v>
      </c>
      <c r="G38" s="3" t="s">
        <v>3640</v>
      </c>
      <c r="H38" s="3" t="s">
        <v>3641</v>
      </c>
      <c r="I38" s="3" t="s">
        <v>3642</v>
      </c>
    </row>
    <row r="39" spans="1:9" x14ac:dyDescent="0.15">
      <c r="A39" s="3" t="s">
        <v>1391</v>
      </c>
      <c r="B39" s="3" t="s">
        <v>1509</v>
      </c>
      <c r="C39" s="3" t="s">
        <v>3643</v>
      </c>
      <c r="D39" s="3" t="s">
        <v>3644</v>
      </c>
      <c r="E39" s="4">
        <v>-3.3705860748999998</v>
      </c>
      <c r="F39" s="5">
        <v>-1.3711468167</v>
      </c>
      <c r="G39" s="3" t="s">
        <v>2896</v>
      </c>
      <c r="H39" s="3" t="s">
        <v>3645</v>
      </c>
      <c r="I39" s="3" t="s">
        <v>3646</v>
      </c>
    </row>
    <row r="40" spans="1:9" ht="15" x14ac:dyDescent="0.25">
      <c r="A40" s="3" t="s">
        <v>1508</v>
      </c>
      <c r="B40" s="3" t="s">
        <v>1360</v>
      </c>
      <c r="C40" s="3" t="s">
        <v>3647</v>
      </c>
      <c r="D40" s="3" t="s">
        <v>3648</v>
      </c>
      <c r="E40" s="4">
        <v>-14.060546774000001</v>
      </c>
      <c r="F40" s="5">
        <v>-10.994902534</v>
      </c>
      <c r="G40" s="3" t="s">
        <v>3649</v>
      </c>
      <c r="H40" s="3" t="s">
        <v>3650</v>
      </c>
      <c r="I40" s="3" t="s">
        <v>3651</v>
      </c>
    </row>
    <row r="41" spans="1:9" x14ac:dyDescent="0.15">
      <c r="A41" s="3" t="s">
        <v>1515</v>
      </c>
      <c r="B41" s="3" t="s">
        <v>1360</v>
      </c>
      <c r="C41" s="3" t="s">
        <v>3647</v>
      </c>
      <c r="D41" s="3" t="s">
        <v>3648</v>
      </c>
      <c r="E41" s="4">
        <v>-14.060546774000001</v>
      </c>
      <c r="F41" s="5">
        <v>-10.994902534</v>
      </c>
      <c r="G41" s="3" t="s">
        <v>3649</v>
      </c>
      <c r="H41" s="3" t="s">
        <v>3652</v>
      </c>
      <c r="I41" s="3" t="s">
        <v>3653</v>
      </c>
    </row>
    <row r="42" spans="1:9" x14ac:dyDescent="0.15">
      <c r="A42" s="3" t="s">
        <v>1515</v>
      </c>
      <c r="B42" s="3" t="s">
        <v>1360</v>
      </c>
      <c r="C42" s="3" t="s">
        <v>3654</v>
      </c>
      <c r="D42" s="3" t="s">
        <v>3655</v>
      </c>
      <c r="E42" s="4">
        <v>-12.6429146146</v>
      </c>
      <c r="F42" s="5">
        <v>-9.6749924078999996</v>
      </c>
      <c r="G42" s="3" t="s">
        <v>3656</v>
      </c>
      <c r="H42" s="3" t="s">
        <v>3657</v>
      </c>
      <c r="I42" s="3" t="s">
        <v>3658</v>
      </c>
    </row>
    <row r="43" spans="1:9" x14ac:dyDescent="0.15">
      <c r="A43" s="3" t="s">
        <v>1515</v>
      </c>
      <c r="B43" s="3" t="s">
        <v>1360</v>
      </c>
      <c r="C43" s="3" t="s">
        <v>3659</v>
      </c>
      <c r="D43" s="3" t="s">
        <v>3660</v>
      </c>
      <c r="E43" s="4">
        <v>-12.5616089261</v>
      </c>
      <c r="F43" s="5">
        <v>-9.6148760185000004</v>
      </c>
      <c r="G43" s="3" t="s">
        <v>3661</v>
      </c>
      <c r="H43" s="3" t="s">
        <v>3657</v>
      </c>
      <c r="I43" s="3" t="s">
        <v>3658</v>
      </c>
    </row>
    <row r="44" spans="1:9" x14ac:dyDescent="0.15">
      <c r="A44" s="3" t="s">
        <v>1515</v>
      </c>
      <c r="B44" s="3" t="s">
        <v>1509</v>
      </c>
      <c r="C44" s="3" t="s">
        <v>3662</v>
      </c>
      <c r="D44" s="3" t="s">
        <v>3663</v>
      </c>
      <c r="E44" s="4">
        <v>-12.330088223800001</v>
      </c>
      <c r="F44" s="5">
        <v>-9.4168077699000001</v>
      </c>
      <c r="G44" s="3" t="s">
        <v>3664</v>
      </c>
      <c r="H44" s="3" t="s">
        <v>3665</v>
      </c>
      <c r="I44" s="3" t="s">
        <v>3666</v>
      </c>
    </row>
    <row r="45" spans="1:9" x14ac:dyDescent="0.15">
      <c r="A45" s="3" t="s">
        <v>1515</v>
      </c>
      <c r="B45" s="3" t="s">
        <v>1509</v>
      </c>
      <c r="C45" s="3" t="s">
        <v>3667</v>
      </c>
      <c r="D45" s="3" t="s">
        <v>3668</v>
      </c>
      <c r="E45" s="4">
        <v>-11.857868553199999</v>
      </c>
      <c r="F45" s="5">
        <v>-8.9691275925999996</v>
      </c>
      <c r="G45" s="3" t="s">
        <v>2263</v>
      </c>
      <c r="H45" s="3" t="s">
        <v>3669</v>
      </c>
      <c r="I45" s="3" t="s">
        <v>3670</v>
      </c>
    </row>
    <row r="46" spans="1:9" x14ac:dyDescent="0.15">
      <c r="A46" s="3" t="s">
        <v>1515</v>
      </c>
      <c r="B46" s="3" t="s">
        <v>1534</v>
      </c>
      <c r="C46" s="3" t="s">
        <v>3671</v>
      </c>
      <c r="D46" s="3" t="s">
        <v>3672</v>
      </c>
      <c r="E46" s="4">
        <v>-11.5440654305</v>
      </c>
      <c r="F46" s="5">
        <v>-8.6730532367999995</v>
      </c>
      <c r="G46" s="3" t="s">
        <v>3673</v>
      </c>
      <c r="H46" s="3" t="s">
        <v>3674</v>
      </c>
      <c r="I46" s="3" t="s">
        <v>3675</v>
      </c>
    </row>
    <row r="47" spans="1:9" x14ac:dyDescent="0.15">
      <c r="A47" s="3" t="s">
        <v>1515</v>
      </c>
      <c r="B47" s="3" t="s">
        <v>1509</v>
      </c>
      <c r="C47" s="3" t="s">
        <v>3676</v>
      </c>
      <c r="D47" s="3" t="s">
        <v>3677</v>
      </c>
      <c r="E47" s="4">
        <v>-11.122167467300001</v>
      </c>
      <c r="F47" s="5">
        <v>-8.3303365196999994</v>
      </c>
      <c r="G47" s="3" t="s">
        <v>3678</v>
      </c>
      <c r="H47" s="3" t="s">
        <v>3665</v>
      </c>
      <c r="I47" s="3" t="s">
        <v>3666</v>
      </c>
    </row>
    <row r="48" spans="1:9" x14ac:dyDescent="0.15">
      <c r="A48" s="3" t="s">
        <v>1515</v>
      </c>
      <c r="B48" s="3" t="s">
        <v>1360</v>
      </c>
      <c r="C48" s="3" t="s">
        <v>3679</v>
      </c>
      <c r="D48" s="3" t="s">
        <v>3680</v>
      </c>
      <c r="E48" s="4">
        <v>-10.041807368500001</v>
      </c>
      <c r="F48" s="5">
        <v>-7.2913691060000003</v>
      </c>
      <c r="G48" s="3" t="s">
        <v>1800</v>
      </c>
      <c r="H48" s="3" t="s">
        <v>3681</v>
      </c>
      <c r="I48" s="3" t="s">
        <v>3682</v>
      </c>
    </row>
    <row r="49" spans="1:9" x14ac:dyDescent="0.15">
      <c r="A49" s="3" t="s">
        <v>1515</v>
      </c>
      <c r="B49" s="3" t="s">
        <v>1509</v>
      </c>
      <c r="C49" s="3" t="s">
        <v>3683</v>
      </c>
      <c r="D49" s="3" t="s">
        <v>3684</v>
      </c>
      <c r="E49" s="4">
        <v>-10.041807368500001</v>
      </c>
      <c r="F49" s="5">
        <v>-7.2913691060000003</v>
      </c>
      <c r="G49" s="3" t="s">
        <v>1800</v>
      </c>
      <c r="H49" s="3" t="s">
        <v>3685</v>
      </c>
      <c r="I49" s="3" t="s">
        <v>3686</v>
      </c>
    </row>
    <row r="50" spans="1:9" x14ac:dyDescent="0.15">
      <c r="A50" s="3" t="s">
        <v>1515</v>
      </c>
      <c r="B50" s="3" t="s">
        <v>1360</v>
      </c>
      <c r="C50" s="3" t="s">
        <v>3687</v>
      </c>
      <c r="D50" s="3" t="s">
        <v>3688</v>
      </c>
      <c r="E50" s="4">
        <v>-9.8741850797000001</v>
      </c>
      <c r="F50" s="5">
        <v>-7.161535378</v>
      </c>
      <c r="G50" s="3" t="s">
        <v>3689</v>
      </c>
      <c r="H50" s="3" t="s">
        <v>3690</v>
      </c>
      <c r="I50" s="3" t="s">
        <v>3691</v>
      </c>
    </row>
    <row r="51" spans="1:9" x14ac:dyDescent="0.15">
      <c r="A51" s="3" t="s">
        <v>1515</v>
      </c>
      <c r="B51" s="3" t="s">
        <v>1509</v>
      </c>
      <c r="C51" s="3" t="s">
        <v>3692</v>
      </c>
      <c r="D51" s="3" t="s">
        <v>3693</v>
      </c>
      <c r="E51" s="4">
        <v>-9.8395491506999999</v>
      </c>
      <c r="F51" s="5">
        <v>-7.1387986724000001</v>
      </c>
      <c r="G51" s="3" t="s">
        <v>3694</v>
      </c>
      <c r="H51" s="3" t="s">
        <v>3695</v>
      </c>
      <c r="I51" s="3" t="s">
        <v>3696</v>
      </c>
    </row>
    <row r="52" spans="1:9" x14ac:dyDescent="0.15">
      <c r="A52" s="3" t="s">
        <v>1515</v>
      </c>
      <c r="B52" s="3" t="s">
        <v>1360</v>
      </c>
      <c r="C52" s="3" t="s">
        <v>3697</v>
      </c>
      <c r="D52" s="3" t="s">
        <v>3698</v>
      </c>
      <c r="E52" s="4">
        <v>-7.2723016659999997</v>
      </c>
      <c r="F52" s="5">
        <v>-4.7437121530999997</v>
      </c>
      <c r="G52" s="3" t="s">
        <v>3699</v>
      </c>
      <c r="H52" s="3" t="s">
        <v>3700</v>
      </c>
      <c r="I52" s="3" t="s">
        <v>3701</v>
      </c>
    </row>
    <row r="53" spans="1:9" x14ac:dyDescent="0.15">
      <c r="A53" s="3" t="s">
        <v>1515</v>
      </c>
      <c r="B53" s="3" t="s">
        <v>1360</v>
      </c>
      <c r="C53" s="3" t="s">
        <v>3702</v>
      </c>
      <c r="D53" s="3" t="s">
        <v>3703</v>
      </c>
      <c r="E53" s="4">
        <v>-7.0419901159</v>
      </c>
      <c r="F53" s="5">
        <v>-4.5364659071000002</v>
      </c>
      <c r="G53" s="3" t="s">
        <v>3704</v>
      </c>
      <c r="H53" s="3" t="s">
        <v>3705</v>
      </c>
      <c r="I53" s="3" t="s">
        <v>3706</v>
      </c>
    </row>
    <row r="54" spans="1:9" x14ac:dyDescent="0.15">
      <c r="A54" s="3" t="s">
        <v>1515</v>
      </c>
      <c r="B54" s="3" t="s">
        <v>1360</v>
      </c>
      <c r="C54" s="3" t="s">
        <v>3707</v>
      </c>
      <c r="D54" s="3" t="s">
        <v>3708</v>
      </c>
      <c r="E54" s="4">
        <v>-7.0419901159</v>
      </c>
      <c r="F54" s="5">
        <v>-4.5364659071000002</v>
      </c>
      <c r="G54" s="3" t="s">
        <v>3704</v>
      </c>
      <c r="H54" s="3" t="s">
        <v>3705</v>
      </c>
      <c r="I54" s="3" t="s">
        <v>3706</v>
      </c>
    </row>
    <row r="55" spans="1:9" x14ac:dyDescent="0.15">
      <c r="A55" s="3" t="s">
        <v>1515</v>
      </c>
      <c r="B55" s="3" t="s">
        <v>1360</v>
      </c>
      <c r="C55" s="3" t="s">
        <v>3709</v>
      </c>
      <c r="D55" s="3" t="s">
        <v>3710</v>
      </c>
      <c r="E55" s="4">
        <v>-6.8929066916000004</v>
      </c>
      <c r="F55" s="5">
        <v>-4.4000986443999999</v>
      </c>
      <c r="G55" s="3" t="s">
        <v>3711</v>
      </c>
      <c r="H55" s="3" t="s">
        <v>3712</v>
      </c>
      <c r="I55" s="3" t="s">
        <v>3713</v>
      </c>
    </row>
    <row r="56" spans="1:9" x14ac:dyDescent="0.15">
      <c r="A56" s="3" t="s">
        <v>1515</v>
      </c>
      <c r="B56" s="3" t="s">
        <v>1360</v>
      </c>
      <c r="C56" s="3" t="s">
        <v>3714</v>
      </c>
      <c r="D56" s="3" t="s">
        <v>3715</v>
      </c>
      <c r="E56" s="4">
        <v>-6.7381246626999998</v>
      </c>
      <c r="F56" s="5">
        <v>-4.2681576723000001</v>
      </c>
      <c r="G56" s="3" t="s">
        <v>3716</v>
      </c>
      <c r="H56" s="3" t="s">
        <v>3717</v>
      </c>
      <c r="I56" s="3" t="s">
        <v>3718</v>
      </c>
    </row>
    <row r="57" spans="1:9" x14ac:dyDescent="0.15">
      <c r="A57" s="3" t="s">
        <v>1515</v>
      </c>
      <c r="B57" s="3" t="s">
        <v>1360</v>
      </c>
      <c r="C57" s="3" t="s">
        <v>3719</v>
      </c>
      <c r="D57" s="3" t="s">
        <v>3720</v>
      </c>
      <c r="E57" s="4">
        <v>-6.4329259670000001</v>
      </c>
      <c r="F57" s="5">
        <v>-3.9964826773</v>
      </c>
      <c r="G57" s="3" t="s">
        <v>3721</v>
      </c>
      <c r="H57" s="3" t="s">
        <v>3722</v>
      </c>
      <c r="I57" s="3" t="s">
        <v>3723</v>
      </c>
    </row>
    <row r="58" spans="1:9" x14ac:dyDescent="0.15">
      <c r="A58" s="3" t="s">
        <v>1515</v>
      </c>
      <c r="B58" s="3" t="s">
        <v>1360</v>
      </c>
      <c r="C58" s="3" t="s">
        <v>3724</v>
      </c>
      <c r="D58" s="3" t="s">
        <v>3725</v>
      </c>
      <c r="E58" s="4">
        <v>-6.1253748134999997</v>
      </c>
      <c r="F58" s="5">
        <v>-3.7197454712</v>
      </c>
      <c r="G58" s="3" t="s">
        <v>3726</v>
      </c>
      <c r="H58" s="3" t="s">
        <v>3700</v>
      </c>
      <c r="I58" s="3" t="s">
        <v>3701</v>
      </c>
    </row>
    <row r="59" spans="1:9" x14ac:dyDescent="0.15">
      <c r="A59" s="3" t="s">
        <v>1515</v>
      </c>
      <c r="B59" s="3" t="s">
        <v>1523</v>
      </c>
      <c r="C59" s="3" t="s">
        <v>3727</v>
      </c>
      <c r="D59" s="3" t="s">
        <v>3728</v>
      </c>
      <c r="E59" s="4">
        <v>-5.0015645429999998</v>
      </c>
      <c r="F59" s="5">
        <v>-2.7369337144000001</v>
      </c>
      <c r="G59" s="3" t="s">
        <v>3729</v>
      </c>
      <c r="H59" s="3" t="s">
        <v>3730</v>
      </c>
      <c r="I59" s="3" t="s">
        <v>3731</v>
      </c>
    </row>
    <row r="60" spans="1:9" x14ac:dyDescent="0.15">
      <c r="A60" s="3" t="s">
        <v>1515</v>
      </c>
      <c r="B60" s="3" t="s">
        <v>1523</v>
      </c>
      <c r="C60" s="3" t="s">
        <v>3732</v>
      </c>
      <c r="D60" s="3" t="s">
        <v>3733</v>
      </c>
      <c r="E60" s="4">
        <v>-4.2362319103999999</v>
      </c>
      <c r="F60" s="5">
        <v>-2.0936260661000001</v>
      </c>
      <c r="G60" s="3" t="s">
        <v>3264</v>
      </c>
      <c r="H60" s="3" t="s">
        <v>3734</v>
      </c>
      <c r="I60" s="3" t="s">
        <v>3735</v>
      </c>
    </row>
    <row r="61" spans="1:9" x14ac:dyDescent="0.15">
      <c r="A61" s="3" t="s">
        <v>1515</v>
      </c>
      <c r="B61" s="3" t="s">
        <v>1523</v>
      </c>
      <c r="C61" s="3" t="s">
        <v>3736</v>
      </c>
      <c r="D61" s="3" t="s">
        <v>3737</v>
      </c>
      <c r="E61" s="4">
        <v>-4.1313212573999998</v>
      </c>
      <c r="F61" s="5">
        <v>-2.0022481414</v>
      </c>
      <c r="G61" s="3" t="s">
        <v>3738</v>
      </c>
      <c r="H61" s="3" t="s">
        <v>3739</v>
      </c>
      <c r="I61" s="3" t="s">
        <v>3740</v>
      </c>
    </row>
    <row r="62" spans="1:9" x14ac:dyDescent="0.15">
      <c r="A62" s="3" t="s">
        <v>1515</v>
      </c>
      <c r="B62" s="3" t="s">
        <v>1534</v>
      </c>
      <c r="C62" s="3" t="s">
        <v>3741</v>
      </c>
      <c r="D62" s="3" t="s">
        <v>3742</v>
      </c>
      <c r="E62" s="4">
        <v>-3.9618324659000002</v>
      </c>
      <c r="F62" s="5">
        <v>-1.8681811612999999</v>
      </c>
      <c r="G62" s="3" t="s">
        <v>3743</v>
      </c>
      <c r="H62" s="3" t="s">
        <v>3739</v>
      </c>
      <c r="I62" s="3" t="s">
        <v>3740</v>
      </c>
    </row>
    <row r="63" spans="1:9" x14ac:dyDescent="0.15">
      <c r="A63" s="3" t="s">
        <v>1515</v>
      </c>
      <c r="B63" s="3" t="s">
        <v>1509</v>
      </c>
      <c r="C63" s="3" t="s">
        <v>3744</v>
      </c>
      <c r="D63" s="3" t="s">
        <v>3745</v>
      </c>
      <c r="E63" s="4">
        <v>-3.4181369070000001</v>
      </c>
      <c r="F63" s="5">
        <v>-1.4140025276999999</v>
      </c>
      <c r="G63" s="3" t="s">
        <v>3746</v>
      </c>
      <c r="H63" s="3" t="s">
        <v>3747</v>
      </c>
      <c r="I63" s="3" t="s">
        <v>3748</v>
      </c>
    </row>
    <row r="64" spans="1:9" x14ac:dyDescent="0.15">
      <c r="A64" s="3" t="s">
        <v>1515</v>
      </c>
      <c r="B64" s="3" t="s">
        <v>1523</v>
      </c>
      <c r="C64" s="3" t="s">
        <v>3749</v>
      </c>
      <c r="D64" s="3" t="s">
        <v>3750</v>
      </c>
      <c r="E64" s="4">
        <v>-3.2381995653</v>
      </c>
      <c r="F64" s="5">
        <v>-1.2592819743000001</v>
      </c>
      <c r="G64" s="3" t="s">
        <v>3751</v>
      </c>
      <c r="H64" s="3" t="s">
        <v>3752</v>
      </c>
      <c r="I64" s="3" t="s">
        <v>3753</v>
      </c>
    </row>
    <row r="65" spans="1:9" ht="15" x14ac:dyDescent="0.25">
      <c r="A65" s="3" t="s">
        <v>1623</v>
      </c>
      <c r="B65" s="3" t="s">
        <v>1360</v>
      </c>
      <c r="C65" s="3" t="s">
        <v>3754</v>
      </c>
      <c r="D65" s="3" t="s">
        <v>3755</v>
      </c>
      <c r="E65" s="4">
        <v>-14.059734753700001</v>
      </c>
      <c r="F65" s="5">
        <v>-10.994902534</v>
      </c>
      <c r="G65" s="3" t="s">
        <v>3756</v>
      </c>
      <c r="H65" s="3" t="s">
        <v>3757</v>
      </c>
      <c r="I65" s="3" t="s">
        <v>3758</v>
      </c>
    </row>
    <row r="66" spans="1:9" x14ac:dyDescent="0.15">
      <c r="A66" s="3" t="s">
        <v>1629</v>
      </c>
      <c r="B66" s="3" t="s">
        <v>1360</v>
      </c>
      <c r="C66" s="3" t="s">
        <v>3754</v>
      </c>
      <c r="D66" s="3" t="s">
        <v>3755</v>
      </c>
      <c r="E66" s="4">
        <v>-14.059734753700001</v>
      </c>
      <c r="F66" s="5">
        <v>-10.994902534</v>
      </c>
      <c r="G66" s="3" t="s">
        <v>3756</v>
      </c>
      <c r="H66" s="3" t="s">
        <v>3759</v>
      </c>
      <c r="I66" s="3" t="s">
        <v>3760</v>
      </c>
    </row>
    <row r="67" spans="1:9" x14ac:dyDescent="0.15">
      <c r="A67" s="3" t="s">
        <v>1629</v>
      </c>
      <c r="B67" s="3" t="s">
        <v>1360</v>
      </c>
      <c r="C67" s="3" t="s">
        <v>3761</v>
      </c>
      <c r="D67" s="3" t="s">
        <v>3762</v>
      </c>
      <c r="E67" s="4">
        <v>-12.3240321363</v>
      </c>
      <c r="F67" s="5">
        <v>-9.4168077699000001</v>
      </c>
      <c r="G67" s="3" t="s">
        <v>3763</v>
      </c>
      <c r="H67" s="3" t="s">
        <v>3764</v>
      </c>
      <c r="I67" s="3" t="s">
        <v>3765</v>
      </c>
    </row>
    <row r="68" spans="1:9" x14ac:dyDescent="0.15">
      <c r="A68" s="3" t="s">
        <v>1629</v>
      </c>
      <c r="B68" s="3" t="s">
        <v>1360</v>
      </c>
      <c r="C68" s="3" t="s">
        <v>3766</v>
      </c>
      <c r="D68" s="3" t="s">
        <v>3767</v>
      </c>
      <c r="E68" s="4">
        <v>-9.9647886545999995</v>
      </c>
      <c r="F68" s="5">
        <v>-7.2273153693000003</v>
      </c>
      <c r="G68" s="3" t="s">
        <v>3768</v>
      </c>
      <c r="H68" s="3" t="s">
        <v>3769</v>
      </c>
      <c r="I68" s="3" t="s">
        <v>3770</v>
      </c>
    </row>
    <row r="69" spans="1:9" x14ac:dyDescent="0.15">
      <c r="A69" s="3" t="s">
        <v>1629</v>
      </c>
      <c r="B69" s="3" t="s">
        <v>1360</v>
      </c>
      <c r="C69" s="3" t="s">
        <v>3771</v>
      </c>
      <c r="D69" s="3" t="s">
        <v>3772</v>
      </c>
      <c r="E69" s="4">
        <v>-9.9145252339999992</v>
      </c>
      <c r="F69" s="5">
        <v>-7.1896410759</v>
      </c>
      <c r="G69" s="3" t="s">
        <v>3773</v>
      </c>
      <c r="H69" s="3" t="s">
        <v>3769</v>
      </c>
      <c r="I69" s="3" t="s">
        <v>3770</v>
      </c>
    </row>
    <row r="70" spans="1:9" x14ac:dyDescent="0.15">
      <c r="A70" s="3" t="s">
        <v>1629</v>
      </c>
      <c r="B70" s="3" t="s">
        <v>1360</v>
      </c>
      <c r="C70" s="3" t="s">
        <v>3774</v>
      </c>
      <c r="D70" s="3" t="s">
        <v>3775</v>
      </c>
      <c r="E70" s="4">
        <v>-9.6401489139999992</v>
      </c>
      <c r="F70" s="5">
        <v>-6.9509803082000001</v>
      </c>
      <c r="G70" s="3" t="s">
        <v>3776</v>
      </c>
      <c r="H70" s="3" t="s">
        <v>3777</v>
      </c>
      <c r="I70" s="3" t="s">
        <v>3778</v>
      </c>
    </row>
    <row r="71" spans="1:9" x14ac:dyDescent="0.15">
      <c r="A71" s="3" t="s">
        <v>1629</v>
      </c>
      <c r="B71" s="3" t="s">
        <v>1509</v>
      </c>
      <c r="C71" s="3" t="s">
        <v>3779</v>
      </c>
      <c r="D71" s="3" t="s">
        <v>3780</v>
      </c>
      <c r="E71" s="4">
        <v>-9.1526815898000002</v>
      </c>
      <c r="F71" s="5">
        <v>-6.5069786778000003</v>
      </c>
      <c r="G71" s="3" t="s">
        <v>3781</v>
      </c>
      <c r="H71" s="3" t="s">
        <v>3782</v>
      </c>
      <c r="I71" s="3" t="s">
        <v>3783</v>
      </c>
    </row>
    <row r="72" spans="1:9" x14ac:dyDescent="0.15">
      <c r="A72" s="3" t="s">
        <v>1629</v>
      </c>
      <c r="B72" s="3" t="s">
        <v>1360</v>
      </c>
      <c r="C72" s="3" t="s">
        <v>3784</v>
      </c>
      <c r="D72" s="3" t="s">
        <v>3785</v>
      </c>
      <c r="E72" s="4">
        <v>-8.7353083327000007</v>
      </c>
      <c r="F72" s="5">
        <v>-6.1098088068000003</v>
      </c>
      <c r="G72" s="3" t="s">
        <v>3786</v>
      </c>
      <c r="H72" s="3" t="s">
        <v>3787</v>
      </c>
      <c r="I72" s="3" t="s">
        <v>3788</v>
      </c>
    </row>
    <row r="73" spans="1:9" x14ac:dyDescent="0.15">
      <c r="A73" s="3" t="s">
        <v>1629</v>
      </c>
      <c r="B73" s="3" t="s">
        <v>1360</v>
      </c>
      <c r="C73" s="3" t="s">
        <v>3789</v>
      </c>
      <c r="D73" s="3" t="s">
        <v>3790</v>
      </c>
      <c r="E73" s="4">
        <v>-7.8067489603000002</v>
      </c>
      <c r="F73" s="5">
        <v>-5.2538001016000004</v>
      </c>
      <c r="G73" s="3" t="s">
        <v>1617</v>
      </c>
      <c r="H73" s="3" t="s">
        <v>3791</v>
      </c>
      <c r="I73" s="3" t="s">
        <v>3792</v>
      </c>
    </row>
    <row r="74" spans="1:9" x14ac:dyDescent="0.15">
      <c r="A74" s="3" t="s">
        <v>1629</v>
      </c>
      <c r="B74" s="3" t="s">
        <v>1360</v>
      </c>
      <c r="C74" s="3" t="s">
        <v>3793</v>
      </c>
      <c r="D74" s="3" t="s">
        <v>3794</v>
      </c>
      <c r="E74" s="4">
        <v>-6.7377693252000004</v>
      </c>
      <c r="F74" s="5">
        <v>-4.2681576723000001</v>
      </c>
      <c r="G74" s="3" t="s">
        <v>3795</v>
      </c>
      <c r="H74" s="3" t="s">
        <v>3796</v>
      </c>
      <c r="I74" s="3" t="s">
        <v>3797</v>
      </c>
    </row>
    <row r="75" spans="1:9" x14ac:dyDescent="0.15">
      <c r="A75" s="3" t="s">
        <v>1629</v>
      </c>
      <c r="B75" s="3" t="s">
        <v>1360</v>
      </c>
      <c r="C75" s="3" t="s">
        <v>3798</v>
      </c>
      <c r="D75" s="3" t="s">
        <v>3799</v>
      </c>
      <c r="E75" s="4">
        <v>-6.1722295227000004</v>
      </c>
      <c r="F75" s="5">
        <v>-3.7606098167000002</v>
      </c>
      <c r="G75" s="3" t="s">
        <v>3800</v>
      </c>
      <c r="H75" s="3" t="s">
        <v>3791</v>
      </c>
      <c r="I75" s="3" t="s">
        <v>3792</v>
      </c>
    </row>
    <row r="76" spans="1:9" x14ac:dyDescent="0.15">
      <c r="A76" s="3" t="s">
        <v>1629</v>
      </c>
      <c r="B76" s="3" t="s">
        <v>1360</v>
      </c>
      <c r="C76" s="3" t="s">
        <v>3801</v>
      </c>
      <c r="D76" s="3" t="s">
        <v>3802</v>
      </c>
      <c r="E76" s="4">
        <v>-5.8474895253000003</v>
      </c>
      <c r="F76" s="5">
        <v>-3.4635107324000001</v>
      </c>
      <c r="G76" s="3" t="s">
        <v>3222</v>
      </c>
      <c r="H76" s="3" t="s">
        <v>3803</v>
      </c>
      <c r="I76" s="3" t="s">
        <v>3804</v>
      </c>
    </row>
    <row r="77" spans="1:9" x14ac:dyDescent="0.15">
      <c r="A77" s="3" t="s">
        <v>1629</v>
      </c>
      <c r="B77" s="3" t="s">
        <v>1360</v>
      </c>
      <c r="C77" s="3" t="s">
        <v>3805</v>
      </c>
      <c r="D77" s="3" t="s">
        <v>3806</v>
      </c>
      <c r="E77" s="4">
        <v>-4.9299097089000004</v>
      </c>
      <c r="F77" s="5">
        <v>-2.6779908458000001</v>
      </c>
      <c r="G77" s="3" t="s">
        <v>2347</v>
      </c>
      <c r="H77" s="3" t="s">
        <v>3803</v>
      </c>
      <c r="I77" s="3" t="s">
        <v>3804</v>
      </c>
    </row>
    <row r="78" spans="1:9" x14ac:dyDescent="0.15">
      <c r="A78" s="3" t="s">
        <v>1629</v>
      </c>
      <c r="B78" s="3" t="s">
        <v>1360</v>
      </c>
      <c r="C78" s="3" t="s">
        <v>3807</v>
      </c>
      <c r="D78" s="3" t="s">
        <v>3808</v>
      </c>
      <c r="E78" s="4">
        <v>-4.9299097089000004</v>
      </c>
      <c r="F78" s="5">
        <v>-2.6779908458000001</v>
      </c>
      <c r="G78" s="3" t="s">
        <v>2347</v>
      </c>
      <c r="H78" s="3" t="s">
        <v>3803</v>
      </c>
      <c r="I78" s="3" t="s">
        <v>3804</v>
      </c>
    </row>
    <row r="79" spans="1:9" x14ac:dyDescent="0.15">
      <c r="A79" s="3" t="s">
        <v>1629</v>
      </c>
      <c r="B79" s="3" t="s">
        <v>1360</v>
      </c>
      <c r="C79" s="3" t="s">
        <v>3809</v>
      </c>
      <c r="D79" s="3" t="s">
        <v>3810</v>
      </c>
      <c r="E79" s="4">
        <v>-4.9299097089000004</v>
      </c>
      <c r="F79" s="5">
        <v>-2.6779908458000001</v>
      </c>
      <c r="G79" s="3" t="s">
        <v>2347</v>
      </c>
      <c r="H79" s="3" t="s">
        <v>3803</v>
      </c>
      <c r="I79" s="3" t="s">
        <v>3804</v>
      </c>
    </row>
    <row r="80" spans="1:9" x14ac:dyDescent="0.15">
      <c r="A80" s="3" t="s">
        <v>1629</v>
      </c>
      <c r="B80" s="3" t="s">
        <v>1360</v>
      </c>
      <c r="C80" s="3" t="s">
        <v>3811</v>
      </c>
      <c r="D80" s="3" t="s">
        <v>3812</v>
      </c>
      <c r="E80" s="4">
        <v>-4.8020403952999997</v>
      </c>
      <c r="F80" s="5">
        <v>-2.5583940582000002</v>
      </c>
      <c r="G80" s="3" t="s">
        <v>3411</v>
      </c>
      <c r="H80" s="3" t="s">
        <v>3813</v>
      </c>
      <c r="I80" s="3" t="s">
        <v>3814</v>
      </c>
    </row>
    <row r="81" spans="1:9" x14ac:dyDescent="0.15">
      <c r="A81" s="3" t="s">
        <v>1629</v>
      </c>
      <c r="B81" s="3" t="s">
        <v>1360</v>
      </c>
      <c r="C81" s="3" t="s">
        <v>3815</v>
      </c>
      <c r="D81" s="3" t="s">
        <v>3816</v>
      </c>
      <c r="E81" s="4">
        <v>-4.4045164989999996</v>
      </c>
      <c r="F81" s="5">
        <v>-2.2324743096000002</v>
      </c>
      <c r="G81" s="3" t="s">
        <v>3453</v>
      </c>
      <c r="H81" s="3" t="s">
        <v>3803</v>
      </c>
      <c r="I81" s="3" t="s">
        <v>3804</v>
      </c>
    </row>
    <row r="82" spans="1:9" x14ac:dyDescent="0.15">
      <c r="A82" s="3" t="s">
        <v>1629</v>
      </c>
      <c r="B82" s="3" t="s">
        <v>1360</v>
      </c>
      <c r="C82" s="3" t="s">
        <v>3817</v>
      </c>
      <c r="D82" s="3" t="s">
        <v>3818</v>
      </c>
      <c r="E82" s="4">
        <v>-4.4045164989999996</v>
      </c>
      <c r="F82" s="5">
        <v>-2.2324743096000002</v>
      </c>
      <c r="G82" s="3" t="s">
        <v>3453</v>
      </c>
      <c r="H82" s="3" t="s">
        <v>3803</v>
      </c>
      <c r="I82" s="3" t="s">
        <v>3804</v>
      </c>
    </row>
    <row r="83" spans="1:9" x14ac:dyDescent="0.15">
      <c r="A83" s="3" t="s">
        <v>1629</v>
      </c>
      <c r="B83" s="3" t="s">
        <v>1360</v>
      </c>
      <c r="C83" s="3" t="s">
        <v>3819</v>
      </c>
      <c r="D83" s="3" t="s">
        <v>3820</v>
      </c>
      <c r="E83" s="4">
        <v>-4.0326070242999998</v>
      </c>
      <c r="F83" s="5">
        <v>-1.9309721567</v>
      </c>
      <c r="G83" s="3" t="s">
        <v>3821</v>
      </c>
      <c r="H83" s="3" t="s">
        <v>3822</v>
      </c>
      <c r="I83" s="3" t="s">
        <v>3823</v>
      </c>
    </row>
    <row r="84" spans="1:9" x14ac:dyDescent="0.15">
      <c r="A84" s="3" t="s">
        <v>1629</v>
      </c>
      <c r="B84" s="3" t="s">
        <v>1534</v>
      </c>
      <c r="C84" s="3" t="s">
        <v>3824</v>
      </c>
      <c r="D84" s="3" t="s">
        <v>3825</v>
      </c>
      <c r="E84" s="4">
        <v>-3.7857413950000001</v>
      </c>
      <c r="F84" s="5">
        <v>-1.718186317</v>
      </c>
      <c r="G84" s="3" t="s">
        <v>2827</v>
      </c>
      <c r="H84" s="3" t="s">
        <v>3826</v>
      </c>
      <c r="I84" s="3" t="s">
        <v>3827</v>
      </c>
    </row>
    <row r="85" spans="1:9" x14ac:dyDescent="0.15">
      <c r="A85" s="3" t="s">
        <v>1629</v>
      </c>
      <c r="B85" s="3" t="s">
        <v>1360</v>
      </c>
      <c r="C85" s="3" t="s">
        <v>3828</v>
      </c>
      <c r="D85" s="3" t="s">
        <v>3829</v>
      </c>
      <c r="E85" s="4">
        <v>-3.5191994243</v>
      </c>
      <c r="F85" s="5">
        <v>-1.5031002527999999</v>
      </c>
      <c r="G85" s="3" t="s">
        <v>2929</v>
      </c>
      <c r="H85" s="3" t="s">
        <v>3803</v>
      </c>
      <c r="I85" s="3" t="s">
        <v>3804</v>
      </c>
    </row>
    <row r="86" spans="1:9" x14ac:dyDescent="0.15">
      <c r="A86" s="3" t="s">
        <v>1629</v>
      </c>
      <c r="B86" s="3" t="s">
        <v>1523</v>
      </c>
      <c r="C86" s="3" t="s">
        <v>3830</v>
      </c>
      <c r="D86" s="3" t="s">
        <v>3831</v>
      </c>
      <c r="E86" s="4">
        <v>-2.7622313997000001</v>
      </c>
      <c r="F86" s="5">
        <v>-0.83767147099999995</v>
      </c>
      <c r="G86" s="3" t="s">
        <v>3832</v>
      </c>
      <c r="H86" s="3" t="s">
        <v>3833</v>
      </c>
      <c r="I86" s="3" t="s">
        <v>3834</v>
      </c>
    </row>
    <row r="87" spans="1:9" ht="15" x14ac:dyDescent="0.25">
      <c r="A87" s="3" t="s">
        <v>1647</v>
      </c>
      <c r="B87" s="3" t="s">
        <v>1509</v>
      </c>
      <c r="C87" s="3" t="s">
        <v>3835</v>
      </c>
      <c r="D87" s="3" t="s">
        <v>3836</v>
      </c>
      <c r="E87" s="4">
        <v>-11.504840762700001</v>
      </c>
      <c r="F87" s="5">
        <v>-8.6508619082999996</v>
      </c>
      <c r="G87" s="3" t="s">
        <v>3837</v>
      </c>
      <c r="H87" s="3" t="s">
        <v>3838</v>
      </c>
      <c r="I87" s="6" t="s">
        <v>3839</v>
      </c>
    </row>
    <row r="88" spans="1:9" x14ac:dyDescent="0.15">
      <c r="A88" s="3" t="s">
        <v>1652</v>
      </c>
      <c r="B88" s="3" t="s">
        <v>1509</v>
      </c>
      <c r="C88" s="3" t="s">
        <v>3835</v>
      </c>
      <c r="D88" s="3" t="s">
        <v>3836</v>
      </c>
      <c r="E88" s="4">
        <v>-11.504840762700001</v>
      </c>
      <c r="F88" s="5">
        <v>-8.6508619082999996</v>
      </c>
      <c r="G88" s="3" t="s">
        <v>3837</v>
      </c>
      <c r="H88" s="3" t="s">
        <v>3840</v>
      </c>
      <c r="I88" s="3" t="s">
        <v>3841</v>
      </c>
    </row>
    <row r="89" spans="1:9" x14ac:dyDescent="0.15">
      <c r="A89" s="3" t="s">
        <v>1652</v>
      </c>
      <c r="B89" s="3" t="s">
        <v>1509</v>
      </c>
      <c r="C89" s="3" t="s">
        <v>3842</v>
      </c>
      <c r="D89" s="3" t="s">
        <v>3843</v>
      </c>
      <c r="E89" s="4">
        <v>-11.244464406000001</v>
      </c>
      <c r="F89" s="5">
        <v>-8.4379102014999994</v>
      </c>
      <c r="G89" s="3" t="s">
        <v>3844</v>
      </c>
      <c r="H89" s="3" t="s">
        <v>3845</v>
      </c>
      <c r="I89" s="3" t="s">
        <v>3846</v>
      </c>
    </row>
    <row r="90" spans="1:9" x14ac:dyDescent="0.15">
      <c r="A90" s="3" t="s">
        <v>1652</v>
      </c>
      <c r="B90" s="3" t="s">
        <v>1509</v>
      </c>
      <c r="C90" s="3" t="s">
        <v>3847</v>
      </c>
      <c r="D90" s="3" t="s">
        <v>3848</v>
      </c>
      <c r="E90" s="4">
        <v>-10.2436635205</v>
      </c>
      <c r="F90" s="5">
        <v>-7.4660730119999998</v>
      </c>
      <c r="G90" s="3" t="s">
        <v>3849</v>
      </c>
      <c r="H90" s="3" t="s">
        <v>3850</v>
      </c>
      <c r="I90" s="3" t="s">
        <v>3851</v>
      </c>
    </row>
    <row r="91" spans="1:9" x14ac:dyDescent="0.15">
      <c r="A91" s="3" t="s">
        <v>1652</v>
      </c>
      <c r="B91" s="3" t="s">
        <v>1509</v>
      </c>
      <c r="C91" s="3" t="s">
        <v>3852</v>
      </c>
      <c r="D91" s="3" t="s">
        <v>3853</v>
      </c>
      <c r="E91" s="4">
        <v>-8.3995239585999997</v>
      </c>
      <c r="F91" s="5">
        <v>-5.8118129936000003</v>
      </c>
      <c r="G91" s="3" t="s">
        <v>3854</v>
      </c>
      <c r="H91" s="3" t="s">
        <v>3855</v>
      </c>
      <c r="I91" s="3" t="s">
        <v>3856</v>
      </c>
    </row>
    <row r="92" spans="1:9" x14ac:dyDescent="0.15">
      <c r="A92" s="3" t="s">
        <v>1652</v>
      </c>
      <c r="B92" s="3" t="s">
        <v>1360</v>
      </c>
      <c r="C92" s="3" t="s">
        <v>3857</v>
      </c>
      <c r="D92" s="3" t="s">
        <v>3858</v>
      </c>
      <c r="E92" s="4">
        <v>-5.8459722096000002</v>
      </c>
      <c r="F92" s="5">
        <v>-3.4635107324000001</v>
      </c>
      <c r="G92" s="3" t="s">
        <v>3859</v>
      </c>
      <c r="H92" s="3" t="s">
        <v>3860</v>
      </c>
      <c r="I92" s="3" t="s">
        <v>3861</v>
      </c>
    </row>
    <row r="93" spans="1:9" x14ac:dyDescent="0.15">
      <c r="A93" s="3" t="s">
        <v>1652</v>
      </c>
      <c r="B93" s="3" t="s">
        <v>1360</v>
      </c>
      <c r="C93" s="3" t="s">
        <v>3862</v>
      </c>
      <c r="D93" s="3" t="s">
        <v>3863</v>
      </c>
      <c r="E93" s="4">
        <v>-5.4765274597999998</v>
      </c>
      <c r="F93" s="5">
        <v>-3.1318545433999998</v>
      </c>
      <c r="G93" s="3" t="s">
        <v>3864</v>
      </c>
      <c r="H93" s="3" t="s">
        <v>3865</v>
      </c>
      <c r="I93" s="3" t="s">
        <v>3866</v>
      </c>
    </row>
    <row r="94" spans="1:9" x14ac:dyDescent="0.15">
      <c r="A94" s="3" t="s">
        <v>1652</v>
      </c>
      <c r="B94" s="3" t="s">
        <v>1509</v>
      </c>
      <c r="C94" s="3" t="s">
        <v>3867</v>
      </c>
      <c r="D94" s="3" t="s">
        <v>3868</v>
      </c>
      <c r="E94" s="4">
        <v>-5.4765274597999998</v>
      </c>
      <c r="F94" s="5">
        <v>-3.1318545433999998</v>
      </c>
      <c r="G94" s="3" t="s">
        <v>3864</v>
      </c>
      <c r="H94" s="3" t="s">
        <v>3869</v>
      </c>
      <c r="I94" s="3" t="s">
        <v>3870</v>
      </c>
    </row>
    <row r="95" spans="1:9" x14ac:dyDescent="0.15">
      <c r="A95" s="3" t="s">
        <v>1652</v>
      </c>
      <c r="B95" s="3" t="s">
        <v>1360</v>
      </c>
      <c r="C95" s="3" t="s">
        <v>3871</v>
      </c>
      <c r="D95" s="3" t="s">
        <v>3872</v>
      </c>
      <c r="E95" s="4">
        <v>-5.1043266556000004</v>
      </c>
      <c r="F95" s="5">
        <v>-2.8353744532</v>
      </c>
      <c r="G95" s="3" t="s">
        <v>3250</v>
      </c>
      <c r="H95" s="3" t="s">
        <v>3873</v>
      </c>
      <c r="I95" s="3" t="s">
        <v>3874</v>
      </c>
    </row>
    <row r="96" spans="1:9" x14ac:dyDescent="0.15">
      <c r="A96" s="3" t="s">
        <v>1652</v>
      </c>
      <c r="B96" s="3" t="s">
        <v>1360</v>
      </c>
      <c r="C96" s="3" t="s">
        <v>3875</v>
      </c>
      <c r="D96" s="3" t="s">
        <v>3876</v>
      </c>
      <c r="E96" s="4">
        <v>-4.9070777726000001</v>
      </c>
      <c r="F96" s="5">
        <v>-2.6593148693000002</v>
      </c>
      <c r="G96" s="3" t="s">
        <v>3877</v>
      </c>
      <c r="H96" s="3" t="s">
        <v>3878</v>
      </c>
      <c r="I96" s="3" t="s">
        <v>3879</v>
      </c>
    </row>
    <row r="97" spans="1:9" x14ac:dyDescent="0.15">
      <c r="A97" s="3" t="s">
        <v>1652</v>
      </c>
      <c r="B97" s="3" t="s">
        <v>1534</v>
      </c>
      <c r="C97" s="3" t="s">
        <v>3880</v>
      </c>
      <c r="D97" s="3" t="s">
        <v>3881</v>
      </c>
      <c r="E97" s="4">
        <v>-4.5851275449999997</v>
      </c>
      <c r="F97" s="5">
        <v>-2.3692537860999998</v>
      </c>
      <c r="G97" s="3" t="s">
        <v>2872</v>
      </c>
      <c r="H97" s="3" t="s">
        <v>3882</v>
      </c>
      <c r="I97" s="3" t="s">
        <v>3883</v>
      </c>
    </row>
    <row r="98" spans="1:9" x14ac:dyDescent="0.15">
      <c r="A98" s="3" t="s">
        <v>1652</v>
      </c>
      <c r="B98" s="3" t="s">
        <v>1360</v>
      </c>
      <c r="C98" s="3" t="s">
        <v>3884</v>
      </c>
      <c r="D98" s="3" t="s">
        <v>3885</v>
      </c>
      <c r="E98" s="4">
        <v>-3.6907246004999998</v>
      </c>
      <c r="F98" s="5">
        <v>-1.6498971488</v>
      </c>
      <c r="G98" s="3" t="s">
        <v>3886</v>
      </c>
      <c r="H98" s="3" t="s">
        <v>3865</v>
      </c>
      <c r="I98" s="3" t="s">
        <v>3866</v>
      </c>
    </row>
    <row r="99" spans="1:9" x14ac:dyDescent="0.15">
      <c r="A99" s="3" t="s">
        <v>1652</v>
      </c>
      <c r="B99" s="3" t="s">
        <v>1360</v>
      </c>
      <c r="C99" s="3" t="s">
        <v>3887</v>
      </c>
      <c r="D99" s="3" t="s">
        <v>3888</v>
      </c>
      <c r="E99" s="4">
        <v>-3.3043557606</v>
      </c>
      <c r="F99" s="5">
        <v>-1.3141571591000001</v>
      </c>
      <c r="G99" s="3" t="s">
        <v>3889</v>
      </c>
      <c r="H99" s="3" t="s">
        <v>3890</v>
      </c>
      <c r="I99" s="3" t="s">
        <v>3891</v>
      </c>
    </row>
    <row r="100" spans="1:9" x14ac:dyDescent="0.15">
      <c r="A100" s="3" t="s">
        <v>1652</v>
      </c>
      <c r="B100" s="3" t="s">
        <v>1360</v>
      </c>
      <c r="C100" s="3" t="s">
        <v>3892</v>
      </c>
      <c r="D100" s="3" t="s">
        <v>3893</v>
      </c>
      <c r="E100" s="4">
        <v>-3.1573858593000002</v>
      </c>
      <c r="F100" s="5">
        <v>-1.1850988470999999</v>
      </c>
      <c r="G100" s="3" t="s">
        <v>2901</v>
      </c>
      <c r="H100" s="3" t="s">
        <v>3873</v>
      </c>
      <c r="I100" s="3" t="s">
        <v>3874</v>
      </c>
    </row>
    <row r="101" spans="1:9" x14ac:dyDescent="0.15">
      <c r="A101" s="3" t="s">
        <v>1652</v>
      </c>
      <c r="B101" s="3" t="s">
        <v>1360</v>
      </c>
      <c r="C101" s="3" t="s">
        <v>3894</v>
      </c>
      <c r="D101" s="3" t="s">
        <v>3895</v>
      </c>
      <c r="E101" s="4">
        <v>-2.8422233434000002</v>
      </c>
      <c r="F101" s="5">
        <v>-0.90165074440000004</v>
      </c>
      <c r="G101" s="3" t="s">
        <v>3896</v>
      </c>
      <c r="H101" s="3" t="s">
        <v>3897</v>
      </c>
      <c r="I101" s="3" t="s">
        <v>3898</v>
      </c>
    </row>
    <row r="102" spans="1:9" x14ac:dyDescent="0.15">
      <c r="A102" s="3" t="s">
        <v>1652</v>
      </c>
      <c r="B102" s="3" t="s">
        <v>1360</v>
      </c>
      <c r="C102" s="3" t="s">
        <v>3899</v>
      </c>
      <c r="D102" s="3" t="s">
        <v>3900</v>
      </c>
      <c r="E102" s="4">
        <v>-2.3646642353999998</v>
      </c>
      <c r="F102" s="5">
        <v>-0.49711257380000001</v>
      </c>
      <c r="G102" s="3" t="s">
        <v>3901</v>
      </c>
      <c r="H102" s="3" t="s">
        <v>3873</v>
      </c>
      <c r="I102" s="3" t="s">
        <v>3874</v>
      </c>
    </row>
    <row r="103" spans="1:9" x14ac:dyDescent="0.15">
      <c r="A103" s="3" t="s">
        <v>1652</v>
      </c>
      <c r="B103" s="3" t="s">
        <v>1360</v>
      </c>
      <c r="C103" s="3" t="s">
        <v>3902</v>
      </c>
      <c r="D103" s="3" t="s">
        <v>3903</v>
      </c>
      <c r="E103" s="4">
        <v>-2.3259316880999998</v>
      </c>
      <c r="F103" s="5">
        <v>-0.46010000690000002</v>
      </c>
      <c r="G103" s="3" t="s">
        <v>3904</v>
      </c>
      <c r="H103" s="3" t="s">
        <v>3873</v>
      </c>
      <c r="I103" s="3" t="s">
        <v>3874</v>
      </c>
    </row>
    <row r="104" spans="1:9" x14ac:dyDescent="0.15">
      <c r="A104" s="3" t="s">
        <v>1652</v>
      </c>
      <c r="B104" s="3" t="s">
        <v>1360</v>
      </c>
      <c r="C104" s="3" t="s">
        <v>3905</v>
      </c>
      <c r="D104" s="3" t="s">
        <v>3906</v>
      </c>
      <c r="E104" s="4">
        <v>-2.2002000499999999</v>
      </c>
      <c r="F104" s="5">
        <v>-0.3495491389</v>
      </c>
      <c r="G104" s="3" t="s">
        <v>2514</v>
      </c>
      <c r="H104" s="3" t="s">
        <v>3873</v>
      </c>
      <c r="I104" s="3" t="s">
        <v>3874</v>
      </c>
    </row>
    <row r="105" spans="1:9" ht="15" x14ac:dyDescent="0.25">
      <c r="A105" s="3" t="s">
        <v>1679</v>
      </c>
      <c r="B105" s="3" t="s">
        <v>1534</v>
      </c>
      <c r="C105" s="3" t="s">
        <v>3352</v>
      </c>
      <c r="D105" s="3" t="s">
        <v>3353</v>
      </c>
      <c r="E105" s="4">
        <v>-11.292644434</v>
      </c>
      <c r="F105" s="5">
        <v>-8.4708502630000009</v>
      </c>
      <c r="G105" s="3" t="s">
        <v>3907</v>
      </c>
      <c r="H105" s="3" t="s">
        <v>3908</v>
      </c>
      <c r="I105" s="6" t="s">
        <v>3909</v>
      </c>
    </row>
    <row r="106" spans="1:9" x14ac:dyDescent="0.15">
      <c r="A106" s="3" t="s">
        <v>1685</v>
      </c>
      <c r="B106" s="3" t="s">
        <v>1534</v>
      </c>
      <c r="C106" s="3" t="s">
        <v>3352</v>
      </c>
      <c r="D106" s="3" t="s">
        <v>3353</v>
      </c>
      <c r="E106" s="4">
        <v>-11.292644434</v>
      </c>
      <c r="F106" s="5">
        <v>-8.4708502630000009</v>
      </c>
      <c r="G106" s="3" t="s">
        <v>3907</v>
      </c>
      <c r="H106" s="3" t="s">
        <v>3910</v>
      </c>
      <c r="I106" s="3" t="s">
        <v>3911</v>
      </c>
    </row>
    <row r="107" spans="1:9" x14ac:dyDescent="0.15">
      <c r="A107" s="3" t="s">
        <v>1685</v>
      </c>
      <c r="B107" s="3" t="s">
        <v>1534</v>
      </c>
      <c r="C107" s="3" t="s">
        <v>3912</v>
      </c>
      <c r="D107" s="3" t="s">
        <v>3913</v>
      </c>
      <c r="E107" s="4">
        <v>-8.0988637736999998</v>
      </c>
      <c r="F107" s="5">
        <v>-5.5288815756999998</v>
      </c>
      <c r="G107" s="3" t="s">
        <v>3914</v>
      </c>
      <c r="H107" s="3" t="s">
        <v>3915</v>
      </c>
      <c r="I107" s="3" t="s">
        <v>3916</v>
      </c>
    </row>
    <row r="108" spans="1:9" x14ac:dyDescent="0.15">
      <c r="A108" s="3" t="s">
        <v>1685</v>
      </c>
      <c r="B108" s="3" t="s">
        <v>1534</v>
      </c>
      <c r="C108" s="3" t="s">
        <v>3917</v>
      </c>
      <c r="D108" s="3" t="s">
        <v>3918</v>
      </c>
      <c r="E108" s="4">
        <v>-7.9039451706000001</v>
      </c>
      <c r="F108" s="5">
        <v>-5.3425631442999997</v>
      </c>
      <c r="G108" s="3" t="s">
        <v>3919</v>
      </c>
      <c r="H108" s="3" t="s">
        <v>3920</v>
      </c>
      <c r="I108" s="3" t="s">
        <v>3921</v>
      </c>
    </row>
    <row r="109" spans="1:9" x14ac:dyDescent="0.15">
      <c r="A109" s="3" t="s">
        <v>1685</v>
      </c>
      <c r="B109" s="3" t="s">
        <v>1534</v>
      </c>
      <c r="C109" s="3" t="s">
        <v>3922</v>
      </c>
      <c r="D109" s="3" t="s">
        <v>3923</v>
      </c>
      <c r="E109" s="4">
        <v>-6.2434605971000003</v>
      </c>
      <c r="F109" s="5">
        <v>-3.8257667434</v>
      </c>
      <c r="G109" s="3" t="s">
        <v>3924</v>
      </c>
      <c r="H109" s="3" t="s">
        <v>3925</v>
      </c>
      <c r="I109" s="3" t="s">
        <v>3926</v>
      </c>
    </row>
    <row r="110" spans="1:9" x14ac:dyDescent="0.15">
      <c r="A110" s="3" t="s">
        <v>1685</v>
      </c>
      <c r="B110" s="3" t="s">
        <v>1360</v>
      </c>
      <c r="C110" s="3" t="s">
        <v>3927</v>
      </c>
      <c r="D110" s="3" t="s">
        <v>3928</v>
      </c>
      <c r="E110" s="4">
        <v>-5.6725636406</v>
      </c>
      <c r="F110" s="5">
        <v>-3.3012385295</v>
      </c>
      <c r="G110" s="3" t="s">
        <v>2344</v>
      </c>
      <c r="H110" s="3" t="s">
        <v>3929</v>
      </c>
      <c r="I110" s="3" t="s">
        <v>3930</v>
      </c>
    </row>
    <row r="111" spans="1:9" x14ac:dyDescent="0.15">
      <c r="A111" s="3" t="s">
        <v>1685</v>
      </c>
      <c r="B111" s="3" t="s">
        <v>1534</v>
      </c>
      <c r="C111" s="3" t="s">
        <v>3931</v>
      </c>
      <c r="D111" s="3" t="s">
        <v>3932</v>
      </c>
      <c r="E111" s="4">
        <v>-5.6180021961</v>
      </c>
      <c r="F111" s="5">
        <v>-3.2521399807</v>
      </c>
      <c r="G111" s="3" t="s">
        <v>3933</v>
      </c>
      <c r="H111" s="3" t="s">
        <v>3934</v>
      </c>
      <c r="I111" s="3" t="s">
        <v>3935</v>
      </c>
    </row>
    <row r="112" spans="1:9" x14ac:dyDescent="0.15">
      <c r="A112" s="3" t="s">
        <v>1685</v>
      </c>
      <c r="B112" s="3" t="s">
        <v>1509</v>
      </c>
      <c r="C112" s="3" t="s">
        <v>3936</v>
      </c>
      <c r="D112" s="3" t="s">
        <v>3937</v>
      </c>
      <c r="E112" s="4">
        <v>-5.5716695036999999</v>
      </c>
      <c r="F112" s="5">
        <v>-3.2165311536000001</v>
      </c>
      <c r="G112" s="3" t="s">
        <v>3938</v>
      </c>
      <c r="H112" s="3" t="s">
        <v>3939</v>
      </c>
      <c r="I112" s="3" t="s">
        <v>3940</v>
      </c>
    </row>
    <row r="113" spans="1:9" x14ac:dyDescent="0.15">
      <c r="A113" s="3" t="s">
        <v>1685</v>
      </c>
      <c r="B113" s="3" t="s">
        <v>1360</v>
      </c>
      <c r="C113" s="3" t="s">
        <v>3941</v>
      </c>
      <c r="D113" s="3" t="s">
        <v>3942</v>
      </c>
      <c r="E113" s="4">
        <v>-5.2199351643999998</v>
      </c>
      <c r="F113" s="5">
        <v>-2.9332541951</v>
      </c>
      <c r="G113" s="3" t="s">
        <v>3943</v>
      </c>
      <c r="H113" s="3" t="s">
        <v>3929</v>
      </c>
      <c r="I113" s="3" t="s">
        <v>3930</v>
      </c>
    </row>
    <row r="114" spans="1:9" x14ac:dyDescent="0.15">
      <c r="A114" s="3" t="s">
        <v>1685</v>
      </c>
      <c r="B114" s="3" t="s">
        <v>1360</v>
      </c>
      <c r="C114" s="3" t="s">
        <v>3944</v>
      </c>
      <c r="D114" s="3" t="s">
        <v>3945</v>
      </c>
      <c r="E114" s="4">
        <v>-5.2199351643999998</v>
      </c>
      <c r="F114" s="5">
        <v>-2.9332541951</v>
      </c>
      <c r="G114" s="3" t="s">
        <v>3943</v>
      </c>
      <c r="H114" s="3" t="s">
        <v>3929</v>
      </c>
      <c r="I114" s="3" t="s">
        <v>3930</v>
      </c>
    </row>
    <row r="115" spans="1:9" x14ac:dyDescent="0.15">
      <c r="A115" s="3" t="s">
        <v>1685</v>
      </c>
      <c r="B115" s="3" t="s">
        <v>1509</v>
      </c>
      <c r="C115" s="3" t="s">
        <v>3946</v>
      </c>
      <c r="D115" s="3" t="s">
        <v>3947</v>
      </c>
      <c r="E115" s="4">
        <v>-4.5202545719999998</v>
      </c>
      <c r="F115" s="5">
        <v>-2.3122928115999999</v>
      </c>
      <c r="G115" s="3" t="s">
        <v>2446</v>
      </c>
      <c r="H115" s="3" t="s">
        <v>3948</v>
      </c>
      <c r="I115" s="3" t="s">
        <v>3949</v>
      </c>
    </row>
    <row r="116" spans="1:9" x14ac:dyDescent="0.15">
      <c r="A116" s="3" t="s">
        <v>1685</v>
      </c>
      <c r="B116" s="3" t="s">
        <v>1534</v>
      </c>
      <c r="C116" s="3" t="s">
        <v>3950</v>
      </c>
      <c r="D116" s="3" t="s">
        <v>3951</v>
      </c>
      <c r="E116" s="4">
        <v>-4.4326536725999999</v>
      </c>
      <c r="F116" s="5">
        <v>-2.2428827162</v>
      </c>
      <c r="G116" s="3" t="s">
        <v>3952</v>
      </c>
      <c r="H116" s="3" t="s">
        <v>3953</v>
      </c>
      <c r="I116" s="3" t="s">
        <v>3954</v>
      </c>
    </row>
    <row r="117" spans="1:9" x14ac:dyDescent="0.15">
      <c r="A117" s="3" t="s">
        <v>1685</v>
      </c>
      <c r="B117" s="3" t="s">
        <v>1534</v>
      </c>
      <c r="C117" s="3" t="s">
        <v>3955</v>
      </c>
      <c r="D117" s="3" t="s">
        <v>3956</v>
      </c>
      <c r="E117" s="4">
        <v>-4.4199242417000004</v>
      </c>
      <c r="F117" s="5">
        <v>-2.2373318699999998</v>
      </c>
      <c r="G117" s="3" t="s">
        <v>3240</v>
      </c>
      <c r="H117" s="3" t="s">
        <v>3929</v>
      </c>
      <c r="I117" s="3" t="s">
        <v>3930</v>
      </c>
    </row>
    <row r="118" spans="1:9" x14ac:dyDescent="0.15">
      <c r="A118" s="3" t="s">
        <v>1685</v>
      </c>
      <c r="B118" s="3" t="s">
        <v>1534</v>
      </c>
      <c r="C118" s="3" t="s">
        <v>3957</v>
      </c>
      <c r="D118" s="3" t="s">
        <v>3958</v>
      </c>
      <c r="E118" s="4">
        <v>-4.1110683269999999</v>
      </c>
      <c r="F118" s="5">
        <v>-1.9974521621000001</v>
      </c>
      <c r="G118" s="3" t="s">
        <v>3959</v>
      </c>
      <c r="H118" s="3" t="s">
        <v>3929</v>
      </c>
      <c r="I118" s="3" t="s">
        <v>3930</v>
      </c>
    </row>
    <row r="119" spans="1:9" x14ac:dyDescent="0.15">
      <c r="A119" s="3" t="s">
        <v>1685</v>
      </c>
      <c r="B119" s="3" t="s">
        <v>1509</v>
      </c>
      <c r="C119" s="3" t="s">
        <v>3960</v>
      </c>
      <c r="D119" s="3" t="s">
        <v>3961</v>
      </c>
      <c r="E119" s="4">
        <v>-3.8156770089999998</v>
      </c>
      <c r="F119" s="5">
        <v>-1.742624459</v>
      </c>
      <c r="G119" s="3" t="s">
        <v>2883</v>
      </c>
      <c r="H119" s="3" t="s">
        <v>3962</v>
      </c>
      <c r="I119" s="3" t="s">
        <v>3963</v>
      </c>
    </row>
    <row r="120" spans="1:9" x14ac:dyDescent="0.15">
      <c r="A120" s="3" t="s">
        <v>1685</v>
      </c>
      <c r="B120" s="3" t="s">
        <v>1509</v>
      </c>
      <c r="C120" s="3" t="s">
        <v>3964</v>
      </c>
      <c r="D120" s="3" t="s">
        <v>3965</v>
      </c>
      <c r="E120" s="4">
        <v>-3.7643507585</v>
      </c>
      <c r="F120" s="5">
        <v>-1.7022244322</v>
      </c>
      <c r="G120" s="3" t="s">
        <v>3640</v>
      </c>
      <c r="H120" s="3" t="s">
        <v>3966</v>
      </c>
      <c r="I120" s="3" t="s">
        <v>3967</v>
      </c>
    </row>
    <row r="121" spans="1:9" x14ac:dyDescent="0.15">
      <c r="A121" s="3" t="s">
        <v>1685</v>
      </c>
      <c r="B121" s="3" t="s">
        <v>1360</v>
      </c>
      <c r="C121" s="3" t="s">
        <v>3968</v>
      </c>
      <c r="D121" s="3" t="s">
        <v>3969</v>
      </c>
      <c r="E121" s="4">
        <v>-3.4181369070000001</v>
      </c>
      <c r="F121" s="5">
        <v>-1.4140025276999999</v>
      </c>
      <c r="G121" s="3" t="s">
        <v>3746</v>
      </c>
      <c r="H121" s="3" t="s">
        <v>3970</v>
      </c>
      <c r="I121" s="3" t="s">
        <v>3971</v>
      </c>
    </row>
    <row r="122" spans="1:9" x14ac:dyDescent="0.15">
      <c r="A122" s="3" t="s">
        <v>1685</v>
      </c>
      <c r="B122" s="3" t="s">
        <v>1509</v>
      </c>
      <c r="C122" s="3" t="s">
        <v>3972</v>
      </c>
      <c r="D122" s="3" t="s">
        <v>3973</v>
      </c>
      <c r="E122" s="4">
        <v>-2.7908116392000002</v>
      </c>
      <c r="F122" s="5">
        <v>-0.85831917059999996</v>
      </c>
      <c r="G122" s="3" t="s">
        <v>3974</v>
      </c>
      <c r="H122" s="3" t="s">
        <v>3975</v>
      </c>
      <c r="I122" s="3" t="s">
        <v>3976</v>
      </c>
    </row>
    <row r="123" spans="1:9" ht="15" x14ac:dyDescent="0.25">
      <c r="A123" s="3" t="s">
        <v>1743</v>
      </c>
      <c r="B123" s="3" t="s">
        <v>1360</v>
      </c>
      <c r="C123" s="3" t="s">
        <v>3977</v>
      </c>
      <c r="D123" s="3" t="s">
        <v>3978</v>
      </c>
      <c r="E123" s="4">
        <v>-9.4110520446999999</v>
      </c>
      <c r="F123" s="5">
        <v>-6.7548836990999996</v>
      </c>
      <c r="G123" s="3" t="s">
        <v>3979</v>
      </c>
      <c r="H123" s="3" t="s">
        <v>3980</v>
      </c>
      <c r="I123" s="6" t="s">
        <v>3981</v>
      </c>
    </row>
    <row r="124" spans="1:9" x14ac:dyDescent="0.15">
      <c r="A124" s="3" t="s">
        <v>1749</v>
      </c>
      <c r="B124" s="3" t="s">
        <v>1360</v>
      </c>
      <c r="C124" s="3" t="s">
        <v>3977</v>
      </c>
      <c r="D124" s="3" t="s">
        <v>3978</v>
      </c>
      <c r="E124" s="4">
        <v>-9.4110520446999999</v>
      </c>
      <c r="F124" s="5">
        <v>-6.7548836990999996</v>
      </c>
      <c r="G124" s="3" t="s">
        <v>3979</v>
      </c>
      <c r="H124" s="3" t="s">
        <v>3982</v>
      </c>
      <c r="I124" s="3" t="s">
        <v>3983</v>
      </c>
    </row>
    <row r="125" spans="1:9" x14ac:dyDescent="0.15">
      <c r="A125" s="3" t="s">
        <v>1749</v>
      </c>
      <c r="B125" s="3" t="s">
        <v>1360</v>
      </c>
      <c r="C125" s="3" t="s">
        <v>3984</v>
      </c>
      <c r="D125" s="3" t="s">
        <v>3985</v>
      </c>
      <c r="E125" s="4">
        <v>-7.2638928238</v>
      </c>
      <c r="F125" s="5">
        <v>-4.7431286483999999</v>
      </c>
      <c r="G125" s="3" t="s">
        <v>3986</v>
      </c>
      <c r="H125" s="3" t="s">
        <v>3987</v>
      </c>
      <c r="I125" s="3" t="s">
        <v>3988</v>
      </c>
    </row>
    <row r="126" spans="1:9" x14ac:dyDescent="0.15">
      <c r="A126" s="3" t="s">
        <v>1749</v>
      </c>
      <c r="B126" s="3" t="s">
        <v>1360</v>
      </c>
      <c r="C126" s="3" t="s">
        <v>3989</v>
      </c>
      <c r="D126" s="3" t="s">
        <v>3990</v>
      </c>
      <c r="E126" s="4">
        <v>-6.8908995963999997</v>
      </c>
      <c r="F126" s="5">
        <v>-4.4000986443999999</v>
      </c>
      <c r="G126" s="3" t="s">
        <v>3991</v>
      </c>
      <c r="H126" s="3" t="s">
        <v>3992</v>
      </c>
      <c r="I126" s="3" t="s">
        <v>3993</v>
      </c>
    </row>
    <row r="127" spans="1:9" x14ac:dyDescent="0.15">
      <c r="A127" s="3" t="s">
        <v>1749</v>
      </c>
      <c r="B127" s="3" t="s">
        <v>1360</v>
      </c>
      <c r="C127" s="3" t="s">
        <v>3994</v>
      </c>
      <c r="D127" s="3" t="s">
        <v>3995</v>
      </c>
      <c r="E127" s="4">
        <v>-6.7381246626999998</v>
      </c>
      <c r="F127" s="5">
        <v>-4.2681576723000001</v>
      </c>
      <c r="G127" s="3" t="s">
        <v>3716</v>
      </c>
      <c r="H127" s="3" t="s">
        <v>3987</v>
      </c>
      <c r="I127" s="3" t="s">
        <v>3988</v>
      </c>
    </row>
    <row r="128" spans="1:9" x14ac:dyDescent="0.15">
      <c r="A128" s="3" t="s">
        <v>1749</v>
      </c>
      <c r="B128" s="3" t="s">
        <v>1360</v>
      </c>
      <c r="C128" s="3" t="s">
        <v>3996</v>
      </c>
      <c r="D128" s="3" t="s">
        <v>3997</v>
      </c>
      <c r="E128" s="4">
        <v>-6.6471957399999999</v>
      </c>
      <c r="F128" s="5">
        <v>-4.1844235116000004</v>
      </c>
      <c r="G128" s="3" t="s">
        <v>3998</v>
      </c>
      <c r="H128" s="3" t="s">
        <v>3987</v>
      </c>
      <c r="I128" s="3" t="s">
        <v>3988</v>
      </c>
    </row>
    <row r="129" spans="1:9" x14ac:dyDescent="0.15">
      <c r="A129" s="3" t="s">
        <v>1749</v>
      </c>
      <c r="B129" s="3" t="s">
        <v>1360</v>
      </c>
      <c r="C129" s="3" t="s">
        <v>3999</v>
      </c>
      <c r="D129" s="3" t="s">
        <v>4000</v>
      </c>
      <c r="E129" s="4">
        <v>-6.5600796371000003</v>
      </c>
      <c r="F129" s="5">
        <v>-4.1040407913000001</v>
      </c>
      <c r="G129" s="3" t="s">
        <v>4001</v>
      </c>
      <c r="H129" s="3" t="s">
        <v>3987</v>
      </c>
      <c r="I129" s="3" t="s">
        <v>3988</v>
      </c>
    </row>
    <row r="130" spans="1:9" x14ac:dyDescent="0.15">
      <c r="A130" s="3" t="s">
        <v>1749</v>
      </c>
      <c r="B130" s="3" t="s">
        <v>1360</v>
      </c>
      <c r="C130" s="3" t="s">
        <v>4002</v>
      </c>
      <c r="D130" s="3" t="s">
        <v>4003</v>
      </c>
      <c r="E130" s="4">
        <v>-6.2441915102000003</v>
      </c>
      <c r="F130" s="5">
        <v>-3.8257667434</v>
      </c>
      <c r="G130" s="3" t="s">
        <v>4004</v>
      </c>
      <c r="H130" s="3" t="s">
        <v>3987</v>
      </c>
      <c r="I130" s="3" t="s">
        <v>3988</v>
      </c>
    </row>
    <row r="131" spans="1:9" x14ac:dyDescent="0.15">
      <c r="A131" s="3" t="s">
        <v>1749</v>
      </c>
      <c r="B131" s="3" t="s">
        <v>1360</v>
      </c>
      <c r="C131" s="3" t="s">
        <v>4005</v>
      </c>
      <c r="D131" s="3" t="s">
        <v>4006</v>
      </c>
      <c r="E131" s="4">
        <v>-5.3748541296000001</v>
      </c>
      <c r="F131" s="5">
        <v>-3.0353679261000002</v>
      </c>
      <c r="G131" s="3" t="s">
        <v>4007</v>
      </c>
      <c r="H131" s="3" t="s">
        <v>4008</v>
      </c>
      <c r="I131" s="3" t="s">
        <v>4009</v>
      </c>
    </row>
    <row r="132" spans="1:9" x14ac:dyDescent="0.15">
      <c r="A132" s="3" t="s">
        <v>1749</v>
      </c>
      <c r="B132" s="3" t="s">
        <v>1360</v>
      </c>
      <c r="C132" s="3" t="s">
        <v>4010</v>
      </c>
      <c r="D132" s="3" t="s">
        <v>4011</v>
      </c>
      <c r="E132" s="4">
        <v>-5.3648008758000003</v>
      </c>
      <c r="F132" s="5">
        <v>-3.0353679261000002</v>
      </c>
      <c r="G132" s="3" t="s">
        <v>4012</v>
      </c>
      <c r="H132" s="3" t="s">
        <v>3987</v>
      </c>
      <c r="I132" s="3" t="s">
        <v>3988</v>
      </c>
    </row>
    <row r="133" spans="1:9" x14ac:dyDescent="0.15">
      <c r="A133" s="3" t="s">
        <v>1749</v>
      </c>
      <c r="B133" s="3" t="s">
        <v>1360</v>
      </c>
      <c r="C133" s="3" t="s">
        <v>4013</v>
      </c>
      <c r="D133" s="3" t="s">
        <v>4014</v>
      </c>
      <c r="E133" s="4">
        <v>-5.3648008758000003</v>
      </c>
      <c r="F133" s="5">
        <v>-3.0353679261000002</v>
      </c>
      <c r="G133" s="3" t="s">
        <v>4012</v>
      </c>
      <c r="H133" s="3" t="s">
        <v>3987</v>
      </c>
      <c r="I133" s="3" t="s">
        <v>3988</v>
      </c>
    </row>
    <row r="134" spans="1:9" x14ac:dyDescent="0.15">
      <c r="A134" s="3" t="s">
        <v>1749</v>
      </c>
      <c r="B134" s="3" t="s">
        <v>1360</v>
      </c>
      <c r="C134" s="3" t="s">
        <v>4015</v>
      </c>
      <c r="D134" s="3" t="s">
        <v>4016</v>
      </c>
      <c r="E134" s="4">
        <v>-5.3067719555000004</v>
      </c>
      <c r="F134" s="5">
        <v>-2.9954149430000001</v>
      </c>
      <c r="G134" s="3" t="s">
        <v>3122</v>
      </c>
      <c r="H134" s="3" t="s">
        <v>4017</v>
      </c>
      <c r="I134" s="3" t="s">
        <v>4018</v>
      </c>
    </row>
    <row r="135" spans="1:9" x14ac:dyDescent="0.15">
      <c r="A135" s="3" t="s">
        <v>1749</v>
      </c>
      <c r="B135" s="3" t="s">
        <v>1360</v>
      </c>
      <c r="C135" s="3" t="s">
        <v>4019</v>
      </c>
      <c r="D135" s="3" t="s">
        <v>4020</v>
      </c>
      <c r="E135" s="4">
        <v>-5.3011421399999996</v>
      </c>
      <c r="F135" s="5">
        <v>-2.9954149430000001</v>
      </c>
      <c r="G135" s="3" t="s">
        <v>4021</v>
      </c>
      <c r="H135" s="3" t="s">
        <v>4022</v>
      </c>
      <c r="I135" s="3" t="s">
        <v>4023</v>
      </c>
    </row>
    <row r="136" spans="1:9" x14ac:dyDescent="0.15">
      <c r="A136" s="3" t="s">
        <v>1749</v>
      </c>
      <c r="B136" s="3" t="s">
        <v>1360</v>
      </c>
      <c r="C136" s="3" t="s">
        <v>4024</v>
      </c>
      <c r="D136" s="3" t="s">
        <v>4025</v>
      </c>
      <c r="E136" s="4">
        <v>-5.2718232323000001</v>
      </c>
      <c r="F136" s="5">
        <v>-2.9713539784999998</v>
      </c>
      <c r="G136" s="3" t="s">
        <v>3349</v>
      </c>
      <c r="H136" s="3" t="s">
        <v>3987</v>
      </c>
      <c r="I136" s="3" t="s">
        <v>3988</v>
      </c>
    </row>
    <row r="137" spans="1:9" x14ac:dyDescent="0.15">
      <c r="A137" s="3" t="s">
        <v>1749</v>
      </c>
      <c r="B137" s="3" t="s">
        <v>1360</v>
      </c>
      <c r="C137" s="3" t="s">
        <v>4026</v>
      </c>
      <c r="D137" s="3" t="s">
        <v>4027</v>
      </c>
      <c r="E137" s="4">
        <v>-5.1043266556000004</v>
      </c>
      <c r="F137" s="5">
        <v>-2.8353744532</v>
      </c>
      <c r="G137" s="3" t="s">
        <v>3250</v>
      </c>
      <c r="H137" s="3" t="s">
        <v>4028</v>
      </c>
      <c r="I137" s="3" t="s">
        <v>4029</v>
      </c>
    </row>
    <row r="138" spans="1:9" x14ac:dyDescent="0.15">
      <c r="A138" s="3" t="s">
        <v>1749</v>
      </c>
      <c r="B138" s="3" t="s">
        <v>1360</v>
      </c>
      <c r="C138" s="3" t="s">
        <v>4030</v>
      </c>
      <c r="D138" s="3" t="s">
        <v>4031</v>
      </c>
      <c r="E138" s="4">
        <v>-4.7766816905000002</v>
      </c>
      <c r="F138" s="5">
        <v>-2.5411532436000002</v>
      </c>
      <c r="G138" s="3" t="s">
        <v>4032</v>
      </c>
      <c r="H138" s="3" t="s">
        <v>4017</v>
      </c>
      <c r="I138" s="3" t="s">
        <v>4018</v>
      </c>
    </row>
    <row r="139" spans="1:9" x14ac:dyDescent="0.15">
      <c r="A139" s="3" t="s">
        <v>1749</v>
      </c>
      <c r="B139" s="3" t="s">
        <v>1360</v>
      </c>
      <c r="C139" s="3" t="s">
        <v>4033</v>
      </c>
      <c r="D139" s="3" t="s">
        <v>4034</v>
      </c>
      <c r="E139" s="4">
        <v>-4.7766816905000002</v>
      </c>
      <c r="F139" s="5">
        <v>-2.5411532436000002</v>
      </c>
      <c r="G139" s="3" t="s">
        <v>4032</v>
      </c>
      <c r="H139" s="3" t="s">
        <v>4017</v>
      </c>
      <c r="I139" s="3" t="s">
        <v>4018</v>
      </c>
    </row>
    <row r="140" spans="1:9" x14ac:dyDescent="0.15">
      <c r="A140" s="3" t="s">
        <v>1749</v>
      </c>
      <c r="B140" s="3" t="s">
        <v>1509</v>
      </c>
      <c r="C140" s="3" t="s">
        <v>4035</v>
      </c>
      <c r="D140" s="3" t="s">
        <v>4036</v>
      </c>
      <c r="E140" s="4">
        <v>-4.6400525627000002</v>
      </c>
      <c r="F140" s="5">
        <v>-2.4124930454000002</v>
      </c>
      <c r="G140" s="3" t="s">
        <v>4037</v>
      </c>
      <c r="H140" s="3" t="s">
        <v>4017</v>
      </c>
      <c r="I140" s="3" t="s">
        <v>4018</v>
      </c>
    </row>
    <row r="141" spans="1:9" x14ac:dyDescent="0.15">
      <c r="A141" s="3" t="s">
        <v>1749</v>
      </c>
      <c r="B141" s="3" t="s">
        <v>1360</v>
      </c>
      <c r="C141" s="3" t="s">
        <v>4038</v>
      </c>
      <c r="D141" s="3" t="s">
        <v>4039</v>
      </c>
      <c r="E141" s="4">
        <v>-4.5551167050999997</v>
      </c>
      <c r="F141" s="5">
        <v>-2.3430693539999998</v>
      </c>
      <c r="G141" s="3" t="s">
        <v>4040</v>
      </c>
      <c r="H141" s="3" t="s">
        <v>3987</v>
      </c>
      <c r="I141" s="3" t="s">
        <v>3988</v>
      </c>
    </row>
    <row r="142" spans="1:9" x14ac:dyDescent="0.15">
      <c r="A142" s="3" t="s">
        <v>1749</v>
      </c>
      <c r="B142" s="3" t="s">
        <v>1360</v>
      </c>
      <c r="C142" s="3" t="s">
        <v>4041</v>
      </c>
      <c r="D142" s="3" t="s">
        <v>4042</v>
      </c>
      <c r="E142" s="4">
        <v>-4.5167870247000002</v>
      </c>
      <c r="F142" s="5">
        <v>-2.3122928115999999</v>
      </c>
      <c r="G142" s="3" t="s">
        <v>3416</v>
      </c>
      <c r="H142" s="3" t="s">
        <v>4017</v>
      </c>
      <c r="I142" s="3" t="s">
        <v>4018</v>
      </c>
    </row>
    <row r="143" spans="1:9" x14ac:dyDescent="0.15">
      <c r="A143" s="3" t="s">
        <v>1749</v>
      </c>
      <c r="B143" s="3" t="s">
        <v>1360</v>
      </c>
      <c r="C143" s="3" t="s">
        <v>4043</v>
      </c>
      <c r="D143" s="3" t="s">
        <v>4044</v>
      </c>
      <c r="E143" s="4">
        <v>-4.4929163174999998</v>
      </c>
      <c r="F143" s="5">
        <v>-2.2958461224</v>
      </c>
      <c r="G143" s="3" t="s">
        <v>4045</v>
      </c>
      <c r="H143" s="3" t="s">
        <v>3987</v>
      </c>
      <c r="I143" s="3" t="s">
        <v>3988</v>
      </c>
    </row>
    <row r="144" spans="1:9" x14ac:dyDescent="0.15">
      <c r="A144" s="3" t="s">
        <v>1749</v>
      </c>
      <c r="B144" s="3" t="s">
        <v>1360</v>
      </c>
      <c r="C144" s="3" t="s">
        <v>4046</v>
      </c>
      <c r="D144" s="3" t="s">
        <v>4047</v>
      </c>
      <c r="E144" s="4">
        <v>-4.4199242417000004</v>
      </c>
      <c r="F144" s="5">
        <v>-2.2373318699999998</v>
      </c>
      <c r="G144" s="3" t="s">
        <v>3240</v>
      </c>
      <c r="H144" s="3" t="s">
        <v>4048</v>
      </c>
      <c r="I144" s="3" t="s">
        <v>4049</v>
      </c>
    </row>
    <row r="145" spans="1:9" x14ac:dyDescent="0.15">
      <c r="A145" s="3" t="s">
        <v>1749</v>
      </c>
      <c r="B145" s="3" t="s">
        <v>1360</v>
      </c>
      <c r="C145" s="3" t="s">
        <v>4050</v>
      </c>
      <c r="D145" s="3" t="s">
        <v>4051</v>
      </c>
      <c r="E145" s="4">
        <v>-4.4045164989999996</v>
      </c>
      <c r="F145" s="5">
        <v>-2.2324743096000002</v>
      </c>
      <c r="G145" s="3" t="s">
        <v>3453</v>
      </c>
      <c r="H145" s="3" t="s">
        <v>4017</v>
      </c>
      <c r="I145" s="3" t="s">
        <v>4018</v>
      </c>
    </row>
    <row r="146" spans="1:9" x14ac:dyDescent="0.15">
      <c r="A146" s="3" t="s">
        <v>1749</v>
      </c>
      <c r="B146" s="3" t="s">
        <v>1360</v>
      </c>
      <c r="C146" s="3" t="s">
        <v>4052</v>
      </c>
      <c r="D146" s="3" t="s">
        <v>4053</v>
      </c>
      <c r="E146" s="4">
        <v>-4.3742178402</v>
      </c>
      <c r="F146" s="5">
        <v>-2.2056361829000002</v>
      </c>
      <c r="G146" s="3" t="s">
        <v>4054</v>
      </c>
      <c r="H146" s="3" t="s">
        <v>4055</v>
      </c>
      <c r="I146" s="3" t="s">
        <v>4056</v>
      </c>
    </row>
    <row r="147" spans="1:9" x14ac:dyDescent="0.15">
      <c r="A147" s="3" t="s">
        <v>1749</v>
      </c>
      <c r="B147" s="3" t="s">
        <v>1360</v>
      </c>
      <c r="C147" s="3" t="s">
        <v>4057</v>
      </c>
      <c r="D147" s="3" t="s">
        <v>4058</v>
      </c>
      <c r="E147" s="4">
        <v>-4.2897692480999998</v>
      </c>
      <c r="F147" s="5">
        <v>-2.1314067560000001</v>
      </c>
      <c r="G147" s="3" t="s">
        <v>4059</v>
      </c>
      <c r="H147" s="3" t="s">
        <v>3987</v>
      </c>
      <c r="I147" s="3" t="s">
        <v>3988</v>
      </c>
    </row>
    <row r="148" spans="1:9" x14ac:dyDescent="0.15">
      <c r="A148" s="3" t="s">
        <v>1749</v>
      </c>
      <c r="B148" s="3" t="s">
        <v>1360</v>
      </c>
      <c r="C148" s="3" t="s">
        <v>4060</v>
      </c>
      <c r="D148" s="3" t="s">
        <v>4061</v>
      </c>
      <c r="E148" s="4">
        <v>-4.1177107474000003</v>
      </c>
      <c r="F148" s="5">
        <v>-2.0010468894</v>
      </c>
      <c r="G148" s="3" t="s">
        <v>4062</v>
      </c>
      <c r="H148" s="3" t="s">
        <v>4017</v>
      </c>
      <c r="I148" s="3" t="s">
        <v>4018</v>
      </c>
    </row>
    <row r="149" spans="1:9" x14ac:dyDescent="0.15">
      <c r="A149" s="3" t="s">
        <v>1749</v>
      </c>
      <c r="B149" s="3" t="s">
        <v>1360</v>
      </c>
      <c r="C149" s="3" t="s">
        <v>4063</v>
      </c>
      <c r="D149" s="3" t="s">
        <v>4064</v>
      </c>
      <c r="E149" s="4">
        <v>-4.1177107474000003</v>
      </c>
      <c r="F149" s="5">
        <v>-2.0010468894</v>
      </c>
      <c r="G149" s="3" t="s">
        <v>4062</v>
      </c>
      <c r="H149" s="3" t="s">
        <v>4017</v>
      </c>
      <c r="I149" s="3" t="s">
        <v>4018</v>
      </c>
    </row>
    <row r="150" spans="1:9" x14ac:dyDescent="0.15">
      <c r="A150" s="3" t="s">
        <v>1749</v>
      </c>
      <c r="B150" s="3" t="s">
        <v>1360</v>
      </c>
      <c r="C150" s="3" t="s">
        <v>4065</v>
      </c>
      <c r="D150" s="3" t="s">
        <v>4066</v>
      </c>
      <c r="E150" s="4">
        <v>-3.9581564164</v>
      </c>
      <c r="F150" s="5">
        <v>-1.8681811612999999</v>
      </c>
      <c r="G150" s="3" t="s">
        <v>2456</v>
      </c>
      <c r="H150" s="3" t="s">
        <v>4022</v>
      </c>
      <c r="I150" s="3" t="s">
        <v>4023</v>
      </c>
    </row>
    <row r="151" spans="1:9" x14ac:dyDescent="0.15">
      <c r="A151" s="3" t="s">
        <v>1749</v>
      </c>
      <c r="B151" s="3" t="s">
        <v>1360</v>
      </c>
      <c r="C151" s="3" t="s">
        <v>4067</v>
      </c>
      <c r="D151" s="3" t="s">
        <v>4068</v>
      </c>
      <c r="E151" s="4">
        <v>-3.8187432528</v>
      </c>
      <c r="F151" s="5">
        <v>-1.742624459</v>
      </c>
      <c r="G151" s="3" t="s">
        <v>4069</v>
      </c>
      <c r="H151" s="3" t="s">
        <v>4070</v>
      </c>
      <c r="I151" s="3" t="s">
        <v>4071</v>
      </c>
    </row>
    <row r="152" spans="1:9" x14ac:dyDescent="0.15">
      <c r="A152" s="3" t="s">
        <v>1749</v>
      </c>
      <c r="B152" s="3" t="s">
        <v>1360</v>
      </c>
      <c r="C152" s="3" t="s">
        <v>4072</v>
      </c>
      <c r="D152" s="3" t="s">
        <v>4073</v>
      </c>
      <c r="E152" s="4">
        <v>-3.7504000526999999</v>
      </c>
      <c r="F152" s="5">
        <v>-1.6989317945</v>
      </c>
      <c r="G152" s="3" t="s">
        <v>3273</v>
      </c>
      <c r="H152" s="3" t="s">
        <v>4017</v>
      </c>
      <c r="I152" s="3" t="s">
        <v>4018</v>
      </c>
    </row>
    <row r="153" spans="1:9" x14ac:dyDescent="0.15">
      <c r="A153" s="3" t="s">
        <v>1749</v>
      </c>
      <c r="B153" s="3" t="s">
        <v>1534</v>
      </c>
      <c r="C153" s="3" t="s">
        <v>4074</v>
      </c>
      <c r="D153" s="3" t="s">
        <v>4075</v>
      </c>
      <c r="E153" s="4">
        <v>-3.7504000526999999</v>
      </c>
      <c r="F153" s="5">
        <v>-1.6989317945</v>
      </c>
      <c r="G153" s="3" t="s">
        <v>3273</v>
      </c>
      <c r="H153" s="3" t="s">
        <v>4076</v>
      </c>
      <c r="I153" s="3" t="s">
        <v>4077</v>
      </c>
    </row>
    <row r="154" spans="1:9" x14ac:dyDescent="0.15">
      <c r="A154" s="3" t="s">
        <v>1749</v>
      </c>
      <c r="B154" s="3" t="s">
        <v>1360</v>
      </c>
      <c r="C154" s="3" t="s">
        <v>4078</v>
      </c>
      <c r="D154" s="3" t="s">
        <v>4079</v>
      </c>
      <c r="E154" s="4">
        <v>-3.7330333782</v>
      </c>
      <c r="F154" s="5">
        <v>-1.6867976468999999</v>
      </c>
      <c r="G154" s="3" t="s">
        <v>4080</v>
      </c>
      <c r="H154" s="3" t="s">
        <v>4081</v>
      </c>
      <c r="I154" s="3" t="s">
        <v>4082</v>
      </c>
    </row>
    <row r="155" spans="1:9" x14ac:dyDescent="0.15">
      <c r="A155" s="3" t="s">
        <v>1749</v>
      </c>
      <c r="B155" s="3" t="s">
        <v>1360</v>
      </c>
      <c r="C155" s="3" t="s">
        <v>4083</v>
      </c>
      <c r="D155" s="3" t="s">
        <v>4084</v>
      </c>
      <c r="E155" s="4">
        <v>-3.7217576065000002</v>
      </c>
      <c r="F155" s="5">
        <v>-1.6781146859</v>
      </c>
      <c r="G155" s="3" t="s">
        <v>4085</v>
      </c>
      <c r="H155" s="3" t="s">
        <v>4022</v>
      </c>
      <c r="I155" s="3" t="s">
        <v>4023</v>
      </c>
    </row>
    <row r="156" spans="1:9" x14ac:dyDescent="0.15">
      <c r="A156" s="3" t="s">
        <v>1749</v>
      </c>
      <c r="B156" s="3" t="s">
        <v>1360</v>
      </c>
      <c r="C156" s="3" t="s">
        <v>4086</v>
      </c>
      <c r="D156" s="3" t="s">
        <v>4087</v>
      </c>
      <c r="E156" s="4">
        <v>-3.6884004299000002</v>
      </c>
      <c r="F156" s="5">
        <v>-1.6498971488</v>
      </c>
      <c r="G156" s="3" t="s">
        <v>2472</v>
      </c>
      <c r="H156" s="3" t="s">
        <v>4017</v>
      </c>
      <c r="I156" s="3" t="s">
        <v>4018</v>
      </c>
    </row>
    <row r="157" spans="1:9" x14ac:dyDescent="0.15">
      <c r="A157" s="3" t="s">
        <v>1749</v>
      </c>
      <c r="B157" s="3" t="s">
        <v>1360</v>
      </c>
      <c r="C157" s="3" t="s">
        <v>4088</v>
      </c>
      <c r="D157" s="3" t="s">
        <v>4089</v>
      </c>
      <c r="E157" s="4">
        <v>-3.6293716699999998</v>
      </c>
      <c r="F157" s="5">
        <v>-1.5984655706999999</v>
      </c>
      <c r="G157" s="3" t="s">
        <v>4090</v>
      </c>
      <c r="H157" s="3" t="s">
        <v>4091</v>
      </c>
      <c r="I157" s="3" t="s">
        <v>4092</v>
      </c>
    </row>
    <row r="158" spans="1:9" x14ac:dyDescent="0.15">
      <c r="A158" s="3" t="s">
        <v>1749</v>
      </c>
      <c r="B158" s="3" t="s">
        <v>1360</v>
      </c>
      <c r="C158" s="3" t="s">
        <v>4093</v>
      </c>
      <c r="D158" s="3" t="s">
        <v>4094</v>
      </c>
      <c r="E158" s="4">
        <v>-3.5730484263000002</v>
      </c>
      <c r="F158" s="5">
        <v>-1.5465387707</v>
      </c>
      <c r="G158" s="3" t="s">
        <v>2919</v>
      </c>
      <c r="H158" s="3" t="s">
        <v>4017</v>
      </c>
      <c r="I158" s="3" t="s">
        <v>4018</v>
      </c>
    </row>
    <row r="159" spans="1:9" x14ac:dyDescent="0.15">
      <c r="A159" s="3" t="s">
        <v>1749</v>
      </c>
      <c r="B159" s="3" t="s">
        <v>1360</v>
      </c>
      <c r="C159" s="3" t="s">
        <v>4095</v>
      </c>
      <c r="D159" s="3" t="s">
        <v>4096</v>
      </c>
      <c r="E159" s="4">
        <v>-3.3705860748999998</v>
      </c>
      <c r="F159" s="5">
        <v>-1.3711468167</v>
      </c>
      <c r="G159" s="3" t="s">
        <v>2896</v>
      </c>
      <c r="H159" s="3" t="s">
        <v>4091</v>
      </c>
      <c r="I159" s="3" t="s">
        <v>4092</v>
      </c>
    </row>
    <row r="160" spans="1:9" x14ac:dyDescent="0.15">
      <c r="A160" s="3" t="s">
        <v>1749</v>
      </c>
      <c r="B160" s="3" t="s">
        <v>1360</v>
      </c>
      <c r="C160" s="3" t="s">
        <v>4097</v>
      </c>
      <c r="D160" s="3" t="s">
        <v>4098</v>
      </c>
      <c r="E160" s="4">
        <v>-3.2381995653</v>
      </c>
      <c r="F160" s="5">
        <v>-1.2592819743000001</v>
      </c>
      <c r="G160" s="3" t="s">
        <v>3751</v>
      </c>
      <c r="H160" s="3" t="s">
        <v>4091</v>
      </c>
      <c r="I160" s="3" t="s">
        <v>4092</v>
      </c>
    </row>
    <row r="161" spans="1:9" x14ac:dyDescent="0.15">
      <c r="A161" s="3" t="s">
        <v>1749</v>
      </c>
      <c r="B161" s="3" t="s">
        <v>1509</v>
      </c>
      <c r="C161" s="3" t="s">
        <v>4099</v>
      </c>
      <c r="D161" s="3" t="s">
        <v>4100</v>
      </c>
      <c r="E161" s="4">
        <v>-3.0816800030999998</v>
      </c>
      <c r="F161" s="5">
        <v>-1.1188469982</v>
      </c>
      <c r="G161" s="3" t="s">
        <v>2972</v>
      </c>
      <c r="H161" s="3" t="s">
        <v>4017</v>
      </c>
      <c r="I161" s="3" t="s">
        <v>4018</v>
      </c>
    </row>
    <row r="162" spans="1:9" x14ac:dyDescent="0.15">
      <c r="A162" s="3" t="s">
        <v>1749</v>
      </c>
      <c r="B162" s="3" t="s">
        <v>1360</v>
      </c>
      <c r="C162" s="3" t="s">
        <v>4101</v>
      </c>
      <c r="D162" s="3" t="s">
        <v>4102</v>
      </c>
      <c r="E162" s="4">
        <v>-3.0803031626999999</v>
      </c>
      <c r="F162" s="5">
        <v>-1.1188469982</v>
      </c>
      <c r="G162" s="3" t="s">
        <v>4103</v>
      </c>
      <c r="H162" s="3" t="s">
        <v>3987</v>
      </c>
      <c r="I162" s="3" t="s">
        <v>3988</v>
      </c>
    </row>
    <row r="163" spans="1:9" x14ac:dyDescent="0.15">
      <c r="A163" s="3" t="s">
        <v>1749</v>
      </c>
      <c r="B163" s="3" t="s">
        <v>1360</v>
      </c>
      <c r="C163" s="3" t="s">
        <v>4104</v>
      </c>
      <c r="D163" s="3" t="s">
        <v>4105</v>
      </c>
      <c r="E163" s="4">
        <v>-2.8195416966</v>
      </c>
      <c r="F163" s="5">
        <v>-0.88100326750000002</v>
      </c>
      <c r="G163" s="3" t="s">
        <v>2494</v>
      </c>
      <c r="H163" s="3" t="s">
        <v>4017</v>
      </c>
      <c r="I163" s="3" t="s">
        <v>4018</v>
      </c>
    </row>
    <row r="164" spans="1:9" x14ac:dyDescent="0.15">
      <c r="A164" s="3" t="s">
        <v>1749</v>
      </c>
      <c r="B164" s="3" t="s">
        <v>1360</v>
      </c>
      <c r="C164" s="3" t="s">
        <v>4106</v>
      </c>
      <c r="D164" s="3" t="s">
        <v>4107</v>
      </c>
      <c r="E164" s="4">
        <v>-2.8063723131999998</v>
      </c>
      <c r="F164" s="5">
        <v>-0.87187386190000005</v>
      </c>
      <c r="G164" s="3" t="s">
        <v>4108</v>
      </c>
      <c r="H164" s="3" t="s">
        <v>3987</v>
      </c>
      <c r="I164" s="3" t="s">
        <v>3988</v>
      </c>
    </row>
    <row r="165" spans="1:9" x14ac:dyDescent="0.15">
      <c r="A165" s="3" t="s">
        <v>1749</v>
      </c>
      <c r="B165" s="3" t="s">
        <v>1534</v>
      </c>
      <c r="C165" s="3" t="s">
        <v>4109</v>
      </c>
      <c r="D165" s="3" t="s">
        <v>4110</v>
      </c>
      <c r="E165" s="4">
        <v>-2.4896624008999999</v>
      </c>
      <c r="F165" s="5">
        <v>-0.60810002490000004</v>
      </c>
      <c r="G165" s="3" t="s">
        <v>4111</v>
      </c>
      <c r="H165" s="3" t="s">
        <v>4017</v>
      </c>
      <c r="I165" s="3" t="s">
        <v>4018</v>
      </c>
    </row>
    <row r="166" spans="1:9" x14ac:dyDescent="0.15">
      <c r="A166" s="3" t="s">
        <v>1749</v>
      </c>
      <c r="B166" s="3" t="s">
        <v>1360</v>
      </c>
      <c r="C166" s="3" t="s">
        <v>4112</v>
      </c>
      <c r="D166" s="3" t="s">
        <v>4113</v>
      </c>
      <c r="E166" s="4">
        <v>-2.4254188534000001</v>
      </c>
      <c r="F166" s="5">
        <v>-0.55266599810000006</v>
      </c>
      <c r="G166" s="3" t="s">
        <v>4114</v>
      </c>
      <c r="H166" s="3" t="s">
        <v>4017</v>
      </c>
      <c r="I166" s="3" t="s">
        <v>4018</v>
      </c>
    </row>
    <row r="167" spans="1:9" ht="15" x14ac:dyDescent="0.25">
      <c r="A167" s="3" t="s">
        <v>1808</v>
      </c>
      <c r="B167" s="3" t="s">
        <v>1360</v>
      </c>
      <c r="C167" s="3" t="s">
        <v>4115</v>
      </c>
      <c r="D167" s="3" t="s">
        <v>4116</v>
      </c>
      <c r="E167" s="4">
        <v>-7.3515897479000003</v>
      </c>
      <c r="F167" s="5">
        <v>-4.8150313052999998</v>
      </c>
      <c r="G167" s="3" t="s">
        <v>4117</v>
      </c>
      <c r="H167" s="3" t="s">
        <v>4118</v>
      </c>
      <c r="I167" s="6" t="s">
        <v>4119</v>
      </c>
    </row>
    <row r="168" spans="1:9" x14ac:dyDescent="0.15">
      <c r="A168" s="3" t="s">
        <v>1814</v>
      </c>
      <c r="B168" s="3" t="s">
        <v>1360</v>
      </c>
      <c r="C168" s="3" t="s">
        <v>4115</v>
      </c>
      <c r="D168" s="3" t="s">
        <v>4116</v>
      </c>
      <c r="E168" s="4">
        <v>-7.3515897479000003</v>
      </c>
      <c r="F168" s="5">
        <v>-4.8150313052999998</v>
      </c>
      <c r="G168" s="3" t="s">
        <v>4117</v>
      </c>
      <c r="H168" s="3" t="s">
        <v>4120</v>
      </c>
      <c r="I168" s="3" t="s">
        <v>4121</v>
      </c>
    </row>
    <row r="169" spans="1:9" x14ac:dyDescent="0.15">
      <c r="A169" s="3" t="s">
        <v>1814</v>
      </c>
      <c r="B169" s="3" t="s">
        <v>1360</v>
      </c>
      <c r="C169" s="3" t="s">
        <v>4122</v>
      </c>
      <c r="D169" s="3" t="s">
        <v>4123</v>
      </c>
      <c r="E169" s="4">
        <v>-3.8156770089999998</v>
      </c>
      <c r="F169" s="5">
        <v>-1.742624459</v>
      </c>
      <c r="G169" s="3" t="s">
        <v>2883</v>
      </c>
      <c r="H169" s="3" t="s">
        <v>4124</v>
      </c>
      <c r="I169" s="3" t="s">
        <v>4125</v>
      </c>
    </row>
    <row r="170" spans="1:9" x14ac:dyDescent="0.15">
      <c r="A170" s="3" t="s">
        <v>1814</v>
      </c>
      <c r="B170" s="3" t="s">
        <v>1360</v>
      </c>
      <c r="C170" s="3" t="s">
        <v>4126</v>
      </c>
      <c r="D170" s="3" t="s">
        <v>4127</v>
      </c>
      <c r="E170" s="4">
        <v>-3.8156770089999998</v>
      </c>
      <c r="F170" s="5">
        <v>-1.742624459</v>
      </c>
      <c r="G170" s="3" t="s">
        <v>2883</v>
      </c>
      <c r="H170" s="3" t="s">
        <v>4124</v>
      </c>
      <c r="I170" s="3" t="s">
        <v>4125</v>
      </c>
    </row>
    <row r="171" spans="1:9" x14ac:dyDescent="0.15">
      <c r="A171" s="3" t="s">
        <v>1814</v>
      </c>
      <c r="B171" s="3" t="s">
        <v>1360</v>
      </c>
      <c r="C171" s="3" t="s">
        <v>4128</v>
      </c>
      <c r="D171" s="3" t="s">
        <v>4129</v>
      </c>
      <c r="E171" s="4">
        <v>-3.3395587350999998</v>
      </c>
      <c r="F171" s="5">
        <v>-1.3447643819999999</v>
      </c>
      <c r="G171" s="3" t="s">
        <v>4130</v>
      </c>
      <c r="H171" s="3" t="s">
        <v>4131</v>
      </c>
      <c r="I171" s="3" t="s">
        <v>4132</v>
      </c>
    </row>
    <row r="172" spans="1:9" x14ac:dyDescent="0.15">
      <c r="A172" s="3" t="s">
        <v>1814</v>
      </c>
      <c r="B172" s="3" t="s">
        <v>1360</v>
      </c>
      <c r="C172" s="3" t="s">
        <v>4133</v>
      </c>
      <c r="D172" s="3" t="s">
        <v>4134</v>
      </c>
      <c r="E172" s="4">
        <v>-3.2909153323</v>
      </c>
      <c r="F172" s="5">
        <v>-1.3029964972000001</v>
      </c>
      <c r="G172" s="3" t="s">
        <v>4135</v>
      </c>
      <c r="H172" s="3" t="s">
        <v>4131</v>
      </c>
      <c r="I172" s="3" t="s">
        <v>4132</v>
      </c>
    </row>
    <row r="173" spans="1:9" x14ac:dyDescent="0.15">
      <c r="A173" s="3" t="s">
        <v>1814</v>
      </c>
      <c r="B173" s="3" t="s">
        <v>1534</v>
      </c>
      <c r="C173" s="3" t="s">
        <v>4136</v>
      </c>
      <c r="D173" s="3" t="s">
        <v>4137</v>
      </c>
      <c r="E173" s="4">
        <v>-3.1189335435999999</v>
      </c>
      <c r="F173" s="5">
        <v>-1.1488344176</v>
      </c>
      <c r="G173" s="3" t="s">
        <v>4138</v>
      </c>
      <c r="H173" s="3" t="s">
        <v>4139</v>
      </c>
      <c r="I173" s="3" t="s">
        <v>4140</v>
      </c>
    </row>
    <row r="174" spans="1:9" x14ac:dyDescent="0.15">
      <c r="A174" s="3" t="s">
        <v>1814</v>
      </c>
      <c r="B174" s="3" t="s">
        <v>1360</v>
      </c>
      <c r="C174" s="3" t="s">
        <v>4141</v>
      </c>
      <c r="D174" s="3" t="s">
        <v>4142</v>
      </c>
      <c r="E174" s="4">
        <v>-3.0803031626999999</v>
      </c>
      <c r="F174" s="5">
        <v>-1.1188469982</v>
      </c>
      <c r="G174" s="3" t="s">
        <v>4103</v>
      </c>
      <c r="H174" s="3" t="s">
        <v>4131</v>
      </c>
      <c r="I174" s="3" t="s">
        <v>4132</v>
      </c>
    </row>
    <row r="175" spans="1:9" x14ac:dyDescent="0.15">
      <c r="A175" s="3" t="s">
        <v>1814</v>
      </c>
      <c r="B175" s="3" t="s">
        <v>1360</v>
      </c>
      <c r="C175" s="3" t="s">
        <v>4143</v>
      </c>
      <c r="D175" s="3" t="s">
        <v>4144</v>
      </c>
      <c r="E175" s="4">
        <v>-3.0104965381</v>
      </c>
      <c r="F175" s="5">
        <v>-1.0554115560999999</v>
      </c>
      <c r="G175" s="3" t="s">
        <v>2926</v>
      </c>
      <c r="H175" s="3" t="s">
        <v>4124</v>
      </c>
      <c r="I175" s="3" t="s">
        <v>4125</v>
      </c>
    </row>
    <row r="176" spans="1:9" x14ac:dyDescent="0.15">
      <c r="A176" s="3" t="s">
        <v>1814</v>
      </c>
      <c r="B176" s="3" t="s">
        <v>1360</v>
      </c>
      <c r="C176" s="3" t="s">
        <v>4145</v>
      </c>
      <c r="D176" s="3" t="s">
        <v>4146</v>
      </c>
      <c r="E176" s="4">
        <v>-3.0104965381</v>
      </c>
      <c r="F176" s="5">
        <v>-1.0554115560999999</v>
      </c>
      <c r="G176" s="3" t="s">
        <v>2926</v>
      </c>
      <c r="H176" s="3" t="s">
        <v>4124</v>
      </c>
      <c r="I176" s="3" t="s">
        <v>4125</v>
      </c>
    </row>
    <row r="177" spans="1:9" x14ac:dyDescent="0.15">
      <c r="A177" s="3" t="s">
        <v>1814</v>
      </c>
      <c r="B177" s="3" t="s">
        <v>1360</v>
      </c>
      <c r="C177" s="3" t="s">
        <v>4147</v>
      </c>
      <c r="D177" s="3" t="s">
        <v>4148</v>
      </c>
      <c r="E177" s="4">
        <v>-2.7740773098</v>
      </c>
      <c r="F177" s="5">
        <v>-0.84556922229999998</v>
      </c>
      <c r="G177" s="3" t="s">
        <v>4149</v>
      </c>
      <c r="H177" s="3" t="s">
        <v>4150</v>
      </c>
      <c r="I177" s="3" t="s">
        <v>4151</v>
      </c>
    </row>
    <row r="178" spans="1:9" x14ac:dyDescent="0.15">
      <c r="A178" s="3" t="s">
        <v>1814</v>
      </c>
      <c r="B178" s="3" t="s">
        <v>1360</v>
      </c>
      <c r="C178" s="3" t="s">
        <v>4152</v>
      </c>
      <c r="D178" s="3" t="s">
        <v>4153</v>
      </c>
      <c r="E178" s="4">
        <v>-2.6812478338000001</v>
      </c>
      <c r="F178" s="5">
        <v>-0.76640407060000004</v>
      </c>
      <c r="G178" s="3" t="s">
        <v>4154</v>
      </c>
      <c r="H178" s="3" t="s">
        <v>4124</v>
      </c>
      <c r="I178" s="3" t="s">
        <v>4125</v>
      </c>
    </row>
    <row r="179" spans="1:9" x14ac:dyDescent="0.15">
      <c r="A179" s="3" t="s">
        <v>1814</v>
      </c>
      <c r="B179" s="3" t="s">
        <v>1534</v>
      </c>
      <c r="C179" s="3" t="s">
        <v>4155</v>
      </c>
      <c r="D179" s="3" t="s">
        <v>4156</v>
      </c>
      <c r="E179" s="4">
        <v>-2.6468740078000002</v>
      </c>
      <c r="F179" s="5">
        <v>-0.73585665239999998</v>
      </c>
      <c r="G179" s="3" t="s">
        <v>4157</v>
      </c>
      <c r="H179" s="3" t="s">
        <v>4158</v>
      </c>
      <c r="I179" s="3" t="s">
        <v>4159</v>
      </c>
    </row>
    <row r="180" spans="1:9" x14ac:dyDescent="0.15">
      <c r="A180" s="3" t="s">
        <v>1814</v>
      </c>
      <c r="B180" s="3" t="s">
        <v>1360</v>
      </c>
      <c r="C180" s="3" t="s">
        <v>4160</v>
      </c>
      <c r="D180" s="3" t="s">
        <v>4161</v>
      </c>
      <c r="E180" s="4">
        <v>-2.4896624008999999</v>
      </c>
      <c r="F180" s="5">
        <v>-0.60810002490000004</v>
      </c>
      <c r="G180" s="3" t="s">
        <v>4111</v>
      </c>
      <c r="H180" s="3" t="s">
        <v>4124</v>
      </c>
      <c r="I180" s="3" t="s">
        <v>4125</v>
      </c>
    </row>
    <row r="181" spans="1:9" x14ac:dyDescent="0.15">
      <c r="A181" s="3" t="s">
        <v>1814</v>
      </c>
      <c r="B181" s="3" t="s">
        <v>1360</v>
      </c>
      <c r="C181" s="3" t="s">
        <v>4162</v>
      </c>
      <c r="D181" s="3" t="s">
        <v>4163</v>
      </c>
      <c r="E181" s="4">
        <v>-2.4896624008999999</v>
      </c>
      <c r="F181" s="5">
        <v>-0.60810002490000004</v>
      </c>
      <c r="G181" s="3" t="s">
        <v>4111</v>
      </c>
      <c r="H181" s="3" t="s">
        <v>4124</v>
      </c>
      <c r="I181" s="3" t="s">
        <v>4125</v>
      </c>
    </row>
    <row r="182" spans="1:9" x14ac:dyDescent="0.15">
      <c r="A182" s="3" t="s">
        <v>1814</v>
      </c>
      <c r="B182" s="3" t="s">
        <v>1360</v>
      </c>
      <c r="C182" s="3" t="s">
        <v>3304</v>
      </c>
      <c r="D182" s="3" t="s">
        <v>3305</v>
      </c>
      <c r="E182" s="4">
        <v>-2.4846346020999999</v>
      </c>
      <c r="F182" s="5">
        <v>-0.60484848410000003</v>
      </c>
      <c r="G182" s="3" t="s">
        <v>4164</v>
      </c>
      <c r="H182" s="3" t="s">
        <v>4165</v>
      </c>
      <c r="I182" s="3" t="s">
        <v>4166</v>
      </c>
    </row>
    <row r="183" spans="1:9" x14ac:dyDescent="0.15">
      <c r="A183" s="3" t="s">
        <v>1814</v>
      </c>
      <c r="B183" s="3" t="s">
        <v>1360</v>
      </c>
      <c r="C183" s="3" t="s">
        <v>4167</v>
      </c>
      <c r="D183" s="3" t="s">
        <v>4168</v>
      </c>
      <c r="E183" s="4">
        <v>-2.4678373101000002</v>
      </c>
      <c r="F183" s="5">
        <v>-0.58982021480000002</v>
      </c>
      <c r="G183" s="3" t="s">
        <v>4169</v>
      </c>
      <c r="H183" s="3" t="s">
        <v>4124</v>
      </c>
      <c r="I183" s="3" t="s">
        <v>4125</v>
      </c>
    </row>
    <row r="184" spans="1:9" x14ac:dyDescent="0.15">
      <c r="A184" s="3" t="s">
        <v>1814</v>
      </c>
      <c r="B184" s="3" t="s">
        <v>1360</v>
      </c>
      <c r="C184" s="3" t="s">
        <v>4170</v>
      </c>
      <c r="D184" s="3" t="s">
        <v>4171</v>
      </c>
      <c r="E184" s="4">
        <v>-2.4621060692999999</v>
      </c>
      <c r="F184" s="5">
        <v>-0.58585082020000001</v>
      </c>
      <c r="G184" s="3" t="s">
        <v>4172</v>
      </c>
      <c r="H184" s="3" t="s">
        <v>4173</v>
      </c>
      <c r="I184" s="3" t="s">
        <v>4174</v>
      </c>
    </row>
    <row r="185" spans="1:9" x14ac:dyDescent="0.15">
      <c r="A185" s="3" t="s">
        <v>1814</v>
      </c>
      <c r="B185" s="3" t="s">
        <v>1360</v>
      </c>
      <c r="C185" s="3" t="s">
        <v>4175</v>
      </c>
      <c r="D185" s="3" t="s">
        <v>4176</v>
      </c>
      <c r="E185" s="4">
        <v>-2.4488721566999998</v>
      </c>
      <c r="F185" s="5">
        <v>-0.5743716351</v>
      </c>
      <c r="G185" s="3" t="s">
        <v>4177</v>
      </c>
      <c r="H185" s="3" t="s">
        <v>4178</v>
      </c>
      <c r="I185" s="3" t="s">
        <v>4179</v>
      </c>
    </row>
    <row r="186" spans="1:9" x14ac:dyDescent="0.15">
      <c r="A186" s="3" t="s">
        <v>1814</v>
      </c>
      <c r="B186" s="3" t="s">
        <v>1509</v>
      </c>
      <c r="C186" s="3" t="s">
        <v>4180</v>
      </c>
      <c r="D186" s="3" t="s">
        <v>4181</v>
      </c>
      <c r="E186" s="4">
        <v>-2.4047972846999999</v>
      </c>
      <c r="F186" s="5">
        <v>-0.53378509100000004</v>
      </c>
      <c r="G186" s="3" t="s">
        <v>4182</v>
      </c>
      <c r="H186" s="3" t="s">
        <v>4183</v>
      </c>
      <c r="I186" s="3" t="s">
        <v>4184</v>
      </c>
    </row>
    <row r="187" spans="1:9" x14ac:dyDescent="0.15">
      <c r="A187" s="3" t="s">
        <v>1814</v>
      </c>
      <c r="B187" s="3" t="s">
        <v>1360</v>
      </c>
      <c r="C187" s="3" t="s">
        <v>4185</v>
      </c>
      <c r="D187" s="3" t="s">
        <v>4186</v>
      </c>
      <c r="E187" s="4">
        <v>-2.3222168403999999</v>
      </c>
      <c r="F187" s="5">
        <v>-0.45809835469999999</v>
      </c>
      <c r="G187" s="3" t="s">
        <v>4187</v>
      </c>
      <c r="H187" s="3" t="s">
        <v>4188</v>
      </c>
      <c r="I187" s="3" t="s">
        <v>4189</v>
      </c>
    </row>
    <row r="188" spans="1:9" x14ac:dyDescent="0.15">
      <c r="A188" s="3" t="s">
        <v>1814</v>
      </c>
      <c r="B188" s="3" t="s">
        <v>1360</v>
      </c>
      <c r="C188" s="3" t="s">
        <v>4190</v>
      </c>
      <c r="D188" s="3" t="s">
        <v>4191</v>
      </c>
      <c r="E188" s="4">
        <v>-2.2523252792999999</v>
      </c>
      <c r="F188" s="5">
        <v>-0.39330620020000001</v>
      </c>
      <c r="G188" s="3" t="s">
        <v>2511</v>
      </c>
      <c r="H188" s="3" t="s">
        <v>4124</v>
      </c>
      <c r="I188" s="3" t="s">
        <v>4125</v>
      </c>
    </row>
    <row r="189" spans="1:9" x14ac:dyDescent="0.15">
      <c r="A189" s="3" t="s">
        <v>1814</v>
      </c>
      <c r="B189" s="3" t="s">
        <v>1360</v>
      </c>
      <c r="C189" s="3" t="s">
        <v>4192</v>
      </c>
      <c r="D189" s="3" t="s">
        <v>4193</v>
      </c>
      <c r="E189" s="4">
        <v>-2.1504674620999999</v>
      </c>
      <c r="F189" s="5">
        <v>-0.30311918659999998</v>
      </c>
      <c r="G189" s="3" t="s">
        <v>2664</v>
      </c>
      <c r="H189" s="3" t="s">
        <v>4124</v>
      </c>
      <c r="I189" s="3" t="s">
        <v>4125</v>
      </c>
    </row>
    <row r="190" spans="1:9" x14ac:dyDescent="0.15">
      <c r="A190" s="3" t="s">
        <v>1814</v>
      </c>
      <c r="B190" s="3" t="s">
        <v>1360</v>
      </c>
      <c r="C190" s="3" t="s">
        <v>4194</v>
      </c>
      <c r="D190" s="3" t="s">
        <v>4195</v>
      </c>
      <c r="E190" s="4">
        <v>-2.1029665482</v>
      </c>
      <c r="F190" s="5">
        <v>-0.26211695540000002</v>
      </c>
      <c r="G190" s="3" t="s">
        <v>4196</v>
      </c>
      <c r="H190" s="3" t="s">
        <v>4158</v>
      </c>
      <c r="I190" s="3" t="s">
        <v>4159</v>
      </c>
    </row>
    <row r="191" spans="1:9" x14ac:dyDescent="0.15">
      <c r="A191" s="3" t="s">
        <v>1814</v>
      </c>
      <c r="B191" s="3" t="s">
        <v>1360</v>
      </c>
      <c r="C191" s="3" t="s">
        <v>4197</v>
      </c>
      <c r="D191" s="3" t="s">
        <v>4198</v>
      </c>
      <c r="E191" s="4">
        <v>-2.0875486904999998</v>
      </c>
      <c r="F191" s="5">
        <v>-0.24834876810000001</v>
      </c>
      <c r="G191" s="3" t="s">
        <v>4199</v>
      </c>
      <c r="H191" s="3" t="s">
        <v>4124</v>
      </c>
      <c r="I191" s="3" t="s">
        <v>4125</v>
      </c>
    </row>
    <row r="192" spans="1:9" x14ac:dyDescent="0.15">
      <c r="A192" s="3" t="s">
        <v>1814</v>
      </c>
      <c r="B192" s="3" t="s">
        <v>1509</v>
      </c>
      <c r="C192" s="3" t="s">
        <v>4200</v>
      </c>
      <c r="D192" s="3" t="s">
        <v>4201</v>
      </c>
      <c r="E192" s="4">
        <v>-2.0723824554000001</v>
      </c>
      <c r="F192" s="5">
        <v>-0.23479401720000001</v>
      </c>
      <c r="G192" s="3" t="s">
        <v>4202</v>
      </c>
      <c r="H192" s="3" t="s">
        <v>4183</v>
      </c>
      <c r="I192" s="3" t="s">
        <v>4184</v>
      </c>
    </row>
    <row r="193" spans="1:9" x14ac:dyDescent="0.15">
      <c r="A193" s="3" t="s">
        <v>1814</v>
      </c>
      <c r="B193" s="3" t="s">
        <v>1360</v>
      </c>
      <c r="C193" s="3" t="s">
        <v>3294</v>
      </c>
      <c r="D193" s="3" t="s">
        <v>3295</v>
      </c>
      <c r="E193" s="4">
        <v>-2.0064914471000002</v>
      </c>
      <c r="F193" s="5">
        <v>-0.17050853560000001</v>
      </c>
      <c r="G193" s="3" t="s">
        <v>4203</v>
      </c>
      <c r="H193" s="3" t="s">
        <v>4165</v>
      </c>
      <c r="I193" s="3" t="s">
        <v>4166</v>
      </c>
    </row>
    <row r="194" spans="1:9" x14ac:dyDescent="0.15">
      <c r="A194" s="3" t="s">
        <v>1840</v>
      </c>
      <c r="B194" s="3" t="s">
        <v>1360</v>
      </c>
      <c r="C194" s="3" t="s">
        <v>4204</v>
      </c>
      <c r="D194" s="3" t="s">
        <v>4205</v>
      </c>
      <c r="E194" s="4">
        <v>-5.9574158929000003</v>
      </c>
      <c r="F194" s="5">
        <v>-3.5576954103</v>
      </c>
      <c r="G194" s="3" t="s">
        <v>4206</v>
      </c>
      <c r="H194" s="3" t="s">
        <v>4207</v>
      </c>
      <c r="I194" s="3" t="s">
        <v>4208</v>
      </c>
    </row>
    <row r="195" spans="1:9" x14ac:dyDescent="0.15">
      <c r="A195" s="3" t="s">
        <v>1846</v>
      </c>
      <c r="B195" s="3" t="s">
        <v>1360</v>
      </c>
      <c r="C195" s="3" t="s">
        <v>4204</v>
      </c>
      <c r="D195" s="3" t="s">
        <v>4205</v>
      </c>
      <c r="E195" s="4">
        <v>-5.9574158929000003</v>
      </c>
      <c r="F195" s="5">
        <v>-3.5576954103</v>
      </c>
      <c r="G195" s="3" t="s">
        <v>4206</v>
      </c>
      <c r="H195" s="3" t="s">
        <v>4209</v>
      </c>
      <c r="I195" s="3" t="s">
        <v>4210</v>
      </c>
    </row>
    <row r="196" spans="1:9" x14ac:dyDescent="0.15">
      <c r="A196" s="3" t="s">
        <v>1846</v>
      </c>
      <c r="B196" s="3" t="s">
        <v>1360</v>
      </c>
      <c r="C196" s="3" t="s">
        <v>4211</v>
      </c>
      <c r="D196" s="3" t="s">
        <v>4212</v>
      </c>
      <c r="E196" s="4">
        <v>-3.6602991768000002</v>
      </c>
      <c r="F196" s="5">
        <v>-1.6243430848</v>
      </c>
      <c r="G196" s="3" t="s">
        <v>4213</v>
      </c>
      <c r="H196" s="3" t="s">
        <v>4214</v>
      </c>
      <c r="I196" s="3" t="s">
        <v>4215</v>
      </c>
    </row>
    <row r="197" spans="1:9" x14ac:dyDescent="0.15">
      <c r="A197" s="3" t="s">
        <v>1846</v>
      </c>
      <c r="B197" s="3" t="s">
        <v>1360</v>
      </c>
      <c r="C197" s="3" t="s">
        <v>4216</v>
      </c>
      <c r="D197" s="3" t="s">
        <v>4217</v>
      </c>
      <c r="E197" s="4">
        <v>-2.9764443624000001</v>
      </c>
      <c r="F197" s="5">
        <v>-1.0276384461000001</v>
      </c>
      <c r="G197" s="3" t="s">
        <v>3372</v>
      </c>
      <c r="H197" s="3" t="s">
        <v>4218</v>
      </c>
      <c r="I197" s="3" t="s">
        <v>4219</v>
      </c>
    </row>
    <row r="198" spans="1:9" x14ac:dyDescent="0.15">
      <c r="A198" s="3" t="s">
        <v>1846</v>
      </c>
      <c r="B198" s="3" t="s">
        <v>1534</v>
      </c>
      <c r="C198" s="3" t="s">
        <v>4220</v>
      </c>
      <c r="D198" s="3" t="s">
        <v>4221</v>
      </c>
      <c r="E198" s="4">
        <v>-2.9111495898999999</v>
      </c>
      <c r="F198" s="5">
        <v>-0.96441668219999999</v>
      </c>
      <c r="G198" s="3" t="s">
        <v>2990</v>
      </c>
      <c r="H198" s="3" t="s">
        <v>4222</v>
      </c>
      <c r="I198" s="3" t="s">
        <v>4223</v>
      </c>
    </row>
    <row r="199" spans="1:9" x14ac:dyDescent="0.15">
      <c r="A199" s="3" t="s">
        <v>1846</v>
      </c>
      <c r="B199" s="3" t="s">
        <v>1523</v>
      </c>
      <c r="C199" s="3" t="s">
        <v>4224</v>
      </c>
      <c r="D199" s="3" t="s">
        <v>4225</v>
      </c>
      <c r="E199" s="4">
        <v>-2.7740773098</v>
      </c>
      <c r="F199" s="5">
        <v>-0.84556922229999998</v>
      </c>
      <c r="G199" s="3" t="s">
        <v>4149</v>
      </c>
      <c r="H199" s="3" t="s">
        <v>4226</v>
      </c>
      <c r="I199" s="3" t="s">
        <v>4227</v>
      </c>
    </row>
    <row r="200" spans="1:9" x14ac:dyDescent="0.15">
      <c r="A200" s="3" t="s">
        <v>1846</v>
      </c>
      <c r="B200" s="3" t="s">
        <v>1534</v>
      </c>
      <c r="C200" s="3" t="s">
        <v>4228</v>
      </c>
      <c r="D200" s="3" t="s">
        <v>4229</v>
      </c>
      <c r="E200" s="4">
        <v>-2.5346207183999998</v>
      </c>
      <c r="F200" s="5">
        <v>-0.64224547300000001</v>
      </c>
      <c r="G200" s="3" t="s">
        <v>4230</v>
      </c>
      <c r="H200" s="3" t="s">
        <v>4231</v>
      </c>
      <c r="I200" s="3" t="s">
        <v>4232</v>
      </c>
    </row>
    <row r="201" spans="1:9" x14ac:dyDescent="0.15">
      <c r="A201" s="3" t="s">
        <v>1902</v>
      </c>
      <c r="B201" s="3" t="s">
        <v>1360</v>
      </c>
      <c r="C201" s="3" t="s">
        <v>4233</v>
      </c>
      <c r="D201" s="3" t="s">
        <v>4234</v>
      </c>
      <c r="E201" s="4">
        <v>-5.7419254808</v>
      </c>
      <c r="F201" s="5">
        <v>-3.3650678810999999</v>
      </c>
      <c r="G201" s="3" t="s">
        <v>4235</v>
      </c>
      <c r="H201" s="3" t="s">
        <v>4236</v>
      </c>
      <c r="I201" s="3" t="s">
        <v>4237</v>
      </c>
    </row>
    <row r="202" spans="1:9" x14ac:dyDescent="0.15">
      <c r="A202" s="3" t="s">
        <v>1908</v>
      </c>
      <c r="B202" s="3" t="s">
        <v>1360</v>
      </c>
      <c r="C202" s="3" t="s">
        <v>4233</v>
      </c>
      <c r="D202" s="3" t="s">
        <v>4234</v>
      </c>
      <c r="E202" s="4">
        <v>-5.7419254808</v>
      </c>
      <c r="F202" s="5">
        <v>-3.3650678810999999</v>
      </c>
      <c r="G202" s="3" t="s">
        <v>4235</v>
      </c>
      <c r="H202" s="3" t="s">
        <v>4238</v>
      </c>
      <c r="I202" s="3" t="s">
        <v>4239</v>
      </c>
    </row>
    <row r="203" spans="1:9" x14ac:dyDescent="0.15">
      <c r="A203" s="3" t="s">
        <v>1908</v>
      </c>
      <c r="B203" s="3" t="s">
        <v>1360</v>
      </c>
      <c r="C203" s="3" t="s">
        <v>4240</v>
      </c>
      <c r="D203" s="3" t="s">
        <v>4241</v>
      </c>
      <c r="E203" s="4">
        <v>-5.2269014489999996</v>
      </c>
      <c r="F203" s="5">
        <v>-2.9332541951</v>
      </c>
      <c r="G203" s="3" t="s">
        <v>4242</v>
      </c>
      <c r="H203" s="3" t="s">
        <v>4243</v>
      </c>
      <c r="I203" s="3" t="s">
        <v>4244</v>
      </c>
    </row>
    <row r="204" spans="1:9" x14ac:dyDescent="0.15">
      <c r="A204" s="3" t="s">
        <v>1908</v>
      </c>
      <c r="B204" s="3" t="s">
        <v>1360</v>
      </c>
      <c r="C204" s="3" t="s">
        <v>4245</v>
      </c>
      <c r="D204" s="3" t="s">
        <v>4246</v>
      </c>
      <c r="E204" s="4">
        <v>-4.6449699040999999</v>
      </c>
      <c r="F204" s="5">
        <v>-2.4134441996999998</v>
      </c>
      <c r="G204" s="3" t="s">
        <v>4247</v>
      </c>
      <c r="H204" s="3" t="s">
        <v>4248</v>
      </c>
      <c r="I204" s="3" t="s">
        <v>4249</v>
      </c>
    </row>
    <row r="205" spans="1:9" x14ac:dyDescent="0.15">
      <c r="A205" s="3" t="s">
        <v>1908</v>
      </c>
      <c r="B205" s="3" t="s">
        <v>1360</v>
      </c>
      <c r="C205" s="3" t="s">
        <v>4250</v>
      </c>
      <c r="D205" s="3" t="s">
        <v>4251</v>
      </c>
      <c r="E205" s="4">
        <v>-4.5124543619999997</v>
      </c>
      <c r="F205" s="5">
        <v>-2.3116880213000002</v>
      </c>
      <c r="G205" s="3" t="s">
        <v>4252</v>
      </c>
      <c r="H205" s="3" t="s">
        <v>4253</v>
      </c>
      <c r="I205" s="3" t="s">
        <v>4254</v>
      </c>
    </row>
    <row r="206" spans="1:9" x14ac:dyDescent="0.15">
      <c r="A206" s="3" t="s">
        <v>1908</v>
      </c>
      <c r="B206" s="3" t="s">
        <v>1360</v>
      </c>
      <c r="C206" s="3" t="s">
        <v>4255</v>
      </c>
      <c r="D206" s="3" t="s">
        <v>4256</v>
      </c>
      <c r="E206" s="4">
        <v>-4.3504402232999997</v>
      </c>
      <c r="F206" s="5">
        <v>-2.1852917418</v>
      </c>
      <c r="G206" s="3" t="s">
        <v>4257</v>
      </c>
      <c r="H206" s="3" t="s">
        <v>4258</v>
      </c>
      <c r="I206" s="3" t="s">
        <v>4259</v>
      </c>
    </row>
    <row r="207" spans="1:9" x14ac:dyDescent="0.15">
      <c r="A207" s="3" t="s">
        <v>1908</v>
      </c>
      <c r="B207" s="3" t="s">
        <v>1360</v>
      </c>
      <c r="C207" s="3" t="s">
        <v>4260</v>
      </c>
      <c r="D207" s="3" t="s">
        <v>4261</v>
      </c>
      <c r="E207" s="4">
        <v>-4.3332252905999997</v>
      </c>
      <c r="F207" s="5">
        <v>-2.1714830579000002</v>
      </c>
      <c r="G207" s="3" t="s">
        <v>4262</v>
      </c>
      <c r="H207" s="3" t="s">
        <v>4263</v>
      </c>
      <c r="I207" s="3" t="s">
        <v>4264</v>
      </c>
    </row>
    <row r="208" spans="1:9" x14ac:dyDescent="0.15">
      <c r="A208" s="3" t="s">
        <v>1908</v>
      </c>
      <c r="B208" s="3" t="s">
        <v>1360</v>
      </c>
      <c r="C208" s="3" t="s">
        <v>4265</v>
      </c>
      <c r="D208" s="3" t="s">
        <v>4266</v>
      </c>
      <c r="E208" s="4">
        <v>-4.2425372812999997</v>
      </c>
      <c r="F208" s="5">
        <v>-2.0936260661000001</v>
      </c>
      <c r="G208" s="3" t="s">
        <v>4267</v>
      </c>
      <c r="H208" s="3" t="s">
        <v>4268</v>
      </c>
      <c r="I208" s="3" t="s">
        <v>4269</v>
      </c>
    </row>
    <row r="209" spans="1:9" x14ac:dyDescent="0.15">
      <c r="A209" s="3" t="s">
        <v>1908</v>
      </c>
      <c r="B209" s="3" t="s">
        <v>1360</v>
      </c>
      <c r="C209" s="3" t="s">
        <v>4270</v>
      </c>
      <c r="D209" s="3" t="s">
        <v>4271</v>
      </c>
      <c r="E209" s="4">
        <v>-4.0350611952</v>
      </c>
      <c r="F209" s="5">
        <v>-1.9309721567</v>
      </c>
      <c r="G209" s="3" t="s">
        <v>4272</v>
      </c>
      <c r="H209" s="3" t="s">
        <v>4273</v>
      </c>
      <c r="I209" s="3" t="s">
        <v>4274</v>
      </c>
    </row>
    <row r="210" spans="1:9" x14ac:dyDescent="0.15">
      <c r="A210" s="3" t="s">
        <v>1908</v>
      </c>
      <c r="B210" s="3" t="s">
        <v>1360</v>
      </c>
      <c r="C210" s="3" t="s">
        <v>4275</v>
      </c>
      <c r="D210" s="3" t="s">
        <v>4276</v>
      </c>
      <c r="E210" s="4">
        <v>-3.9221290875000001</v>
      </c>
      <c r="F210" s="5">
        <v>-1.8350204729999999</v>
      </c>
      <c r="G210" s="3" t="s">
        <v>4277</v>
      </c>
      <c r="H210" s="3" t="s">
        <v>4278</v>
      </c>
      <c r="I210" s="3" t="s">
        <v>4279</v>
      </c>
    </row>
    <row r="211" spans="1:9" x14ac:dyDescent="0.15">
      <c r="A211" s="3" t="s">
        <v>1908</v>
      </c>
      <c r="B211" s="3" t="s">
        <v>1360</v>
      </c>
      <c r="C211" s="3" t="s">
        <v>4280</v>
      </c>
      <c r="D211" s="3" t="s">
        <v>4281</v>
      </c>
      <c r="E211" s="4">
        <v>-3.8156770089999998</v>
      </c>
      <c r="F211" s="5">
        <v>-1.742624459</v>
      </c>
      <c r="G211" s="3" t="s">
        <v>2883</v>
      </c>
      <c r="H211" s="3" t="s">
        <v>4273</v>
      </c>
      <c r="I211" s="3" t="s">
        <v>4274</v>
      </c>
    </row>
    <row r="212" spans="1:9" x14ac:dyDescent="0.15">
      <c r="A212" s="3" t="s">
        <v>1908</v>
      </c>
      <c r="B212" s="3" t="s">
        <v>1360</v>
      </c>
      <c r="C212" s="3" t="s">
        <v>4282</v>
      </c>
      <c r="D212" s="3" t="s">
        <v>4283</v>
      </c>
      <c r="E212" s="4">
        <v>-3.5724529244999998</v>
      </c>
      <c r="F212" s="5">
        <v>-1.5465387707</v>
      </c>
      <c r="G212" s="3" t="s">
        <v>3192</v>
      </c>
      <c r="H212" s="3" t="s">
        <v>4284</v>
      </c>
      <c r="I212" s="3" t="s">
        <v>4285</v>
      </c>
    </row>
    <row r="213" spans="1:9" x14ac:dyDescent="0.15">
      <c r="A213" s="3" t="s">
        <v>1908</v>
      </c>
      <c r="B213" s="3" t="s">
        <v>1360</v>
      </c>
      <c r="C213" s="3" t="s">
        <v>4286</v>
      </c>
      <c r="D213" s="3" t="s">
        <v>4287</v>
      </c>
      <c r="E213" s="4">
        <v>-3.5672631970999999</v>
      </c>
      <c r="F213" s="5">
        <v>-1.5438236624999999</v>
      </c>
      <c r="G213" s="3" t="s">
        <v>4288</v>
      </c>
      <c r="H213" s="3" t="s">
        <v>4243</v>
      </c>
      <c r="I213" s="3" t="s">
        <v>4244</v>
      </c>
    </row>
    <row r="214" spans="1:9" x14ac:dyDescent="0.15">
      <c r="A214" s="3" t="s">
        <v>1908</v>
      </c>
      <c r="B214" s="3" t="s">
        <v>1360</v>
      </c>
      <c r="C214" s="3" t="s">
        <v>4289</v>
      </c>
      <c r="D214" s="3" t="s">
        <v>4290</v>
      </c>
      <c r="E214" s="4">
        <v>-3.5486819062000001</v>
      </c>
      <c r="F214" s="5">
        <v>-1.5277029702</v>
      </c>
      <c r="G214" s="3" t="s">
        <v>4291</v>
      </c>
      <c r="H214" s="3" t="s">
        <v>4292</v>
      </c>
      <c r="I214" s="3" t="s">
        <v>4293</v>
      </c>
    </row>
    <row r="215" spans="1:9" x14ac:dyDescent="0.15">
      <c r="A215" s="3" t="s">
        <v>1908</v>
      </c>
      <c r="B215" s="3" t="s">
        <v>1360</v>
      </c>
      <c r="C215" s="3" t="s">
        <v>4294</v>
      </c>
      <c r="D215" s="3" t="s">
        <v>4295</v>
      </c>
      <c r="E215" s="4">
        <v>-3.4676218601</v>
      </c>
      <c r="F215" s="5">
        <v>-1.4563482325999999</v>
      </c>
      <c r="G215" s="3" t="s">
        <v>2477</v>
      </c>
      <c r="H215" s="3" t="s">
        <v>4296</v>
      </c>
      <c r="I215" s="3" t="s">
        <v>4297</v>
      </c>
    </row>
    <row r="216" spans="1:9" x14ac:dyDescent="0.15">
      <c r="A216" s="3" t="s">
        <v>1908</v>
      </c>
      <c r="B216" s="3" t="s">
        <v>1360</v>
      </c>
      <c r="C216" s="3" t="s">
        <v>4298</v>
      </c>
      <c r="D216" s="3" t="s">
        <v>4299</v>
      </c>
      <c r="E216" s="4">
        <v>-2.5585156863999998</v>
      </c>
      <c r="F216" s="5">
        <v>-0.66431183009999994</v>
      </c>
      <c r="G216" s="3" t="s">
        <v>4300</v>
      </c>
      <c r="H216" s="3" t="s">
        <v>4301</v>
      </c>
      <c r="I216" s="3" t="s">
        <v>4302</v>
      </c>
    </row>
    <row r="217" spans="1:9" x14ac:dyDescent="0.15">
      <c r="A217" s="3" t="s">
        <v>1908</v>
      </c>
      <c r="B217" s="3" t="s">
        <v>1360</v>
      </c>
      <c r="C217" s="3" t="s">
        <v>4303</v>
      </c>
      <c r="D217" s="3" t="s">
        <v>4304</v>
      </c>
      <c r="E217" s="4">
        <v>-2.5302721862999999</v>
      </c>
      <c r="F217" s="5">
        <v>-0.63971788480000003</v>
      </c>
      <c r="G217" s="3" t="s">
        <v>4305</v>
      </c>
      <c r="H217" s="3" t="s">
        <v>4284</v>
      </c>
      <c r="I217" s="3" t="s">
        <v>4285</v>
      </c>
    </row>
    <row r="218" spans="1:9" x14ac:dyDescent="0.15">
      <c r="A218" s="3" t="s">
        <v>1994</v>
      </c>
      <c r="B218" s="3" t="s">
        <v>1360</v>
      </c>
      <c r="C218" s="3" t="s">
        <v>4306</v>
      </c>
      <c r="D218" s="3" t="s">
        <v>4307</v>
      </c>
      <c r="E218" s="4">
        <v>-5.5716695036999999</v>
      </c>
      <c r="F218" s="5">
        <v>-3.2165311536000001</v>
      </c>
      <c r="G218" s="3" t="s">
        <v>3938</v>
      </c>
      <c r="H218" s="3" t="s">
        <v>4308</v>
      </c>
      <c r="I218" s="3" t="s">
        <v>4309</v>
      </c>
    </row>
    <row r="219" spans="1:9" x14ac:dyDescent="0.15">
      <c r="A219" s="3" t="s">
        <v>2000</v>
      </c>
      <c r="B219" s="3" t="s">
        <v>1360</v>
      </c>
      <c r="C219" s="3" t="s">
        <v>4306</v>
      </c>
      <c r="D219" s="3" t="s">
        <v>4307</v>
      </c>
      <c r="E219" s="4">
        <v>-5.5716695036999999</v>
      </c>
      <c r="F219" s="5">
        <v>-3.2165311536000001</v>
      </c>
      <c r="G219" s="3" t="s">
        <v>3938</v>
      </c>
      <c r="H219" s="3" t="s">
        <v>4310</v>
      </c>
      <c r="I219" s="3" t="s">
        <v>4311</v>
      </c>
    </row>
    <row r="220" spans="1:9" x14ac:dyDescent="0.15">
      <c r="A220" s="3" t="s">
        <v>2000</v>
      </c>
      <c r="B220" s="3" t="s">
        <v>1360</v>
      </c>
      <c r="C220" s="3" t="s">
        <v>3149</v>
      </c>
      <c r="D220" s="3" t="s">
        <v>3150</v>
      </c>
      <c r="E220" s="4">
        <v>-4.1177107474000003</v>
      </c>
      <c r="F220" s="5">
        <v>-2.0010468894</v>
      </c>
      <c r="G220" s="3" t="s">
        <v>4062</v>
      </c>
      <c r="H220" s="3" t="s">
        <v>4312</v>
      </c>
      <c r="I220" s="3" t="s">
        <v>4313</v>
      </c>
    </row>
    <row r="221" spans="1:9" x14ac:dyDescent="0.15">
      <c r="A221" s="3" t="s">
        <v>2068</v>
      </c>
      <c r="B221" s="3" t="s">
        <v>1360</v>
      </c>
      <c r="C221" s="3" t="s">
        <v>4314</v>
      </c>
      <c r="D221" s="3" t="s">
        <v>4315</v>
      </c>
      <c r="E221" s="4">
        <v>-5.3233253572999999</v>
      </c>
      <c r="F221" s="5">
        <v>-2.9988558270999999</v>
      </c>
      <c r="G221" s="3" t="s">
        <v>4316</v>
      </c>
      <c r="H221" s="3" t="s">
        <v>4317</v>
      </c>
      <c r="I221" s="3" t="s">
        <v>4318</v>
      </c>
    </row>
    <row r="222" spans="1:9" x14ac:dyDescent="0.15">
      <c r="A222" s="3" t="s">
        <v>2074</v>
      </c>
      <c r="B222" s="3" t="s">
        <v>1360</v>
      </c>
      <c r="C222" s="3" t="s">
        <v>4314</v>
      </c>
      <c r="D222" s="3" t="s">
        <v>4315</v>
      </c>
      <c r="E222" s="4">
        <v>-5.3233253572999999</v>
      </c>
      <c r="F222" s="5">
        <v>-2.9988558270999999</v>
      </c>
      <c r="G222" s="3" t="s">
        <v>4316</v>
      </c>
      <c r="H222" s="3" t="s">
        <v>4319</v>
      </c>
      <c r="I222" s="3" t="s">
        <v>4320</v>
      </c>
    </row>
    <row r="223" spans="1:9" x14ac:dyDescent="0.15">
      <c r="A223" s="3" t="s">
        <v>2074</v>
      </c>
      <c r="B223" s="3" t="s">
        <v>1360</v>
      </c>
      <c r="C223" s="3" t="s">
        <v>4321</v>
      </c>
      <c r="D223" s="3" t="s">
        <v>4322</v>
      </c>
      <c r="E223" s="4">
        <v>-4.5869810322999998</v>
      </c>
      <c r="F223" s="5">
        <v>-2.3692537860999998</v>
      </c>
      <c r="G223" s="3" t="s">
        <v>4323</v>
      </c>
      <c r="H223" s="3" t="s">
        <v>4324</v>
      </c>
      <c r="I223" s="3" t="s">
        <v>4325</v>
      </c>
    </row>
    <row r="224" spans="1:9" x14ac:dyDescent="0.15">
      <c r="A224" s="3" t="s">
        <v>2074</v>
      </c>
      <c r="B224" s="3" t="s">
        <v>1360</v>
      </c>
      <c r="C224" s="3" t="s">
        <v>4326</v>
      </c>
      <c r="D224" s="3" t="s">
        <v>4327</v>
      </c>
      <c r="E224" s="4">
        <v>-4.1177107474000003</v>
      </c>
      <c r="F224" s="5">
        <v>-2.0010468894</v>
      </c>
      <c r="G224" s="3" t="s">
        <v>4062</v>
      </c>
      <c r="H224" s="3" t="s">
        <v>4328</v>
      </c>
      <c r="I224" s="3" t="s">
        <v>4329</v>
      </c>
    </row>
    <row r="225" spans="1:9" x14ac:dyDescent="0.15">
      <c r="A225" s="3" t="s">
        <v>2074</v>
      </c>
      <c r="B225" s="3" t="s">
        <v>1360</v>
      </c>
      <c r="C225" s="3" t="s">
        <v>4330</v>
      </c>
      <c r="D225" s="3" t="s">
        <v>4331</v>
      </c>
      <c r="E225" s="4">
        <v>-3.5442479666</v>
      </c>
      <c r="F225" s="5">
        <v>-1.5257157665000001</v>
      </c>
      <c r="G225" s="3" t="s">
        <v>4332</v>
      </c>
      <c r="H225" s="3" t="s">
        <v>4333</v>
      </c>
      <c r="I225" s="3" t="s">
        <v>4334</v>
      </c>
    </row>
    <row r="226" spans="1:9" x14ac:dyDescent="0.15">
      <c r="A226" s="3" t="s">
        <v>2074</v>
      </c>
      <c r="B226" s="3" t="s">
        <v>1360</v>
      </c>
      <c r="C226" s="3" t="s">
        <v>4335</v>
      </c>
      <c r="D226" s="3" t="s">
        <v>4336</v>
      </c>
      <c r="E226" s="4">
        <v>-3.3091872270999998</v>
      </c>
      <c r="F226" s="5">
        <v>-1.3166968289000001</v>
      </c>
      <c r="G226" s="3" t="s">
        <v>4337</v>
      </c>
      <c r="H226" s="3" t="s">
        <v>4338</v>
      </c>
      <c r="I226" s="3" t="s">
        <v>4339</v>
      </c>
    </row>
    <row r="227" spans="1:9" x14ac:dyDescent="0.15">
      <c r="A227" s="3" t="s">
        <v>2074</v>
      </c>
      <c r="B227" s="3" t="s">
        <v>1360</v>
      </c>
      <c r="C227" s="3" t="s">
        <v>4340</v>
      </c>
      <c r="D227" s="3" t="s">
        <v>4341</v>
      </c>
      <c r="E227" s="4">
        <v>-3.2782526944999999</v>
      </c>
      <c r="F227" s="5">
        <v>-1.2926017208</v>
      </c>
      <c r="G227" s="3" t="s">
        <v>4342</v>
      </c>
      <c r="H227" s="3" t="s">
        <v>4343</v>
      </c>
      <c r="I227" s="3" t="s">
        <v>4344</v>
      </c>
    </row>
    <row r="228" spans="1:9" x14ac:dyDescent="0.15">
      <c r="A228" s="3" t="s">
        <v>2074</v>
      </c>
      <c r="B228" s="3" t="s">
        <v>1360</v>
      </c>
      <c r="C228" s="3" t="s">
        <v>4345</v>
      </c>
      <c r="D228" s="3" t="s">
        <v>4346</v>
      </c>
      <c r="E228" s="4">
        <v>-2.9764443624000001</v>
      </c>
      <c r="F228" s="5">
        <v>-1.0276384461000001</v>
      </c>
      <c r="G228" s="3" t="s">
        <v>3372</v>
      </c>
      <c r="H228" s="3" t="s">
        <v>4347</v>
      </c>
      <c r="I228" s="3" t="s">
        <v>4348</v>
      </c>
    </row>
    <row r="229" spans="1:9" x14ac:dyDescent="0.15">
      <c r="A229" s="3" t="s">
        <v>2147</v>
      </c>
      <c r="B229" s="3" t="s">
        <v>1360</v>
      </c>
      <c r="C229" s="3" t="s">
        <v>4349</v>
      </c>
      <c r="D229" s="3" t="s">
        <v>4350</v>
      </c>
      <c r="E229" s="4">
        <v>-5.3177742387000002</v>
      </c>
      <c r="F229" s="5">
        <v>-2.9982120429000001</v>
      </c>
      <c r="G229" s="3" t="s">
        <v>4351</v>
      </c>
      <c r="H229" s="3" t="s">
        <v>4352</v>
      </c>
      <c r="I229" s="3" t="s">
        <v>4353</v>
      </c>
    </row>
    <row r="230" spans="1:9" x14ac:dyDescent="0.15">
      <c r="A230" s="3" t="s">
        <v>2153</v>
      </c>
      <c r="B230" s="3" t="s">
        <v>1360</v>
      </c>
      <c r="C230" s="3" t="s">
        <v>4349</v>
      </c>
      <c r="D230" s="3" t="s">
        <v>4350</v>
      </c>
      <c r="E230" s="4">
        <v>-5.3177742387000002</v>
      </c>
      <c r="F230" s="5">
        <v>-2.9982120429000001</v>
      </c>
      <c r="G230" s="3" t="s">
        <v>4351</v>
      </c>
      <c r="H230" s="3" t="s">
        <v>4352</v>
      </c>
      <c r="I230" s="3" t="s">
        <v>4353</v>
      </c>
    </row>
    <row r="231" spans="1:9" x14ac:dyDescent="0.15">
      <c r="A231" s="3" t="s">
        <v>2153</v>
      </c>
      <c r="B231" s="3" t="s">
        <v>1360</v>
      </c>
      <c r="C231" s="3" t="s">
        <v>4354</v>
      </c>
      <c r="D231" s="3" t="s">
        <v>4355</v>
      </c>
      <c r="E231" s="4">
        <v>-5.1043266556000004</v>
      </c>
      <c r="F231" s="5">
        <v>-2.8353744532</v>
      </c>
      <c r="G231" s="3" t="s">
        <v>3250</v>
      </c>
      <c r="H231" s="3" t="s">
        <v>4356</v>
      </c>
      <c r="I231" s="3" t="s">
        <v>4357</v>
      </c>
    </row>
    <row r="232" spans="1:9" x14ac:dyDescent="0.15">
      <c r="A232" s="3" t="s">
        <v>2153</v>
      </c>
      <c r="B232" s="3" t="s">
        <v>1360</v>
      </c>
      <c r="C232" s="3" t="s">
        <v>4358</v>
      </c>
      <c r="D232" s="3" t="s">
        <v>4359</v>
      </c>
      <c r="E232" s="4">
        <v>-5.1043266556000004</v>
      </c>
      <c r="F232" s="5">
        <v>-2.8353744532</v>
      </c>
      <c r="G232" s="3" t="s">
        <v>3250</v>
      </c>
      <c r="H232" s="3" t="s">
        <v>4356</v>
      </c>
      <c r="I232" s="3" t="s">
        <v>4357</v>
      </c>
    </row>
    <row r="233" spans="1:9" x14ac:dyDescent="0.15">
      <c r="A233" s="3" t="s">
        <v>2206</v>
      </c>
      <c r="B233" s="3" t="s">
        <v>1360</v>
      </c>
      <c r="C233" s="3" t="s">
        <v>4360</v>
      </c>
      <c r="D233" s="3" t="s">
        <v>4361</v>
      </c>
      <c r="E233" s="4">
        <v>-4.6271986706000003</v>
      </c>
      <c r="F233" s="5">
        <v>-2.4035694469000002</v>
      </c>
      <c r="G233" s="3" t="s">
        <v>3232</v>
      </c>
      <c r="H233" s="3" t="s">
        <v>4362</v>
      </c>
      <c r="I233" s="3" t="s">
        <v>4363</v>
      </c>
    </row>
    <row r="234" spans="1:9" x14ac:dyDescent="0.15">
      <c r="A234" s="3" t="s">
        <v>2212</v>
      </c>
      <c r="B234" s="3" t="s">
        <v>1360</v>
      </c>
      <c r="C234" s="3" t="s">
        <v>4360</v>
      </c>
      <c r="D234" s="3" t="s">
        <v>4361</v>
      </c>
      <c r="E234" s="4">
        <v>-4.6271986706000003</v>
      </c>
      <c r="F234" s="5">
        <v>-2.4035694469000002</v>
      </c>
      <c r="G234" s="3" t="s">
        <v>3232</v>
      </c>
      <c r="H234" s="3" t="s">
        <v>4364</v>
      </c>
      <c r="I234" s="3" t="s">
        <v>4365</v>
      </c>
    </row>
    <row r="235" spans="1:9" x14ac:dyDescent="0.15">
      <c r="A235" s="3" t="s">
        <v>2212</v>
      </c>
      <c r="B235" s="3" t="s">
        <v>1360</v>
      </c>
      <c r="C235" s="3" t="s">
        <v>3400</v>
      </c>
      <c r="D235" s="3" t="s">
        <v>3401</v>
      </c>
      <c r="E235" s="4">
        <v>-4.4759618983999996</v>
      </c>
      <c r="F235" s="5">
        <v>-2.2825566573999998</v>
      </c>
      <c r="G235" s="3" t="s">
        <v>4366</v>
      </c>
      <c r="H235" s="3" t="s">
        <v>4367</v>
      </c>
      <c r="I235" s="3" t="s">
        <v>4368</v>
      </c>
    </row>
    <row r="236" spans="1:9" x14ac:dyDescent="0.15">
      <c r="A236" s="3" t="s">
        <v>2212</v>
      </c>
      <c r="B236" s="3" t="s">
        <v>1360</v>
      </c>
      <c r="C236" s="3" t="s">
        <v>4369</v>
      </c>
      <c r="D236" s="3" t="s">
        <v>4370</v>
      </c>
      <c r="E236" s="4">
        <v>-4.2354734701999996</v>
      </c>
      <c r="F236" s="5">
        <v>-2.0936260661000001</v>
      </c>
      <c r="G236" s="3" t="s">
        <v>4371</v>
      </c>
      <c r="H236" s="3" t="s">
        <v>4372</v>
      </c>
      <c r="I236" s="3" t="s">
        <v>4373</v>
      </c>
    </row>
    <row r="237" spans="1:9" x14ac:dyDescent="0.15">
      <c r="A237" s="3" t="s">
        <v>2212</v>
      </c>
      <c r="B237" s="3" t="s">
        <v>1360</v>
      </c>
      <c r="C237" s="3" t="s">
        <v>4374</v>
      </c>
      <c r="D237" s="3" t="s">
        <v>4375</v>
      </c>
      <c r="E237" s="4">
        <v>-4.1313212573999998</v>
      </c>
      <c r="F237" s="5">
        <v>-2.0022481414</v>
      </c>
      <c r="G237" s="3" t="s">
        <v>3738</v>
      </c>
      <c r="H237" s="3" t="s">
        <v>4372</v>
      </c>
      <c r="I237" s="3" t="s">
        <v>4373</v>
      </c>
    </row>
    <row r="238" spans="1:9" x14ac:dyDescent="0.15">
      <c r="A238" s="3" t="s">
        <v>2212</v>
      </c>
      <c r="B238" s="3" t="s">
        <v>1360</v>
      </c>
      <c r="C238" s="3" t="s">
        <v>4376</v>
      </c>
      <c r="D238" s="3" t="s">
        <v>4377</v>
      </c>
      <c r="E238" s="4">
        <v>-4.1028378456999999</v>
      </c>
      <c r="F238" s="5">
        <v>-1.9922481353999999</v>
      </c>
      <c r="G238" s="3" t="s">
        <v>4378</v>
      </c>
      <c r="H238" s="3" t="s">
        <v>4379</v>
      </c>
      <c r="I238" s="3" t="s">
        <v>4380</v>
      </c>
    </row>
    <row r="239" spans="1:9" x14ac:dyDescent="0.15">
      <c r="A239" s="3" t="s">
        <v>2212</v>
      </c>
      <c r="B239" s="3" t="s">
        <v>1360</v>
      </c>
      <c r="C239" s="3" t="s">
        <v>4381</v>
      </c>
      <c r="D239" s="3" t="s">
        <v>4382</v>
      </c>
      <c r="E239" s="4">
        <v>-3.7548330317</v>
      </c>
      <c r="F239" s="5">
        <v>-1.6989317945</v>
      </c>
      <c r="G239" s="3" t="s">
        <v>4383</v>
      </c>
      <c r="H239" s="3" t="s">
        <v>4379</v>
      </c>
      <c r="I239" s="3" t="s">
        <v>4380</v>
      </c>
    </row>
    <row r="240" spans="1:9" x14ac:dyDescent="0.15">
      <c r="A240" s="3" t="s">
        <v>2212</v>
      </c>
      <c r="B240" s="3" t="s">
        <v>1360</v>
      </c>
      <c r="C240" s="3" t="s">
        <v>4384</v>
      </c>
      <c r="D240" s="3" t="s">
        <v>4385</v>
      </c>
      <c r="E240" s="4">
        <v>-2.9764443624000001</v>
      </c>
      <c r="F240" s="5">
        <v>-1.0276384461000001</v>
      </c>
      <c r="G240" s="3" t="s">
        <v>3372</v>
      </c>
      <c r="H240" s="3" t="s">
        <v>4386</v>
      </c>
      <c r="I240" s="3" t="s">
        <v>4387</v>
      </c>
    </row>
    <row r="241" spans="1:9" x14ac:dyDescent="0.15">
      <c r="A241" s="3" t="s">
        <v>2212</v>
      </c>
      <c r="B241" s="3" t="s">
        <v>1360</v>
      </c>
      <c r="C241" s="3" t="s">
        <v>4388</v>
      </c>
      <c r="D241" s="3" t="s">
        <v>4389</v>
      </c>
      <c r="E241" s="4">
        <v>-2.8492887082</v>
      </c>
      <c r="F241" s="5">
        <v>-0.90667236669999995</v>
      </c>
      <c r="G241" s="3" t="s">
        <v>4390</v>
      </c>
      <c r="H241" s="3" t="s">
        <v>4386</v>
      </c>
      <c r="I241" s="3" t="s">
        <v>4387</v>
      </c>
    </row>
    <row r="242" spans="1:9" x14ac:dyDescent="0.15">
      <c r="A242" s="3" t="s">
        <v>2212</v>
      </c>
      <c r="B242" s="3" t="s">
        <v>1360</v>
      </c>
      <c r="C242" s="3" t="s">
        <v>4391</v>
      </c>
      <c r="D242" s="3" t="s">
        <v>4392</v>
      </c>
      <c r="E242" s="4">
        <v>-2.6932417582000001</v>
      </c>
      <c r="F242" s="5">
        <v>-0.77647207399999996</v>
      </c>
      <c r="G242" s="3" t="s">
        <v>4393</v>
      </c>
      <c r="H242" s="3" t="s">
        <v>4394</v>
      </c>
      <c r="I242" s="3" t="s">
        <v>4395</v>
      </c>
    </row>
    <row r="243" spans="1:9" x14ac:dyDescent="0.15">
      <c r="A243" s="3" t="s">
        <v>2212</v>
      </c>
      <c r="B243" s="3" t="s">
        <v>1360</v>
      </c>
      <c r="C243" s="3" t="s">
        <v>4396</v>
      </c>
      <c r="D243" s="3" t="s">
        <v>4397</v>
      </c>
      <c r="E243" s="4">
        <v>-2.6776151642000001</v>
      </c>
      <c r="F243" s="5">
        <v>-0.76468881899999996</v>
      </c>
      <c r="G243" s="3" t="s">
        <v>4398</v>
      </c>
      <c r="H243" s="3" t="s">
        <v>4394</v>
      </c>
      <c r="I243" s="3" t="s">
        <v>4395</v>
      </c>
    </row>
    <row r="244" spans="1:9" x14ac:dyDescent="0.15">
      <c r="A244" s="3" t="s">
        <v>2212</v>
      </c>
      <c r="B244" s="3" t="s">
        <v>1360</v>
      </c>
      <c r="C244" s="3" t="s">
        <v>4399</v>
      </c>
      <c r="D244" s="3" t="s">
        <v>4400</v>
      </c>
      <c r="E244" s="4">
        <v>-2.6302553078000002</v>
      </c>
      <c r="F244" s="5">
        <v>-0.72491508530000004</v>
      </c>
      <c r="G244" s="3" t="s">
        <v>4401</v>
      </c>
      <c r="H244" s="3" t="s">
        <v>4402</v>
      </c>
      <c r="I244" s="3" t="s">
        <v>4403</v>
      </c>
    </row>
    <row r="245" spans="1:9" x14ac:dyDescent="0.15">
      <c r="A245" s="3" t="s">
        <v>2212</v>
      </c>
      <c r="B245" s="3" t="s">
        <v>1534</v>
      </c>
      <c r="C245" s="3" t="s">
        <v>4404</v>
      </c>
      <c r="D245" s="3" t="s">
        <v>4405</v>
      </c>
      <c r="E245" s="4">
        <v>-2.6302553078000002</v>
      </c>
      <c r="F245" s="5">
        <v>-0.72491508530000004</v>
      </c>
      <c r="G245" s="3" t="s">
        <v>4401</v>
      </c>
      <c r="H245" s="3" t="s">
        <v>4406</v>
      </c>
      <c r="I245" s="3" t="s">
        <v>4407</v>
      </c>
    </row>
    <row r="246" spans="1:9" x14ac:dyDescent="0.15">
      <c r="A246" s="3" t="s">
        <v>2212</v>
      </c>
      <c r="B246" s="3" t="s">
        <v>1360</v>
      </c>
      <c r="C246" s="3" t="s">
        <v>4408</v>
      </c>
      <c r="D246" s="3" t="s">
        <v>4409</v>
      </c>
      <c r="E246" s="4">
        <v>-2.5814354168999998</v>
      </c>
      <c r="F246" s="5">
        <v>-0.68539521749999999</v>
      </c>
      <c r="G246" s="3" t="s">
        <v>2502</v>
      </c>
      <c r="H246" s="3" t="s">
        <v>4386</v>
      </c>
      <c r="I246" s="3" t="s">
        <v>4387</v>
      </c>
    </row>
    <row r="247" spans="1:9" x14ac:dyDescent="0.15">
      <c r="A247" s="3" t="s">
        <v>2212</v>
      </c>
      <c r="B247" s="3" t="s">
        <v>1360</v>
      </c>
      <c r="C247" s="3" t="s">
        <v>4410</v>
      </c>
      <c r="D247" s="3" t="s">
        <v>4411</v>
      </c>
      <c r="E247" s="4">
        <v>-2.4896624008999999</v>
      </c>
      <c r="F247" s="5">
        <v>-0.60810002490000004</v>
      </c>
      <c r="G247" s="3" t="s">
        <v>4111</v>
      </c>
      <c r="H247" s="3" t="s">
        <v>4412</v>
      </c>
      <c r="I247" s="3" t="s">
        <v>4413</v>
      </c>
    </row>
    <row r="248" spans="1:9" x14ac:dyDescent="0.15">
      <c r="A248" s="3" t="s">
        <v>2212</v>
      </c>
      <c r="B248" s="3" t="s">
        <v>1360</v>
      </c>
      <c r="C248" s="3" t="s">
        <v>4414</v>
      </c>
      <c r="D248" s="3" t="s">
        <v>4415</v>
      </c>
      <c r="E248" s="4">
        <v>-2.2523252792999999</v>
      </c>
      <c r="F248" s="5">
        <v>-0.39330620020000001</v>
      </c>
      <c r="G248" s="3" t="s">
        <v>2511</v>
      </c>
      <c r="H248" s="3" t="s">
        <v>4416</v>
      </c>
      <c r="I248" s="3" t="s">
        <v>4417</v>
      </c>
    </row>
    <row r="249" spans="1:9" x14ac:dyDescent="0.15">
      <c r="A249" s="3" t="s">
        <v>2212</v>
      </c>
      <c r="B249" s="3" t="s">
        <v>1360</v>
      </c>
      <c r="C249" s="3" t="s">
        <v>4418</v>
      </c>
      <c r="D249" s="3" t="s">
        <v>4419</v>
      </c>
      <c r="E249" s="4">
        <v>-2.2002000499999999</v>
      </c>
      <c r="F249" s="5">
        <v>-0.3495491389</v>
      </c>
      <c r="G249" s="3" t="s">
        <v>2514</v>
      </c>
      <c r="H249" s="3" t="s">
        <v>4420</v>
      </c>
      <c r="I249" s="3" t="s">
        <v>4421</v>
      </c>
    </row>
    <row r="250" spans="1:9" x14ac:dyDescent="0.15">
      <c r="A250" s="3" t="s">
        <v>2212</v>
      </c>
      <c r="B250" s="3" t="s">
        <v>1360</v>
      </c>
      <c r="C250" s="3" t="s">
        <v>4422</v>
      </c>
      <c r="D250" s="3" t="s">
        <v>4423</v>
      </c>
      <c r="E250" s="4">
        <v>-2.2002000499999999</v>
      </c>
      <c r="F250" s="5">
        <v>-0.3495491389</v>
      </c>
      <c r="G250" s="3" t="s">
        <v>2514</v>
      </c>
      <c r="H250" s="3" t="s">
        <v>4420</v>
      </c>
      <c r="I250" s="3" t="s">
        <v>4421</v>
      </c>
    </row>
    <row r="251" spans="1:9" x14ac:dyDescent="0.15">
      <c r="A251" s="3" t="s">
        <v>2226</v>
      </c>
      <c r="B251" s="3" t="s">
        <v>1360</v>
      </c>
      <c r="C251" s="3" t="s">
        <v>4424</v>
      </c>
      <c r="D251" s="3" t="s">
        <v>4425</v>
      </c>
      <c r="E251" s="4">
        <v>-4.2278093987999998</v>
      </c>
      <c r="F251" s="5">
        <v>-2.0891909648999998</v>
      </c>
      <c r="G251" s="3" t="s">
        <v>4426</v>
      </c>
      <c r="H251" s="3" t="s">
        <v>4427</v>
      </c>
      <c r="I251" s="3" t="s">
        <v>4428</v>
      </c>
    </row>
    <row r="252" spans="1:9" x14ac:dyDescent="0.15">
      <c r="A252" s="3" t="s">
        <v>2232</v>
      </c>
      <c r="B252" s="3" t="s">
        <v>1360</v>
      </c>
      <c r="C252" s="3" t="s">
        <v>4424</v>
      </c>
      <c r="D252" s="3" t="s">
        <v>4425</v>
      </c>
      <c r="E252" s="4">
        <v>-4.2278093987999998</v>
      </c>
      <c r="F252" s="5">
        <v>-2.0891909648999998</v>
      </c>
      <c r="G252" s="3" t="s">
        <v>4426</v>
      </c>
      <c r="H252" s="3" t="s">
        <v>4429</v>
      </c>
      <c r="I252" s="3" t="s">
        <v>4430</v>
      </c>
    </row>
    <row r="253" spans="1:9" x14ac:dyDescent="0.15">
      <c r="A253" s="3" t="s">
        <v>2232</v>
      </c>
      <c r="B253" s="3" t="s">
        <v>1360</v>
      </c>
      <c r="C253" s="3" t="s">
        <v>4431</v>
      </c>
      <c r="D253" s="3" t="s">
        <v>4432</v>
      </c>
      <c r="E253" s="4">
        <v>-4.1729549618000004</v>
      </c>
      <c r="F253" s="5">
        <v>-2.0375416677999998</v>
      </c>
      <c r="G253" s="3" t="s">
        <v>4433</v>
      </c>
      <c r="H253" s="3" t="s">
        <v>4429</v>
      </c>
      <c r="I253" s="3" t="s">
        <v>4430</v>
      </c>
    </row>
    <row r="254" spans="1:9" x14ac:dyDescent="0.15">
      <c r="A254" s="3" t="s">
        <v>2232</v>
      </c>
      <c r="B254" s="3" t="s">
        <v>1360</v>
      </c>
      <c r="C254" s="3" t="s">
        <v>4434</v>
      </c>
      <c r="D254" s="3" t="s">
        <v>4435</v>
      </c>
      <c r="E254" s="4">
        <v>-3.7869714583</v>
      </c>
      <c r="F254" s="5">
        <v>-1.718186317</v>
      </c>
      <c r="G254" s="3" t="s">
        <v>4436</v>
      </c>
      <c r="H254" s="3" t="s">
        <v>4429</v>
      </c>
      <c r="I254" s="3" t="s">
        <v>4430</v>
      </c>
    </row>
    <row r="255" spans="1:9" x14ac:dyDescent="0.15">
      <c r="A255" s="3" t="s">
        <v>2232</v>
      </c>
      <c r="B255" s="3" t="s">
        <v>1360</v>
      </c>
      <c r="C255" s="3" t="s">
        <v>4437</v>
      </c>
      <c r="D255" s="3" t="s">
        <v>4438</v>
      </c>
      <c r="E255" s="4">
        <v>-3.7377180567999999</v>
      </c>
      <c r="F255" s="5">
        <v>-1.6888739424000001</v>
      </c>
      <c r="G255" s="3" t="s">
        <v>4439</v>
      </c>
      <c r="H255" s="3" t="s">
        <v>4440</v>
      </c>
      <c r="I255" s="3" t="s">
        <v>4441</v>
      </c>
    </row>
    <row r="256" spans="1:9" x14ac:dyDescent="0.15">
      <c r="A256" s="3" t="s">
        <v>2232</v>
      </c>
      <c r="B256" s="3" t="s">
        <v>1360</v>
      </c>
      <c r="C256" s="3" t="s">
        <v>4442</v>
      </c>
      <c r="D256" s="3" t="s">
        <v>4443</v>
      </c>
      <c r="E256" s="4">
        <v>-3.6455399405</v>
      </c>
      <c r="F256" s="5">
        <v>-1.6121161850000001</v>
      </c>
      <c r="G256" s="3" t="s">
        <v>4444</v>
      </c>
      <c r="H256" s="3" t="s">
        <v>4440</v>
      </c>
      <c r="I256" s="3" t="s">
        <v>4441</v>
      </c>
    </row>
    <row r="257" spans="1:9" x14ac:dyDescent="0.15">
      <c r="A257" s="3" t="s">
        <v>2232</v>
      </c>
      <c r="B257" s="3" t="s">
        <v>1360</v>
      </c>
      <c r="C257" s="3" t="s">
        <v>4445</v>
      </c>
      <c r="D257" s="3" t="s">
        <v>4446</v>
      </c>
      <c r="E257" s="4">
        <v>-3.0412878335000002</v>
      </c>
      <c r="F257" s="5">
        <v>-1.0819657985</v>
      </c>
      <c r="G257" s="3" t="s">
        <v>4447</v>
      </c>
      <c r="H257" s="3" t="s">
        <v>4448</v>
      </c>
      <c r="I257" s="3" t="s">
        <v>4449</v>
      </c>
    </row>
    <row r="258" spans="1:9" x14ac:dyDescent="0.15">
      <c r="A258" s="3" t="s">
        <v>2232</v>
      </c>
      <c r="B258" s="3" t="s">
        <v>1360</v>
      </c>
      <c r="C258" s="3" t="s">
        <v>4450</v>
      </c>
      <c r="D258" s="3" t="s">
        <v>4451</v>
      </c>
      <c r="E258" s="4">
        <v>-2.6449685980000002</v>
      </c>
      <c r="F258" s="5">
        <v>-0.73585187799999996</v>
      </c>
      <c r="G258" s="3" t="s">
        <v>4452</v>
      </c>
      <c r="H258" s="3" t="s">
        <v>4453</v>
      </c>
      <c r="I258" s="3" t="s">
        <v>4454</v>
      </c>
    </row>
    <row r="259" spans="1:9" x14ac:dyDescent="0.15">
      <c r="A259" s="3" t="s">
        <v>2232</v>
      </c>
      <c r="B259" s="3" t="s">
        <v>1360</v>
      </c>
      <c r="C259" s="3" t="s">
        <v>4455</v>
      </c>
      <c r="D259" s="3" t="s">
        <v>4456</v>
      </c>
      <c r="E259" s="4">
        <v>-2.6167935449000002</v>
      </c>
      <c r="F259" s="5">
        <v>-0.71705719990000005</v>
      </c>
      <c r="G259" s="3" t="s">
        <v>4457</v>
      </c>
      <c r="H259" s="3" t="s">
        <v>4458</v>
      </c>
      <c r="I259" s="3" t="s">
        <v>4459</v>
      </c>
    </row>
    <row r="260" spans="1:9" x14ac:dyDescent="0.15">
      <c r="A260" s="3" t="s">
        <v>2232</v>
      </c>
      <c r="B260" s="3" t="s">
        <v>1360</v>
      </c>
      <c r="C260" s="3" t="s">
        <v>4460</v>
      </c>
      <c r="D260" s="3" t="s">
        <v>4461</v>
      </c>
      <c r="E260" s="4">
        <v>-2.6167935449000002</v>
      </c>
      <c r="F260" s="5">
        <v>-0.71705719990000005</v>
      </c>
      <c r="G260" s="3" t="s">
        <v>4457</v>
      </c>
      <c r="H260" s="3" t="s">
        <v>4458</v>
      </c>
      <c r="I260" s="3" t="s">
        <v>4459</v>
      </c>
    </row>
    <row r="261" spans="1:9" x14ac:dyDescent="0.15">
      <c r="A261" s="3" t="s">
        <v>2232</v>
      </c>
      <c r="B261" s="3" t="s">
        <v>1360</v>
      </c>
      <c r="C261" s="3" t="s">
        <v>4462</v>
      </c>
      <c r="D261" s="3" t="s">
        <v>4463</v>
      </c>
      <c r="E261" s="4">
        <v>-2.6167935449000002</v>
      </c>
      <c r="F261" s="5">
        <v>-0.71705719990000005</v>
      </c>
      <c r="G261" s="3" t="s">
        <v>4457</v>
      </c>
      <c r="H261" s="3" t="s">
        <v>4458</v>
      </c>
      <c r="I261" s="3" t="s">
        <v>4459</v>
      </c>
    </row>
    <row r="262" spans="1:9" x14ac:dyDescent="0.15">
      <c r="A262" s="3" t="s">
        <v>2232</v>
      </c>
      <c r="B262" s="3" t="s">
        <v>1360</v>
      </c>
      <c r="C262" s="3" t="s">
        <v>4464</v>
      </c>
      <c r="D262" s="3" t="s">
        <v>4465</v>
      </c>
      <c r="E262" s="4">
        <v>-2.5206449058999998</v>
      </c>
      <c r="F262" s="5">
        <v>-0.63190394520000004</v>
      </c>
      <c r="G262" s="3" t="s">
        <v>4466</v>
      </c>
      <c r="H262" s="3" t="s">
        <v>4467</v>
      </c>
      <c r="I262" s="3" t="s">
        <v>4468</v>
      </c>
    </row>
    <row r="263" spans="1:9" x14ac:dyDescent="0.15">
      <c r="A263" s="3" t="s">
        <v>2247</v>
      </c>
      <c r="B263" s="3" t="s">
        <v>1509</v>
      </c>
      <c r="C263" s="3" t="s">
        <v>4469</v>
      </c>
      <c r="D263" s="3" t="s">
        <v>4470</v>
      </c>
      <c r="E263" s="4">
        <v>-4.0350611952</v>
      </c>
      <c r="F263" s="5">
        <v>-1.9309721567</v>
      </c>
      <c r="G263" s="3" t="s">
        <v>4272</v>
      </c>
      <c r="H263" s="3" t="s">
        <v>4471</v>
      </c>
      <c r="I263" s="3" t="s">
        <v>4472</v>
      </c>
    </row>
    <row r="264" spans="1:9" x14ac:dyDescent="0.15">
      <c r="A264" s="3" t="s">
        <v>2253</v>
      </c>
      <c r="B264" s="3" t="s">
        <v>1509</v>
      </c>
      <c r="C264" s="3" t="s">
        <v>4469</v>
      </c>
      <c r="D264" s="3" t="s">
        <v>4470</v>
      </c>
      <c r="E264" s="4">
        <v>-4.0350611952</v>
      </c>
      <c r="F264" s="5">
        <v>-1.9309721567</v>
      </c>
      <c r="G264" s="3" t="s">
        <v>4272</v>
      </c>
      <c r="H264" s="3" t="s">
        <v>4473</v>
      </c>
      <c r="I264" s="3" t="s">
        <v>4474</v>
      </c>
    </row>
    <row r="265" spans="1:9" x14ac:dyDescent="0.15">
      <c r="A265" s="3" t="s">
        <v>2253</v>
      </c>
      <c r="B265" s="3" t="s">
        <v>1523</v>
      </c>
      <c r="C265" s="3" t="s">
        <v>4475</v>
      </c>
      <c r="D265" s="3" t="s">
        <v>4476</v>
      </c>
      <c r="E265" s="4">
        <v>-2.5814354168999998</v>
      </c>
      <c r="F265" s="5">
        <v>-0.68539521749999999</v>
      </c>
      <c r="G265" s="3" t="s">
        <v>2502</v>
      </c>
      <c r="H265" s="3" t="s">
        <v>4477</v>
      </c>
      <c r="I265" s="3" t="s">
        <v>4478</v>
      </c>
    </row>
    <row r="266" spans="1:9" x14ac:dyDescent="0.15">
      <c r="A266" s="3" t="s">
        <v>2266</v>
      </c>
      <c r="B266" s="3" t="s">
        <v>1360</v>
      </c>
      <c r="C266" s="3" t="s">
        <v>4479</v>
      </c>
      <c r="D266" s="3" t="s">
        <v>4480</v>
      </c>
      <c r="E266" s="4">
        <v>-3.9581564164</v>
      </c>
      <c r="F266" s="5">
        <v>-1.8681811612999999</v>
      </c>
      <c r="G266" s="3" t="s">
        <v>2456</v>
      </c>
      <c r="H266" s="3" t="s">
        <v>4481</v>
      </c>
      <c r="I266" s="3" t="s">
        <v>4482</v>
      </c>
    </row>
    <row r="267" spans="1:9" x14ac:dyDescent="0.15">
      <c r="A267" s="3" t="s">
        <v>2272</v>
      </c>
      <c r="B267" s="3" t="s">
        <v>1360</v>
      </c>
      <c r="C267" s="3" t="s">
        <v>4479</v>
      </c>
      <c r="D267" s="3" t="s">
        <v>4480</v>
      </c>
      <c r="E267" s="4">
        <v>-3.9581564164</v>
      </c>
      <c r="F267" s="5">
        <v>-1.8681811612999999</v>
      </c>
      <c r="G267" s="3" t="s">
        <v>2456</v>
      </c>
      <c r="H267" s="3" t="s">
        <v>4483</v>
      </c>
      <c r="I267" s="3" t="s">
        <v>4484</v>
      </c>
    </row>
    <row r="268" spans="1:9" x14ac:dyDescent="0.15">
      <c r="A268" s="3" t="s">
        <v>2272</v>
      </c>
      <c r="B268" s="3" t="s">
        <v>1360</v>
      </c>
      <c r="C268" s="3" t="s">
        <v>4485</v>
      </c>
      <c r="D268" s="3" t="s">
        <v>4486</v>
      </c>
      <c r="E268" s="4">
        <v>-2.1185453015000002</v>
      </c>
      <c r="F268" s="5">
        <v>-0.27447473579999998</v>
      </c>
      <c r="G268" s="3" t="s">
        <v>4487</v>
      </c>
      <c r="H268" s="3" t="s">
        <v>4488</v>
      </c>
      <c r="I268" s="3" t="s">
        <v>4489</v>
      </c>
    </row>
    <row r="269" spans="1:9" x14ac:dyDescent="0.15">
      <c r="A269" s="3" t="s">
        <v>2350</v>
      </c>
      <c r="B269" s="3" t="s">
        <v>1534</v>
      </c>
      <c r="C269" s="3" t="s">
        <v>4490</v>
      </c>
      <c r="D269" s="3" t="s">
        <v>4491</v>
      </c>
      <c r="E269" s="4">
        <v>-3.7504000526999999</v>
      </c>
      <c r="F269" s="5">
        <v>-1.6989317945</v>
      </c>
      <c r="G269" s="3" t="s">
        <v>3273</v>
      </c>
      <c r="H269" s="3" t="s">
        <v>4492</v>
      </c>
      <c r="I269" s="3" t="s">
        <v>4493</v>
      </c>
    </row>
    <row r="270" spans="1:9" x14ac:dyDescent="0.15">
      <c r="A270" s="3" t="s">
        <v>2356</v>
      </c>
      <c r="B270" s="3" t="s">
        <v>1534</v>
      </c>
      <c r="C270" s="3" t="s">
        <v>4490</v>
      </c>
      <c r="D270" s="3" t="s">
        <v>4491</v>
      </c>
      <c r="E270" s="4">
        <v>-3.7504000526999999</v>
      </c>
      <c r="F270" s="5">
        <v>-1.6989317945</v>
      </c>
      <c r="G270" s="3" t="s">
        <v>3273</v>
      </c>
      <c r="H270" s="3" t="s">
        <v>4494</v>
      </c>
      <c r="I270" s="3" t="s">
        <v>4495</v>
      </c>
    </row>
    <row r="271" spans="1:9" x14ac:dyDescent="0.15">
      <c r="A271" s="3" t="s">
        <v>2356</v>
      </c>
      <c r="B271" s="3" t="s">
        <v>1360</v>
      </c>
      <c r="C271" s="3" t="s">
        <v>4496</v>
      </c>
      <c r="D271" s="3" t="s">
        <v>4497</v>
      </c>
      <c r="E271" s="4">
        <v>-3.4181369070000001</v>
      </c>
      <c r="F271" s="5">
        <v>-1.4140025276999999</v>
      </c>
      <c r="G271" s="3" t="s">
        <v>3746</v>
      </c>
      <c r="H271" s="3" t="s">
        <v>4498</v>
      </c>
      <c r="I271" s="3" t="s">
        <v>4499</v>
      </c>
    </row>
    <row r="272" spans="1:9" x14ac:dyDescent="0.15">
      <c r="A272" s="3" t="s">
        <v>2356</v>
      </c>
      <c r="B272" s="3" t="s">
        <v>1360</v>
      </c>
      <c r="C272" s="3" t="s">
        <v>4500</v>
      </c>
      <c r="D272" s="3" t="s">
        <v>4501</v>
      </c>
      <c r="E272" s="4">
        <v>-2.3845498753999999</v>
      </c>
      <c r="F272" s="5">
        <v>-0.51527139450000004</v>
      </c>
      <c r="G272" s="3" t="s">
        <v>4502</v>
      </c>
      <c r="H272" s="3" t="s">
        <v>4498</v>
      </c>
      <c r="I272" s="3" t="s">
        <v>4499</v>
      </c>
    </row>
    <row r="273" spans="1:9" x14ac:dyDescent="0.15">
      <c r="A273" s="3" t="s">
        <v>2364</v>
      </c>
      <c r="B273" s="3" t="s">
        <v>1360</v>
      </c>
      <c r="C273" s="3" t="s">
        <v>4503</v>
      </c>
      <c r="D273" s="3" t="s">
        <v>4504</v>
      </c>
      <c r="E273" s="4">
        <v>-3.4762182418999998</v>
      </c>
      <c r="F273" s="5">
        <v>-1.4625385446000001</v>
      </c>
      <c r="G273" s="3" t="s">
        <v>2610</v>
      </c>
      <c r="H273" s="3" t="s">
        <v>4505</v>
      </c>
      <c r="I273" s="3" t="s">
        <v>4506</v>
      </c>
    </row>
    <row r="274" spans="1:9" x14ac:dyDescent="0.15">
      <c r="A274" s="3" t="s">
        <v>2370</v>
      </c>
      <c r="B274" s="3" t="s">
        <v>1360</v>
      </c>
      <c r="C274" s="3" t="s">
        <v>4503</v>
      </c>
      <c r="D274" s="3" t="s">
        <v>4504</v>
      </c>
      <c r="E274" s="4">
        <v>-3.4762182418999998</v>
      </c>
      <c r="F274" s="5">
        <v>-1.4625385446000001</v>
      </c>
      <c r="G274" s="3" t="s">
        <v>2610</v>
      </c>
      <c r="H274" s="3" t="s">
        <v>4507</v>
      </c>
      <c r="I274" s="3" t="s">
        <v>4508</v>
      </c>
    </row>
    <row r="275" spans="1:9" x14ac:dyDescent="0.15">
      <c r="A275" s="3" t="s">
        <v>2370</v>
      </c>
      <c r="B275" s="3" t="s">
        <v>1360</v>
      </c>
      <c r="C275" s="3" t="s">
        <v>4509</v>
      </c>
      <c r="D275" s="3" t="s">
        <v>4510</v>
      </c>
      <c r="E275" s="4">
        <v>-3.1739496102999998</v>
      </c>
      <c r="F275" s="5">
        <v>-1.199463634</v>
      </c>
      <c r="G275" s="3" t="s">
        <v>4511</v>
      </c>
      <c r="H275" s="3" t="s">
        <v>4512</v>
      </c>
      <c r="I275" s="3" t="s">
        <v>4513</v>
      </c>
    </row>
    <row r="276" spans="1:9" x14ac:dyDescent="0.15">
      <c r="A276" s="3" t="s">
        <v>2404</v>
      </c>
      <c r="B276" s="3" t="s">
        <v>1534</v>
      </c>
      <c r="C276" s="3" t="s">
        <v>4514</v>
      </c>
      <c r="D276" s="3" t="s">
        <v>4515</v>
      </c>
      <c r="E276" s="4">
        <v>-3.3395587350999998</v>
      </c>
      <c r="F276" s="5">
        <v>-1.3447643819999999</v>
      </c>
      <c r="G276" s="3" t="s">
        <v>4130</v>
      </c>
      <c r="H276" s="3" t="s">
        <v>4516</v>
      </c>
      <c r="I276" s="3" t="s">
        <v>4517</v>
      </c>
    </row>
    <row r="277" spans="1:9" x14ac:dyDescent="0.15">
      <c r="A277" s="3" t="s">
        <v>2410</v>
      </c>
      <c r="B277" s="3" t="s">
        <v>1534</v>
      </c>
      <c r="C277" s="3" t="s">
        <v>4514</v>
      </c>
      <c r="D277" s="3" t="s">
        <v>4515</v>
      </c>
      <c r="E277" s="4">
        <v>-3.3395587350999998</v>
      </c>
      <c r="F277" s="5">
        <v>-1.3447643819999999</v>
      </c>
      <c r="G277" s="3" t="s">
        <v>4130</v>
      </c>
      <c r="H277" s="3" t="s">
        <v>4518</v>
      </c>
      <c r="I277" s="3" t="s">
        <v>4519</v>
      </c>
    </row>
    <row r="278" spans="1:9" x14ac:dyDescent="0.15">
      <c r="A278" s="3" t="s">
        <v>2410</v>
      </c>
      <c r="B278" s="3" t="s">
        <v>1534</v>
      </c>
      <c r="C278" s="3" t="s">
        <v>4520</v>
      </c>
      <c r="D278" s="3" t="s">
        <v>4521</v>
      </c>
      <c r="E278" s="4">
        <v>-3.1971132553000001</v>
      </c>
      <c r="F278" s="5">
        <v>-1.2204171241999999</v>
      </c>
      <c r="G278" s="3" t="s">
        <v>2483</v>
      </c>
      <c r="H278" s="3" t="s">
        <v>4522</v>
      </c>
      <c r="I278" s="3" t="s">
        <v>4523</v>
      </c>
    </row>
    <row r="279" spans="1:9" x14ac:dyDescent="0.15">
      <c r="A279" s="3" t="s">
        <v>2410</v>
      </c>
      <c r="B279" s="3" t="s">
        <v>1360</v>
      </c>
      <c r="C279" s="3" t="s">
        <v>4524</v>
      </c>
      <c r="D279" s="3" t="s">
        <v>4525</v>
      </c>
      <c r="E279" s="4">
        <v>-3.0816800030999998</v>
      </c>
      <c r="F279" s="5">
        <v>-1.1188469982</v>
      </c>
      <c r="G279" s="3" t="s">
        <v>2972</v>
      </c>
      <c r="H279" s="3" t="s">
        <v>4526</v>
      </c>
      <c r="I279" s="3" t="s">
        <v>4527</v>
      </c>
    </row>
    <row r="280" spans="1:9" x14ac:dyDescent="0.15">
      <c r="A280" s="3" t="s">
        <v>2410</v>
      </c>
      <c r="B280" s="3" t="s">
        <v>1509</v>
      </c>
      <c r="C280" s="3" t="s">
        <v>3386</v>
      </c>
      <c r="D280" s="3" t="s">
        <v>3387</v>
      </c>
      <c r="E280" s="4">
        <v>-2.307062873</v>
      </c>
      <c r="F280" s="5">
        <v>-0.44465085100000001</v>
      </c>
      <c r="G280" s="3" t="s">
        <v>4528</v>
      </c>
      <c r="H280" s="3" t="s">
        <v>4529</v>
      </c>
      <c r="I280" s="3" t="s">
        <v>4530</v>
      </c>
    </row>
    <row r="281" spans="1:9" x14ac:dyDescent="0.15">
      <c r="A281" s="3" t="s">
        <v>2410</v>
      </c>
      <c r="B281" s="3" t="s">
        <v>1360</v>
      </c>
      <c r="C281" s="3" t="s">
        <v>4531</v>
      </c>
      <c r="D281" s="3" t="s">
        <v>4532</v>
      </c>
      <c r="E281" s="4">
        <v>-2.1029343638000002</v>
      </c>
      <c r="F281" s="5">
        <v>-0.26211695540000002</v>
      </c>
      <c r="G281" s="3" t="s">
        <v>4533</v>
      </c>
      <c r="H281" s="3" t="s">
        <v>4534</v>
      </c>
      <c r="I281" s="3" t="s">
        <v>4535</v>
      </c>
    </row>
  </sheetData>
  <phoneticPr fontId="3" type="noConversion"/>
  <conditionalFormatting sqref="C2:C281">
    <cfRule type="expression" dxfId="17" priority="1">
      <formula>1=1</formula>
    </cfRule>
  </conditionalFormatting>
  <conditionalFormatting sqref="A2:A280">
    <cfRule type="expression" dxfId="16" priority="2">
      <formula>RIGHT(A2,1)="y"</formula>
    </cfRule>
    <cfRule type="expression" dxfId="15" priority="3" stopIfTrue="1">
      <formula>TRUE</formula>
    </cfRule>
  </conditionalFormatting>
  <conditionalFormatting sqref="E2:E28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8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EA7F1-A85C-41BA-A46F-C38ADF549394}">
  <sheetPr>
    <tabColor rgb="FFDDDDFF"/>
  </sheetPr>
  <dimension ref="A1:I349"/>
  <sheetViews>
    <sheetView workbookViewId="0">
      <selection activeCell="C14" sqref="C14"/>
    </sheetView>
  </sheetViews>
  <sheetFormatPr defaultRowHeight="13.5" x14ac:dyDescent="0.15"/>
  <cols>
    <col min="1" max="16384" width="9.140625" style="3"/>
  </cols>
  <sheetData>
    <row r="1" spans="1:9" x14ac:dyDescent="0.15">
      <c r="A1" s="2" t="s">
        <v>1350</v>
      </c>
      <c r="B1" s="2" t="s">
        <v>1351</v>
      </c>
      <c r="C1" s="2" t="s">
        <v>1352</v>
      </c>
      <c r="D1" s="2" t="s">
        <v>1353</v>
      </c>
      <c r="E1" s="2" t="s">
        <v>1354</v>
      </c>
      <c r="F1" s="2" t="s">
        <v>1355</v>
      </c>
      <c r="G1" s="2" t="s">
        <v>1356</v>
      </c>
      <c r="H1" s="2" t="s">
        <v>1357</v>
      </c>
      <c r="I1" s="2" t="s">
        <v>1358</v>
      </c>
    </row>
    <row r="2" spans="1:9" x14ac:dyDescent="0.15">
      <c r="A2" s="3" t="s">
        <v>1359</v>
      </c>
      <c r="B2" s="3" t="s">
        <v>1360</v>
      </c>
      <c r="C2" s="3" t="s">
        <v>4536</v>
      </c>
      <c r="D2" s="3" t="s">
        <v>4537</v>
      </c>
      <c r="E2" s="4">
        <v>-11.6154715254</v>
      </c>
      <c r="F2" s="5">
        <v>-7.3472915271000003</v>
      </c>
      <c r="G2" s="3" t="s">
        <v>4538</v>
      </c>
      <c r="H2" s="3" t="s">
        <v>4539</v>
      </c>
      <c r="I2" s="3" t="s">
        <v>4540</v>
      </c>
    </row>
    <row r="3" spans="1:9" x14ac:dyDescent="0.15">
      <c r="A3" s="3" t="s">
        <v>1366</v>
      </c>
      <c r="B3" s="3" t="s">
        <v>1360</v>
      </c>
      <c r="C3" s="3" t="s">
        <v>4536</v>
      </c>
      <c r="D3" s="3" t="s">
        <v>4537</v>
      </c>
      <c r="E3" s="4">
        <v>-11.6154715254</v>
      </c>
      <c r="F3" s="5">
        <v>-7.3472915271000003</v>
      </c>
      <c r="G3" s="3" t="s">
        <v>4538</v>
      </c>
      <c r="H3" s="3" t="s">
        <v>4541</v>
      </c>
      <c r="I3" s="3" t="s">
        <v>4542</v>
      </c>
    </row>
    <row r="4" spans="1:9" x14ac:dyDescent="0.15">
      <c r="A4" s="3" t="s">
        <v>1366</v>
      </c>
      <c r="B4" s="3" t="s">
        <v>1360</v>
      </c>
      <c r="C4" s="3" t="s">
        <v>4543</v>
      </c>
      <c r="D4" s="3" t="s">
        <v>4544</v>
      </c>
      <c r="E4" s="4">
        <v>-8.8793344083000001</v>
      </c>
      <c r="F4" s="5">
        <v>-5.2266600439999999</v>
      </c>
      <c r="G4" s="3" t="s">
        <v>4545</v>
      </c>
      <c r="H4" s="3" t="s">
        <v>4546</v>
      </c>
      <c r="I4" s="3" t="s">
        <v>4547</v>
      </c>
    </row>
    <row r="5" spans="1:9" x14ac:dyDescent="0.15">
      <c r="A5" s="3" t="s">
        <v>1366</v>
      </c>
      <c r="B5" s="3" t="s">
        <v>1360</v>
      </c>
      <c r="C5" s="3" t="s">
        <v>4548</v>
      </c>
      <c r="D5" s="3" t="s">
        <v>4549</v>
      </c>
      <c r="E5" s="4">
        <v>-8.7958700379000003</v>
      </c>
      <c r="F5" s="5">
        <v>-5.2266600439999999</v>
      </c>
      <c r="G5" s="3" t="s">
        <v>4550</v>
      </c>
      <c r="H5" s="3" t="s">
        <v>4551</v>
      </c>
      <c r="I5" s="3" t="s">
        <v>4552</v>
      </c>
    </row>
    <row r="6" spans="1:9" x14ac:dyDescent="0.15">
      <c r="A6" s="3" t="s">
        <v>1366</v>
      </c>
      <c r="B6" s="3" t="s">
        <v>1360</v>
      </c>
      <c r="C6" s="3" t="s">
        <v>4553</v>
      </c>
      <c r="D6" s="3" t="s">
        <v>4554</v>
      </c>
      <c r="E6" s="4">
        <v>-8.2227471576000006</v>
      </c>
      <c r="F6" s="5">
        <v>-4.7651353874</v>
      </c>
      <c r="G6" s="3" t="s">
        <v>4555</v>
      </c>
      <c r="H6" s="3" t="s">
        <v>4556</v>
      </c>
      <c r="I6" s="3" t="s">
        <v>4557</v>
      </c>
    </row>
    <row r="7" spans="1:9" x14ac:dyDescent="0.15">
      <c r="A7" s="3" t="s">
        <v>1366</v>
      </c>
      <c r="B7" s="3" t="s">
        <v>1360</v>
      </c>
      <c r="C7" s="3" t="s">
        <v>4558</v>
      </c>
      <c r="D7" s="3" t="s">
        <v>4559</v>
      </c>
      <c r="E7" s="4">
        <v>-7.7060596738999996</v>
      </c>
      <c r="F7" s="5">
        <v>-4.4378796755999996</v>
      </c>
      <c r="G7" s="3" t="s">
        <v>4560</v>
      </c>
      <c r="H7" s="3" t="s">
        <v>4561</v>
      </c>
      <c r="I7" s="3" t="s">
        <v>4562</v>
      </c>
    </row>
    <row r="8" spans="1:9" x14ac:dyDescent="0.15">
      <c r="A8" s="3" t="s">
        <v>1385</v>
      </c>
      <c r="B8" s="3" t="s">
        <v>1360</v>
      </c>
      <c r="C8" s="3" t="s">
        <v>4563</v>
      </c>
      <c r="D8" s="3" t="s">
        <v>4564</v>
      </c>
      <c r="E8" s="4">
        <v>-8.8295490617999999</v>
      </c>
      <c r="F8" s="5">
        <v>-5.2266600439999999</v>
      </c>
      <c r="G8" s="3" t="s">
        <v>4565</v>
      </c>
      <c r="H8" s="3" t="s">
        <v>4566</v>
      </c>
      <c r="I8" s="3" t="s">
        <v>4567</v>
      </c>
    </row>
    <row r="9" spans="1:9" x14ac:dyDescent="0.15">
      <c r="A9" s="3" t="s">
        <v>1391</v>
      </c>
      <c r="B9" s="3" t="s">
        <v>1360</v>
      </c>
      <c r="C9" s="3" t="s">
        <v>4563</v>
      </c>
      <c r="D9" s="3" t="s">
        <v>4564</v>
      </c>
      <c r="E9" s="4">
        <v>-8.8295490617999999</v>
      </c>
      <c r="F9" s="5">
        <v>-5.2266600439999999</v>
      </c>
      <c r="G9" s="3" t="s">
        <v>4565</v>
      </c>
      <c r="H9" s="3" t="s">
        <v>4568</v>
      </c>
      <c r="I9" s="3" t="s">
        <v>4569</v>
      </c>
    </row>
    <row r="10" spans="1:9" x14ac:dyDescent="0.15">
      <c r="A10" s="3" t="s">
        <v>1391</v>
      </c>
      <c r="B10" s="3" t="s">
        <v>1360</v>
      </c>
      <c r="C10" s="3" t="s">
        <v>4570</v>
      </c>
      <c r="D10" s="3" t="s">
        <v>4571</v>
      </c>
      <c r="E10" s="4">
        <v>-8.8292711078000004</v>
      </c>
      <c r="F10" s="5">
        <v>-5.2266600439999999</v>
      </c>
      <c r="G10" s="3" t="s">
        <v>4572</v>
      </c>
      <c r="H10" s="3" t="s">
        <v>4573</v>
      </c>
      <c r="I10" s="3" t="s">
        <v>4574</v>
      </c>
    </row>
    <row r="11" spans="1:9" x14ac:dyDescent="0.15">
      <c r="A11" s="3" t="s">
        <v>1391</v>
      </c>
      <c r="B11" s="3" t="s">
        <v>1360</v>
      </c>
      <c r="C11" s="3" t="s">
        <v>4575</v>
      </c>
      <c r="D11" s="3" t="s">
        <v>4576</v>
      </c>
      <c r="E11" s="4">
        <v>-8.1375435656999997</v>
      </c>
      <c r="F11" s="5">
        <v>-4.7651353874</v>
      </c>
      <c r="G11" s="3" t="s">
        <v>4577</v>
      </c>
      <c r="H11" s="3" t="s">
        <v>4578</v>
      </c>
      <c r="I11" s="3" t="s">
        <v>4579</v>
      </c>
    </row>
    <row r="12" spans="1:9" x14ac:dyDescent="0.15">
      <c r="A12" s="3" t="s">
        <v>1391</v>
      </c>
      <c r="B12" s="3" t="s">
        <v>1360</v>
      </c>
      <c r="C12" s="3" t="s">
        <v>4580</v>
      </c>
      <c r="D12" s="3" t="s">
        <v>4581</v>
      </c>
      <c r="E12" s="4">
        <v>-8.0904723445000002</v>
      </c>
      <c r="F12" s="5">
        <v>-4.7651353874</v>
      </c>
      <c r="G12" s="3" t="s">
        <v>4582</v>
      </c>
      <c r="H12" s="3" t="s">
        <v>4583</v>
      </c>
      <c r="I12" s="3" t="s">
        <v>4584</v>
      </c>
    </row>
    <row r="13" spans="1:9" x14ac:dyDescent="0.15">
      <c r="A13" s="3" t="s">
        <v>1391</v>
      </c>
      <c r="B13" s="3" t="s">
        <v>1360</v>
      </c>
      <c r="C13" s="3" t="s">
        <v>2585</v>
      </c>
      <c r="D13" s="3" t="s">
        <v>2586</v>
      </c>
      <c r="E13" s="4">
        <v>-7.0222471130999997</v>
      </c>
      <c r="F13" s="5">
        <v>-3.9001951505000001</v>
      </c>
      <c r="G13" s="3" t="s">
        <v>4585</v>
      </c>
      <c r="H13" s="3" t="s">
        <v>4586</v>
      </c>
      <c r="I13" s="3" t="s">
        <v>4587</v>
      </c>
    </row>
    <row r="14" spans="1:9" x14ac:dyDescent="0.15">
      <c r="A14" s="3" t="s">
        <v>1391</v>
      </c>
      <c r="B14" s="3" t="s">
        <v>1360</v>
      </c>
      <c r="C14" s="3" t="s">
        <v>2632</v>
      </c>
      <c r="D14" s="3" t="s">
        <v>2633</v>
      </c>
      <c r="E14" s="4">
        <v>-6.6242435171</v>
      </c>
      <c r="F14" s="5">
        <v>-3.5601835014000001</v>
      </c>
      <c r="G14" s="3" t="s">
        <v>4588</v>
      </c>
      <c r="H14" s="3" t="s">
        <v>4589</v>
      </c>
      <c r="I14" s="3" t="s">
        <v>4590</v>
      </c>
    </row>
    <row r="15" spans="1:9" x14ac:dyDescent="0.15">
      <c r="A15" s="3" t="s">
        <v>1391</v>
      </c>
      <c r="B15" s="3" t="s">
        <v>1360</v>
      </c>
      <c r="C15" s="3" t="s">
        <v>4591</v>
      </c>
      <c r="D15" s="3" t="s">
        <v>4592</v>
      </c>
      <c r="E15" s="4">
        <v>-5.2703084147999997</v>
      </c>
      <c r="F15" s="5">
        <v>-2.5336073336</v>
      </c>
      <c r="G15" s="3" t="s">
        <v>4593</v>
      </c>
      <c r="H15" s="3" t="s">
        <v>4594</v>
      </c>
      <c r="I15" s="3" t="s">
        <v>4595</v>
      </c>
    </row>
    <row r="16" spans="1:9" x14ac:dyDescent="0.15">
      <c r="A16" s="3" t="s">
        <v>1391</v>
      </c>
      <c r="B16" s="3" t="s">
        <v>1360</v>
      </c>
      <c r="C16" s="3" t="s">
        <v>4596</v>
      </c>
      <c r="D16" s="3" t="s">
        <v>4597</v>
      </c>
      <c r="E16" s="4">
        <v>-5.1735044966999997</v>
      </c>
      <c r="F16" s="5">
        <v>-2.4735262224999999</v>
      </c>
      <c r="G16" s="3" t="s">
        <v>4598</v>
      </c>
      <c r="H16" s="3" t="s">
        <v>4599</v>
      </c>
      <c r="I16" s="3" t="s">
        <v>4600</v>
      </c>
    </row>
    <row r="17" spans="1:9" x14ac:dyDescent="0.15">
      <c r="A17" s="3" t="s">
        <v>1391</v>
      </c>
      <c r="B17" s="3" t="s">
        <v>1360</v>
      </c>
      <c r="C17" s="3" t="s">
        <v>4601</v>
      </c>
      <c r="D17" s="3" t="s">
        <v>4602</v>
      </c>
      <c r="E17" s="4">
        <v>-5.0349078875000002</v>
      </c>
      <c r="F17" s="5">
        <v>-2.3899771795999998</v>
      </c>
      <c r="G17" s="3" t="s">
        <v>4603</v>
      </c>
      <c r="H17" s="3" t="s">
        <v>4604</v>
      </c>
      <c r="I17" s="3" t="s">
        <v>4605</v>
      </c>
    </row>
    <row r="18" spans="1:9" x14ac:dyDescent="0.15">
      <c r="A18" s="3" t="s">
        <v>1391</v>
      </c>
      <c r="B18" s="3" t="s">
        <v>1360</v>
      </c>
      <c r="C18" s="3" t="s">
        <v>4606</v>
      </c>
      <c r="D18" s="3" t="s">
        <v>4607</v>
      </c>
      <c r="E18" s="4">
        <v>-4.4699916954000001</v>
      </c>
      <c r="F18" s="5">
        <v>-1.9652396906</v>
      </c>
      <c r="G18" s="3" t="s">
        <v>4608</v>
      </c>
      <c r="H18" s="3" t="s">
        <v>4609</v>
      </c>
      <c r="I18" s="3" t="s">
        <v>4610</v>
      </c>
    </row>
    <row r="19" spans="1:9" x14ac:dyDescent="0.15">
      <c r="A19" s="3" t="s">
        <v>1391</v>
      </c>
      <c r="B19" s="3" t="s">
        <v>1360</v>
      </c>
      <c r="C19" s="3" t="s">
        <v>4611</v>
      </c>
      <c r="D19" s="3" t="s">
        <v>4612</v>
      </c>
      <c r="E19" s="4">
        <v>-4.3836499876000001</v>
      </c>
      <c r="F19" s="5">
        <v>-1.9078616788</v>
      </c>
      <c r="G19" s="3" t="s">
        <v>4613</v>
      </c>
      <c r="H19" s="3" t="s">
        <v>4614</v>
      </c>
      <c r="I19" s="3" t="s">
        <v>4615</v>
      </c>
    </row>
    <row r="20" spans="1:9" x14ac:dyDescent="0.15">
      <c r="A20" s="3" t="s">
        <v>1391</v>
      </c>
      <c r="B20" s="3" t="s">
        <v>1360</v>
      </c>
      <c r="C20" s="3" t="s">
        <v>4616</v>
      </c>
      <c r="D20" s="3" t="s">
        <v>4617</v>
      </c>
      <c r="E20" s="4">
        <v>-4.3616624783000004</v>
      </c>
      <c r="F20" s="5">
        <v>-1.8928230293999999</v>
      </c>
      <c r="G20" s="3" t="s">
        <v>4618</v>
      </c>
      <c r="H20" s="3" t="s">
        <v>4619</v>
      </c>
      <c r="I20" s="3" t="s">
        <v>4620</v>
      </c>
    </row>
    <row r="21" spans="1:9" x14ac:dyDescent="0.15">
      <c r="A21" s="3" t="s">
        <v>1391</v>
      </c>
      <c r="B21" s="3" t="s">
        <v>1360</v>
      </c>
      <c r="C21" s="3" t="s">
        <v>4621</v>
      </c>
      <c r="D21" s="3" t="s">
        <v>4622</v>
      </c>
      <c r="E21" s="4">
        <v>-4.3531547646000002</v>
      </c>
      <c r="F21" s="5">
        <v>-1.8911547403</v>
      </c>
      <c r="G21" s="3" t="s">
        <v>4623</v>
      </c>
      <c r="H21" s="3" t="s">
        <v>4614</v>
      </c>
      <c r="I21" s="3" t="s">
        <v>4615</v>
      </c>
    </row>
    <row r="22" spans="1:9" x14ac:dyDescent="0.15">
      <c r="A22" s="3" t="s">
        <v>1391</v>
      </c>
      <c r="B22" s="3" t="s">
        <v>1360</v>
      </c>
      <c r="C22" s="3" t="s">
        <v>4624</v>
      </c>
      <c r="D22" s="3" t="s">
        <v>4625</v>
      </c>
      <c r="E22" s="4">
        <v>-4.2078606115000001</v>
      </c>
      <c r="F22" s="5">
        <v>-1.7847786532000001</v>
      </c>
      <c r="G22" s="3" t="s">
        <v>4626</v>
      </c>
      <c r="H22" s="3" t="s">
        <v>4609</v>
      </c>
      <c r="I22" s="3" t="s">
        <v>4610</v>
      </c>
    </row>
    <row r="23" spans="1:9" x14ac:dyDescent="0.15">
      <c r="A23" s="3" t="s">
        <v>1391</v>
      </c>
      <c r="B23" s="3" t="s">
        <v>1360</v>
      </c>
      <c r="C23" s="3" t="s">
        <v>4627</v>
      </c>
      <c r="D23" s="3" t="s">
        <v>4628</v>
      </c>
      <c r="E23" s="4">
        <v>-4.1768860639999996</v>
      </c>
      <c r="F23" s="5">
        <v>-1.7652601556</v>
      </c>
      <c r="G23" s="3" t="s">
        <v>4629</v>
      </c>
      <c r="H23" s="3" t="s">
        <v>4614</v>
      </c>
      <c r="I23" s="3" t="s">
        <v>4615</v>
      </c>
    </row>
    <row r="24" spans="1:9" x14ac:dyDescent="0.15">
      <c r="A24" s="3" t="s">
        <v>1391</v>
      </c>
      <c r="B24" s="3" t="s">
        <v>1360</v>
      </c>
      <c r="C24" s="3" t="s">
        <v>4630</v>
      </c>
      <c r="D24" s="3" t="s">
        <v>4631</v>
      </c>
      <c r="E24" s="4">
        <v>-4.1668339582999998</v>
      </c>
      <c r="F24" s="5">
        <v>-1.7652601556</v>
      </c>
      <c r="G24" s="3" t="s">
        <v>4632</v>
      </c>
      <c r="H24" s="3" t="s">
        <v>4609</v>
      </c>
      <c r="I24" s="3" t="s">
        <v>4610</v>
      </c>
    </row>
    <row r="25" spans="1:9" x14ac:dyDescent="0.15">
      <c r="A25" s="3" t="s">
        <v>1391</v>
      </c>
      <c r="B25" s="3" t="s">
        <v>1360</v>
      </c>
      <c r="C25" s="3" t="s">
        <v>4633</v>
      </c>
      <c r="D25" s="3" t="s">
        <v>4634</v>
      </c>
      <c r="E25" s="4">
        <v>-3.8953539721000001</v>
      </c>
      <c r="F25" s="5">
        <v>-1.5814164831999999</v>
      </c>
      <c r="G25" s="3" t="s">
        <v>4635</v>
      </c>
      <c r="H25" s="3" t="s">
        <v>4636</v>
      </c>
      <c r="I25" s="3" t="s">
        <v>4637</v>
      </c>
    </row>
    <row r="26" spans="1:9" x14ac:dyDescent="0.15">
      <c r="A26" s="3" t="s">
        <v>1391</v>
      </c>
      <c r="B26" s="3" t="s">
        <v>1360</v>
      </c>
      <c r="C26" s="3" t="s">
        <v>4638</v>
      </c>
      <c r="D26" s="3" t="s">
        <v>4639</v>
      </c>
      <c r="E26" s="4">
        <v>-3.7805643292000002</v>
      </c>
      <c r="F26" s="5">
        <v>-1.5504699069000001</v>
      </c>
      <c r="G26" s="3" t="s">
        <v>4640</v>
      </c>
      <c r="H26" s="3" t="s">
        <v>4614</v>
      </c>
      <c r="I26" s="3" t="s">
        <v>4615</v>
      </c>
    </row>
    <row r="27" spans="1:9" x14ac:dyDescent="0.15">
      <c r="A27" s="3" t="s">
        <v>1391</v>
      </c>
      <c r="B27" s="3" t="s">
        <v>1360</v>
      </c>
      <c r="C27" s="3" t="s">
        <v>4641</v>
      </c>
      <c r="D27" s="3" t="s">
        <v>4642</v>
      </c>
      <c r="E27" s="4">
        <v>-3.7772572201000001</v>
      </c>
      <c r="F27" s="5">
        <v>-1.5504699069000001</v>
      </c>
      <c r="G27" s="3" t="s">
        <v>4643</v>
      </c>
      <c r="H27" s="3" t="s">
        <v>4644</v>
      </c>
      <c r="I27" s="3" t="s">
        <v>4645</v>
      </c>
    </row>
    <row r="28" spans="1:9" x14ac:dyDescent="0.15">
      <c r="A28" s="3" t="s">
        <v>1391</v>
      </c>
      <c r="B28" s="3" t="s">
        <v>1360</v>
      </c>
      <c r="C28" s="3" t="s">
        <v>4646</v>
      </c>
      <c r="D28" s="3" t="s">
        <v>4647</v>
      </c>
      <c r="E28" s="4">
        <v>-3.465837525</v>
      </c>
      <c r="F28" s="5">
        <v>-1.3990546509999999</v>
      </c>
      <c r="G28" s="3" t="s">
        <v>4648</v>
      </c>
      <c r="H28" s="3" t="s">
        <v>4649</v>
      </c>
      <c r="I28" s="3" t="s">
        <v>4650</v>
      </c>
    </row>
    <row r="29" spans="1:9" x14ac:dyDescent="0.15">
      <c r="A29" s="3" t="s">
        <v>1391</v>
      </c>
      <c r="B29" s="3" t="s">
        <v>1360</v>
      </c>
      <c r="C29" s="3" t="s">
        <v>4651</v>
      </c>
      <c r="D29" s="3" t="s">
        <v>4652</v>
      </c>
      <c r="E29" s="4">
        <v>-3.2507681155000001</v>
      </c>
      <c r="F29" s="5">
        <v>-1.2525346781</v>
      </c>
      <c r="G29" s="3" t="s">
        <v>4653</v>
      </c>
      <c r="H29" s="3" t="s">
        <v>4614</v>
      </c>
      <c r="I29" s="3" t="s">
        <v>4615</v>
      </c>
    </row>
    <row r="30" spans="1:9" x14ac:dyDescent="0.15">
      <c r="A30" s="3" t="s">
        <v>1391</v>
      </c>
      <c r="B30" s="3" t="s">
        <v>1360</v>
      </c>
      <c r="C30" s="3" t="s">
        <v>4654</v>
      </c>
      <c r="D30" s="3" t="s">
        <v>4655</v>
      </c>
      <c r="E30" s="4">
        <v>-3.1344210876999998</v>
      </c>
      <c r="F30" s="5">
        <v>-1.1694371468</v>
      </c>
      <c r="G30" s="3" t="s">
        <v>4656</v>
      </c>
      <c r="H30" s="3" t="s">
        <v>4614</v>
      </c>
      <c r="I30" s="3" t="s">
        <v>4615</v>
      </c>
    </row>
    <row r="31" spans="1:9" x14ac:dyDescent="0.15">
      <c r="A31" s="3" t="s">
        <v>1391</v>
      </c>
      <c r="B31" s="3" t="s">
        <v>1360</v>
      </c>
      <c r="C31" s="3" t="s">
        <v>4657</v>
      </c>
      <c r="D31" s="3" t="s">
        <v>4658</v>
      </c>
      <c r="E31" s="4">
        <v>-3.0379491333000002</v>
      </c>
      <c r="F31" s="5">
        <v>-1.1062288688999999</v>
      </c>
      <c r="G31" s="3" t="s">
        <v>4659</v>
      </c>
      <c r="H31" s="3" t="s">
        <v>4660</v>
      </c>
      <c r="I31" s="3" t="s">
        <v>4661</v>
      </c>
    </row>
    <row r="32" spans="1:9" x14ac:dyDescent="0.15">
      <c r="A32" s="3" t="s">
        <v>1391</v>
      </c>
      <c r="B32" s="3" t="s">
        <v>1360</v>
      </c>
      <c r="C32" s="3" t="s">
        <v>4662</v>
      </c>
      <c r="D32" s="3" t="s">
        <v>4663</v>
      </c>
      <c r="E32" s="4">
        <v>-2.8003061310000001</v>
      </c>
      <c r="F32" s="5">
        <v>-0.93695984929999998</v>
      </c>
      <c r="G32" s="3" t="s">
        <v>4664</v>
      </c>
      <c r="H32" s="3" t="s">
        <v>4614</v>
      </c>
      <c r="I32" s="3" t="s">
        <v>4615</v>
      </c>
    </row>
    <row r="33" spans="1:9" x14ac:dyDescent="0.15">
      <c r="A33" s="3" t="s">
        <v>1391</v>
      </c>
      <c r="B33" s="3" t="s">
        <v>1360</v>
      </c>
      <c r="C33" s="3" t="s">
        <v>4665</v>
      </c>
      <c r="D33" s="3" t="s">
        <v>4666</v>
      </c>
      <c r="E33" s="4">
        <v>-2.5051550517000001</v>
      </c>
      <c r="F33" s="5">
        <v>-0.715541549</v>
      </c>
      <c r="G33" s="3" t="s">
        <v>2888</v>
      </c>
      <c r="H33" s="3" t="s">
        <v>4609</v>
      </c>
      <c r="I33" s="3" t="s">
        <v>4610</v>
      </c>
    </row>
    <row r="34" spans="1:9" x14ac:dyDescent="0.15">
      <c r="A34" s="3" t="s">
        <v>1391</v>
      </c>
      <c r="B34" s="3" t="s">
        <v>1360</v>
      </c>
      <c r="C34" s="3" t="s">
        <v>4667</v>
      </c>
      <c r="D34" s="3" t="s">
        <v>4668</v>
      </c>
      <c r="E34" s="4">
        <v>-2.3969226430999999</v>
      </c>
      <c r="F34" s="5">
        <v>-0.64062600569999995</v>
      </c>
      <c r="G34" s="3" t="s">
        <v>4669</v>
      </c>
      <c r="H34" s="3" t="s">
        <v>4609</v>
      </c>
      <c r="I34" s="3" t="s">
        <v>4610</v>
      </c>
    </row>
    <row r="35" spans="1:9" x14ac:dyDescent="0.15">
      <c r="A35" s="3" t="s">
        <v>1391</v>
      </c>
      <c r="B35" s="3" t="s">
        <v>1360</v>
      </c>
      <c r="C35" s="3" t="s">
        <v>4670</v>
      </c>
      <c r="D35" s="3" t="s">
        <v>4671</v>
      </c>
      <c r="E35" s="4">
        <v>-2.3794970230999999</v>
      </c>
      <c r="F35" s="5">
        <v>-0.62719086850000005</v>
      </c>
      <c r="G35" s="3" t="s">
        <v>4672</v>
      </c>
      <c r="H35" s="3" t="s">
        <v>4609</v>
      </c>
      <c r="I35" s="3" t="s">
        <v>4610</v>
      </c>
    </row>
    <row r="36" spans="1:9" x14ac:dyDescent="0.15">
      <c r="A36" s="3" t="s">
        <v>1508</v>
      </c>
      <c r="B36" s="3" t="s">
        <v>1360</v>
      </c>
      <c r="C36" s="3" t="s">
        <v>4673</v>
      </c>
      <c r="D36" s="3" t="s">
        <v>4674</v>
      </c>
      <c r="E36" s="4">
        <v>-8.0790728762999997</v>
      </c>
      <c r="F36" s="5">
        <v>-4.7651353874</v>
      </c>
      <c r="G36" s="3" t="s">
        <v>4675</v>
      </c>
      <c r="H36" s="3" t="s">
        <v>4676</v>
      </c>
      <c r="I36" s="3" t="s">
        <v>4677</v>
      </c>
    </row>
    <row r="37" spans="1:9" x14ac:dyDescent="0.15">
      <c r="A37" s="3" t="s">
        <v>1515</v>
      </c>
      <c r="B37" s="3" t="s">
        <v>1360</v>
      </c>
      <c r="C37" s="3" t="s">
        <v>4673</v>
      </c>
      <c r="D37" s="3" t="s">
        <v>4674</v>
      </c>
      <c r="E37" s="4">
        <v>-8.0790728762999997</v>
      </c>
      <c r="F37" s="5">
        <v>-4.7651353874</v>
      </c>
      <c r="G37" s="3" t="s">
        <v>4675</v>
      </c>
      <c r="H37" s="3" t="s">
        <v>4678</v>
      </c>
      <c r="I37" s="3" t="s">
        <v>4679</v>
      </c>
    </row>
    <row r="38" spans="1:9" x14ac:dyDescent="0.15">
      <c r="A38" s="3" t="s">
        <v>1515</v>
      </c>
      <c r="B38" s="3" t="s">
        <v>1360</v>
      </c>
      <c r="C38" s="3" t="s">
        <v>4680</v>
      </c>
      <c r="D38" s="3" t="s">
        <v>4681</v>
      </c>
      <c r="E38" s="4">
        <v>-7.4861864717</v>
      </c>
      <c r="F38" s="5">
        <v>-4.2593991584999999</v>
      </c>
      <c r="G38" s="3" t="s">
        <v>4682</v>
      </c>
      <c r="H38" s="3" t="s">
        <v>4683</v>
      </c>
      <c r="I38" s="3" t="s">
        <v>4684</v>
      </c>
    </row>
    <row r="39" spans="1:9" x14ac:dyDescent="0.15">
      <c r="A39" s="3" t="s">
        <v>1515</v>
      </c>
      <c r="B39" s="3" t="s">
        <v>1360</v>
      </c>
      <c r="C39" s="3" t="s">
        <v>4685</v>
      </c>
      <c r="D39" s="3" t="s">
        <v>4686</v>
      </c>
      <c r="E39" s="4">
        <v>-6.1701355805000002</v>
      </c>
      <c r="F39" s="5">
        <v>-3.2443782630000002</v>
      </c>
      <c r="G39" s="3" t="s">
        <v>4687</v>
      </c>
      <c r="H39" s="3" t="s">
        <v>4688</v>
      </c>
      <c r="I39" s="3" t="s">
        <v>4689</v>
      </c>
    </row>
    <row r="40" spans="1:9" x14ac:dyDescent="0.15">
      <c r="A40" s="3" t="s">
        <v>1515</v>
      </c>
      <c r="B40" s="3" t="s">
        <v>1360</v>
      </c>
      <c r="C40" s="3" t="s">
        <v>4690</v>
      </c>
      <c r="D40" s="3" t="s">
        <v>4691</v>
      </c>
      <c r="E40" s="4">
        <v>-6.0882664861000002</v>
      </c>
      <c r="F40" s="5">
        <v>-3.1818143237999998</v>
      </c>
      <c r="G40" s="3" t="s">
        <v>4692</v>
      </c>
      <c r="H40" s="3" t="s">
        <v>4688</v>
      </c>
      <c r="I40" s="3" t="s">
        <v>4689</v>
      </c>
    </row>
    <row r="41" spans="1:9" x14ac:dyDescent="0.15">
      <c r="A41" s="3" t="s">
        <v>1515</v>
      </c>
      <c r="B41" s="3" t="s">
        <v>1360</v>
      </c>
      <c r="C41" s="3" t="s">
        <v>4693</v>
      </c>
      <c r="D41" s="3" t="s">
        <v>4694</v>
      </c>
      <c r="E41" s="4">
        <v>-5.7757563571999997</v>
      </c>
      <c r="F41" s="5">
        <v>-2.9389401231000001</v>
      </c>
      <c r="G41" s="3" t="s">
        <v>4695</v>
      </c>
      <c r="H41" s="3" t="s">
        <v>4696</v>
      </c>
      <c r="I41" s="3" t="s">
        <v>4697</v>
      </c>
    </row>
    <row r="42" spans="1:9" x14ac:dyDescent="0.15">
      <c r="A42" s="3" t="s">
        <v>1515</v>
      </c>
      <c r="B42" s="3" t="s">
        <v>1360</v>
      </c>
      <c r="C42" s="3" t="s">
        <v>4698</v>
      </c>
      <c r="D42" s="3" t="s">
        <v>4699</v>
      </c>
      <c r="E42" s="4">
        <v>-5.4889134302000002</v>
      </c>
      <c r="F42" s="5">
        <v>-2.7120951256999999</v>
      </c>
      <c r="G42" s="3" t="s">
        <v>4700</v>
      </c>
      <c r="H42" s="3" t="s">
        <v>4701</v>
      </c>
      <c r="I42" s="3" t="s">
        <v>4702</v>
      </c>
    </row>
    <row r="43" spans="1:9" x14ac:dyDescent="0.15">
      <c r="A43" s="3" t="s">
        <v>1515</v>
      </c>
      <c r="B43" s="3" t="s">
        <v>1360</v>
      </c>
      <c r="C43" s="3" t="s">
        <v>4703</v>
      </c>
      <c r="D43" s="3" t="s">
        <v>4704</v>
      </c>
      <c r="E43" s="4">
        <v>-3.8356771365000002</v>
      </c>
      <c r="F43" s="5">
        <v>-1.5541813950000001</v>
      </c>
      <c r="G43" s="3" t="s">
        <v>4705</v>
      </c>
      <c r="H43" s="3" t="s">
        <v>4706</v>
      </c>
      <c r="I43" s="3" t="s">
        <v>4707</v>
      </c>
    </row>
    <row r="44" spans="1:9" x14ac:dyDescent="0.15">
      <c r="A44" s="3" t="s">
        <v>1515</v>
      </c>
      <c r="B44" s="3" t="s">
        <v>1360</v>
      </c>
      <c r="C44" s="3" t="s">
        <v>4708</v>
      </c>
      <c r="D44" s="3" t="s">
        <v>4709</v>
      </c>
      <c r="E44" s="4">
        <v>-3.7661201369000001</v>
      </c>
      <c r="F44" s="5">
        <v>-1.5432631174</v>
      </c>
      <c r="G44" s="3" t="s">
        <v>4710</v>
      </c>
      <c r="H44" s="3" t="s">
        <v>4711</v>
      </c>
      <c r="I44" s="3" t="s">
        <v>4712</v>
      </c>
    </row>
    <row r="45" spans="1:9" x14ac:dyDescent="0.15">
      <c r="A45" s="3" t="s">
        <v>1515</v>
      </c>
      <c r="B45" s="3" t="s">
        <v>1360</v>
      </c>
      <c r="C45" s="3" t="s">
        <v>4713</v>
      </c>
      <c r="D45" s="3" t="s">
        <v>4714</v>
      </c>
      <c r="E45" s="4">
        <v>-3.7108795554</v>
      </c>
      <c r="F45" s="5">
        <v>-1.5153234221</v>
      </c>
      <c r="G45" s="3" t="s">
        <v>4715</v>
      </c>
      <c r="H45" s="3" t="s">
        <v>4716</v>
      </c>
      <c r="I45" s="3" t="s">
        <v>4717</v>
      </c>
    </row>
    <row r="46" spans="1:9" x14ac:dyDescent="0.15">
      <c r="A46" s="3" t="s">
        <v>1515</v>
      </c>
      <c r="B46" s="3" t="s">
        <v>1360</v>
      </c>
      <c r="C46" s="3" t="s">
        <v>4718</v>
      </c>
      <c r="D46" s="3" t="s">
        <v>4719</v>
      </c>
      <c r="E46" s="4">
        <v>-3.6823630633</v>
      </c>
      <c r="F46" s="5">
        <v>-1.4969684352999999</v>
      </c>
      <c r="G46" s="3" t="s">
        <v>4720</v>
      </c>
      <c r="H46" s="3" t="s">
        <v>4721</v>
      </c>
      <c r="I46" s="3" t="s">
        <v>4722</v>
      </c>
    </row>
    <row r="47" spans="1:9" x14ac:dyDescent="0.15">
      <c r="A47" s="3" t="s">
        <v>1515</v>
      </c>
      <c r="B47" s="3" t="s">
        <v>1360</v>
      </c>
      <c r="C47" s="3" t="s">
        <v>4723</v>
      </c>
      <c r="D47" s="3" t="s">
        <v>4724</v>
      </c>
      <c r="E47" s="4">
        <v>-3.6279737514999999</v>
      </c>
      <c r="F47" s="5">
        <v>-1.4775034426</v>
      </c>
      <c r="G47" s="3" t="s">
        <v>4725</v>
      </c>
      <c r="H47" s="3" t="s">
        <v>4726</v>
      </c>
      <c r="I47" s="3" t="s">
        <v>4727</v>
      </c>
    </row>
    <row r="48" spans="1:9" x14ac:dyDescent="0.15">
      <c r="A48" s="3" t="s">
        <v>1515</v>
      </c>
      <c r="B48" s="3" t="s">
        <v>1360</v>
      </c>
      <c r="C48" s="3" t="s">
        <v>4728</v>
      </c>
      <c r="D48" s="3" t="s">
        <v>4729</v>
      </c>
      <c r="E48" s="4">
        <v>-3.6133518548999999</v>
      </c>
      <c r="F48" s="5">
        <v>-1.4706585018</v>
      </c>
      <c r="G48" s="3" t="s">
        <v>4730</v>
      </c>
      <c r="H48" s="3" t="s">
        <v>4731</v>
      </c>
      <c r="I48" s="3" t="s">
        <v>4732</v>
      </c>
    </row>
    <row r="49" spans="1:9" x14ac:dyDescent="0.15">
      <c r="A49" s="3" t="s">
        <v>1515</v>
      </c>
      <c r="B49" s="3" t="s">
        <v>1360</v>
      </c>
      <c r="C49" s="3" t="s">
        <v>4733</v>
      </c>
      <c r="D49" s="3" t="s">
        <v>4734</v>
      </c>
      <c r="E49" s="4">
        <v>-3.4467195444000001</v>
      </c>
      <c r="F49" s="5">
        <v>-1.3986476341</v>
      </c>
      <c r="G49" s="3" t="s">
        <v>4735</v>
      </c>
      <c r="H49" s="3" t="s">
        <v>4736</v>
      </c>
      <c r="I49" s="3" t="s">
        <v>4737</v>
      </c>
    </row>
    <row r="50" spans="1:9" x14ac:dyDescent="0.15">
      <c r="A50" s="3" t="s">
        <v>1515</v>
      </c>
      <c r="B50" s="3" t="s">
        <v>1360</v>
      </c>
      <c r="C50" s="3" t="s">
        <v>4738</v>
      </c>
      <c r="D50" s="3" t="s">
        <v>4739</v>
      </c>
      <c r="E50" s="4">
        <v>-3.4467195444000001</v>
      </c>
      <c r="F50" s="5">
        <v>-1.3986476341</v>
      </c>
      <c r="G50" s="3" t="s">
        <v>4735</v>
      </c>
      <c r="H50" s="3" t="s">
        <v>4736</v>
      </c>
      <c r="I50" s="3" t="s">
        <v>4737</v>
      </c>
    </row>
    <row r="51" spans="1:9" x14ac:dyDescent="0.15">
      <c r="A51" s="3" t="s">
        <v>1515</v>
      </c>
      <c r="B51" s="3" t="s">
        <v>1360</v>
      </c>
      <c r="C51" s="3" t="s">
        <v>4740</v>
      </c>
      <c r="D51" s="3" t="s">
        <v>4741</v>
      </c>
      <c r="E51" s="4">
        <v>-3.4266481697</v>
      </c>
      <c r="F51" s="5">
        <v>-1.386354876</v>
      </c>
      <c r="G51" s="3" t="s">
        <v>4742</v>
      </c>
      <c r="H51" s="3" t="s">
        <v>4743</v>
      </c>
      <c r="I51" s="3" t="s">
        <v>4744</v>
      </c>
    </row>
    <row r="52" spans="1:9" x14ac:dyDescent="0.15">
      <c r="A52" s="3" t="s">
        <v>1515</v>
      </c>
      <c r="B52" s="3" t="s">
        <v>1360</v>
      </c>
      <c r="C52" s="3" t="s">
        <v>4745</v>
      </c>
      <c r="D52" s="3" t="s">
        <v>4746</v>
      </c>
      <c r="E52" s="4">
        <v>-3.2646798437000002</v>
      </c>
      <c r="F52" s="5">
        <v>-1.2636715737999999</v>
      </c>
      <c r="G52" s="3" t="s">
        <v>4747</v>
      </c>
      <c r="H52" s="3" t="s">
        <v>4748</v>
      </c>
      <c r="I52" s="3" t="s">
        <v>4749</v>
      </c>
    </row>
    <row r="53" spans="1:9" x14ac:dyDescent="0.15">
      <c r="A53" s="3" t="s">
        <v>1515</v>
      </c>
      <c r="B53" s="3" t="s">
        <v>1360</v>
      </c>
      <c r="C53" s="3" t="s">
        <v>4750</v>
      </c>
      <c r="D53" s="3" t="s">
        <v>4751</v>
      </c>
      <c r="E53" s="4">
        <v>-3.0669656997999999</v>
      </c>
      <c r="F53" s="5">
        <v>-1.126293889</v>
      </c>
      <c r="G53" s="3" t="s">
        <v>4752</v>
      </c>
      <c r="H53" s="3" t="s">
        <v>4753</v>
      </c>
      <c r="I53" s="3" t="s">
        <v>4754</v>
      </c>
    </row>
    <row r="54" spans="1:9" x14ac:dyDescent="0.15">
      <c r="A54" s="3" t="s">
        <v>1515</v>
      </c>
      <c r="B54" s="3" t="s">
        <v>1360</v>
      </c>
      <c r="C54" s="3" t="s">
        <v>4755</v>
      </c>
      <c r="D54" s="3" t="s">
        <v>4756</v>
      </c>
      <c r="E54" s="4">
        <v>-2.6069288887000002</v>
      </c>
      <c r="F54" s="5">
        <v>-0.77965797250000002</v>
      </c>
      <c r="G54" s="3" t="s">
        <v>4757</v>
      </c>
      <c r="H54" s="3" t="s">
        <v>4758</v>
      </c>
      <c r="I54" s="3" t="s">
        <v>4759</v>
      </c>
    </row>
    <row r="55" spans="1:9" x14ac:dyDescent="0.15">
      <c r="A55" s="3" t="s">
        <v>1515</v>
      </c>
      <c r="B55" s="3" t="s">
        <v>1360</v>
      </c>
      <c r="C55" s="3" t="s">
        <v>4760</v>
      </c>
      <c r="D55" s="3" t="s">
        <v>4761</v>
      </c>
      <c r="E55" s="4">
        <v>-2.5471232615999999</v>
      </c>
      <c r="F55" s="5">
        <v>-0.74283625230000006</v>
      </c>
      <c r="G55" s="3" t="s">
        <v>4762</v>
      </c>
      <c r="H55" s="3" t="s">
        <v>4763</v>
      </c>
      <c r="I55" s="3" t="s">
        <v>4764</v>
      </c>
    </row>
    <row r="56" spans="1:9" x14ac:dyDescent="0.15">
      <c r="A56" s="3" t="s">
        <v>1515</v>
      </c>
      <c r="B56" s="3" t="s">
        <v>1360</v>
      </c>
      <c r="C56" s="3" t="s">
        <v>4765</v>
      </c>
      <c r="D56" s="3" t="s">
        <v>4766</v>
      </c>
      <c r="E56" s="4">
        <v>-2.4375158944000002</v>
      </c>
      <c r="F56" s="5">
        <v>-0.67448587439999996</v>
      </c>
      <c r="G56" s="3" t="s">
        <v>4767</v>
      </c>
      <c r="H56" s="3" t="s">
        <v>4768</v>
      </c>
      <c r="I56" s="3" t="s">
        <v>4769</v>
      </c>
    </row>
    <row r="57" spans="1:9" x14ac:dyDescent="0.15">
      <c r="A57" s="3" t="s">
        <v>1515</v>
      </c>
      <c r="B57" s="3" t="s">
        <v>1360</v>
      </c>
      <c r="C57" s="3" t="s">
        <v>4770</v>
      </c>
      <c r="D57" s="3" t="s">
        <v>4771</v>
      </c>
      <c r="E57" s="4">
        <v>-2.1581264730999998</v>
      </c>
      <c r="F57" s="5">
        <v>-0.45697284100000002</v>
      </c>
      <c r="G57" s="3" t="s">
        <v>4772</v>
      </c>
      <c r="H57" s="3" t="s">
        <v>4773</v>
      </c>
      <c r="I57" s="3" t="s">
        <v>4774</v>
      </c>
    </row>
    <row r="58" spans="1:9" x14ac:dyDescent="0.15">
      <c r="A58" s="3" t="s">
        <v>1515</v>
      </c>
      <c r="B58" s="3" t="s">
        <v>1360</v>
      </c>
      <c r="C58" s="3" t="s">
        <v>4775</v>
      </c>
      <c r="D58" s="3" t="s">
        <v>4776</v>
      </c>
      <c r="E58" s="4">
        <v>-2.0426365782000002</v>
      </c>
      <c r="F58" s="5">
        <v>-0.37953973120000001</v>
      </c>
      <c r="G58" s="3" t="s">
        <v>4777</v>
      </c>
      <c r="H58" s="3" t="s">
        <v>4778</v>
      </c>
      <c r="I58" s="3" t="s">
        <v>4779</v>
      </c>
    </row>
    <row r="59" spans="1:9" x14ac:dyDescent="0.15">
      <c r="A59" s="3" t="s">
        <v>1623</v>
      </c>
      <c r="B59" s="3" t="s">
        <v>1360</v>
      </c>
      <c r="C59" s="3" t="s">
        <v>4780</v>
      </c>
      <c r="D59" s="3" t="s">
        <v>4781</v>
      </c>
      <c r="E59" s="4">
        <v>-7.2708983904000002</v>
      </c>
      <c r="F59" s="5">
        <v>-4.0818996381000003</v>
      </c>
      <c r="G59" s="3" t="s">
        <v>4782</v>
      </c>
      <c r="H59" s="3" t="s">
        <v>4783</v>
      </c>
      <c r="I59" s="3" t="s">
        <v>4784</v>
      </c>
    </row>
    <row r="60" spans="1:9" x14ac:dyDescent="0.15">
      <c r="A60" s="3" t="s">
        <v>1629</v>
      </c>
      <c r="B60" s="3" t="s">
        <v>1360</v>
      </c>
      <c r="C60" s="3" t="s">
        <v>4780</v>
      </c>
      <c r="D60" s="3" t="s">
        <v>4781</v>
      </c>
      <c r="E60" s="4">
        <v>-7.2708983904000002</v>
      </c>
      <c r="F60" s="5">
        <v>-4.0818996381000003</v>
      </c>
      <c r="G60" s="3" t="s">
        <v>4782</v>
      </c>
      <c r="H60" s="3" t="s">
        <v>4785</v>
      </c>
      <c r="I60" s="3" t="s">
        <v>4786</v>
      </c>
    </row>
    <row r="61" spans="1:9" x14ac:dyDescent="0.15">
      <c r="A61" s="3" t="s">
        <v>1629</v>
      </c>
      <c r="B61" s="3" t="s">
        <v>1360</v>
      </c>
      <c r="C61" s="3" t="s">
        <v>4787</v>
      </c>
      <c r="D61" s="3" t="s">
        <v>4788</v>
      </c>
      <c r="E61" s="4">
        <v>-7.1728149093000004</v>
      </c>
      <c r="F61" s="5">
        <v>-4.0185782633000002</v>
      </c>
      <c r="G61" s="3" t="s">
        <v>4789</v>
      </c>
      <c r="H61" s="3" t="s">
        <v>4790</v>
      </c>
      <c r="I61" s="3" t="s">
        <v>4791</v>
      </c>
    </row>
    <row r="62" spans="1:9" x14ac:dyDescent="0.15">
      <c r="A62" s="3" t="s">
        <v>1629</v>
      </c>
      <c r="B62" s="3" t="s">
        <v>1360</v>
      </c>
      <c r="C62" s="3" t="s">
        <v>4792</v>
      </c>
      <c r="D62" s="3" t="s">
        <v>4793</v>
      </c>
      <c r="E62" s="4">
        <v>-6.5953621197999999</v>
      </c>
      <c r="F62" s="5">
        <v>-3.5576310428000002</v>
      </c>
      <c r="G62" s="3" t="s">
        <v>4794</v>
      </c>
      <c r="H62" s="3" t="s">
        <v>4795</v>
      </c>
      <c r="I62" s="3" t="s">
        <v>4796</v>
      </c>
    </row>
    <row r="63" spans="1:9" x14ac:dyDescent="0.15">
      <c r="A63" s="3" t="s">
        <v>1629</v>
      </c>
      <c r="B63" s="3" t="s">
        <v>1360</v>
      </c>
      <c r="C63" s="3" t="s">
        <v>4797</v>
      </c>
      <c r="D63" s="3" t="s">
        <v>4798</v>
      </c>
      <c r="E63" s="4">
        <v>-6.1703251011000004</v>
      </c>
      <c r="F63" s="5">
        <v>-3.2443782630000002</v>
      </c>
      <c r="G63" s="3" t="s">
        <v>4799</v>
      </c>
      <c r="H63" s="3" t="s">
        <v>4800</v>
      </c>
      <c r="I63" s="3" t="s">
        <v>4801</v>
      </c>
    </row>
    <row r="64" spans="1:9" x14ac:dyDescent="0.15">
      <c r="A64" s="3" t="s">
        <v>1629</v>
      </c>
      <c r="B64" s="3" t="s">
        <v>1360</v>
      </c>
      <c r="C64" s="3" t="s">
        <v>4802</v>
      </c>
      <c r="D64" s="3" t="s">
        <v>4803</v>
      </c>
      <c r="E64" s="4">
        <v>-5.8737361856000003</v>
      </c>
      <c r="F64" s="5">
        <v>-3.003496196</v>
      </c>
      <c r="G64" s="3" t="s">
        <v>4804</v>
      </c>
      <c r="H64" s="3" t="s">
        <v>4805</v>
      </c>
      <c r="I64" s="3" t="s">
        <v>4806</v>
      </c>
    </row>
    <row r="65" spans="1:9" x14ac:dyDescent="0.15">
      <c r="A65" s="3" t="s">
        <v>1629</v>
      </c>
      <c r="B65" s="3" t="s">
        <v>1360</v>
      </c>
      <c r="C65" s="3" t="s">
        <v>4807</v>
      </c>
      <c r="D65" s="3" t="s">
        <v>4808</v>
      </c>
      <c r="E65" s="4">
        <v>-5.5776321319999997</v>
      </c>
      <c r="F65" s="5">
        <v>-2.7718501315999999</v>
      </c>
      <c r="G65" s="3" t="s">
        <v>4809</v>
      </c>
      <c r="H65" s="3" t="s">
        <v>4810</v>
      </c>
      <c r="I65" s="3" t="s">
        <v>4811</v>
      </c>
    </row>
    <row r="66" spans="1:9" x14ac:dyDescent="0.15">
      <c r="A66" s="3" t="s">
        <v>1629</v>
      </c>
      <c r="B66" s="3" t="s">
        <v>1360</v>
      </c>
      <c r="C66" s="3" t="s">
        <v>4812</v>
      </c>
      <c r="D66" s="3" t="s">
        <v>4813</v>
      </c>
      <c r="E66" s="4">
        <v>-5.5092347301000002</v>
      </c>
      <c r="F66" s="5">
        <v>-2.7181759864999999</v>
      </c>
      <c r="G66" s="3" t="s">
        <v>4814</v>
      </c>
      <c r="H66" s="3" t="s">
        <v>4815</v>
      </c>
      <c r="I66" s="3" t="s">
        <v>4816</v>
      </c>
    </row>
    <row r="67" spans="1:9" x14ac:dyDescent="0.15">
      <c r="A67" s="3" t="s">
        <v>1629</v>
      </c>
      <c r="B67" s="3" t="s">
        <v>1360</v>
      </c>
      <c r="C67" s="3" t="s">
        <v>4817</v>
      </c>
      <c r="D67" s="3" t="s">
        <v>4818</v>
      </c>
      <c r="E67" s="4">
        <v>-5.3588719651999996</v>
      </c>
      <c r="F67" s="5">
        <v>-2.6092059067000002</v>
      </c>
      <c r="G67" s="3" t="s">
        <v>4819</v>
      </c>
      <c r="H67" s="3" t="s">
        <v>4820</v>
      </c>
      <c r="I67" s="3" t="s">
        <v>4821</v>
      </c>
    </row>
    <row r="68" spans="1:9" x14ac:dyDescent="0.15">
      <c r="A68" s="3" t="s">
        <v>1629</v>
      </c>
      <c r="B68" s="3" t="s">
        <v>1360</v>
      </c>
      <c r="C68" s="3" t="s">
        <v>4822</v>
      </c>
      <c r="D68" s="3" t="s">
        <v>4823</v>
      </c>
      <c r="E68" s="4">
        <v>-5.1542348987000004</v>
      </c>
      <c r="F68" s="5">
        <v>-2.465838497</v>
      </c>
      <c r="G68" s="3" t="s">
        <v>4824</v>
      </c>
      <c r="H68" s="3" t="s">
        <v>4825</v>
      </c>
      <c r="I68" s="3" t="s">
        <v>4826</v>
      </c>
    </row>
    <row r="69" spans="1:9" x14ac:dyDescent="0.15">
      <c r="A69" s="3" t="s">
        <v>1629</v>
      </c>
      <c r="B69" s="3" t="s">
        <v>1360</v>
      </c>
      <c r="C69" s="3" t="s">
        <v>4827</v>
      </c>
      <c r="D69" s="3" t="s">
        <v>4828</v>
      </c>
      <c r="E69" s="4">
        <v>-5.0597373369999996</v>
      </c>
      <c r="F69" s="5">
        <v>-2.3936173300000001</v>
      </c>
      <c r="G69" s="3" t="s">
        <v>4829</v>
      </c>
      <c r="H69" s="3" t="s">
        <v>4830</v>
      </c>
      <c r="I69" s="3" t="s">
        <v>4831</v>
      </c>
    </row>
    <row r="70" spans="1:9" x14ac:dyDescent="0.15">
      <c r="A70" s="3" t="s">
        <v>1629</v>
      </c>
      <c r="B70" s="3" t="s">
        <v>1360</v>
      </c>
      <c r="C70" s="3" t="s">
        <v>4832</v>
      </c>
      <c r="D70" s="3" t="s">
        <v>4833</v>
      </c>
      <c r="E70" s="4">
        <v>-4.9248735042999998</v>
      </c>
      <c r="F70" s="5">
        <v>-2.297017544</v>
      </c>
      <c r="G70" s="3" t="s">
        <v>4834</v>
      </c>
      <c r="H70" s="3" t="s">
        <v>4835</v>
      </c>
      <c r="I70" s="3" t="s">
        <v>4836</v>
      </c>
    </row>
    <row r="71" spans="1:9" x14ac:dyDescent="0.15">
      <c r="A71" s="3" t="s">
        <v>1629</v>
      </c>
      <c r="B71" s="3" t="s">
        <v>1360</v>
      </c>
      <c r="C71" s="3" t="s">
        <v>4837</v>
      </c>
      <c r="D71" s="3" t="s">
        <v>4838</v>
      </c>
      <c r="E71" s="4">
        <v>-4.90618906</v>
      </c>
      <c r="F71" s="5">
        <v>-2.2912215754999998</v>
      </c>
      <c r="G71" s="3" t="s">
        <v>3099</v>
      </c>
      <c r="H71" s="3" t="s">
        <v>4839</v>
      </c>
      <c r="I71" s="3" t="s">
        <v>4840</v>
      </c>
    </row>
    <row r="72" spans="1:9" x14ac:dyDescent="0.15">
      <c r="A72" s="3" t="s">
        <v>1629</v>
      </c>
      <c r="B72" s="3" t="s">
        <v>1360</v>
      </c>
      <c r="C72" s="3" t="s">
        <v>4841</v>
      </c>
      <c r="D72" s="3" t="s">
        <v>4842</v>
      </c>
      <c r="E72" s="4">
        <v>-4.8277843059999999</v>
      </c>
      <c r="F72" s="5">
        <v>-2.2498003877000001</v>
      </c>
      <c r="G72" s="3" t="s">
        <v>4843</v>
      </c>
      <c r="H72" s="3" t="s">
        <v>4844</v>
      </c>
      <c r="I72" s="3" t="s">
        <v>4845</v>
      </c>
    </row>
    <row r="73" spans="1:9" x14ac:dyDescent="0.15">
      <c r="A73" s="3" t="s">
        <v>1629</v>
      </c>
      <c r="B73" s="3" t="s">
        <v>1360</v>
      </c>
      <c r="C73" s="3" t="s">
        <v>4846</v>
      </c>
      <c r="D73" s="3" t="s">
        <v>4847</v>
      </c>
      <c r="E73" s="4">
        <v>-4.3909188316999996</v>
      </c>
      <c r="F73" s="5">
        <v>-1.9078616788</v>
      </c>
      <c r="G73" s="3" t="s">
        <v>4848</v>
      </c>
      <c r="H73" s="3" t="s">
        <v>4849</v>
      </c>
      <c r="I73" s="3" t="s">
        <v>4850</v>
      </c>
    </row>
    <row r="74" spans="1:9" x14ac:dyDescent="0.15">
      <c r="A74" s="3" t="s">
        <v>1629</v>
      </c>
      <c r="B74" s="3" t="s">
        <v>1360</v>
      </c>
      <c r="C74" s="3" t="s">
        <v>4851</v>
      </c>
      <c r="D74" s="3" t="s">
        <v>4852</v>
      </c>
      <c r="E74" s="4">
        <v>-4.3909188316999996</v>
      </c>
      <c r="F74" s="5">
        <v>-1.9078616788</v>
      </c>
      <c r="G74" s="3" t="s">
        <v>4848</v>
      </c>
      <c r="H74" s="3" t="s">
        <v>4849</v>
      </c>
      <c r="I74" s="3" t="s">
        <v>4850</v>
      </c>
    </row>
    <row r="75" spans="1:9" x14ac:dyDescent="0.15">
      <c r="A75" s="3" t="s">
        <v>1629</v>
      </c>
      <c r="B75" s="3" t="s">
        <v>1360</v>
      </c>
      <c r="C75" s="3" t="s">
        <v>4853</v>
      </c>
      <c r="D75" s="3" t="s">
        <v>4854</v>
      </c>
      <c r="E75" s="4">
        <v>-4.2612632562000003</v>
      </c>
      <c r="F75" s="5">
        <v>-1.8191580606</v>
      </c>
      <c r="G75" s="3" t="s">
        <v>4855</v>
      </c>
      <c r="H75" s="3" t="s">
        <v>4856</v>
      </c>
      <c r="I75" s="3" t="s">
        <v>4857</v>
      </c>
    </row>
    <row r="76" spans="1:9" x14ac:dyDescent="0.15">
      <c r="A76" s="3" t="s">
        <v>1629</v>
      </c>
      <c r="B76" s="3" t="s">
        <v>1360</v>
      </c>
      <c r="C76" s="3" t="s">
        <v>4858</v>
      </c>
      <c r="D76" s="3" t="s">
        <v>4859</v>
      </c>
      <c r="E76" s="4">
        <v>-4.2612632562000003</v>
      </c>
      <c r="F76" s="5">
        <v>-1.8191580606</v>
      </c>
      <c r="G76" s="3" t="s">
        <v>4855</v>
      </c>
      <c r="H76" s="3" t="s">
        <v>4856</v>
      </c>
      <c r="I76" s="3" t="s">
        <v>4857</v>
      </c>
    </row>
    <row r="77" spans="1:9" x14ac:dyDescent="0.15">
      <c r="A77" s="3" t="s">
        <v>1629</v>
      </c>
      <c r="B77" s="3" t="s">
        <v>1360</v>
      </c>
      <c r="C77" s="3" t="s">
        <v>4860</v>
      </c>
      <c r="D77" s="3" t="s">
        <v>4861</v>
      </c>
      <c r="E77" s="4">
        <v>-4.1668339582999998</v>
      </c>
      <c r="F77" s="5">
        <v>-1.7652601556</v>
      </c>
      <c r="G77" s="3" t="s">
        <v>4632</v>
      </c>
      <c r="H77" s="3" t="s">
        <v>4862</v>
      </c>
      <c r="I77" s="3" t="s">
        <v>4863</v>
      </c>
    </row>
    <row r="78" spans="1:9" x14ac:dyDescent="0.15">
      <c r="A78" s="3" t="s">
        <v>1629</v>
      </c>
      <c r="B78" s="3" t="s">
        <v>1360</v>
      </c>
      <c r="C78" s="3" t="s">
        <v>4864</v>
      </c>
      <c r="D78" s="3" t="s">
        <v>4865</v>
      </c>
      <c r="E78" s="4">
        <v>-4.1413651621999996</v>
      </c>
      <c r="F78" s="5">
        <v>-1.7482464273</v>
      </c>
      <c r="G78" s="3" t="s">
        <v>3569</v>
      </c>
      <c r="H78" s="3" t="s">
        <v>4856</v>
      </c>
      <c r="I78" s="3" t="s">
        <v>4857</v>
      </c>
    </row>
    <row r="79" spans="1:9" x14ac:dyDescent="0.15">
      <c r="A79" s="3" t="s">
        <v>1629</v>
      </c>
      <c r="B79" s="3" t="s">
        <v>1360</v>
      </c>
      <c r="C79" s="3" t="s">
        <v>4866</v>
      </c>
      <c r="D79" s="3" t="s">
        <v>4867</v>
      </c>
      <c r="E79" s="4">
        <v>-3.9709490380000001</v>
      </c>
      <c r="F79" s="5">
        <v>-1.6240383620000001</v>
      </c>
      <c r="G79" s="3" t="s">
        <v>4868</v>
      </c>
      <c r="H79" s="3" t="s">
        <v>4869</v>
      </c>
      <c r="I79" s="3" t="s">
        <v>4870</v>
      </c>
    </row>
    <row r="80" spans="1:9" x14ac:dyDescent="0.15">
      <c r="A80" s="3" t="s">
        <v>1629</v>
      </c>
      <c r="B80" s="3" t="s">
        <v>1360</v>
      </c>
      <c r="C80" s="3" t="s">
        <v>4871</v>
      </c>
      <c r="D80" s="3" t="s">
        <v>4872</v>
      </c>
      <c r="E80" s="4">
        <v>-3.9508389860999999</v>
      </c>
      <c r="F80" s="5">
        <v>-1.6171574391000001</v>
      </c>
      <c r="G80" s="3" t="s">
        <v>4873</v>
      </c>
      <c r="H80" s="3" t="s">
        <v>4874</v>
      </c>
      <c r="I80" s="3" t="s">
        <v>4875</v>
      </c>
    </row>
    <row r="81" spans="1:9" x14ac:dyDescent="0.15">
      <c r="A81" s="3" t="s">
        <v>1629</v>
      </c>
      <c r="B81" s="3" t="s">
        <v>1360</v>
      </c>
      <c r="C81" s="3" t="s">
        <v>4876</v>
      </c>
      <c r="D81" s="3" t="s">
        <v>4877</v>
      </c>
      <c r="E81" s="4">
        <v>-3.7918516605999999</v>
      </c>
      <c r="F81" s="5">
        <v>-1.5504699069000001</v>
      </c>
      <c r="G81" s="3" t="s">
        <v>4878</v>
      </c>
      <c r="H81" s="3" t="s">
        <v>4879</v>
      </c>
      <c r="I81" s="3" t="s">
        <v>4880</v>
      </c>
    </row>
    <row r="82" spans="1:9" x14ac:dyDescent="0.15">
      <c r="A82" s="3" t="s">
        <v>1629</v>
      </c>
      <c r="B82" s="3" t="s">
        <v>1360</v>
      </c>
      <c r="C82" s="3" t="s">
        <v>4881</v>
      </c>
      <c r="D82" s="3" t="s">
        <v>4882</v>
      </c>
      <c r="E82" s="4">
        <v>-3.7334356796999999</v>
      </c>
      <c r="F82" s="5">
        <v>-1.5221605327000001</v>
      </c>
      <c r="G82" s="3" t="s">
        <v>4883</v>
      </c>
      <c r="H82" s="3" t="s">
        <v>4884</v>
      </c>
      <c r="I82" s="3" t="s">
        <v>4885</v>
      </c>
    </row>
    <row r="83" spans="1:9" x14ac:dyDescent="0.15">
      <c r="A83" s="3" t="s">
        <v>1629</v>
      </c>
      <c r="B83" s="3" t="s">
        <v>1360</v>
      </c>
      <c r="C83" s="3" t="s">
        <v>4886</v>
      </c>
      <c r="D83" s="3" t="s">
        <v>4887</v>
      </c>
      <c r="E83" s="4">
        <v>-3.7099141999</v>
      </c>
      <c r="F83" s="5">
        <v>-1.5153234221</v>
      </c>
      <c r="G83" s="3" t="s">
        <v>4888</v>
      </c>
      <c r="H83" s="3" t="s">
        <v>4889</v>
      </c>
      <c r="I83" s="3" t="s">
        <v>4890</v>
      </c>
    </row>
    <row r="84" spans="1:9" x14ac:dyDescent="0.15">
      <c r="A84" s="3" t="s">
        <v>1629</v>
      </c>
      <c r="B84" s="3" t="s">
        <v>1360</v>
      </c>
      <c r="C84" s="3" t="s">
        <v>4891</v>
      </c>
      <c r="D84" s="3" t="s">
        <v>4892</v>
      </c>
      <c r="E84" s="4">
        <v>-3.6913404847</v>
      </c>
      <c r="F84" s="5">
        <v>-1.5023417323999999</v>
      </c>
      <c r="G84" s="3" t="s">
        <v>4893</v>
      </c>
      <c r="H84" s="3" t="s">
        <v>4894</v>
      </c>
      <c r="I84" s="3" t="s">
        <v>4895</v>
      </c>
    </row>
    <row r="85" spans="1:9" x14ac:dyDescent="0.15">
      <c r="A85" s="3" t="s">
        <v>1629</v>
      </c>
      <c r="B85" s="3" t="s">
        <v>1360</v>
      </c>
      <c r="C85" s="3" t="s">
        <v>4896</v>
      </c>
      <c r="D85" s="3" t="s">
        <v>4897</v>
      </c>
      <c r="E85" s="4">
        <v>-3.6495400309999999</v>
      </c>
      <c r="F85" s="5">
        <v>-1.4851637536</v>
      </c>
      <c r="G85" s="3" t="s">
        <v>2761</v>
      </c>
      <c r="H85" s="3" t="s">
        <v>4898</v>
      </c>
      <c r="I85" s="3" t="s">
        <v>4899</v>
      </c>
    </row>
    <row r="86" spans="1:9" x14ac:dyDescent="0.15">
      <c r="A86" s="3" t="s">
        <v>1629</v>
      </c>
      <c r="B86" s="3" t="s">
        <v>1360</v>
      </c>
      <c r="C86" s="3" t="s">
        <v>4900</v>
      </c>
      <c r="D86" s="3" t="s">
        <v>4901</v>
      </c>
      <c r="E86" s="4">
        <v>-3.6077364451</v>
      </c>
      <c r="F86" s="5">
        <v>-1.4706585018</v>
      </c>
      <c r="G86" s="3" t="s">
        <v>2347</v>
      </c>
      <c r="H86" s="3" t="s">
        <v>4839</v>
      </c>
      <c r="I86" s="3" t="s">
        <v>4840</v>
      </c>
    </row>
    <row r="87" spans="1:9" x14ac:dyDescent="0.15">
      <c r="A87" s="3" t="s">
        <v>1629</v>
      </c>
      <c r="B87" s="3" t="s">
        <v>1360</v>
      </c>
      <c r="C87" s="3" t="s">
        <v>4902</v>
      </c>
      <c r="D87" s="3" t="s">
        <v>4903</v>
      </c>
      <c r="E87" s="4">
        <v>-3.5972197847</v>
      </c>
      <c r="F87" s="5">
        <v>-1.4657603535999999</v>
      </c>
      <c r="G87" s="3" t="s">
        <v>4904</v>
      </c>
      <c r="H87" s="3" t="s">
        <v>4905</v>
      </c>
      <c r="I87" s="3" t="s">
        <v>4906</v>
      </c>
    </row>
    <row r="88" spans="1:9" x14ac:dyDescent="0.15">
      <c r="A88" s="3" t="s">
        <v>1629</v>
      </c>
      <c r="B88" s="3" t="s">
        <v>1360</v>
      </c>
      <c r="C88" s="3" t="s">
        <v>4907</v>
      </c>
      <c r="D88" s="3" t="s">
        <v>4908</v>
      </c>
      <c r="E88" s="4">
        <v>-3.5617397033999998</v>
      </c>
      <c r="F88" s="5">
        <v>-1.4458480494999999</v>
      </c>
      <c r="G88" s="3" t="s">
        <v>3187</v>
      </c>
      <c r="H88" s="3" t="s">
        <v>4909</v>
      </c>
      <c r="I88" s="3" t="s">
        <v>4910</v>
      </c>
    </row>
    <row r="89" spans="1:9" x14ac:dyDescent="0.15">
      <c r="A89" s="3" t="s">
        <v>1629</v>
      </c>
      <c r="B89" s="3" t="s">
        <v>1360</v>
      </c>
      <c r="C89" s="3" t="s">
        <v>4911</v>
      </c>
      <c r="D89" s="3" t="s">
        <v>4912</v>
      </c>
      <c r="E89" s="4">
        <v>-3.5461073769999998</v>
      </c>
      <c r="F89" s="5">
        <v>-1.4376190015000001</v>
      </c>
      <c r="G89" s="3" t="s">
        <v>4913</v>
      </c>
      <c r="H89" s="3" t="s">
        <v>4914</v>
      </c>
      <c r="I89" s="3" t="s">
        <v>4915</v>
      </c>
    </row>
    <row r="90" spans="1:9" x14ac:dyDescent="0.15">
      <c r="A90" s="3" t="s">
        <v>1629</v>
      </c>
      <c r="B90" s="3" t="s">
        <v>1360</v>
      </c>
      <c r="C90" s="3" t="s">
        <v>4916</v>
      </c>
      <c r="D90" s="3" t="s">
        <v>4917</v>
      </c>
      <c r="E90" s="4">
        <v>-3.5461073769999998</v>
      </c>
      <c r="F90" s="5">
        <v>-1.4376190015000001</v>
      </c>
      <c r="G90" s="3" t="s">
        <v>4913</v>
      </c>
      <c r="H90" s="3" t="s">
        <v>4914</v>
      </c>
      <c r="I90" s="3" t="s">
        <v>4915</v>
      </c>
    </row>
    <row r="91" spans="1:9" x14ac:dyDescent="0.15">
      <c r="A91" s="3" t="s">
        <v>1629</v>
      </c>
      <c r="B91" s="3" t="s">
        <v>1360</v>
      </c>
      <c r="C91" s="3" t="s">
        <v>4918</v>
      </c>
      <c r="D91" s="3" t="s">
        <v>4919</v>
      </c>
      <c r="E91" s="4">
        <v>-3.5240409325000002</v>
      </c>
      <c r="F91" s="5">
        <v>-1.4279045304</v>
      </c>
      <c r="G91" s="3" t="s">
        <v>4920</v>
      </c>
      <c r="H91" s="3" t="s">
        <v>4921</v>
      </c>
      <c r="I91" s="3" t="s">
        <v>4922</v>
      </c>
    </row>
    <row r="92" spans="1:9" x14ac:dyDescent="0.15">
      <c r="A92" s="3" t="s">
        <v>1629</v>
      </c>
      <c r="B92" s="3" t="s">
        <v>1360</v>
      </c>
      <c r="C92" s="3" t="s">
        <v>4923</v>
      </c>
      <c r="D92" s="3" t="s">
        <v>4924</v>
      </c>
      <c r="E92" s="4">
        <v>-3.3812278458999998</v>
      </c>
      <c r="F92" s="5">
        <v>-1.3485762944999999</v>
      </c>
      <c r="G92" s="3" t="s">
        <v>4925</v>
      </c>
      <c r="H92" s="3" t="s">
        <v>4926</v>
      </c>
      <c r="I92" s="3" t="s">
        <v>4927</v>
      </c>
    </row>
    <row r="93" spans="1:9" x14ac:dyDescent="0.15">
      <c r="A93" s="3" t="s">
        <v>1629</v>
      </c>
      <c r="B93" s="3" t="s">
        <v>1360</v>
      </c>
      <c r="C93" s="3" t="s">
        <v>4928</v>
      </c>
      <c r="D93" s="3" t="s">
        <v>4929</v>
      </c>
      <c r="E93" s="4">
        <v>-3.2697882963999998</v>
      </c>
      <c r="F93" s="5">
        <v>-1.2664261211000001</v>
      </c>
      <c r="G93" s="3" t="s">
        <v>4930</v>
      </c>
      <c r="H93" s="3" t="s">
        <v>4931</v>
      </c>
      <c r="I93" s="3" t="s">
        <v>4932</v>
      </c>
    </row>
    <row r="94" spans="1:9" x14ac:dyDescent="0.15">
      <c r="A94" s="3" t="s">
        <v>1629</v>
      </c>
      <c r="B94" s="3" t="s">
        <v>1360</v>
      </c>
      <c r="C94" s="3" t="s">
        <v>4933</v>
      </c>
      <c r="D94" s="3" t="s">
        <v>4934</v>
      </c>
      <c r="E94" s="4">
        <v>-3.1792077572999999</v>
      </c>
      <c r="F94" s="5">
        <v>-1.2032838304</v>
      </c>
      <c r="G94" s="3" t="s">
        <v>4935</v>
      </c>
      <c r="H94" s="3" t="s">
        <v>4936</v>
      </c>
      <c r="I94" s="3" t="s">
        <v>4937</v>
      </c>
    </row>
    <row r="95" spans="1:9" x14ac:dyDescent="0.15">
      <c r="A95" s="3" t="s">
        <v>1629</v>
      </c>
      <c r="B95" s="3" t="s">
        <v>1360</v>
      </c>
      <c r="C95" s="3" t="s">
        <v>4938</v>
      </c>
      <c r="D95" s="3" t="s">
        <v>4939</v>
      </c>
      <c r="E95" s="4">
        <v>-3.0946021796999998</v>
      </c>
      <c r="F95" s="5">
        <v>-1.1439240355</v>
      </c>
      <c r="G95" s="3" t="s">
        <v>3453</v>
      </c>
      <c r="H95" s="3" t="s">
        <v>4940</v>
      </c>
      <c r="I95" s="3" t="s">
        <v>4941</v>
      </c>
    </row>
    <row r="96" spans="1:9" x14ac:dyDescent="0.15">
      <c r="A96" s="3" t="s">
        <v>1629</v>
      </c>
      <c r="B96" s="3" t="s">
        <v>1360</v>
      </c>
      <c r="C96" s="3" t="s">
        <v>4942</v>
      </c>
      <c r="D96" s="3" t="s">
        <v>4943</v>
      </c>
      <c r="E96" s="4">
        <v>-3.0545339097999999</v>
      </c>
      <c r="F96" s="5">
        <v>-1.1187923714000001</v>
      </c>
      <c r="G96" s="3" t="s">
        <v>4944</v>
      </c>
      <c r="H96" s="3" t="s">
        <v>4945</v>
      </c>
      <c r="I96" s="3" t="s">
        <v>4946</v>
      </c>
    </row>
    <row r="97" spans="1:9" x14ac:dyDescent="0.15">
      <c r="A97" s="3" t="s">
        <v>1629</v>
      </c>
      <c r="B97" s="3" t="s">
        <v>1360</v>
      </c>
      <c r="C97" s="3" t="s">
        <v>4947</v>
      </c>
      <c r="D97" s="3" t="s">
        <v>4948</v>
      </c>
      <c r="E97" s="4">
        <v>-3.0339245270999999</v>
      </c>
      <c r="F97" s="5">
        <v>-1.1061886435999999</v>
      </c>
      <c r="G97" s="3" t="s">
        <v>4949</v>
      </c>
      <c r="H97" s="3" t="s">
        <v>4950</v>
      </c>
      <c r="I97" s="3" t="s">
        <v>4951</v>
      </c>
    </row>
    <row r="98" spans="1:9" x14ac:dyDescent="0.15">
      <c r="A98" s="3" t="s">
        <v>1629</v>
      </c>
      <c r="B98" s="3" t="s">
        <v>1360</v>
      </c>
      <c r="C98" s="3" t="s">
        <v>4952</v>
      </c>
      <c r="D98" s="3" t="s">
        <v>4953</v>
      </c>
      <c r="E98" s="4">
        <v>-2.9626289261999998</v>
      </c>
      <c r="F98" s="5">
        <v>-1.0542844102</v>
      </c>
      <c r="G98" s="3" t="s">
        <v>4954</v>
      </c>
      <c r="H98" s="3" t="s">
        <v>4955</v>
      </c>
      <c r="I98" s="3" t="s">
        <v>4956</v>
      </c>
    </row>
    <row r="99" spans="1:9" x14ac:dyDescent="0.15">
      <c r="A99" s="3" t="s">
        <v>1629</v>
      </c>
      <c r="B99" s="3" t="s">
        <v>1360</v>
      </c>
      <c r="C99" s="3" t="s">
        <v>4957</v>
      </c>
      <c r="D99" s="3" t="s">
        <v>4958</v>
      </c>
      <c r="E99" s="4">
        <v>-2.9626289261999998</v>
      </c>
      <c r="F99" s="5">
        <v>-1.0542844102</v>
      </c>
      <c r="G99" s="3" t="s">
        <v>4954</v>
      </c>
      <c r="H99" s="3" t="s">
        <v>4955</v>
      </c>
      <c r="I99" s="3" t="s">
        <v>4956</v>
      </c>
    </row>
    <row r="100" spans="1:9" x14ac:dyDescent="0.15">
      <c r="A100" s="3" t="s">
        <v>1629</v>
      </c>
      <c r="B100" s="3" t="s">
        <v>1360</v>
      </c>
      <c r="C100" s="3" t="s">
        <v>4959</v>
      </c>
      <c r="D100" s="3" t="s">
        <v>4960</v>
      </c>
      <c r="E100" s="4">
        <v>-2.8666664028</v>
      </c>
      <c r="F100" s="5">
        <v>-0.9823017705</v>
      </c>
      <c r="G100" s="3" t="s">
        <v>4961</v>
      </c>
      <c r="H100" s="3" t="s">
        <v>4914</v>
      </c>
      <c r="I100" s="3" t="s">
        <v>4915</v>
      </c>
    </row>
    <row r="101" spans="1:9" x14ac:dyDescent="0.15">
      <c r="A101" s="3" t="s">
        <v>1629</v>
      </c>
      <c r="B101" s="3" t="s">
        <v>1360</v>
      </c>
      <c r="C101" s="3" t="s">
        <v>4962</v>
      </c>
      <c r="D101" s="3" t="s">
        <v>4963</v>
      </c>
      <c r="E101" s="4">
        <v>-2.8666664028</v>
      </c>
      <c r="F101" s="5">
        <v>-0.9823017705</v>
      </c>
      <c r="G101" s="3" t="s">
        <v>4961</v>
      </c>
      <c r="H101" s="3" t="s">
        <v>4914</v>
      </c>
      <c r="I101" s="3" t="s">
        <v>4915</v>
      </c>
    </row>
    <row r="102" spans="1:9" x14ac:dyDescent="0.15">
      <c r="A102" s="3" t="s">
        <v>1629</v>
      </c>
      <c r="B102" s="3" t="s">
        <v>1360</v>
      </c>
      <c r="C102" s="3" t="s">
        <v>4964</v>
      </c>
      <c r="D102" s="3" t="s">
        <v>4965</v>
      </c>
      <c r="E102" s="4">
        <v>-2.7777523514000002</v>
      </c>
      <c r="F102" s="5">
        <v>-0.92119205900000001</v>
      </c>
      <c r="G102" s="3" t="s">
        <v>2878</v>
      </c>
      <c r="H102" s="3" t="s">
        <v>4966</v>
      </c>
      <c r="I102" s="3" t="s">
        <v>4967</v>
      </c>
    </row>
    <row r="103" spans="1:9" x14ac:dyDescent="0.15">
      <c r="A103" s="3" t="s">
        <v>1629</v>
      </c>
      <c r="B103" s="3" t="s">
        <v>1360</v>
      </c>
      <c r="C103" s="3" t="s">
        <v>4968</v>
      </c>
      <c r="D103" s="3" t="s">
        <v>4969</v>
      </c>
      <c r="E103" s="4">
        <v>-2.7315919043000001</v>
      </c>
      <c r="F103" s="5">
        <v>-0.88829354260000004</v>
      </c>
      <c r="G103" s="3" t="s">
        <v>3240</v>
      </c>
      <c r="H103" s="3" t="s">
        <v>4970</v>
      </c>
      <c r="I103" s="3" t="s">
        <v>4971</v>
      </c>
    </row>
    <row r="104" spans="1:9" x14ac:dyDescent="0.15">
      <c r="A104" s="3" t="s">
        <v>1629</v>
      </c>
      <c r="B104" s="3" t="s">
        <v>1360</v>
      </c>
      <c r="C104" s="3" t="s">
        <v>4972</v>
      </c>
      <c r="D104" s="3" t="s">
        <v>4973</v>
      </c>
      <c r="E104" s="4">
        <v>-2.7315919043000001</v>
      </c>
      <c r="F104" s="5">
        <v>-0.88829354260000004</v>
      </c>
      <c r="G104" s="3" t="s">
        <v>3240</v>
      </c>
      <c r="H104" s="3" t="s">
        <v>4950</v>
      </c>
      <c r="I104" s="3" t="s">
        <v>4951</v>
      </c>
    </row>
    <row r="105" spans="1:9" x14ac:dyDescent="0.15">
      <c r="A105" s="3" t="s">
        <v>1629</v>
      </c>
      <c r="B105" s="3" t="s">
        <v>1360</v>
      </c>
      <c r="C105" s="3" t="s">
        <v>4974</v>
      </c>
      <c r="D105" s="3" t="s">
        <v>4975</v>
      </c>
      <c r="E105" s="4">
        <v>-2.6069288887000002</v>
      </c>
      <c r="F105" s="5">
        <v>-0.77965797250000002</v>
      </c>
      <c r="G105" s="3" t="s">
        <v>4757</v>
      </c>
      <c r="H105" s="3" t="s">
        <v>4976</v>
      </c>
      <c r="I105" s="3" t="s">
        <v>4977</v>
      </c>
    </row>
    <row r="106" spans="1:9" x14ac:dyDescent="0.15">
      <c r="A106" s="3" t="s">
        <v>1629</v>
      </c>
      <c r="B106" s="3" t="s">
        <v>1360</v>
      </c>
      <c r="C106" s="3" t="s">
        <v>4978</v>
      </c>
      <c r="D106" s="3" t="s">
        <v>4979</v>
      </c>
      <c r="E106" s="4">
        <v>-2.6004789877999999</v>
      </c>
      <c r="F106" s="5">
        <v>-0.77643332490000005</v>
      </c>
      <c r="G106" s="3" t="s">
        <v>4980</v>
      </c>
      <c r="H106" s="3" t="s">
        <v>4981</v>
      </c>
      <c r="I106" s="3" t="s">
        <v>4982</v>
      </c>
    </row>
    <row r="107" spans="1:9" x14ac:dyDescent="0.15">
      <c r="A107" s="3" t="s">
        <v>1629</v>
      </c>
      <c r="B107" s="3" t="s">
        <v>1360</v>
      </c>
      <c r="C107" s="3" t="s">
        <v>4983</v>
      </c>
      <c r="D107" s="3" t="s">
        <v>4984</v>
      </c>
      <c r="E107" s="4">
        <v>-2.5211859648999999</v>
      </c>
      <c r="F107" s="5">
        <v>-0.72423766730000005</v>
      </c>
      <c r="G107" s="3" t="s">
        <v>2788</v>
      </c>
      <c r="H107" s="3" t="s">
        <v>4966</v>
      </c>
      <c r="I107" s="3" t="s">
        <v>4967</v>
      </c>
    </row>
    <row r="108" spans="1:9" x14ac:dyDescent="0.15">
      <c r="A108" s="3" t="s">
        <v>1629</v>
      </c>
      <c r="B108" s="3" t="s">
        <v>1360</v>
      </c>
      <c r="C108" s="3" t="s">
        <v>4985</v>
      </c>
      <c r="D108" s="3" t="s">
        <v>4986</v>
      </c>
      <c r="E108" s="4">
        <v>-2.4826972303999999</v>
      </c>
      <c r="F108" s="5">
        <v>-0.70447571149999999</v>
      </c>
      <c r="G108" s="3" t="s">
        <v>3471</v>
      </c>
      <c r="H108" s="3" t="s">
        <v>4849</v>
      </c>
      <c r="I108" s="3" t="s">
        <v>4850</v>
      </c>
    </row>
    <row r="109" spans="1:9" x14ac:dyDescent="0.15">
      <c r="A109" s="3" t="s">
        <v>1629</v>
      </c>
      <c r="B109" s="3" t="s">
        <v>1360</v>
      </c>
      <c r="C109" s="3" t="s">
        <v>4987</v>
      </c>
      <c r="D109" s="3" t="s">
        <v>4988</v>
      </c>
      <c r="E109" s="4">
        <v>-2.4826972303999999</v>
      </c>
      <c r="F109" s="5">
        <v>-0.70447571149999999</v>
      </c>
      <c r="G109" s="3" t="s">
        <v>3471</v>
      </c>
      <c r="H109" s="3" t="s">
        <v>4950</v>
      </c>
      <c r="I109" s="3" t="s">
        <v>4951</v>
      </c>
    </row>
    <row r="110" spans="1:9" x14ac:dyDescent="0.15">
      <c r="A110" s="3" t="s">
        <v>1629</v>
      </c>
      <c r="B110" s="3" t="s">
        <v>1360</v>
      </c>
      <c r="C110" s="3" t="s">
        <v>4989</v>
      </c>
      <c r="D110" s="3" t="s">
        <v>4990</v>
      </c>
      <c r="E110" s="4">
        <v>-2.4648567226</v>
      </c>
      <c r="F110" s="5">
        <v>-0.69222106179999998</v>
      </c>
      <c r="G110" s="3" t="s">
        <v>3273</v>
      </c>
      <c r="H110" s="3" t="s">
        <v>4991</v>
      </c>
      <c r="I110" s="3" t="s">
        <v>4992</v>
      </c>
    </row>
    <row r="111" spans="1:9" x14ac:dyDescent="0.15">
      <c r="A111" s="3" t="s">
        <v>1629</v>
      </c>
      <c r="B111" s="3" t="s">
        <v>1360</v>
      </c>
      <c r="C111" s="3" t="s">
        <v>2570</v>
      </c>
      <c r="D111" s="3" t="s">
        <v>2571</v>
      </c>
      <c r="E111" s="4">
        <v>-2.3723511317999999</v>
      </c>
      <c r="F111" s="5">
        <v>-0.62530921719999999</v>
      </c>
      <c r="G111" s="3" t="s">
        <v>2572</v>
      </c>
      <c r="H111" s="3" t="s">
        <v>4993</v>
      </c>
      <c r="I111" s="3" t="s">
        <v>4994</v>
      </c>
    </row>
    <row r="112" spans="1:9" x14ac:dyDescent="0.15">
      <c r="A112" s="3" t="s">
        <v>1629</v>
      </c>
      <c r="B112" s="3" t="s">
        <v>1360</v>
      </c>
      <c r="C112" s="3" t="s">
        <v>4995</v>
      </c>
      <c r="D112" s="3" t="s">
        <v>4996</v>
      </c>
      <c r="E112" s="4">
        <v>-2.3051805872000002</v>
      </c>
      <c r="F112" s="5">
        <v>-0.5722947089</v>
      </c>
      <c r="G112" s="3" t="s">
        <v>2456</v>
      </c>
      <c r="H112" s="3" t="s">
        <v>4970</v>
      </c>
      <c r="I112" s="3" t="s">
        <v>4971</v>
      </c>
    </row>
    <row r="113" spans="1:9" x14ac:dyDescent="0.15">
      <c r="A113" s="3" t="s">
        <v>1629</v>
      </c>
      <c r="B113" s="3" t="s">
        <v>1360</v>
      </c>
      <c r="C113" s="3" t="s">
        <v>4997</v>
      </c>
      <c r="D113" s="3" t="s">
        <v>4998</v>
      </c>
      <c r="E113" s="4">
        <v>-2.2965929943000001</v>
      </c>
      <c r="F113" s="5">
        <v>-0.56874247069999995</v>
      </c>
      <c r="G113" s="3" t="s">
        <v>2919</v>
      </c>
      <c r="H113" s="3" t="s">
        <v>4999</v>
      </c>
      <c r="I113" s="3" t="s">
        <v>5000</v>
      </c>
    </row>
    <row r="114" spans="1:9" x14ac:dyDescent="0.15">
      <c r="A114" s="3" t="s">
        <v>1629</v>
      </c>
      <c r="B114" s="3" t="s">
        <v>1360</v>
      </c>
      <c r="C114" s="3" t="s">
        <v>2577</v>
      </c>
      <c r="D114" s="3" t="s">
        <v>2578</v>
      </c>
      <c r="E114" s="4">
        <v>-2.2939929910000001</v>
      </c>
      <c r="F114" s="5">
        <v>-0.56739223660000004</v>
      </c>
      <c r="G114" s="3" t="s">
        <v>2579</v>
      </c>
      <c r="H114" s="3" t="s">
        <v>4993</v>
      </c>
      <c r="I114" s="3" t="s">
        <v>4994</v>
      </c>
    </row>
    <row r="115" spans="1:9" x14ac:dyDescent="0.15">
      <c r="A115" s="3" t="s">
        <v>1629</v>
      </c>
      <c r="B115" s="3" t="s">
        <v>1360</v>
      </c>
      <c r="C115" s="3" t="s">
        <v>5001</v>
      </c>
      <c r="D115" s="3" t="s">
        <v>5002</v>
      </c>
      <c r="E115" s="4">
        <v>-2.2813195787999998</v>
      </c>
      <c r="F115" s="5">
        <v>-0.55944037260000001</v>
      </c>
      <c r="G115" s="3" t="s">
        <v>5003</v>
      </c>
      <c r="H115" s="3" t="s">
        <v>5004</v>
      </c>
      <c r="I115" s="3" t="s">
        <v>5005</v>
      </c>
    </row>
    <row r="116" spans="1:9" x14ac:dyDescent="0.15">
      <c r="A116" s="3" t="s">
        <v>1629</v>
      </c>
      <c r="B116" s="3" t="s">
        <v>1360</v>
      </c>
      <c r="C116" s="3" t="s">
        <v>5006</v>
      </c>
      <c r="D116" s="3" t="s">
        <v>5007</v>
      </c>
      <c r="E116" s="4">
        <v>-2.1972093138000002</v>
      </c>
      <c r="F116" s="5">
        <v>-0.49251040089999998</v>
      </c>
      <c r="G116" s="3" t="s">
        <v>2477</v>
      </c>
      <c r="H116" s="3" t="s">
        <v>5008</v>
      </c>
      <c r="I116" s="3" t="s">
        <v>5009</v>
      </c>
    </row>
    <row r="117" spans="1:9" x14ac:dyDescent="0.15">
      <c r="A117" s="3" t="s">
        <v>1629</v>
      </c>
      <c r="B117" s="3" t="s">
        <v>1360</v>
      </c>
      <c r="C117" s="3" t="s">
        <v>5010</v>
      </c>
      <c r="D117" s="3" t="s">
        <v>5011</v>
      </c>
      <c r="E117" s="4">
        <v>-2.1821070590999998</v>
      </c>
      <c r="F117" s="5">
        <v>-0.47859312510000002</v>
      </c>
      <c r="G117" s="3" t="s">
        <v>5012</v>
      </c>
      <c r="H117" s="3" t="s">
        <v>5013</v>
      </c>
      <c r="I117" s="3" t="s">
        <v>5014</v>
      </c>
    </row>
    <row r="118" spans="1:9" x14ac:dyDescent="0.15">
      <c r="A118" s="3" t="s">
        <v>1629</v>
      </c>
      <c r="B118" s="3" t="s">
        <v>1360</v>
      </c>
      <c r="C118" s="3" t="s">
        <v>5015</v>
      </c>
      <c r="D118" s="3" t="s">
        <v>5016</v>
      </c>
      <c r="E118" s="4">
        <v>-2.1507410632999999</v>
      </c>
      <c r="F118" s="5">
        <v>-0.45575170479999999</v>
      </c>
      <c r="G118" s="3" t="s">
        <v>3746</v>
      </c>
      <c r="H118" s="3" t="s">
        <v>5017</v>
      </c>
      <c r="I118" s="3" t="s">
        <v>5018</v>
      </c>
    </row>
    <row r="119" spans="1:9" x14ac:dyDescent="0.15">
      <c r="A119" s="3" t="s">
        <v>1629</v>
      </c>
      <c r="B119" s="3" t="s">
        <v>1360</v>
      </c>
      <c r="C119" s="3" t="s">
        <v>5019</v>
      </c>
      <c r="D119" s="3" t="s">
        <v>5020</v>
      </c>
      <c r="E119" s="4">
        <v>-2.1062037616999998</v>
      </c>
      <c r="F119" s="5">
        <v>-0.42685548899999998</v>
      </c>
      <c r="G119" s="3" t="s">
        <v>2896</v>
      </c>
      <c r="H119" s="3" t="s">
        <v>5021</v>
      </c>
      <c r="I119" s="3" t="s">
        <v>5022</v>
      </c>
    </row>
    <row r="120" spans="1:9" x14ac:dyDescent="0.15">
      <c r="A120" s="3" t="s">
        <v>1629</v>
      </c>
      <c r="B120" s="3" t="s">
        <v>1360</v>
      </c>
      <c r="C120" s="3" t="s">
        <v>5023</v>
      </c>
      <c r="D120" s="3" t="s">
        <v>5024</v>
      </c>
      <c r="E120" s="4">
        <v>-2.1062037616999998</v>
      </c>
      <c r="F120" s="5">
        <v>-0.42685548899999998</v>
      </c>
      <c r="G120" s="3" t="s">
        <v>2896</v>
      </c>
      <c r="H120" s="3" t="s">
        <v>5008</v>
      </c>
      <c r="I120" s="3" t="s">
        <v>5009</v>
      </c>
    </row>
    <row r="121" spans="1:9" x14ac:dyDescent="0.15">
      <c r="A121" s="3" t="s">
        <v>1629</v>
      </c>
      <c r="B121" s="3" t="s">
        <v>1360</v>
      </c>
      <c r="C121" s="3" t="s">
        <v>5025</v>
      </c>
      <c r="D121" s="3" t="s">
        <v>5026</v>
      </c>
      <c r="E121" s="4">
        <v>-2.0807110233000001</v>
      </c>
      <c r="F121" s="5">
        <v>-0.40802724680000002</v>
      </c>
      <c r="G121" s="3" t="s">
        <v>5027</v>
      </c>
      <c r="H121" s="3" t="s">
        <v>5028</v>
      </c>
      <c r="I121" s="3" t="s">
        <v>5029</v>
      </c>
    </row>
    <row r="122" spans="1:9" x14ac:dyDescent="0.15">
      <c r="A122" s="3" t="s">
        <v>1647</v>
      </c>
      <c r="B122" s="3" t="s">
        <v>1360</v>
      </c>
      <c r="C122" s="3" t="s">
        <v>5030</v>
      </c>
      <c r="D122" s="3" t="s">
        <v>5031</v>
      </c>
      <c r="E122" s="4">
        <v>-6.9029563573999999</v>
      </c>
      <c r="F122" s="5">
        <v>-3.8108676181000001</v>
      </c>
      <c r="G122" s="3" t="s">
        <v>5032</v>
      </c>
      <c r="H122" s="3" t="s">
        <v>5033</v>
      </c>
      <c r="I122" s="3" t="s">
        <v>5034</v>
      </c>
    </row>
    <row r="123" spans="1:9" x14ac:dyDescent="0.15">
      <c r="A123" s="3" t="s">
        <v>1652</v>
      </c>
      <c r="B123" s="3" t="s">
        <v>1360</v>
      </c>
      <c r="C123" s="3" t="s">
        <v>5030</v>
      </c>
      <c r="D123" s="3" t="s">
        <v>5031</v>
      </c>
      <c r="E123" s="4">
        <v>-6.9029563573999999</v>
      </c>
      <c r="F123" s="5">
        <v>-3.8108676181000001</v>
      </c>
      <c r="G123" s="3" t="s">
        <v>5032</v>
      </c>
      <c r="H123" s="3" t="s">
        <v>5035</v>
      </c>
      <c r="I123" s="3" t="s">
        <v>5036</v>
      </c>
    </row>
    <row r="124" spans="1:9" x14ac:dyDescent="0.15">
      <c r="A124" s="3" t="s">
        <v>1652</v>
      </c>
      <c r="B124" s="3" t="s">
        <v>1360</v>
      </c>
      <c r="C124" s="3" t="s">
        <v>5037</v>
      </c>
      <c r="D124" s="3" t="s">
        <v>5038</v>
      </c>
      <c r="E124" s="4">
        <v>-5.5970195550000001</v>
      </c>
      <c r="F124" s="5">
        <v>-2.7759975881000001</v>
      </c>
      <c r="G124" s="3" t="s">
        <v>1617</v>
      </c>
      <c r="H124" s="3" t="s">
        <v>5039</v>
      </c>
      <c r="I124" s="3" t="s">
        <v>5040</v>
      </c>
    </row>
    <row r="125" spans="1:9" x14ac:dyDescent="0.15">
      <c r="A125" s="3" t="s">
        <v>1652</v>
      </c>
      <c r="B125" s="3" t="s">
        <v>1360</v>
      </c>
      <c r="C125" s="3" t="s">
        <v>5041</v>
      </c>
      <c r="D125" s="3" t="s">
        <v>5042</v>
      </c>
      <c r="E125" s="4">
        <v>-5.1875213469999997</v>
      </c>
      <c r="F125" s="5">
        <v>-2.4756438494999999</v>
      </c>
      <c r="G125" s="3" t="s">
        <v>5043</v>
      </c>
      <c r="H125" s="3" t="s">
        <v>5039</v>
      </c>
      <c r="I125" s="3" t="s">
        <v>5040</v>
      </c>
    </row>
    <row r="126" spans="1:9" x14ac:dyDescent="0.15">
      <c r="A126" s="3" t="s">
        <v>1652</v>
      </c>
      <c r="B126" s="3" t="s">
        <v>1360</v>
      </c>
      <c r="C126" s="3" t="s">
        <v>5044</v>
      </c>
      <c r="D126" s="3" t="s">
        <v>5045</v>
      </c>
      <c r="E126" s="4">
        <v>-4.5862249789999998</v>
      </c>
      <c r="F126" s="5">
        <v>-2.0584076701999998</v>
      </c>
      <c r="G126" s="3" t="s">
        <v>5046</v>
      </c>
      <c r="H126" s="3" t="s">
        <v>5047</v>
      </c>
      <c r="I126" s="3" t="s">
        <v>5048</v>
      </c>
    </row>
    <row r="127" spans="1:9" x14ac:dyDescent="0.15">
      <c r="A127" s="3" t="s">
        <v>1652</v>
      </c>
      <c r="B127" s="3" t="s">
        <v>1360</v>
      </c>
      <c r="C127" s="3" t="s">
        <v>5049</v>
      </c>
      <c r="D127" s="3" t="s">
        <v>5050</v>
      </c>
      <c r="E127" s="4">
        <v>-4.0722330555999999</v>
      </c>
      <c r="F127" s="5">
        <v>-1.6920053231000001</v>
      </c>
      <c r="G127" s="3" t="s">
        <v>5051</v>
      </c>
      <c r="H127" s="3" t="s">
        <v>5052</v>
      </c>
      <c r="I127" s="3" t="s">
        <v>5053</v>
      </c>
    </row>
    <row r="128" spans="1:9" x14ac:dyDescent="0.15">
      <c r="A128" s="3" t="s">
        <v>1652</v>
      </c>
      <c r="B128" s="3" t="s">
        <v>1523</v>
      </c>
      <c r="C128" s="3" t="s">
        <v>5054</v>
      </c>
      <c r="D128" s="3" t="s">
        <v>5055</v>
      </c>
      <c r="E128" s="4">
        <v>-4.0547142464999997</v>
      </c>
      <c r="F128" s="5">
        <v>-1.6841613394999999</v>
      </c>
      <c r="G128" s="3" t="s">
        <v>5056</v>
      </c>
      <c r="H128" s="3" t="s">
        <v>5057</v>
      </c>
      <c r="I128" s="3" t="s">
        <v>5058</v>
      </c>
    </row>
    <row r="129" spans="1:9" x14ac:dyDescent="0.15">
      <c r="A129" s="3" t="s">
        <v>1652</v>
      </c>
      <c r="B129" s="3" t="s">
        <v>1360</v>
      </c>
      <c r="C129" s="3" t="s">
        <v>5059</v>
      </c>
      <c r="D129" s="3" t="s">
        <v>5060</v>
      </c>
      <c r="E129" s="4">
        <v>-3.7790810999</v>
      </c>
      <c r="F129" s="5">
        <v>-1.5504699069000001</v>
      </c>
      <c r="G129" s="3" t="s">
        <v>3250</v>
      </c>
      <c r="H129" s="3" t="s">
        <v>5061</v>
      </c>
      <c r="I129" s="3" t="s">
        <v>5062</v>
      </c>
    </row>
    <row r="130" spans="1:9" x14ac:dyDescent="0.15">
      <c r="A130" s="3" t="s">
        <v>1652</v>
      </c>
      <c r="B130" s="3" t="s">
        <v>1360</v>
      </c>
      <c r="C130" s="3" t="s">
        <v>5063</v>
      </c>
      <c r="D130" s="3" t="s">
        <v>5064</v>
      </c>
      <c r="E130" s="4">
        <v>-3.7362816437999999</v>
      </c>
      <c r="F130" s="5">
        <v>-1.5221605327000001</v>
      </c>
      <c r="G130" s="3" t="s">
        <v>3864</v>
      </c>
      <c r="H130" s="3" t="s">
        <v>5065</v>
      </c>
      <c r="I130" s="3" t="s">
        <v>5066</v>
      </c>
    </row>
    <row r="131" spans="1:9" x14ac:dyDescent="0.15">
      <c r="A131" s="3" t="s">
        <v>1652</v>
      </c>
      <c r="B131" s="3" t="s">
        <v>1360</v>
      </c>
      <c r="C131" s="3" t="s">
        <v>5067</v>
      </c>
      <c r="D131" s="3" t="s">
        <v>5068</v>
      </c>
      <c r="E131" s="4">
        <v>-3.0488830574999999</v>
      </c>
      <c r="F131" s="5">
        <v>-1.1151568103</v>
      </c>
      <c r="G131" s="3" t="s">
        <v>5069</v>
      </c>
      <c r="H131" s="3" t="s">
        <v>5070</v>
      </c>
      <c r="I131" s="3" t="s">
        <v>5071</v>
      </c>
    </row>
    <row r="132" spans="1:9" x14ac:dyDescent="0.15">
      <c r="A132" s="3" t="s">
        <v>1652</v>
      </c>
      <c r="B132" s="3" t="s">
        <v>1360</v>
      </c>
      <c r="C132" s="3" t="s">
        <v>5072</v>
      </c>
      <c r="D132" s="3" t="s">
        <v>5073</v>
      </c>
      <c r="E132" s="4">
        <v>-2.6082430217999999</v>
      </c>
      <c r="F132" s="5">
        <v>-0.77965797250000002</v>
      </c>
      <c r="G132" s="3" t="s">
        <v>5074</v>
      </c>
      <c r="H132" s="3" t="s">
        <v>5075</v>
      </c>
      <c r="I132" s="3" t="s">
        <v>5076</v>
      </c>
    </row>
    <row r="133" spans="1:9" x14ac:dyDescent="0.15">
      <c r="A133" s="3" t="s">
        <v>1652</v>
      </c>
      <c r="B133" s="3" t="s">
        <v>1360</v>
      </c>
      <c r="C133" s="3" t="s">
        <v>5077</v>
      </c>
      <c r="D133" s="3" t="s">
        <v>5078</v>
      </c>
      <c r="E133" s="4">
        <v>-2.5211859648999999</v>
      </c>
      <c r="F133" s="5">
        <v>-0.72423766730000005</v>
      </c>
      <c r="G133" s="3" t="s">
        <v>2788</v>
      </c>
      <c r="H133" s="3" t="s">
        <v>5079</v>
      </c>
      <c r="I133" s="3" t="s">
        <v>5080</v>
      </c>
    </row>
    <row r="134" spans="1:9" x14ac:dyDescent="0.15">
      <c r="A134" s="3" t="s">
        <v>1652</v>
      </c>
      <c r="B134" s="3" t="s">
        <v>1360</v>
      </c>
      <c r="C134" s="3" t="s">
        <v>5081</v>
      </c>
      <c r="D134" s="3" t="s">
        <v>5082</v>
      </c>
      <c r="E134" s="4">
        <v>-2.3008877298999999</v>
      </c>
      <c r="F134" s="5">
        <v>-0.57178383030000002</v>
      </c>
      <c r="G134" s="3" t="s">
        <v>5083</v>
      </c>
      <c r="H134" s="3" t="s">
        <v>5084</v>
      </c>
      <c r="I134" s="3" t="s">
        <v>5085</v>
      </c>
    </row>
    <row r="135" spans="1:9" x14ac:dyDescent="0.15">
      <c r="A135" s="3" t="s">
        <v>1652</v>
      </c>
      <c r="B135" s="3" t="s">
        <v>1360</v>
      </c>
      <c r="C135" s="3" t="s">
        <v>5086</v>
      </c>
      <c r="D135" s="3" t="s">
        <v>5087</v>
      </c>
      <c r="E135" s="4">
        <v>-2.2239940194000001</v>
      </c>
      <c r="F135" s="5">
        <v>-0.51211652190000001</v>
      </c>
      <c r="G135" s="3" t="s">
        <v>5088</v>
      </c>
      <c r="H135" s="3" t="s">
        <v>5089</v>
      </c>
      <c r="I135" s="3" t="s">
        <v>5090</v>
      </c>
    </row>
    <row r="136" spans="1:9" x14ac:dyDescent="0.15">
      <c r="A136" s="3" t="s">
        <v>1652</v>
      </c>
      <c r="B136" s="3" t="s">
        <v>1360</v>
      </c>
      <c r="C136" s="3" t="s">
        <v>5091</v>
      </c>
      <c r="D136" s="3" t="s">
        <v>5092</v>
      </c>
      <c r="E136" s="4">
        <v>-2.0634808179999999</v>
      </c>
      <c r="F136" s="5">
        <v>-0.39733626570000002</v>
      </c>
      <c r="G136" s="3" t="s">
        <v>5093</v>
      </c>
      <c r="H136" s="3" t="s">
        <v>5094</v>
      </c>
      <c r="I136" s="3" t="s">
        <v>5095</v>
      </c>
    </row>
    <row r="137" spans="1:9" x14ac:dyDescent="0.15">
      <c r="A137" s="3" t="s">
        <v>1679</v>
      </c>
      <c r="B137" s="3" t="s">
        <v>1360</v>
      </c>
      <c r="C137" s="3" t="s">
        <v>5096</v>
      </c>
      <c r="D137" s="3" t="s">
        <v>5097</v>
      </c>
      <c r="E137" s="4">
        <v>-6.3610815219000001</v>
      </c>
      <c r="F137" s="5">
        <v>-3.3481740286999999</v>
      </c>
      <c r="G137" s="3" t="s">
        <v>5098</v>
      </c>
      <c r="H137" s="3" t="s">
        <v>5099</v>
      </c>
      <c r="I137" s="3" t="s">
        <v>5100</v>
      </c>
    </row>
    <row r="138" spans="1:9" x14ac:dyDescent="0.15">
      <c r="A138" s="3" t="s">
        <v>1685</v>
      </c>
      <c r="B138" s="3" t="s">
        <v>1360</v>
      </c>
      <c r="C138" s="3" t="s">
        <v>5096</v>
      </c>
      <c r="D138" s="3" t="s">
        <v>5097</v>
      </c>
      <c r="E138" s="4">
        <v>-6.3610815219000001</v>
      </c>
      <c r="F138" s="5">
        <v>-3.3481740286999999</v>
      </c>
      <c r="G138" s="3" t="s">
        <v>5098</v>
      </c>
      <c r="H138" s="3" t="s">
        <v>5101</v>
      </c>
      <c r="I138" s="3" t="s">
        <v>5102</v>
      </c>
    </row>
    <row r="139" spans="1:9" x14ac:dyDescent="0.15">
      <c r="A139" s="3" t="s">
        <v>1685</v>
      </c>
      <c r="B139" s="3" t="s">
        <v>1360</v>
      </c>
      <c r="C139" s="3" t="s">
        <v>5103</v>
      </c>
      <c r="D139" s="3" t="s">
        <v>5104</v>
      </c>
      <c r="E139" s="4">
        <v>-4.9217448658</v>
      </c>
      <c r="F139" s="5">
        <v>-2.297017544</v>
      </c>
      <c r="G139" s="3" t="s">
        <v>5105</v>
      </c>
      <c r="H139" s="3" t="s">
        <v>5106</v>
      </c>
      <c r="I139" s="3" t="s">
        <v>5107</v>
      </c>
    </row>
    <row r="140" spans="1:9" x14ac:dyDescent="0.15">
      <c r="A140" s="3" t="s">
        <v>1685</v>
      </c>
      <c r="B140" s="3" t="s">
        <v>1360</v>
      </c>
      <c r="C140" s="3" t="s">
        <v>5108</v>
      </c>
      <c r="D140" s="3" t="s">
        <v>5109</v>
      </c>
      <c r="E140" s="4">
        <v>-4.8576959071000001</v>
      </c>
      <c r="F140" s="5">
        <v>-2.2707571461999998</v>
      </c>
      <c r="G140" s="3" t="s">
        <v>5110</v>
      </c>
      <c r="H140" s="3" t="s">
        <v>5111</v>
      </c>
      <c r="I140" s="3" t="s">
        <v>5112</v>
      </c>
    </row>
    <row r="141" spans="1:9" x14ac:dyDescent="0.15">
      <c r="A141" s="3" t="s">
        <v>1685</v>
      </c>
      <c r="B141" s="3" t="s">
        <v>1360</v>
      </c>
      <c r="C141" s="3" t="s">
        <v>5113</v>
      </c>
      <c r="D141" s="3" t="s">
        <v>5114</v>
      </c>
      <c r="E141" s="4">
        <v>-4.8576959071000001</v>
      </c>
      <c r="F141" s="5">
        <v>-2.2707571461999998</v>
      </c>
      <c r="G141" s="3" t="s">
        <v>5110</v>
      </c>
      <c r="H141" s="3" t="s">
        <v>5111</v>
      </c>
      <c r="I141" s="3" t="s">
        <v>5112</v>
      </c>
    </row>
    <row r="142" spans="1:9" x14ac:dyDescent="0.15">
      <c r="A142" s="3" t="s">
        <v>1685</v>
      </c>
      <c r="B142" s="3" t="s">
        <v>1360</v>
      </c>
      <c r="C142" s="3" t="s">
        <v>5115</v>
      </c>
      <c r="D142" s="3" t="s">
        <v>5116</v>
      </c>
      <c r="E142" s="4">
        <v>-4.4932865901000003</v>
      </c>
      <c r="F142" s="5">
        <v>-1.9809814475</v>
      </c>
      <c r="G142" s="3" t="s">
        <v>5117</v>
      </c>
      <c r="H142" s="3" t="s">
        <v>5118</v>
      </c>
      <c r="I142" s="3" t="s">
        <v>5119</v>
      </c>
    </row>
    <row r="143" spans="1:9" x14ac:dyDescent="0.15">
      <c r="A143" s="3" t="s">
        <v>1685</v>
      </c>
      <c r="B143" s="3" t="s">
        <v>1360</v>
      </c>
      <c r="C143" s="3" t="s">
        <v>5120</v>
      </c>
      <c r="D143" s="3" t="s">
        <v>5121</v>
      </c>
      <c r="E143" s="4">
        <v>-4.1265061606</v>
      </c>
      <c r="F143" s="5">
        <v>-1.7391397545</v>
      </c>
      <c r="G143" s="3" t="s">
        <v>5122</v>
      </c>
      <c r="H143" s="3" t="s">
        <v>5123</v>
      </c>
      <c r="I143" s="3" t="s">
        <v>5124</v>
      </c>
    </row>
    <row r="144" spans="1:9" x14ac:dyDescent="0.15">
      <c r="A144" s="3" t="s">
        <v>1685</v>
      </c>
      <c r="B144" s="3" t="s">
        <v>1360</v>
      </c>
      <c r="C144" s="3" t="s">
        <v>5125</v>
      </c>
      <c r="D144" s="3" t="s">
        <v>5126</v>
      </c>
      <c r="E144" s="4">
        <v>-3.9508389860999999</v>
      </c>
      <c r="F144" s="5">
        <v>-1.6171574391000001</v>
      </c>
      <c r="G144" s="3" t="s">
        <v>4873</v>
      </c>
      <c r="H144" s="3" t="s">
        <v>5127</v>
      </c>
      <c r="I144" s="3" t="s">
        <v>5128</v>
      </c>
    </row>
    <row r="145" spans="1:9" x14ac:dyDescent="0.15">
      <c r="A145" s="3" t="s">
        <v>1685</v>
      </c>
      <c r="B145" s="3" t="s">
        <v>1360</v>
      </c>
      <c r="C145" s="3" t="s">
        <v>5129</v>
      </c>
      <c r="D145" s="3" t="s">
        <v>5130</v>
      </c>
      <c r="E145" s="4">
        <v>-3.9062443246999998</v>
      </c>
      <c r="F145" s="5">
        <v>-1.5825469985</v>
      </c>
      <c r="G145" s="3" t="s">
        <v>5131</v>
      </c>
      <c r="H145" s="3" t="s">
        <v>5132</v>
      </c>
      <c r="I145" s="3" t="s">
        <v>5133</v>
      </c>
    </row>
    <row r="146" spans="1:9" x14ac:dyDescent="0.15">
      <c r="A146" s="3" t="s">
        <v>1685</v>
      </c>
      <c r="B146" s="3" t="s">
        <v>1360</v>
      </c>
      <c r="C146" s="3" t="s">
        <v>2113</v>
      </c>
      <c r="D146" s="3" t="s">
        <v>2114</v>
      </c>
      <c r="E146" s="4">
        <v>-3.8654028710000001</v>
      </c>
      <c r="F146" s="5">
        <v>-1.5654313445000001</v>
      </c>
      <c r="G146" s="3" t="s">
        <v>5134</v>
      </c>
      <c r="H146" s="3" t="s">
        <v>5135</v>
      </c>
      <c r="I146" s="3" t="s">
        <v>5136</v>
      </c>
    </row>
    <row r="147" spans="1:9" x14ac:dyDescent="0.15">
      <c r="A147" s="3" t="s">
        <v>1685</v>
      </c>
      <c r="B147" s="3" t="s">
        <v>1360</v>
      </c>
      <c r="C147" s="3" t="s">
        <v>5137</v>
      </c>
      <c r="D147" s="3" t="s">
        <v>5138</v>
      </c>
      <c r="E147" s="4">
        <v>-3.8202953519</v>
      </c>
      <c r="F147" s="5">
        <v>-1.5521153536000001</v>
      </c>
      <c r="G147" s="3" t="s">
        <v>5139</v>
      </c>
      <c r="H147" s="3" t="s">
        <v>5140</v>
      </c>
      <c r="I147" s="3" t="s">
        <v>5141</v>
      </c>
    </row>
    <row r="148" spans="1:9" x14ac:dyDescent="0.15">
      <c r="A148" s="3" t="s">
        <v>1685</v>
      </c>
      <c r="B148" s="3" t="s">
        <v>1360</v>
      </c>
      <c r="C148" s="3" t="s">
        <v>2126</v>
      </c>
      <c r="D148" s="3" t="s">
        <v>2127</v>
      </c>
      <c r="E148" s="4">
        <v>-3.6052995918000001</v>
      </c>
      <c r="F148" s="5">
        <v>-1.4706585018</v>
      </c>
      <c r="G148" s="3" t="s">
        <v>5142</v>
      </c>
      <c r="H148" s="3" t="s">
        <v>5143</v>
      </c>
      <c r="I148" s="3" t="s">
        <v>5144</v>
      </c>
    </row>
    <row r="149" spans="1:9" x14ac:dyDescent="0.15">
      <c r="A149" s="3" t="s">
        <v>1685</v>
      </c>
      <c r="B149" s="3" t="s">
        <v>1360</v>
      </c>
      <c r="C149" s="3" t="s">
        <v>2131</v>
      </c>
      <c r="D149" s="3" t="s">
        <v>2132</v>
      </c>
      <c r="E149" s="4">
        <v>-3.5888389316999998</v>
      </c>
      <c r="F149" s="5">
        <v>-1.4636737337000001</v>
      </c>
      <c r="G149" s="3" t="s">
        <v>5145</v>
      </c>
      <c r="H149" s="3" t="s">
        <v>5143</v>
      </c>
      <c r="I149" s="3" t="s">
        <v>5144</v>
      </c>
    </row>
    <row r="150" spans="1:9" x14ac:dyDescent="0.15">
      <c r="A150" s="3" t="s">
        <v>1685</v>
      </c>
      <c r="B150" s="3" t="s">
        <v>1360</v>
      </c>
      <c r="C150" s="3" t="s">
        <v>5146</v>
      </c>
      <c r="D150" s="3" t="s">
        <v>5147</v>
      </c>
      <c r="E150" s="4">
        <v>-3.5152646577</v>
      </c>
      <c r="F150" s="5">
        <v>-1.4231759183999999</v>
      </c>
      <c r="G150" s="3" t="s">
        <v>5148</v>
      </c>
      <c r="H150" s="3" t="s">
        <v>5149</v>
      </c>
      <c r="I150" s="3" t="s">
        <v>5150</v>
      </c>
    </row>
    <row r="151" spans="1:9" x14ac:dyDescent="0.15">
      <c r="A151" s="3" t="s">
        <v>1685</v>
      </c>
      <c r="B151" s="3" t="s">
        <v>1360</v>
      </c>
      <c r="C151" s="3" t="s">
        <v>2082</v>
      </c>
      <c r="D151" s="3" t="s">
        <v>2083</v>
      </c>
      <c r="E151" s="4">
        <v>-3.4768893851999998</v>
      </c>
      <c r="F151" s="5">
        <v>-1.4018339852999999</v>
      </c>
      <c r="G151" s="3" t="s">
        <v>5151</v>
      </c>
      <c r="H151" s="3" t="s">
        <v>5152</v>
      </c>
      <c r="I151" s="3" t="s">
        <v>5153</v>
      </c>
    </row>
    <row r="152" spans="1:9" x14ac:dyDescent="0.15">
      <c r="A152" s="3" t="s">
        <v>1685</v>
      </c>
      <c r="B152" s="3" t="s">
        <v>1360</v>
      </c>
      <c r="C152" s="3" t="s">
        <v>2093</v>
      </c>
      <c r="D152" s="3" t="s">
        <v>2094</v>
      </c>
      <c r="E152" s="4">
        <v>-3.4480718834999999</v>
      </c>
      <c r="F152" s="5">
        <v>-1.3986476341</v>
      </c>
      <c r="G152" s="3" t="s">
        <v>5154</v>
      </c>
      <c r="H152" s="3" t="s">
        <v>5155</v>
      </c>
      <c r="I152" s="3" t="s">
        <v>5156</v>
      </c>
    </row>
    <row r="153" spans="1:9" x14ac:dyDescent="0.15">
      <c r="A153" s="3" t="s">
        <v>1685</v>
      </c>
      <c r="B153" s="3" t="s">
        <v>1534</v>
      </c>
      <c r="C153" s="3" t="s">
        <v>2121</v>
      </c>
      <c r="D153" s="3" t="s">
        <v>2122</v>
      </c>
      <c r="E153" s="4">
        <v>-3.4467195444000001</v>
      </c>
      <c r="F153" s="5">
        <v>-1.3986476341</v>
      </c>
      <c r="G153" s="3" t="s">
        <v>4735</v>
      </c>
      <c r="H153" s="3" t="s">
        <v>5157</v>
      </c>
      <c r="I153" s="3" t="s">
        <v>5158</v>
      </c>
    </row>
    <row r="154" spans="1:9" x14ac:dyDescent="0.15">
      <c r="A154" s="3" t="s">
        <v>1685</v>
      </c>
      <c r="B154" s="3" t="s">
        <v>1360</v>
      </c>
      <c r="C154" s="3" t="s">
        <v>2069</v>
      </c>
      <c r="D154" s="3" t="s">
        <v>2070</v>
      </c>
      <c r="E154" s="4">
        <v>-3.4403092783</v>
      </c>
      <c r="F154" s="5">
        <v>-1.3948457511000001</v>
      </c>
      <c r="G154" s="3" t="s">
        <v>5159</v>
      </c>
      <c r="H154" s="3" t="s">
        <v>5160</v>
      </c>
      <c r="I154" s="3" t="s">
        <v>5161</v>
      </c>
    </row>
    <row r="155" spans="1:9" x14ac:dyDescent="0.15">
      <c r="A155" s="3" t="s">
        <v>1685</v>
      </c>
      <c r="B155" s="3" t="s">
        <v>1360</v>
      </c>
      <c r="C155" s="3" t="s">
        <v>2087</v>
      </c>
      <c r="D155" s="3" t="s">
        <v>2088</v>
      </c>
      <c r="E155" s="4">
        <v>-3.4165145169</v>
      </c>
      <c r="F155" s="5">
        <v>-1.3787834400000001</v>
      </c>
      <c r="G155" s="3" t="s">
        <v>5162</v>
      </c>
      <c r="H155" s="3" t="s">
        <v>5152</v>
      </c>
      <c r="I155" s="3" t="s">
        <v>5153</v>
      </c>
    </row>
    <row r="156" spans="1:9" x14ac:dyDescent="0.15">
      <c r="A156" s="3" t="s">
        <v>1685</v>
      </c>
      <c r="B156" s="3" t="s">
        <v>1360</v>
      </c>
      <c r="C156" s="3" t="s">
        <v>2116</v>
      </c>
      <c r="D156" s="3" t="s">
        <v>2117</v>
      </c>
      <c r="E156" s="4">
        <v>-3.3993250445999998</v>
      </c>
      <c r="F156" s="5">
        <v>-1.3641411566999999</v>
      </c>
      <c r="G156" s="3" t="s">
        <v>5163</v>
      </c>
      <c r="H156" s="3" t="s">
        <v>5164</v>
      </c>
      <c r="I156" s="3" t="s">
        <v>5165</v>
      </c>
    </row>
    <row r="157" spans="1:9" x14ac:dyDescent="0.15">
      <c r="A157" s="3" t="s">
        <v>1685</v>
      </c>
      <c r="B157" s="3" t="s">
        <v>1360</v>
      </c>
      <c r="C157" s="3" t="s">
        <v>2090</v>
      </c>
      <c r="D157" s="3" t="s">
        <v>2091</v>
      </c>
      <c r="E157" s="4">
        <v>-3.3376732605999999</v>
      </c>
      <c r="F157" s="5">
        <v>-1.3125313110000001</v>
      </c>
      <c r="G157" s="3" t="s">
        <v>5166</v>
      </c>
      <c r="H157" s="3" t="s">
        <v>5152</v>
      </c>
      <c r="I157" s="3" t="s">
        <v>5153</v>
      </c>
    </row>
    <row r="158" spans="1:9" x14ac:dyDescent="0.15">
      <c r="A158" s="3" t="s">
        <v>1685</v>
      </c>
      <c r="B158" s="3" t="s">
        <v>1360</v>
      </c>
      <c r="C158" s="3" t="s">
        <v>5167</v>
      </c>
      <c r="D158" s="3" t="s">
        <v>5168</v>
      </c>
      <c r="E158" s="4">
        <v>-3.1883674292999999</v>
      </c>
      <c r="F158" s="5">
        <v>-1.2102220424000001</v>
      </c>
      <c r="G158" s="3" t="s">
        <v>5169</v>
      </c>
      <c r="H158" s="3" t="s">
        <v>5170</v>
      </c>
      <c r="I158" s="3" t="s">
        <v>5171</v>
      </c>
    </row>
    <row r="159" spans="1:9" x14ac:dyDescent="0.15">
      <c r="A159" s="3" t="s">
        <v>1685</v>
      </c>
      <c r="B159" s="3" t="s">
        <v>1360</v>
      </c>
      <c r="C159" s="3" t="s">
        <v>5172</v>
      </c>
      <c r="D159" s="3" t="s">
        <v>5173</v>
      </c>
      <c r="E159" s="4">
        <v>-3.1706414432000001</v>
      </c>
      <c r="F159" s="5">
        <v>-1.1991266352000001</v>
      </c>
      <c r="G159" s="3" t="s">
        <v>3349</v>
      </c>
      <c r="H159" s="3" t="s">
        <v>5174</v>
      </c>
      <c r="I159" s="3" t="s">
        <v>5175</v>
      </c>
    </row>
    <row r="160" spans="1:9" x14ac:dyDescent="0.15">
      <c r="A160" s="3" t="s">
        <v>1685</v>
      </c>
      <c r="B160" s="3" t="s">
        <v>1360</v>
      </c>
      <c r="C160" s="3" t="s">
        <v>2103</v>
      </c>
      <c r="D160" s="3" t="s">
        <v>2104</v>
      </c>
      <c r="E160" s="4">
        <v>-3.0758916262999998</v>
      </c>
      <c r="F160" s="5">
        <v>-1.1319940833</v>
      </c>
      <c r="G160" s="3" t="s">
        <v>5176</v>
      </c>
      <c r="H160" s="3" t="s">
        <v>5152</v>
      </c>
      <c r="I160" s="3" t="s">
        <v>5153</v>
      </c>
    </row>
    <row r="161" spans="1:9" x14ac:dyDescent="0.15">
      <c r="A161" s="3" t="s">
        <v>1685</v>
      </c>
      <c r="B161" s="3" t="s">
        <v>1360</v>
      </c>
      <c r="C161" s="3" t="s">
        <v>5177</v>
      </c>
      <c r="D161" s="3" t="s">
        <v>5178</v>
      </c>
      <c r="E161" s="4">
        <v>-2.8748247365999999</v>
      </c>
      <c r="F161" s="5">
        <v>-0.98629586609999997</v>
      </c>
      <c r="G161" s="3" t="s">
        <v>3237</v>
      </c>
      <c r="H161" s="3" t="s">
        <v>5179</v>
      </c>
      <c r="I161" s="3" t="s">
        <v>5180</v>
      </c>
    </row>
    <row r="162" spans="1:9" x14ac:dyDescent="0.15">
      <c r="A162" s="3" t="s">
        <v>1685</v>
      </c>
      <c r="B162" s="3" t="s">
        <v>1360</v>
      </c>
      <c r="C162" s="3" t="s">
        <v>5181</v>
      </c>
      <c r="D162" s="3" t="s">
        <v>5182</v>
      </c>
      <c r="E162" s="4">
        <v>-2.8742646227000002</v>
      </c>
      <c r="F162" s="5">
        <v>-0.98629586609999997</v>
      </c>
      <c r="G162" s="3" t="s">
        <v>5183</v>
      </c>
      <c r="H162" s="3" t="s">
        <v>5184</v>
      </c>
      <c r="I162" s="3" t="s">
        <v>5185</v>
      </c>
    </row>
    <row r="163" spans="1:9" x14ac:dyDescent="0.15">
      <c r="A163" s="3" t="s">
        <v>1685</v>
      </c>
      <c r="B163" s="3" t="s">
        <v>1360</v>
      </c>
      <c r="C163" s="3" t="s">
        <v>5186</v>
      </c>
      <c r="D163" s="3" t="s">
        <v>5187</v>
      </c>
      <c r="E163" s="4">
        <v>-2.8287208599999998</v>
      </c>
      <c r="F163" s="5">
        <v>-0.95522414229999997</v>
      </c>
      <c r="G163" s="3" t="s">
        <v>5188</v>
      </c>
      <c r="H163" s="3" t="s">
        <v>5189</v>
      </c>
      <c r="I163" s="3" t="s">
        <v>5190</v>
      </c>
    </row>
    <row r="164" spans="1:9" x14ac:dyDescent="0.15">
      <c r="A164" s="3" t="s">
        <v>1685</v>
      </c>
      <c r="B164" s="3" t="s">
        <v>1360</v>
      </c>
      <c r="C164" s="3" t="s">
        <v>2171</v>
      </c>
      <c r="D164" s="3" t="s">
        <v>2172</v>
      </c>
      <c r="E164" s="4">
        <v>-2.7358860460000001</v>
      </c>
      <c r="F164" s="5">
        <v>-0.88829354260000004</v>
      </c>
      <c r="G164" s="3" t="s">
        <v>5191</v>
      </c>
      <c r="H164" s="3" t="s">
        <v>5192</v>
      </c>
      <c r="I164" s="3" t="s">
        <v>5193</v>
      </c>
    </row>
    <row r="165" spans="1:9" x14ac:dyDescent="0.15">
      <c r="A165" s="3" t="s">
        <v>1685</v>
      </c>
      <c r="B165" s="3" t="s">
        <v>1360</v>
      </c>
      <c r="C165" s="3" t="s">
        <v>5194</v>
      </c>
      <c r="D165" s="3" t="s">
        <v>5195</v>
      </c>
      <c r="E165" s="4">
        <v>-2.7290280804</v>
      </c>
      <c r="F165" s="5">
        <v>-0.8873593434</v>
      </c>
      <c r="G165" s="3" t="s">
        <v>5196</v>
      </c>
      <c r="H165" s="3" t="s">
        <v>5197</v>
      </c>
      <c r="I165" s="3" t="s">
        <v>5198</v>
      </c>
    </row>
    <row r="166" spans="1:9" x14ac:dyDescent="0.15">
      <c r="A166" s="3" t="s">
        <v>1685</v>
      </c>
      <c r="B166" s="3" t="s">
        <v>1360</v>
      </c>
      <c r="C166" s="3" t="s">
        <v>2201</v>
      </c>
      <c r="D166" s="3" t="s">
        <v>2202</v>
      </c>
      <c r="E166" s="4">
        <v>-2.6901659777</v>
      </c>
      <c r="F166" s="5">
        <v>-0.85012077350000004</v>
      </c>
      <c r="G166" s="3" t="s">
        <v>5199</v>
      </c>
      <c r="H166" s="3" t="s">
        <v>5200</v>
      </c>
      <c r="I166" s="3" t="s">
        <v>5201</v>
      </c>
    </row>
    <row r="167" spans="1:9" x14ac:dyDescent="0.15">
      <c r="A167" s="3" t="s">
        <v>1685</v>
      </c>
      <c r="B167" s="3" t="s">
        <v>1360</v>
      </c>
      <c r="C167" s="3" t="s">
        <v>5202</v>
      </c>
      <c r="D167" s="3" t="s">
        <v>5203</v>
      </c>
      <c r="E167" s="4">
        <v>-2.6497635458</v>
      </c>
      <c r="F167" s="5">
        <v>-0.81615245150000004</v>
      </c>
      <c r="G167" s="3" t="s">
        <v>5204</v>
      </c>
      <c r="H167" s="3" t="s">
        <v>5140</v>
      </c>
      <c r="I167" s="3" t="s">
        <v>5141</v>
      </c>
    </row>
    <row r="168" spans="1:9" x14ac:dyDescent="0.15">
      <c r="A168" s="3" t="s">
        <v>1685</v>
      </c>
      <c r="B168" s="3" t="s">
        <v>1360</v>
      </c>
      <c r="C168" s="3" t="s">
        <v>2176</v>
      </c>
      <c r="D168" s="3" t="s">
        <v>2177</v>
      </c>
      <c r="E168" s="4">
        <v>-2.6029096219999999</v>
      </c>
      <c r="F168" s="5">
        <v>-0.77720939280000001</v>
      </c>
      <c r="G168" s="3" t="s">
        <v>5205</v>
      </c>
      <c r="H168" s="3" t="s">
        <v>5206</v>
      </c>
      <c r="I168" s="3" t="s">
        <v>5207</v>
      </c>
    </row>
    <row r="169" spans="1:9" x14ac:dyDescent="0.15">
      <c r="A169" s="3" t="s">
        <v>1685</v>
      </c>
      <c r="B169" s="3" t="s">
        <v>1360</v>
      </c>
      <c r="C169" s="3" t="s">
        <v>2909</v>
      </c>
      <c r="D169" s="3" t="s">
        <v>2910</v>
      </c>
      <c r="E169" s="4">
        <v>-2.5990091199999998</v>
      </c>
      <c r="F169" s="5">
        <v>-0.77643332490000005</v>
      </c>
      <c r="G169" s="3" t="s">
        <v>5208</v>
      </c>
      <c r="H169" s="3" t="s">
        <v>5209</v>
      </c>
      <c r="I169" s="3" t="s">
        <v>5210</v>
      </c>
    </row>
    <row r="170" spans="1:9" x14ac:dyDescent="0.15">
      <c r="A170" s="3" t="s">
        <v>1685</v>
      </c>
      <c r="B170" s="3" t="s">
        <v>1360</v>
      </c>
      <c r="C170" s="3" t="s">
        <v>5211</v>
      </c>
      <c r="D170" s="3" t="s">
        <v>5212</v>
      </c>
      <c r="E170" s="4">
        <v>-2.5626270131000002</v>
      </c>
      <c r="F170" s="5">
        <v>-0.75200109069999999</v>
      </c>
      <c r="G170" s="3" t="s">
        <v>5213</v>
      </c>
      <c r="H170" s="3" t="s">
        <v>5214</v>
      </c>
      <c r="I170" s="3" t="s">
        <v>5215</v>
      </c>
    </row>
    <row r="171" spans="1:9" x14ac:dyDescent="0.15">
      <c r="A171" s="3" t="s">
        <v>1685</v>
      </c>
      <c r="B171" s="3" t="s">
        <v>1360</v>
      </c>
      <c r="C171" s="3" t="s">
        <v>5216</v>
      </c>
      <c r="D171" s="3" t="s">
        <v>5217</v>
      </c>
      <c r="E171" s="4">
        <v>-2.5568198866</v>
      </c>
      <c r="F171" s="5">
        <v>-0.74953773099999998</v>
      </c>
      <c r="G171" s="3" t="s">
        <v>5218</v>
      </c>
      <c r="H171" s="3" t="s">
        <v>5219</v>
      </c>
      <c r="I171" s="3" t="s">
        <v>5220</v>
      </c>
    </row>
    <row r="172" spans="1:9" x14ac:dyDescent="0.15">
      <c r="A172" s="3" t="s">
        <v>1685</v>
      </c>
      <c r="B172" s="3" t="s">
        <v>1360</v>
      </c>
      <c r="C172" s="3" t="s">
        <v>5221</v>
      </c>
      <c r="D172" s="3" t="s">
        <v>5222</v>
      </c>
      <c r="E172" s="4">
        <v>-2.4868444647999999</v>
      </c>
      <c r="F172" s="5">
        <v>-0.70447571149999999</v>
      </c>
      <c r="G172" s="3" t="s">
        <v>5223</v>
      </c>
      <c r="H172" s="3" t="s">
        <v>5224</v>
      </c>
      <c r="I172" s="3" t="s">
        <v>5225</v>
      </c>
    </row>
    <row r="173" spans="1:9" x14ac:dyDescent="0.15">
      <c r="A173" s="3" t="s">
        <v>1685</v>
      </c>
      <c r="B173" s="3" t="s">
        <v>1360</v>
      </c>
      <c r="C173" s="3" t="s">
        <v>5226</v>
      </c>
      <c r="D173" s="3" t="s">
        <v>5227</v>
      </c>
      <c r="E173" s="4">
        <v>-2.3833229573999999</v>
      </c>
      <c r="F173" s="5">
        <v>-0.62868762759999997</v>
      </c>
      <c r="G173" s="3" t="s">
        <v>5228</v>
      </c>
      <c r="H173" s="3" t="s">
        <v>5229</v>
      </c>
      <c r="I173" s="3" t="s">
        <v>5230</v>
      </c>
    </row>
    <row r="174" spans="1:9" x14ac:dyDescent="0.15">
      <c r="A174" s="3" t="s">
        <v>1685</v>
      </c>
      <c r="B174" s="3" t="s">
        <v>1360</v>
      </c>
      <c r="C174" s="3" t="s">
        <v>2077</v>
      </c>
      <c r="D174" s="3" t="s">
        <v>2078</v>
      </c>
      <c r="E174" s="4">
        <v>-2.3308172765999999</v>
      </c>
      <c r="F174" s="5">
        <v>-0.59411619530000004</v>
      </c>
      <c r="G174" s="3" t="s">
        <v>5231</v>
      </c>
      <c r="H174" s="3" t="s">
        <v>5232</v>
      </c>
      <c r="I174" s="3" t="s">
        <v>5233</v>
      </c>
    </row>
    <row r="175" spans="1:9" x14ac:dyDescent="0.15">
      <c r="A175" s="3" t="s">
        <v>1685</v>
      </c>
      <c r="B175" s="3" t="s">
        <v>1360</v>
      </c>
      <c r="C175" s="3" t="s">
        <v>5234</v>
      </c>
      <c r="D175" s="3" t="s">
        <v>5235</v>
      </c>
      <c r="E175" s="4">
        <v>-2.3093804311000001</v>
      </c>
      <c r="F175" s="5">
        <v>-0.57395481179999996</v>
      </c>
      <c r="G175" s="3" t="s">
        <v>5236</v>
      </c>
      <c r="H175" s="3" t="s">
        <v>5229</v>
      </c>
      <c r="I175" s="3" t="s">
        <v>5230</v>
      </c>
    </row>
    <row r="176" spans="1:9" x14ac:dyDescent="0.15">
      <c r="A176" s="3" t="s">
        <v>1685</v>
      </c>
      <c r="B176" s="3" t="s">
        <v>1360</v>
      </c>
      <c r="C176" s="3" t="s">
        <v>5237</v>
      </c>
      <c r="D176" s="3" t="s">
        <v>5238</v>
      </c>
      <c r="E176" s="4">
        <v>-2.2812337073000002</v>
      </c>
      <c r="F176" s="5">
        <v>-0.55944037260000001</v>
      </c>
      <c r="G176" s="3" t="s">
        <v>5239</v>
      </c>
      <c r="H176" s="3" t="s">
        <v>5240</v>
      </c>
      <c r="I176" s="3" t="s">
        <v>5241</v>
      </c>
    </row>
    <row r="177" spans="1:9" x14ac:dyDescent="0.15">
      <c r="A177" s="3" t="s">
        <v>1685</v>
      </c>
      <c r="B177" s="3" t="s">
        <v>1360</v>
      </c>
      <c r="C177" s="3" t="s">
        <v>2108</v>
      </c>
      <c r="D177" s="3" t="s">
        <v>2109</v>
      </c>
      <c r="E177" s="4">
        <v>-2.2810777074000002</v>
      </c>
      <c r="F177" s="5">
        <v>-0.55944037260000001</v>
      </c>
      <c r="G177" s="3" t="s">
        <v>5242</v>
      </c>
      <c r="H177" s="3" t="s">
        <v>5152</v>
      </c>
      <c r="I177" s="3" t="s">
        <v>5153</v>
      </c>
    </row>
    <row r="178" spans="1:9" x14ac:dyDescent="0.15">
      <c r="A178" s="3" t="s">
        <v>1685</v>
      </c>
      <c r="B178" s="3" t="s">
        <v>1360</v>
      </c>
      <c r="C178" s="3" t="s">
        <v>2098</v>
      </c>
      <c r="D178" s="3" t="s">
        <v>2099</v>
      </c>
      <c r="E178" s="4">
        <v>-2.2756166470000001</v>
      </c>
      <c r="F178" s="5">
        <v>-0.5552113541</v>
      </c>
      <c r="G178" s="3" t="s">
        <v>5243</v>
      </c>
      <c r="H178" s="3" t="s">
        <v>5244</v>
      </c>
      <c r="I178" s="3" t="s">
        <v>5245</v>
      </c>
    </row>
    <row r="179" spans="1:9" x14ac:dyDescent="0.15">
      <c r="A179" s="3" t="s">
        <v>1685</v>
      </c>
      <c r="B179" s="3" t="s">
        <v>1360</v>
      </c>
      <c r="C179" s="3" t="s">
        <v>2904</v>
      </c>
      <c r="D179" s="3" t="s">
        <v>2905</v>
      </c>
      <c r="E179" s="4">
        <v>-2.2651812689000002</v>
      </c>
      <c r="F179" s="5">
        <v>-0.54722962360000005</v>
      </c>
      <c r="G179" s="3" t="s">
        <v>5246</v>
      </c>
      <c r="H179" s="3" t="s">
        <v>5247</v>
      </c>
      <c r="I179" s="3" t="s">
        <v>5248</v>
      </c>
    </row>
    <row r="180" spans="1:9" x14ac:dyDescent="0.15">
      <c r="A180" s="3" t="s">
        <v>1685</v>
      </c>
      <c r="B180" s="3" t="s">
        <v>1360</v>
      </c>
      <c r="C180" s="3" t="s">
        <v>2134</v>
      </c>
      <c r="D180" s="3" t="s">
        <v>2135</v>
      </c>
      <c r="E180" s="4">
        <v>-2.2048004380999999</v>
      </c>
      <c r="F180" s="5">
        <v>-0.49772182339999999</v>
      </c>
      <c r="G180" s="3" t="s">
        <v>5249</v>
      </c>
      <c r="H180" s="3" t="s">
        <v>5250</v>
      </c>
      <c r="I180" s="3" t="s">
        <v>5251</v>
      </c>
    </row>
    <row r="181" spans="1:9" x14ac:dyDescent="0.15">
      <c r="A181" s="3" t="s">
        <v>1685</v>
      </c>
      <c r="B181" s="3" t="s">
        <v>1360</v>
      </c>
      <c r="C181" s="3" t="s">
        <v>5252</v>
      </c>
      <c r="D181" s="3" t="s">
        <v>5253</v>
      </c>
      <c r="E181" s="4">
        <v>-2.1507410632999999</v>
      </c>
      <c r="F181" s="5">
        <v>-0.45575170479999999</v>
      </c>
      <c r="G181" s="3" t="s">
        <v>3746</v>
      </c>
      <c r="H181" s="3" t="s">
        <v>5254</v>
      </c>
      <c r="I181" s="3" t="s">
        <v>5255</v>
      </c>
    </row>
    <row r="182" spans="1:9" x14ac:dyDescent="0.15">
      <c r="A182" s="3" t="s">
        <v>1685</v>
      </c>
      <c r="B182" s="3" t="s">
        <v>1360</v>
      </c>
      <c r="C182" s="3" t="s">
        <v>5256</v>
      </c>
      <c r="D182" s="3" t="s">
        <v>5257</v>
      </c>
      <c r="E182" s="4">
        <v>-2.1431687353000002</v>
      </c>
      <c r="F182" s="5">
        <v>-0.45477233360000002</v>
      </c>
      <c r="G182" s="3" t="s">
        <v>5258</v>
      </c>
      <c r="H182" s="3" t="s">
        <v>5259</v>
      </c>
      <c r="I182" s="3" t="s">
        <v>5260</v>
      </c>
    </row>
    <row r="183" spans="1:9" x14ac:dyDescent="0.15">
      <c r="A183" s="3" t="s">
        <v>1685</v>
      </c>
      <c r="B183" s="3" t="s">
        <v>1360</v>
      </c>
      <c r="C183" s="3" t="s">
        <v>5261</v>
      </c>
      <c r="D183" s="3" t="s">
        <v>5262</v>
      </c>
      <c r="E183" s="4">
        <v>-2.0588007717000001</v>
      </c>
      <c r="F183" s="5">
        <v>-0.39376514600000001</v>
      </c>
      <c r="G183" s="3" t="s">
        <v>5263</v>
      </c>
      <c r="H183" s="3" t="s">
        <v>5264</v>
      </c>
      <c r="I183" s="3" t="s">
        <v>5265</v>
      </c>
    </row>
    <row r="184" spans="1:9" x14ac:dyDescent="0.15">
      <c r="A184" s="3" t="s">
        <v>1685</v>
      </c>
      <c r="B184" s="3" t="s">
        <v>1360</v>
      </c>
      <c r="C184" s="3" t="s">
        <v>2139</v>
      </c>
      <c r="D184" s="3" t="s">
        <v>2140</v>
      </c>
      <c r="E184" s="4">
        <v>-2.0424146834000001</v>
      </c>
      <c r="F184" s="5">
        <v>-0.37953973120000001</v>
      </c>
      <c r="G184" s="3" t="s">
        <v>5266</v>
      </c>
      <c r="H184" s="3" t="s">
        <v>5267</v>
      </c>
      <c r="I184" s="3" t="s">
        <v>5268</v>
      </c>
    </row>
    <row r="185" spans="1:9" x14ac:dyDescent="0.15">
      <c r="A185" s="3" t="s">
        <v>1685</v>
      </c>
      <c r="B185" s="3" t="s">
        <v>1360</v>
      </c>
      <c r="C185" s="3" t="s">
        <v>2144</v>
      </c>
      <c r="D185" s="3" t="s">
        <v>2145</v>
      </c>
      <c r="E185" s="4">
        <v>-2.0279128844000001</v>
      </c>
      <c r="F185" s="5">
        <v>-0.36932729530000002</v>
      </c>
      <c r="G185" s="3" t="s">
        <v>5269</v>
      </c>
      <c r="H185" s="3" t="s">
        <v>5267</v>
      </c>
      <c r="I185" s="3" t="s">
        <v>5268</v>
      </c>
    </row>
    <row r="186" spans="1:9" x14ac:dyDescent="0.15">
      <c r="A186" s="3" t="s">
        <v>1743</v>
      </c>
      <c r="B186" s="3" t="s">
        <v>1360</v>
      </c>
      <c r="C186" s="3" t="s">
        <v>5270</v>
      </c>
      <c r="D186" s="3" t="s">
        <v>5271</v>
      </c>
      <c r="E186" s="4">
        <v>-6.2774179728000004</v>
      </c>
      <c r="F186" s="5">
        <v>-3.2879915755</v>
      </c>
      <c r="G186" s="3" t="s">
        <v>5272</v>
      </c>
      <c r="H186" s="3" t="s">
        <v>5273</v>
      </c>
      <c r="I186" s="3" t="s">
        <v>5274</v>
      </c>
    </row>
    <row r="187" spans="1:9" x14ac:dyDescent="0.15">
      <c r="A187" s="3" t="s">
        <v>1749</v>
      </c>
      <c r="B187" s="3" t="s">
        <v>1360</v>
      </c>
      <c r="C187" s="3" t="s">
        <v>5270</v>
      </c>
      <c r="D187" s="3" t="s">
        <v>5271</v>
      </c>
      <c r="E187" s="4">
        <v>-6.2774179728000004</v>
      </c>
      <c r="F187" s="5">
        <v>-3.2879915755</v>
      </c>
      <c r="G187" s="3" t="s">
        <v>5272</v>
      </c>
      <c r="H187" s="3" t="s">
        <v>5275</v>
      </c>
      <c r="I187" s="3" t="s">
        <v>5276</v>
      </c>
    </row>
    <row r="188" spans="1:9" x14ac:dyDescent="0.15">
      <c r="A188" s="3" t="s">
        <v>1749</v>
      </c>
      <c r="B188" s="3" t="s">
        <v>1360</v>
      </c>
      <c r="C188" s="3" t="s">
        <v>5277</v>
      </c>
      <c r="D188" s="3" t="s">
        <v>5278</v>
      </c>
      <c r="E188" s="4">
        <v>-2.9789310756999998</v>
      </c>
      <c r="F188" s="5">
        <v>-1.0609990957</v>
      </c>
      <c r="G188" s="3" t="s">
        <v>5279</v>
      </c>
      <c r="H188" s="3" t="s">
        <v>5280</v>
      </c>
      <c r="I188" s="3" t="s">
        <v>5281</v>
      </c>
    </row>
    <row r="189" spans="1:9" x14ac:dyDescent="0.15">
      <c r="A189" s="3" t="s">
        <v>1749</v>
      </c>
      <c r="B189" s="3" t="s">
        <v>1360</v>
      </c>
      <c r="C189" s="3" t="s">
        <v>5282</v>
      </c>
      <c r="D189" s="3" t="s">
        <v>5283</v>
      </c>
      <c r="E189" s="4">
        <v>-2.0223723737000001</v>
      </c>
      <c r="F189" s="5">
        <v>-0.36803419729999998</v>
      </c>
      <c r="G189" s="3" t="s">
        <v>3430</v>
      </c>
      <c r="H189" s="3" t="s">
        <v>5284</v>
      </c>
      <c r="I189" s="3" t="s">
        <v>5285</v>
      </c>
    </row>
    <row r="190" spans="1:9" x14ac:dyDescent="0.15">
      <c r="A190" s="3" t="s">
        <v>1808</v>
      </c>
      <c r="B190" s="3" t="s">
        <v>1523</v>
      </c>
      <c r="C190" s="3" t="s">
        <v>5286</v>
      </c>
      <c r="D190" s="3" t="s">
        <v>5287</v>
      </c>
      <c r="E190" s="4">
        <v>-6.1748336687999998</v>
      </c>
      <c r="F190" s="5">
        <v>-3.2443782630000002</v>
      </c>
      <c r="G190" s="3" t="s">
        <v>5288</v>
      </c>
      <c r="H190" s="3" t="s">
        <v>5289</v>
      </c>
      <c r="I190" s="3" t="s">
        <v>5290</v>
      </c>
    </row>
    <row r="191" spans="1:9" x14ac:dyDescent="0.15">
      <c r="A191" s="3" t="s">
        <v>1814</v>
      </c>
      <c r="B191" s="3" t="s">
        <v>1523</v>
      </c>
      <c r="C191" s="3" t="s">
        <v>5286</v>
      </c>
      <c r="D191" s="3" t="s">
        <v>5287</v>
      </c>
      <c r="E191" s="4">
        <v>-6.1748336687999998</v>
      </c>
      <c r="F191" s="5">
        <v>-3.2443782630000002</v>
      </c>
      <c r="G191" s="3" t="s">
        <v>5288</v>
      </c>
      <c r="H191" s="3" t="s">
        <v>5291</v>
      </c>
      <c r="I191" s="3" t="s">
        <v>5292</v>
      </c>
    </row>
    <row r="192" spans="1:9" x14ac:dyDescent="0.15">
      <c r="A192" s="3" t="s">
        <v>1814</v>
      </c>
      <c r="B192" s="3" t="s">
        <v>1360</v>
      </c>
      <c r="C192" s="3" t="s">
        <v>5293</v>
      </c>
      <c r="D192" s="3" t="s">
        <v>5294</v>
      </c>
      <c r="E192" s="4">
        <v>-5.8877976095999998</v>
      </c>
      <c r="F192" s="5">
        <v>-3.003496196</v>
      </c>
      <c r="G192" s="3" t="s">
        <v>5295</v>
      </c>
      <c r="H192" s="3" t="s">
        <v>5296</v>
      </c>
      <c r="I192" s="3" t="s">
        <v>5297</v>
      </c>
    </row>
    <row r="193" spans="1:9" x14ac:dyDescent="0.15">
      <c r="A193" s="3" t="s">
        <v>1814</v>
      </c>
      <c r="B193" s="3" t="s">
        <v>1360</v>
      </c>
      <c r="C193" s="3" t="s">
        <v>5298</v>
      </c>
      <c r="D193" s="3" t="s">
        <v>5299</v>
      </c>
      <c r="E193" s="4">
        <v>-4.6182459282000003</v>
      </c>
      <c r="F193" s="5">
        <v>-2.0824596896999998</v>
      </c>
      <c r="G193" s="3" t="s">
        <v>5300</v>
      </c>
      <c r="H193" s="3" t="s">
        <v>5301</v>
      </c>
      <c r="I193" s="3" t="s">
        <v>5302</v>
      </c>
    </row>
    <row r="194" spans="1:9" x14ac:dyDescent="0.15">
      <c r="A194" s="3" t="s">
        <v>1814</v>
      </c>
      <c r="B194" s="3" t="s">
        <v>1360</v>
      </c>
      <c r="C194" s="3" t="s">
        <v>5303</v>
      </c>
      <c r="D194" s="3" t="s">
        <v>5304</v>
      </c>
      <c r="E194" s="4">
        <v>-4.5130091005999997</v>
      </c>
      <c r="F194" s="5">
        <v>-1.9930171293000001</v>
      </c>
      <c r="G194" s="3" t="s">
        <v>3222</v>
      </c>
      <c r="H194" s="3" t="s">
        <v>5305</v>
      </c>
      <c r="I194" s="3" t="s">
        <v>5306</v>
      </c>
    </row>
    <row r="195" spans="1:9" x14ac:dyDescent="0.15">
      <c r="A195" s="3" t="s">
        <v>1814</v>
      </c>
      <c r="B195" s="3" t="s">
        <v>1360</v>
      </c>
      <c r="C195" s="3" t="s">
        <v>5307</v>
      </c>
      <c r="D195" s="3" t="s">
        <v>5308</v>
      </c>
      <c r="E195" s="4">
        <v>-4.3076419798999996</v>
      </c>
      <c r="F195" s="5">
        <v>-1.8523753382999999</v>
      </c>
      <c r="G195" s="3" t="s">
        <v>5309</v>
      </c>
      <c r="H195" s="3" t="s">
        <v>5310</v>
      </c>
      <c r="I195" s="3" t="s">
        <v>5311</v>
      </c>
    </row>
    <row r="196" spans="1:9" x14ac:dyDescent="0.15">
      <c r="A196" s="3" t="s">
        <v>1814</v>
      </c>
      <c r="B196" s="3" t="s">
        <v>1360</v>
      </c>
      <c r="C196" s="3" t="s">
        <v>5312</v>
      </c>
      <c r="D196" s="3" t="s">
        <v>5313</v>
      </c>
      <c r="E196" s="4">
        <v>-4.2167358067</v>
      </c>
      <c r="F196" s="5">
        <v>-1.7874048992</v>
      </c>
      <c r="G196" s="3" t="s">
        <v>1837</v>
      </c>
      <c r="H196" s="3" t="s">
        <v>5314</v>
      </c>
      <c r="I196" s="3" t="s">
        <v>5315</v>
      </c>
    </row>
    <row r="197" spans="1:9" x14ac:dyDescent="0.15">
      <c r="A197" s="3" t="s">
        <v>1814</v>
      </c>
      <c r="B197" s="3" t="s">
        <v>1360</v>
      </c>
      <c r="C197" s="3" t="s">
        <v>5316</v>
      </c>
      <c r="D197" s="3" t="s">
        <v>5317</v>
      </c>
      <c r="E197" s="4">
        <v>-3.9784511031999998</v>
      </c>
      <c r="F197" s="5">
        <v>-1.6240383620000001</v>
      </c>
      <c r="G197" s="3" t="s">
        <v>3122</v>
      </c>
      <c r="H197" s="3" t="s">
        <v>5318</v>
      </c>
      <c r="I197" s="3" t="s">
        <v>5319</v>
      </c>
    </row>
    <row r="198" spans="1:9" x14ac:dyDescent="0.15">
      <c r="A198" s="3" t="s">
        <v>1814</v>
      </c>
      <c r="B198" s="3" t="s">
        <v>1360</v>
      </c>
      <c r="C198" s="3" t="s">
        <v>5320</v>
      </c>
      <c r="D198" s="3" t="s">
        <v>5321</v>
      </c>
      <c r="E198" s="4">
        <v>-3.8267261986999999</v>
      </c>
      <c r="F198" s="5">
        <v>-1.5541813950000001</v>
      </c>
      <c r="G198" s="3" t="s">
        <v>3795</v>
      </c>
      <c r="H198" s="3" t="s">
        <v>5322</v>
      </c>
      <c r="I198" s="3" t="s">
        <v>5323</v>
      </c>
    </row>
    <row r="199" spans="1:9" x14ac:dyDescent="0.15">
      <c r="A199" s="3" t="s">
        <v>1814</v>
      </c>
      <c r="B199" s="3" t="s">
        <v>1509</v>
      </c>
      <c r="C199" s="3" t="s">
        <v>5324</v>
      </c>
      <c r="D199" s="3" t="s">
        <v>5325</v>
      </c>
      <c r="E199" s="4">
        <v>-3.7790810999</v>
      </c>
      <c r="F199" s="5">
        <v>-1.5504699069000001</v>
      </c>
      <c r="G199" s="3" t="s">
        <v>3250</v>
      </c>
      <c r="H199" s="3" t="s">
        <v>5326</v>
      </c>
      <c r="I199" s="3" t="s">
        <v>5327</v>
      </c>
    </row>
    <row r="200" spans="1:9" x14ac:dyDescent="0.15">
      <c r="A200" s="3" t="s">
        <v>1814</v>
      </c>
      <c r="B200" s="3" t="s">
        <v>1509</v>
      </c>
      <c r="C200" s="3" t="s">
        <v>5328</v>
      </c>
      <c r="D200" s="3" t="s">
        <v>5329</v>
      </c>
      <c r="E200" s="4">
        <v>-3.7790810999</v>
      </c>
      <c r="F200" s="5">
        <v>-1.5504699069000001</v>
      </c>
      <c r="G200" s="3" t="s">
        <v>3250</v>
      </c>
      <c r="H200" s="3" t="s">
        <v>5326</v>
      </c>
      <c r="I200" s="3" t="s">
        <v>5327</v>
      </c>
    </row>
    <row r="201" spans="1:9" x14ac:dyDescent="0.15">
      <c r="A201" s="3" t="s">
        <v>1814</v>
      </c>
      <c r="B201" s="3" t="s">
        <v>1360</v>
      </c>
      <c r="C201" s="3" t="s">
        <v>5330</v>
      </c>
      <c r="D201" s="3" t="s">
        <v>5331</v>
      </c>
      <c r="E201" s="4">
        <v>-3.7362816437999999</v>
      </c>
      <c r="F201" s="5">
        <v>-1.5221605327000001</v>
      </c>
      <c r="G201" s="3" t="s">
        <v>3864</v>
      </c>
      <c r="H201" s="3" t="s">
        <v>5332</v>
      </c>
      <c r="I201" s="3" t="s">
        <v>5333</v>
      </c>
    </row>
    <row r="202" spans="1:9" x14ac:dyDescent="0.15">
      <c r="A202" s="3" t="s">
        <v>1814</v>
      </c>
      <c r="B202" s="3" t="s">
        <v>1360</v>
      </c>
      <c r="C202" s="3" t="s">
        <v>5334</v>
      </c>
      <c r="D202" s="3" t="s">
        <v>5335</v>
      </c>
      <c r="E202" s="4">
        <v>-3.6500924188999999</v>
      </c>
      <c r="F202" s="5">
        <v>-1.4851637536</v>
      </c>
      <c r="G202" s="3" t="s">
        <v>5336</v>
      </c>
      <c r="H202" s="3" t="s">
        <v>5337</v>
      </c>
      <c r="I202" s="3" t="s">
        <v>5338</v>
      </c>
    </row>
    <row r="203" spans="1:9" x14ac:dyDescent="0.15">
      <c r="A203" s="3" t="s">
        <v>1814</v>
      </c>
      <c r="B203" s="3" t="s">
        <v>1360</v>
      </c>
      <c r="C203" s="3" t="s">
        <v>5339</v>
      </c>
      <c r="D203" s="3" t="s">
        <v>5340</v>
      </c>
      <c r="E203" s="4">
        <v>-3.6077364451</v>
      </c>
      <c r="F203" s="5">
        <v>-1.4706585018</v>
      </c>
      <c r="G203" s="3" t="s">
        <v>2347</v>
      </c>
      <c r="H203" s="3" t="s">
        <v>5314</v>
      </c>
      <c r="I203" s="3" t="s">
        <v>5315</v>
      </c>
    </row>
    <row r="204" spans="1:9" x14ac:dyDescent="0.15">
      <c r="A204" s="3" t="s">
        <v>1814</v>
      </c>
      <c r="B204" s="3" t="s">
        <v>1360</v>
      </c>
      <c r="C204" s="3" t="s">
        <v>5341</v>
      </c>
      <c r="D204" s="3" t="s">
        <v>5342</v>
      </c>
      <c r="E204" s="4">
        <v>-3.5748574163</v>
      </c>
      <c r="F204" s="5">
        <v>-1.4558965307</v>
      </c>
      <c r="G204" s="3" t="s">
        <v>5343</v>
      </c>
      <c r="H204" s="3" t="s">
        <v>5344</v>
      </c>
      <c r="I204" s="3" t="s">
        <v>5345</v>
      </c>
    </row>
    <row r="205" spans="1:9" x14ac:dyDescent="0.15">
      <c r="A205" s="3" t="s">
        <v>1814</v>
      </c>
      <c r="B205" s="3" t="s">
        <v>1360</v>
      </c>
      <c r="C205" s="3" t="s">
        <v>5346</v>
      </c>
      <c r="D205" s="3" t="s">
        <v>5347</v>
      </c>
      <c r="E205" s="4">
        <v>-3.5444309975000001</v>
      </c>
      <c r="F205" s="5">
        <v>-1.4376190015000001</v>
      </c>
      <c r="G205" s="3" t="s">
        <v>5348</v>
      </c>
      <c r="H205" s="3" t="s">
        <v>5349</v>
      </c>
      <c r="I205" s="3" t="s">
        <v>5350</v>
      </c>
    </row>
    <row r="206" spans="1:9" x14ac:dyDescent="0.15">
      <c r="A206" s="3" t="s">
        <v>1814</v>
      </c>
      <c r="B206" s="3" t="s">
        <v>1360</v>
      </c>
      <c r="C206" s="3" t="s">
        <v>5351</v>
      </c>
      <c r="D206" s="3" t="s">
        <v>5352</v>
      </c>
      <c r="E206" s="4">
        <v>-3.5228982602999999</v>
      </c>
      <c r="F206" s="5">
        <v>-1.4279045304</v>
      </c>
      <c r="G206" s="3" t="s">
        <v>5353</v>
      </c>
      <c r="H206" s="3" t="s">
        <v>5344</v>
      </c>
      <c r="I206" s="3" t="s">
        <v>5345</v>
      </c>
    </row>
    <row r="207" spans="1:9" x14ac:dyDescent="0.15">
      <c r="A207" s="3" t="s">
        <v>1814</v>
      </c>
      <c r="B207" s="3" t="s">
        <v>1534</v>
      </c>
      <c r="C207" s="3" t="s">
        <v>5354</v>
      </c>
      <c r="D207" s="3" t="s">
        <v>5355</v>
      </c>
      <c r="E207" s="4">
        <v>-3.4670855983000002</v>
      </c>
      <c r="F207" s="5">
        <v>-1.3990546509999999</v>
      </c>
      <c r="G207" s="3" t="s">
        <v>5356</v>
      </c>
      <c r="H207" s="3" t="s">
        <v>5357</v>
      </c>
      <c r="I207" s="3" t="s">
        <v>5358</v>
      </c>
    </row>
    <row r="208" spans="1:9" x14ac:dyDescent="0.15">
      <c r="A208" s="3" t="s">
        <v>1814</v>
      </c>
      <c r="B208" s="3" t="s">
        <v>1360</v>
      </c>
      <c r="C208" s="3" t="s">
        <v>5359</v>
      </c>
      <c r="D208" s="3" t="s">
        <v>5360</v>
      </c>
      <c r="E208" s="4">
        <v>-3.4470393839</v>
      </c>
      <c r="F208" s="5">
        <v>-1.3986476341</v>
      </c>
      <c r="G208" s="3" t="s">
        <v>5361</v>
      </c>
      <c r="H208" s="3" t="s">
        <v>5344</v>
      </c>
      <c r="I208" s="3" t="s">
        <v>5345</v>
      </c>
    </row>
    <row r="209" spans="1:9" x14ac:dyDescent="0.15">
      <c r="A209" s="3" t="s">
        <v>1814</v>
      </c>
      <c r="B209" s="3" t="s">
        <v>1360</v>
      </c>
      <c r="C209" s="3" t="s">
        <v>5362</v>
      </c>
      <c r="D209" s="3" t="s">
        <v>5363</v>
      </c>
      <c r="E209" s="4">
        <v>-3.3240148333000001</v>
      </c>
      <c r="F209" s="5">
        <v>-1.3038081014</v>
      </c>
      <c r="G209" s="3" t="s">
        <v>4037</v>
      </c>
      <c r="H209" s="3" t="s">
        <v>5326</v>
      </c>
      <c r="I209" s="3" t="s">
        <v>5327</v>
      </c>
    </row>
    <row r="210" spans="1:9" x14ac:dyDescent="0.15">
      <c r="A210" s="3" t="s">
        <v>1814</v>
      </c>
      <c r="B210" s="3" t="s">
        <v>1360</v>
      </c>
      <c r="C210" s="3" t="s">
        <v>5364</v>
      </c>
      <c r="D210" s="3" t="s">
        <v>5365</v>
      </c>
      <c r="E210" s="4">
        <v>-3.2124490485999999</v>
      </c>
      <c r="F210" s="5">
        <v>-1.2268077637000001</v>
      </c>
      <c r="G210" s="3" t="s">
        <v>5366</v>
      </c>
      <c r="H210" s="3" t="s">
        <v>5367</v>
      </c>
      <c r="I210" s="3" t="s">
        <v>5368</v>
      </c>
    </row>
    <row r="211" spans="1:9" x14ac:dyDescent="0.15">
      <c r="A211" s="3" t="s">
        <v>1814</v>
      </c>
      <c r="B211" s="3" t="s">
        <v>1360</v>
      </c>
      <c r="C211" s="3" t="s">
        <v>5369</v>
      </c>
      <c r="D211" s="3" t="s">
        <v>5370</v>
      </c>
      <c r="E211" s="4">
        <v>-3.0946021796999998</v>
      </c>
      <c r="F211" s="5">
        <v>-1.1439240355</v>
      </c>
      <c r="G211" s="3" t="s">
        <v>3453</v>
      </c>
      <c r="H211" s="3" t="s">
        <v>5318</v>
      </c>
      <c r="I211" s="3" t="s">
        <v>5319</v>
      </c>
    </row>
    <row r="212" spans="1:9" x14ac:dyDescent="0.15">
      <c r="A212" s="3" t="s">
        <v>1814</v>
      </c>
      <c r="B212" s="3" t="s">
        <v>1360</v>
      </c>
      <c r="C212" s="3" t="s">
        <v>5371</v>
      </c>
      <c r="D212" s="3" t="s">
        <v>5372</v>
      </c>
      <c r="E212" s="4">
        <v>-3.0339245270999999</v>
      </c>
      <c r="F212" s="5">
        <v>-1.1061886435999999</v>
      </c>
      <c r="G212" s="3" t="s">
        <v>4949</v>
      </c>
      <c r="H212" s="3" t="s">
        <v>5373</v>
      </c>
      <c r="I212" s="3" t="s">
        <v>5374</v>
      </c>
    </row>
    <row r="213" spans="1:9" x14ac:dyDescent="0.15">
      <c r="A213" s="3" t="s">
        <v>1814</v>
      </c>
      <c r="B213" s="3" t="s">
        <v>1360</v>
      </c>
      <c r="C213" s="3" t="s">
        <v>1767</v>
      </c>
      <c r="D213" s="3" t="s">
        <v>1768</v>
      </c>
      <c r="E213" s="4">
        <v>-3.0228445670999999</v>
      </c>
      <c r="F213" s="5">
        <v>-1.1010175433</v>
      </c>
      <c r="G213" s="3" t="s">
        <v>5375</v>
      </c>
      <c r="H213" s="3" t="s">
        <v>5376</v>
      </c>
      <c r="I213" s="3" t="s">
        <v>5377</v>
      </c>
    </row>
    <row r="214" spans="1:9" x14ac:dyDescent="0.15">
      <c r="A214" s="3" t="s">
        <v>1814</v>
      </c>
      <c r="B214" s="3" t="s">
        <v>1360</v>
      </c>
      <c r="C214" s="3" t="s">
        <v>5378</v>
      </c>
      <c r="D214" s="3" t="s">
        <v>5379</v>
      </c>
      <c r="E214" s="4">
        <v>-2.9469850193</v>
      </c>
      <c r="F214" s="5">
        <v>-1.0405328570000001</v>
      </c>
      <c r="G214" s="3" t="s">
        <v>5380</v>
      </c>
      <c r="H214" s="3" t="s">
        <v>5381</v>
      </c>
      <c r="I214" s="3" t="s">
        <v>5382</v>
      </c>
    </row>
    <row r="215" spans="1:9" x14ac:dyDescent="0.15">
      <c r="A215" s="3" t="s">
        <v>1814</v>
      </c>
      <c r="B215" s="3" t="s">
        <v>1360</v>
      </c>
      <c r="C215" s="3" t="s">
        <v>5383</v>
      </c>
      <c r="D215" s="3" t="s">
        <v>5384</v>
      </c>
      <c r="E215" s="4">
        <v>-2.7373570415000001</v>
      </c>
      <c r="F215" s="5">
        <v>-0.88829354260000004</v>
      </c>
      <c r="G215" s="3" t="s">
        <v>4272</v>
      </c>
      <c r="H215" s="3" t="s">
        <v>5314</v>
      </c>
      <c r="I215" s="3" t="s">
        <v>5315</v>
      </c>
    </row>
    <row r="216" spans="1:9" x14ac:dyDescent="0.15">
      <c r="A216" s="3" t="s">
        <v>1814</v>
      </c>
      <c r="B216" s="3" t="s">
        <v>1360</v>
      </c>
      <c r="C216" s="3" t="s">
        <v>5385</v>
      </c>
      <c r="D216" s="3" t="s">
        <v>5386</v>
      </c>
      <c r="E216" s="4">
        <v>-2.5751692249999998</v>
      </c>
      <c r="F216" s="5">
        <v>-0.7603075668</v>
      </c>
      <c r="G216" s="3" t="s">
        <v>3388</v>
      </c>
      <c r="H216" s="3" t="s">
        <v>5387</v>
      </c>
      <c r="I216" s="3" t="s">
        <v>5388</v>
      </c>
    </row>
    <row r="217" spans="1:9" x14ac:dyDescent="0.15">
      <c r="A217" s="3" t="s">
        <v>1814</v>
      </c>
      <c r="B217" s="3" t="s">
        <v>1360</v>
      </c>
      <c r="C217" s="3" t="s">
        <v>5389</v>
      </c>
      <c r="D217" s="3" t="s">
        <v>5390</v>
      </c>
      <c r="E217" s="4">
        <v>-2.5751692249999998</v>
      </c>
      <c r="F217" s="5">
        <v>-0.7603075668</v>
      </c>
      <c r="G217" s="3" t="s">
        <v>3388</v>
      </c>
      <c r="H217" s="3" t="s">
        <v>5387</v>
      </c>
      <c r="I217" s="3" t="s">
        <v>5388</v>
      </c>
    </row>
    <row r="218" spans="1:9" x14ac:dyDescent="0.15">
      <c r="A218" s="3" t="s">
        <v>1814</v>
      </c>
      <c r="B218" s="3" t="s">
        <v>1360</v>
      </c>
      <c r="C218" s="3" t="s">
        <v>5391</v>
      </c>
      <c r="D218" s="3" t="s">
        <v>5392</v>
      </c>
      <c r="E218" s="4">
        <v>-2.5607886013000001</v>
      </c>
      <c r="F218" s="5">
        <v>-0.75200109069999999</v>
      </c>
      <c r="G218" s="3" t="s">
        <v>3264</v>
      </c>
      <c r="H218" s="3" t="s">
        <v>5393</v>
      </c>
      <c r="I218" s="3" t="s">
        <v>5394</v>
      </c>
    </row>
    <row r="219" spans="1:9" x14ac:dyDescent="0.15">
      <c r="A219" s="3" t="s">
        <v>1814</v>
      </c>
      <c r="B219" s="3" t="s">
        <v>1360</v>
      </c>
      <c r="C219" s="3" t="s">
        <v>5395</v>
      </c>
      <c r="D219" s="3" t="s">
        <v>5396</v>
      </c>
      <c r="E219" s="4">
        <v>-2.5471232615999999</v>
      </c>
      <c r="F219" s="5">
        <v>-0.74283625230000006</v>
      </c>
      <c r="G219" s="3" t="s">
        <v>4762</v>
      </c>
      <c r="H219" s="3" t="s">
        <v>5381</v>
      </c>
      <c r="I219" s="3" t="s">
        <v>5382</v>
      </c>
    </row>
    <row r="220" spans="1:9" x14ac:dyDescent="0.15">
      <c r="A220" s="3" t="s">
        <v>1814</v>
      </c>
      <c r="B220" s="3" t="s">
        <v>1360</v>
      </c>
      <c r="C220" s="3" t="s">
        <v>5397</v>
      </c>
      <c r="D220" s="3" t="s">
        <v>5398</v>
      </c>
      <c r="E220" s="4">
        <v>-2.5211859648999999</v>
      </c>
      <c r="F220" s="5">
        <v>-0.72423766730000005</v>
      </c>
      <c r="G220" s="3" t="s">
        <v>2788</v>
      </c>
      <c r="H220" s="3" t="s">
        <v>5399</v>
      </c>
      <c r="I220" s="3" t="s">
        <v>5400</v>
      </c>
    </row>
    <row r="221" spans="1:9" x14ac:dyDescent="0.15">
      <c r="A221" s="3" t="s">
        <v>1814</v>
      </c>
      <c r="B221" s="3" t="s">
        <v>1534</v>
      </c>
      <c r="C221" s="3" t="s">
        <v>5401</v>
      </c>
      <c r="D221" s="3" t="s">
        <v>5402</v>
      </c>
      <c r="E221" s="4">
        <v>-2.5211259545</v>
      </c>
      <c r="F221" s="5">
        <v>-0.72423766730000005</v>
      </c>
      <c r="G221" s="3" t="s">
        <v>5403</v>
      </c>
      <c r="H221" s="3" t="s">
        <v>5404</v>
      </c>
      <c r="I221" s="3" t="s">
        <v>5405</v>
      </c>
    </row>
    <row r="222" spans="1:9" x14ac:dyDescent="0.15">
      <c r="A222" s="3" t="s">
        <v>1814</v>
      </c>
      <c r="B222" s="3" t="s">
        <v>1360</v>
      </c>
      <c r="C222" s="3" t="s">
        <v>5406</v>
      </c>
      <c r="D222" s="3" t="s">
        <v>5407</v>
      </c>
      <c r="E222" s="4">
        <v>-2.5051550517000001</v>
      </c>
      <c r="F222" s="5">
        <v>-0.715541549</v>
      </c>
      <c r="G222" s="3" t="s">
        <v>2888</v>
      </c>
      <c r="H222" s="3" t="s">
        <v>5408</v>
      </c>
      <c r="I222" s="3" t="s">
        <v>5409</v>
      </c>
    </row>
    <row r="223" spans="1:9" x14ac:dyDescent="0.15">
      <c r="A223" s="3" t="s">
        <v>1814</v>
      </c>
      <c r="B223" s="3" t="s">
        <v>1360</v>
      </c>
      <c r="C223" s="3" t="s">
        <v>5410</v>
      </c>
      <c r="D223" s="3" t="s">
        <v>5411</v>
      </c>
      <c r="E223" s="4">
        <v>-2.4826972303999999</v>
      </c>
      <c r="F223" s="5">
        <v>-0.70447571149999999</v>
      </c>
      <c r="G223" s="3" t="s">
        <v>3471</v>
      </c>
      <c r="H223" s="3" t="s">
        <v>5412</v>
      </c>
      <c r="I223" s="3" t="s">
        <v>5413</v>
      </c>
    </row>
    <row r="224" spans="1:9" x14ac:dyDescent="0.15">
      <c r="A224" s="3" t="s">
        <v>1814</v>
      </c>
      <c r="B224" s="3" t="s">
        <v>1360</v>
      </c>
      <c r="C224" s="3" t="s">
        <v>5414</v>
      </c>
      <c r="D224" s="3" t="s">
        <v>5415</v>
      </c>
      <c r="E224" s="4">
        <v>-2.4648567226</v>
      </c>
      <c r="F224" s="5">
        <v>-0.69222106179999998</v>
      </c>
      <c r="G224" s="3" t="s">
        <v>3273</v>
      </c>
      <c r="H224" s="3" t="s">
        <v>5314</v>
      </c>
      <c r="I224" s="3" t="s">
        <v>5315</v>
      </c>
    </row>
    <row r="225" spans="1:9" x14ac:dyDescent="0.15">
      <c r="A225" s="3" t="s">
        <v>1814</v>
      </c>
      <c r="B225" s="3" t="s">
        <v>1360</v>
      </c>
      <c r="C225" s="3" t="s">
        <v>5416</v>
      </c>
      <c r="D225" s="3" t="s">
        <v>5417</v>
      </c>
      <c r="E225" s="4">
        <v>-2.4648567226</v>
      </c>
      <c r="F225" s="5">
        <v>-0.69222106179999998</v>
      </c>
      <c r="G225" s="3" t="s">
        <v>3273</v>
      </c>
      <c r="H225" s="3" t="s">
        <v>5326</v>
      </c>
      <c r="I225" s="3" t="s">
        <v>5327</v>
      </c>
    </row>
    <row r="226" spans="1:9" x14ac:dyDescent="0.15">
      <c r="A226" s="3" t="s">
        <v>1814</v>
      </c>
      <c r="B226" s="3" t="s">
        <v>1360</v>
      </c>
      <c r="C226" s="3" t="s">
        <v>5418</v>
      </c>
      <c r="D226" s="3" t="s">
        <v>5419</v>
      </c>
      <c r="E226" s="4">
        <v>-2.4350039912999999</v>
      </c>
      <c r="F226" s="5">
        <v>-0.67332902539999995</v>
      </c>
      <c r="G226" s="3" t="s">
        <v>5420</v>
      </c>
      <c r="H226" s="3" t="s">
        <v>5387</v>
      </c>
      <c r="I226" s="3" t="s">
        <v>5388</v>
      </c>
    </row>
    <row r="227" spans="1:9" x14ac:dyDescent="0.15">
      <c r="A227" s="3" t="s">
        <v>1814</v>
      </c>
      <c r="B227" s="3" t="s">
        <v>1360</v>
      </c>
      <c r="C227" s="3" t="s">
        <v>5421</v>
      </c>
      <c r="D227" s="3" t="s">
        <v>5422</v>
      </c>
      <c r="E227" s="4">
        <v>-2.3498900723</v>
      </c>
      <c r="F227" s="5">
        <v>-0.60804935140000005</v>
      </c>
      <c r="G227" s="3" t="s">
        <v>4090</v>
      </c>
      <c r="H227" s="3" t="s">
        <v>5314</v>
      </c>
      <c r="I227" s="3" t="s">
        <v>5315</v>
      </c>
    </row>
    <row r="228" spans="1:9" x14ac:dyDescent="0.15">
      <c r="A228" s="3" t="s">
        <v>1814</v>
      </c>
      <c r="B228" s="3" t="s">
        <v>1360</v>
      </c>
      <c r="C228" s="3" t="s">
        <v>5423</v>
      </c>
      <c r="D228" s="3" t="s">
        <v>5424</v>
      </c>
      <c r="E228" s="4">
        <v>-2.2813195787999998</v>
      </c>
      <c r="F228" s="5">
        <v>-0.55944037260000001</v>
      </c>
      <c r="G228" s="3" t="s">
        <v>5003</v>
      </c>
      <c r="H228" s="3" t="s">
        <v>5425</v>
      </c>
      <c r="I228" s="3" t="s">
        <v>5426</v>
      </c>
    </row>
    <row r="229" spans="1:9" x14ac:dyDescent="0.15">
      <c r="A229" s="3" t="s">
        <v>1814</v>
      </c>
      <c r="B229" s="3" t="s">
        <v>1360</v>
      </c>
      <c r="C229" s="3" t="s">
        <v>5427</v>
      </c>
      <c r="D229" s="3" t="s">
        <v>5428</v>
      </c>
      <c r="E229" s="4">
        <v>-2.1972093138000002</v>
      </c>
      <c r="F229" s="5">
        <v>-0.49251040089999998</v>
      </c>
      <c r="G229" s="3" t="s">
        <v>2477</v>
      </c>
      <c r="H229" s="3" t="s">
        <v>5429</v>
      </c>
      <c r="I229" s="3" t="s">
        <v>5430</v>
      </c>
    </row>
    <row r="230" spans="1:9" x14ac:dyDescent="0.15">
      <c r="A230" s="3" t="s">
        <v>1814</v>
      </c>
      <c r="B230" s="3" t="s">
        <v>1360</v>
      </c>
      <c r="C230" s="3" t="s">
        <v>5431</v>
      </c>
      <c r="D230" s="3" t="s">
        <v>5432</v>
      </c>
      <c r="E230" s="4">
        <v>-2.1507410632999999</v>
      </c>
      <c r="F230" s="5">
        <v>-0.45575170479999999</v>
      </c>
      <c r="G230" s="3" t="s">
        <v>3746</v>
      </c>
      <c r="H230" s="3" t="s">
        <v>5433</v>
      </c>
      <c r="I230" s="3" t="s">
        <v>5434</v>
      </c>
    </row>
    <row r="231" spans="1:9" x14ac:dyDescent="0.15">
      <c r="A231" s="3" t="s">
        <v>1814</v>
      </c>
      <c r="B231" s="3" t="s">
        <v>1360</v>
      </c>
      <c r="C231" s="3" t="s">
        <v>5435</v>
      </c>
      <c r="D231" s="3" t="s">
        <v>5436</v>
      </c>
      <c r="E231" s="4">
        <v>-2.1462365293999999</v>
      </c>
      <c r="F231" s="5">
        <v>-0.45477233360000002</v>
      </c>
      <c r="G231" s="3" t="s">
        <v>5437</v>
      </c>
      <c r="H231" s="3" t="s">
        <v>5438</v>
      </c>
      <c r="I231" s="3" t="s">
        <v>5439</v>
      </c>
    </row>
    <row r="232" spans="1:9" x14ac:dyDescent="0.15">
      <c r="A232" s="3" t="s">
        <v>1814</v>
      </c>
      <c r="B232" s="3" t="s">
        <v>1360</v>
      </c>
      <c r="C232" s="3" t="s">
        <v>5440</v>
      </c>
      <c r="D232" s="3" t="s">
        <v>5441</v>
      </c>
      <c r="E232" s="4">
        <v>-2.1062037616999998</v>
      </c>
      <c r="F232" s="5">
        <v>-0.42685548899999998</v>
      </c>
      <c r="G232" s="3" t="s">
        <v>2896</v>
      </c>
      <c r="H232" s="3" t="s">
        <v>5442</v>
      </c>
      <c r="I232" s="3" t="s">
        <v>5443</v>
      </c>
    </row>
    <row r="233" spans="1:9" x14ac:dyDescent="0.15">
      <c r="A233" s="3" t="s">
        <v>1840</v>
      </c>
      <c r="B233" s="3" t="s">
        <v>1360</v>
      </c>
      <c r="C233" s="3" t="s">
        <v>5444</v>
      </c>
      <c r="D233" s="3" t="s">
        <v>5445</v>
      </c>
      <c r="E233" s="4">
        <v>-5.8264673438000001</v>
      </c>
      <c r="F233" s="5">
        <v>-2.9732606934999999</v>
      </c>
      <c r="G233" s="3" t="s">
        <v>5446</v>
      </c>
      <c r="H233" s="3" t="s">
        <v>5447</v>
      </c>
      <c r="I233" s="3" t="s">
        <v>5448</v>
      </c>
    </row>
    <row r="234" spans="1:9" x14ac:dyDescent="0.15">
      <c r="A234" s="3" t="s">
        <v>1846</v>
      </c>
      <c r="B234" s="3" t="s">
        <v>1360</v>
      </c>
      <c r="C234" s="3" t="s">
        <v>5444</v>
      </c>
      <c r="D234" s="3" t="s">
        <v>5445</v>
      </c>
      <c r="E234" s="4">
        <v>-5.8264673438000001</v>
      </c>
      <c r="F234" s="5">
        <v>-2.9732606934999999</v>
      </c>
      <c r="G234" s="3" t="s">
        <v>5446</v>
      </c>
      <c r="H234" s="3" t="s">
        <v>5449</v>
      </c>
      <c r="I234" s="3" t="s">
        <v>5450</v>
      </c>
    </row>
    <row r="235" spans="1:9" x14ac:dyDescent="0.15">
      <c r="A235" s="3" t="s">
        <v>1846</v>
      </c>
      <c r="B235" s="3" t="s">
        <v>1360</v>
      </c>
      <c r="C235" s="3" t="s">
        <v>5451</v>
      </c>
      <c r="D235" s="3" t="s">
        <v>5452</v>
      </c>
      <c r="E235" s="4">
        <v>-5.4455584471999998</v>
      </c>
      <c r="F235" s="5">
        <v>-2.6825284271999998</v>
      </c>
      <c r="G235" s="3" t="s">
        <v>5453</v>
      </c>
      <c r="H235" s="3" t="s">
        <v>5454</v>
      </c>
      <c r="I235" s="3" t="s">
        <v>5455</v>
      </c>
    </row>
    <row r="236" spans="1:9" x14ac:dyDescent="0.15">
      <c r="A236" s="3" t="s">
        <v>1846</v>
      </c>
      <c r="B236" s="3" t="s">
        <v>1360</v>
      </c>
      <c r="C236" s="3" t="s">
        <v>5456</v>
      </c>
      <c r="D236" s="3" t="s">
        <v>5457</v>
      </c>
      <c r="E236" s="4">
        <v>-2.8466739217999999</v>
      </c>
      <c r="F236" s="5">
        <v>-0.96588374980000002</v>
      </c>
      <c r="G236" s="3" t="s">
        <v>5458</v>
      </c>
      <c r="H236" s="3" t="s">
        <v>5459</v>
      </c>
      <c r="I236" s="3" t="s">
        <v>5460</v>
      </c>
    </row>
    <row r="237" spans="1:9" x14ac:dyDescent="0.15">
      <c r="A237" s="3" t="s">
        <v>1846</v>
      </c>
      <c r="B237" s="3" t="s">
        <v>1360</v>
      </c>
      <c r="C237" s="3" t="s">
        <v>5461</v>
      </c>
      <c r="D237" s="3" t="s">
        <v>5462</v>
      </c>
      <c r="E237" s="4">
        <v>-2.7960078483999999</v>
      </c>
      <c r="F237" s="5">
        <v>-0.93436803049999995</v>
      </c>
      <c r="G237" s="3" t="s">
        <v>5463</v>
      </c>
      <c r="H237" s="3" t="s">
        <v>5464</v>
      </c>
      <c r="I237" s="3" t="s">
        <v>5465</v>
      </c>
    </row>
    <row r="238" spans="1:9" x14ac:dyDescent="0.15">
      <c r="A238" s="3" t="s">
        <v>1846</v>
      </c>
      <c r="B238" s="3" t="s">
        <v>1360</v>
      </c>
      <c r="C238" s="3" t="s">
        <v>5466</v>
      </c>
      <c r="D238" s="3" t="s">
        <v>5467</v>
      </c>
      <c r="E238" s="4">
        <v>-2.1487438582</v>
      </c>
      <c r="F238" s="5">
        <v>-0.45575170479999999</v>
      </c>
      <c r="G238" s="3" t="s">
        <v>2827</v>
      </c>
      <c r="H238" s="3" t="s">
        <v>5468</v>
      </c>
      <c r="I238" s="3" t="s">
        <v>5469</v>
      </c>
    </row>
    <row r="239" spans="1:9" x14ac:dyDescent="0.15">
      <c r="A239" s="3" t="s">
        <v>1902</v>
      </c>
      <c r="B239" s="3" t="s">
        <v>1360</v>
      </c>
      <c r="C239" s="3" t="s">
        <v>5470</v>
      </c>
      <c r="D239" s="3" t="s">
        <v>5471</v>
      </c>
      <c r="E239" s="4">
        <v>-5.2434120362999996</v>
      </c>
      <c r="F239" s="5">
        <v>-2.5193000824</v>
      </c>
      <c r="G239" s="3" t="s">
        <v>5472</v>
      </c>
      <c r="H239" s="3" t="s">
        <v>5473</v>
      </c>
      <c r="I239" s="3" t="s">
        <v>5474</v>
      </c>
    </row>
    <row r="240" spans="1:9" x14ac:dyDescent="0.15">
      <c r="A240" s="3" t="s">
        <v>1908</v>
      </c>
      <c r="B240" s="3" t="s">
        <v>1360</v>
      </c>
      <c r="C240" s="3" t="s">
        <v>5470</v>
      </c>
      <c r="D240" s="3" t="s">
        <v>5471</v>
      </c>
      <c r="E240" s="4">
        <v>-5.2434120362999996</v>
      </c>
      <c r="F240" s="5">
        <v>-2.5193000824</v>
      </c>
      <c r="G240" s="3" t="s">
        <v>5472</v>
      </c>
      <c r="H240" s="3" t="s">
        <v>5475</v>
      </c>
      <c r="I240" s="3" t="s">
        <v>5476</v>
      </c>
    </row>
    <row r="241" spans="1:9" x14ac:dyDescent="0.15">
      <c r="A241" s="3" t="s">
        <v>1908</v>
      </c>
      <c r="B241" s="3" t="s">
        <v>1360</v>
      </c>
      <c r="C241" s="3" t="s">
        <v>5477</v>
      </c>
      <c r="D241" s="3" t="s">
        <v>5478</v>
      </c>
      <c r="E241" s="4">
        <v>-3.707956459</v>
      </c>
      <c r="F241" s="5">
        <v>-1.5153234221</v>
      </c>
      <c r="G241" s="3" t="s">
        <v>5479</v>
      </c>
      <c r="H241" s="3" t="s">
        <v>5480</v>
      </c>
      <c r="I241" s="3" t="s">
        <v>5481</v>
      </c>
    </row>
    <row r="242" spans="1:9" x14ac:dyDescent="0.15">
      <c r="A242" s="3" t="s">
        <v>1908</v>
      </c>
      <c r="B242" s="3" t="s">
        <v>1360</v>
      </c>
      <c r="C242" s="3" t="s">
        <v>5482</v>
      </c>
      <c r="D242" s="3" t="s">
        <v>5483</v>
      </c>
      <c r="E242" s="4">
        <v>-3.6606594126999998</v>
      </c>
      <c r="F242" s="5">
        <v>-1.4851637536</v>
      </c>
      <c r="G242" s="3" t="s">
        <v>5484</v>
      </c>
      <c r="H242" s="3" t="s">
        <v>5480</v>
      </c>
      <c r="I242" s="3" t="s">
        <v>5481</v>
      </c>
    </row>
    <row r="243" spans="1:9" x14ac:dyDescent="0.15">
      <c r="A243" s="3" t="s">
        <v>1908</v>
      </c>
      <c r="B243" s="3" t="s">
        <v>1360</v>
      </c>
      <c r="C243" s="3" t="s">
        <v>5485</v>
      </c>
      <c r="D243" s="3" t="s">
        <v>5486</v>
      </c>
      <c r="E243" s="4">
        <v>-3.4984749401999999</v>
      </c>
      <c r="F243" s="5">
        <v>-1.4149863727000001</v>
      </c>
      <c r="G243" s="3" t="s">
        <v>5487</v>
      </c>
      <c r="H243" s="3" t="s">
        <v>5488</v>
      </c>
      <c r="I243" s="3" t="s">
        <v>5489</v>
      </c>
    </row>
    <row r="244" spans="1:9" x14ac:dyDescent="0.15">
      <c r="A244" s="3" t="s">
        <v>1908</v>
      </c>
      <c r="B244" s="3" t="s">
        <v>1360</v>
      </c>
      <c r="C244" s="3" t="s">
        <v>5490</v>
      </c>
      <c r="D244" s="3" t="s">
        <v>5491</v>
      </c>
      <c r="E244" s="4">
        <v>-2.9188052794999999</v>
      </c>
      <c r="F244" s="5">
        <v>-1.0161132661000001</v>
      </c>
      <c r="G244" s="3" t="s">
        <v>5492</v>
      </c>
      <c r="H244" s="3" t="s">
        <v>5493</v>
      </c>
      <c r="I244" s="3" t="s">
        <v>5494</v>
      </c>
    </row>
    <row r="245" spans="1:9" x14ac:dyDescent="0.15">
      <c r="A245" s="3" t="s">
        <v>1908</v>
      </c>
      <c r="B245" s="3" t="s">
        <v>1360</v>
      </c>
      <c r="C245" s="3" t="s">
        <v>5495</v>
      </c>
      <c r="D245" s="3" t="s">
        <v>5496</v>
      </c>
      <c r="E245" s="4">
        <v>-2.4959917018</v>
      </c>
      <c r="F245" s="5">
        <v>-0.70925433199999999</v>
      </c>
      <c r="G245" s="3" t="s">
        <v>5497</v>
      </c>
      <c r="H245" s="3" t="s">
        <v>5480</v>
      </c>
      <c r="I245" s="3" t="s">
        <v>5481</v>
      </c>
    </row>
    <row r="246" spans="1:9" x14ac:dyDescent="0.15">
      <c r="A246" s="3" t="s">
        <v>1908</v>
      </c>
      <c r="B246" s="3" t="s">
        <v>1360</v>
      </c>
      <c r="C246" s="3" t="s">
        <v>5498</v>
      </c>
      <c r="D246" s="3" t="s">
        <v>5499</v>
      </c>
      <c r="E246" s="4">
        <v>-2.4539319355</v>
      </c>
      <c r="F246" s="5">
        <v>-0.68406249100000005</v>
      </c>
      <c r="G246" s="3" t="s">
        <v>5500</v>
      </c>
      <c r="H246" s="3" t="s">
        <v>5480</v>
      </c>
      <c r="I246" s="3" t="s">
        <v>5481</v>
      </c>
    </row>
    <row r="247" spans="1:9" x14ac:dyDescent="0.15">
      <c r="A247" s="3" t="s">
        <v>1908</v>
      </c>
      <c r="B247" s="3" t="s">
        <v>1360</v>
      </c>
      <c r="C247" s="3" t="s">
        <v>5501</v>
      </c>
      <c r="D247" s="3" t="s">
        <v>5502</v>
      </c>
      <c r="E247" s="4">
        <v>-2.3610343092999999</v>
      </c>
      <c r="F247" s="5">
        <v>-0.61529854449999999</v>
      </c>
      <c r="G247" s="3" t="s">
        <v>5503</v>
      </c>
      <c r="H247" s="3" t="s">
        <v>5504</v>
      </c>
      <c r="I247" s="3" t="s">
        <v>5505</v>
      </c>
    </row>
    <row r="248" spans="1:9" x14ac:dyDescent="0.15">
      <c r="A248" s="3" t="s">
        <v>1908</v>
      </c>
      <c r="B248" s="3" t="s">
        <v>1360</v>
      </c>
      <c r="C248" s="3" t="s">
        <v>5506</v>
      </c>
      <c r="D248" s="3" t="s">
        <v>5507</v>
      </c>
      <c r="E248" s="4">
        <v>-2.2457670122</v>
      </c>
      <c r="F248" s="5">
        <v>-0.53147004060000003</v>
      </c>
      <c r="G248" s="3" t="s">
        <v>2929</v>
      </c>
      <c r="H248" s="3" t="s">
        <v>5508</v>
      </c>
      <c r="I248" s="3" t="s">
        <v>5509</v>
      </c>
    </row>
    <row r="249" spans="1:9" x14ac:dyDescent="0.15">
      <c r="A249" s="3" t="s">
        <v>1908</v>
      </c>
      <c r="B249" s="3" t="s">
        <v>1360</v>
      </c>
      <c r="C249" s="3" t="s">
        <v>5510</v>
      </c>
      <c r="D249" s="3" t="s">
        <v>5511</v>
      </c>
      <c r="E249" s="4">
        <v>-2.0879556131000001</v>
      </c>
      <c r="F249" s="5">
        <v>-0.41306168180000002</v>
      </c>
      <c r="G249" s="3" t="s">
        <v>5512</v>
      </c>
      <c r="H249" s="3" t="s">
        <v>5513</v>
      </c>
      <c r="I249" s="3" t="s">
        <v>5514</v>
      </c>
    </row>
    <row r="250" spans="1:9" x14ac:dyDescent="0.15">
      <c r="A250" s="3" t="s">
        <v>1908</v>
      </c>
      <c r="B250" s="3" t="s">
        <v>1360</v>
      </c>
      <c r="C250" s="3" t="s">
        <v>5515</v>
      </c>
      <c r="D250" s="3" t="s">
        <v>5516</v>
      </c>
      <c r="E250" s="4">
        <v>-2.0777442956000001</v>
      </c>
      <c r="F250" s="5">
        <v>-0.40616139289999997</v>
      </c>
      <c r="G250" s="3" t="s">
        <v>5517</v>
      </c>
      <c r="H250" s="3" t="s">
        <v>5518</v>
      </c>
      <c r="I250" s="3" t="s">
        <v>5519</v>
      </c>
    </row>
    <row r="251" spans="1:9" x14ac:dyDescent="0.15">
      <c r="A251" s="3" t="s">
        <v>1908</v>
      </c>
      <c r="B251" s="3" t="s">
        <v>1360</v>
      </c>
      <c r="C251" s="3" t="s">
        <v>5520</v>
      </c>
      <c r="D251" s="3" t="s">
        <v>5521</v>
      </c>
      <c r="E251" s="4">
        <v>-2.0093807326999999</v>
      </c>
      <c r="F251" s="5">
        <v>-0.35609795039999997</v>
      </c>
      <c r="G251" s="3" t="s">
        <v>2467</v>
      </c>
      <c r="H251" s="3" t="s">
        <v>5522</v>
      </c>
      <c r="I251" s="3" t="s">
        <v>5523</v>
      </c>
    </row>
    <row r="252" spans="1:9" x14ac:dyDescent="0.15">
      <c r="A252" s="3" t="s">
        <v>1994</v>
      </c>
      <c r="B252" s="3" t="s">
        <v>1360</v>
      </c>
      <c r="C252" s="3" t="s">
        <v>5524</v>
      </c>
      <c r="D252" s="3" t="s">
        <v>5525</v>
      </c>
      <c r="E252" s="4">
        <v>-5.1217009613000002</v>
      </c>
      <c r="F252" s="5">
        <v>-2.4445855701000001</v>
      </c>
      <c r="G252" s="3" t="s">
        <v>5526</v>
      </c>
      <c r="H252" s="3" t="s">
        <v>5527</v>
      </c>
      <c r="I252" s="3" t="s">
        <v>5528</v>
      </c>
    </row>
    <row r="253" spans="1:9" x14ac:dyDescent="0.15">
      <c r="A253" s="3" t="s">
        <v>2000</v>
      </c>
      <c r="B253" s="3" t="s">
        <v>1360</v>
      </c>
      <c r="C253" s="3" t="s">
        <v>5524</v>
      </c>
      <c r="D253" s="3" t="s">
        <v>5525</v>
      </c>
      <c r="E253" s="4">
        <v>-5.1217009613000002</v>
      </c>
      <c r="F253" s="5">
        <v>-2.4445855701000001</v>
      </c>
      <c r="G253" s="3" t="s">
        <v>5526</v>
      </c>
      <c r="H253" s="3" t="s">
        <v>5529</v>
      </c>
      <c r="I253" s="3" t="s">
        <v>5530</v>
      </c>
    </row>
    <row r="254" spans="1:9" x14ac:dyDescent="0.15">
      <c r="A254" s="3" t="s">
        <v>2000</v>
      </c>
      <c r="B254" s="3" t="s">
        <v>1360</v>
      </c>
      <c r="C254" s="3" t="s">
        <v>5531</v>
      </c>
      <c r="D254" s="3" t="s">
        <v>5532</v>
      </c>
      <c r="E254" s="4">
        <v>-4.7637997995000001</v>
      </c>
      <c r="F254" s="5">
        <v>-2.2024247372999999</v>
      </c>
      <c r="G254" s="3" t="s">
        <v>5533</v>
      </c>
      <c r="H254" s="3" t="s">
        <v>5534</v>
      </c>
      <c r="I254" s="3" t="s">
        <v>5535</v>
      </c>
    </row>
    <row r="255" spans="1:9" x14ac:dyDescent="0.15">
      <c r="A255" s="3" t="s">
        <v>2000</v>
      </c>
      <c r="B255" s="3" t="s">
        <v>1360</v>
      </c>
      <c r="C255" s="3" t="s">
        <v>5536</v>
      </c>
      <c r="D255" s="3" t="s">
        <v>5537</v>
      </c>
      <c r="E255" s="4">
        <v>-4.1642084341999999</v>
      </c>
      <c r="F255" s="5">
        <v>-1.7652601556</v>
      </c>
      <c r="G255" s="3" t="s">
        <v>5538</v>
      </c>
      <c r="H255" s="3" t="s">
        <v>5539</v>
      </c>
      <c r="I255" s="3" t="s">
        <v>5540</v>
      </c>
    </row>
    <row r="256" spans="1:9" x14ac:dyDescent="0.15">
      <c r="A256" s="3" t="s">
        <v>2000</v>
      </c>
      <c r="B256" s="3" t="s">
        <v>1360</v>
      </c>
      <c r="C256" s="3" t="s">
        <v>5541</v>
      </c>
      <c r="D256" s="3" t="s">
        <v>5542</v>
      </c>
      <c r="E256" s="4">
        <v>-4.0680907186999997</v>
      </c>
      <c r="F256" s="5">
        <v>-1.6920053231000001</v>
      </c>
      <c r="G256" s="3" t="s">
        <v>1991</v>
      </c>
      <c r="H256" s="3" t="s">
        <v>5543</v>
      </c>
      <c r="I256" s="3" t="s">
        <v>5544</v>
      </c>
    </row>
    <row r="257" spans="1:9" x14ac:dyDescent="0.15">
      <c r="A257" s="3" t="s">
        <v>2000</v>
      </c>
      <c r="B257" s="3" t="s">
        <v>1360</v>
      </c>
      <c r="C257" s="3" t="s">
        <v>5545</v>
      </c>
      <c r="D257" s="3" t="s">
        <v>5546</v>
      </c>
      <c r="E257" s="4">
        <v>-3.9717809626</v>
      </c>
      <c r="F257" s="5">
        <v>-1.6240383620000001</v>
      </c>
      <c r="G257" s="3" t="s">
        <v>5547</v>
      </c>
      <c r="H257" s="3" t="s">
        <v>5534</v>
      </c>
      <c r="I257" s="3" t="s">
        <v>5535</v>
      </c>
    </row>
    <row r="258" spans="1:9" x14ac:dyDescent="0.15">
      <c r="A258" s="3" t="s">
        <v>2000</v>
      </c>
      <c r="B258" s="3" t="s">
        <v>1360</v>
      </c>
      <c r="C258" s="3" t="s">
        <v>5548</v>
      </c>
      <c r="D258" s="3" t="s">
        <v>5549</v>
      </c>
      <c r="E258" s="4">
        <v>-3.9679390742999998</v>
      </c>
      <c r="F258" s="5">
        <v>-1.6240383620000001</v>
      </c>
      <c r="G258" s="3" t="s">
        <v>5550</v>
      </c>
      <c r="H258" s="3" t="s">
        <v>5539</v>
      </c>
      <c r="I258" s="3" t="s">
        <v>5540</v>
      </c>
    </row>
    <row r="259" spans="1:9" x14ac:dyDescent="0.15">
      <c r="A259" s="3" t="s">
        <v>2000</v>
      </c>
      <c r="B259" s="3" t="s">
        <v>1360</v>
      </c>
      <c r="C259" s="3" t="s">
        <v>5551</v>
      </c>
      <c r="D259" s="3" t="s">
        <v>5552</v>
      </c>
      <c r="E259" s="4">
        <v>-3.0946021796999998</v>
      </c>
      <c r="F259" s="5">
        <v>-1.1439240355</v>
      </c>
      <c r="G259" s="3" t="s">
        <v>3453</v>
      </c>
      <c r="H259" s="3" t="s">
        <v>5553</v>
      </c>
      <c r="I259" s="3" t="s">
        <v>5554</v>
      </c>
    </row>
    <row r="260" spans="1:9" x14ac:dyDescent="0.15">
      <c r="A260" s="3" t="s">
        <v>2000</v>
      </c>
      <c r="B260" s="3" t="s">
        <v>1360</v>
      </c>
      <c r="C260" s="3" t="s">
        <v>5555</v>
      </c>
      <c r="D260" s="3" t="s">
        <v>5556</v>
      </c>
      <c r="E260" s="4">
        <v>-3.0946021796999998</v>
      </c>
      <c r="F260" s="5">
        <v>-1.1439240355</v>
      </c>
      <c r="G260" s="3" t="s">
        <v>3453</v>
      </c>
      <c r="H260" s="3" t="s">
        <v>5553</v>
      </c>
      <c r="I260" s="3" t="s">
        <v>5554</v>
      </c>
    </row>
    <row r="261" spans="1:9" x14ac:dyDescent="0.15">
      <c r="A261" s="3" t="s">
        <v>2000</v>
      </c>
      <c r="B261" s="3" t="s">
        <v>1360</v>
      </c>
      <c r="C261" s="3" t="s">
        <v>5557</v>
      </c>
      <c r="D261" s="3" t="s">
        <v>5558</v>
      </c>
      <c r="E261" s="4">
        <v>-2.7315919043000001</v>
      </c>
      <c r="F261" s="5">
        <v>-0.88829354260000004</v>
      </c>
      <c r="G261" s="3" t="s">
        <v>3240</v>
      </c>
      <c r="H261" s="3" t="s">
        <v>5559</v>
      </c>
      <c r="I261" s="3" t="s">
        <v>5560</v>
      </c>
    </row>
    <row r="262" spans="1:9" x14ac:dyDescent="0.15">
      <c r="A262" s="3" t="s">
        <v>2068</v>
      </c>
      <c r="B262" s="3" t="s">
        <v>1360</v>
      </c>
      <c r="C262" s="3" t="s">
        <v>5561</v>
      </c>
      <c r="D262" s="3" t="s">
        <v>5562</v>
      </c>
      <c r="E262" s="4">
        <v>-5.0382869361999996</v>
      </c>
      <c r="F262" s="5">
        <v>-2.3899771795999998</v>
      </c>
      <c r="G262" s="3" t="s">
        <v>5563</v>
      </c>
      <c r="H262" s="3" t="s">
        <v>5564</v>
      </c>
      <c r="I262" s="3" t="s">
        <v>5565</v>
      </c>
    </row>
    <row r="263" spans="1:9" x14ac:dyDescent="0.15">
      <c r="A263" s="3" t="s">
        <v>2074</v>
      </c>
      <c r="B263" s="3" t="s">
        <v>1360</v>
      </c>
      <c r="C263" s="3" t="s">
        <v>5561</v>
      </c>
      <c r="D263" s="3" t="s">
        <v>5562</v>
      </c>
      <c r="E263" s="4">
        <v>-5.0382869361999996</v>
      </c>
      <c r="F263" s="5">
        <v>-2.3899771795999998</v>
      </c>
      <c r="G263" s="3" t="s">
        <v>5563</v>
      </c>
      <c r="H263" s="3" t="s">
        <v>5566</v>
      </c>
      <c r="I263" s="3" t="s">
        <v>5567</v>
      </c>
    </row>
    <row r="264" spans="1:9" x14ac:dyDescent="0.15">
      <c r="A264" s="3" t="s">
        <v>2074</v>
      </c>
      <c r="B264" s="3" t="s">
        <v>1360</v>
      </c>
      <c r="C264" s="3" t="s">
        <v>5568</v>
      </c>
      <c r="D264" s="3" t="s">
        <v>5569</v>
      </c>
      <c r="E264" s="4">
        <v>-4.7123381195</v>
      </c>
      <c r="F264" s="5">
        <v>-2.1601614648999998</v>
      </c>
      <c r="G264" s="3" t="s">
        <v>5570</v>
      </c>
      <c r="H264" s="3" t="s">
        <v>5571</v>
      </c>
      <c r="I264" s="3" t="s">
        <v>5572</v>
      </c>
    </row>
    <row r="265" spans="1:9" x14ac:dyDescent="0.15">
      <c r="A265" s="3" t="s">
        <v>2074</v>
      </c>
      <c r="B265" s="3" t="s">
        <v>1360</v>
      </c>
      <c r="C265" s="3" t="s">
        <v>5573</v>
      </c>
      <c r="D265" s="3" t="s">
        <v>5574</v>
      </c>
      <c r="E265" s="4">
        <v>-4.3836499876000001</v>
      </c>
      <c r="F265" s="5">
        <v>-1.9078616788</v>
      </c>
      <c r="G265" s="3" t="s">
        <v>4613</v>
      </c>
      <c r="H265" s="3" t="s">
        <v>5575</v>
      </c>
      <c r="I265" s="3" t="s">
        <v>5576</v>
      </c>
    </row>
    <row r="266" spans="1:9" x14ac:dyDescent="0.15">
      <c r="A266" s="3" t="s">
        <v>2074</v>
      </c>
      <c r="B266" s="3" t="s">
        <v>1360</v>
      </c>
      <c r="C266" s="3" t="s">
        <v>5577</v>
      </c>
      <c r="D266" s="3" t="s">
        <v>5578</v>
      </c>
      <c r="E266" s="4">
        <v>-3.9109459868999998</v>
      </c>
      <c r="F266" s="5">
        <v>-1.5825469985</v>
      </c>
      <c r="G266" s="3" t="s">
        <v>5579</v>
      </c>
      <c r="H266" s="3" t="s">
        <v>5580</v>
      </c>
      <c r="I266" s="3" t="s">
        <v>5581</v>
      </c>
    </row>
    <row r="267" spans="1:9" x14ac:dyDescent="0.15">
      <c r="A267" s="3" t="s">
        <v>2074</v>
      </c>
      <c r="B267" s="3" t="s">
        <v>1360</v>
      </c>
      <c r="C267" s="3" t="s">
        <v>5582</v>
      </c>
      <c r="D267" s="3" t="s">
        <v>5583</v>
      </c>
      <c r="E267" s="4">
        <v>-3.6516005229999999</v>
      </c>
      <c r="F267" s="5">
        <v>-1.4851637536</v>
      </c>
      <c r="G267" s="3" t="s">
        <v>5584</v>
      </c>
      <c r="H267" s="3" t="s">
        <v>5585</v>
      </c>
      <c r="I267" s="3" t="s">
        <v>5586</v>
      </c>
    </row>
    <row r="268" spans="1:9" x14ac:dyDescent="0.15">
      <c r="A268" s="3" t="s">
        <v>2074</v>
      </c>
      <c r="B268" s="3" t="s">
        <v>1360</v>
      </c>
      <c r="C268" s="3" t="s">
        <v>5587</v>
      </c>
      <c r="D268" s="3" t="s">
        <v>5588</v>
      </c>
      <c r="E268" s="4">
        <v>-3.4894659432999999</v>
      </c>
      <c r="F268" s="5">
        <v>-1.4116176432</v>
      </c>
      <c r="G268" s="3" t="s">
        <v>3943</v>
      </c>
      <c r="H268" s="3" t="s">
        <v>5589</v>
      </c>
      <c r="I268" s="3" t="s">
        <v>5590</v>
      </c>
    </row>
    <row r="269" spans="1:9" x14ac:dyDescent="0.15">
      <c r="A269" s="3" t="s">
        <v>2074</v>
      </c>
      <c r="B269" s="3" t="s">
        <v>1360</v>
      </c>
      <c r="C269" s="3" t="s">
        <v>5591</v>
      </c>
      <c r="D269" s="3" t="s">
        <v>5592</v>
      </c>
      <c r="E269" s="4">
        <v>-3.3473219419000002</v>
      </c>
      <c r="F269" s="5">
        <v>-1.3196911919000001</v>
      </c>
      <c r="G269" s="3" t="s">
        <v>5593</v>
      </c>
      <c r="H269" s="3" t="s">
        <v>5594</v>
      </c>
      <c r="I269" s="3" t="s">
        <v>5595</v>
      </c>
    </row>
    <row r="270" spans="1:9" x14ac:dyDescent="0.15">
      <c r="A270" s="3" t="s">
        <v>2074</v>
      </c>
      <c r="B270" s="3" t="s">
        <v>1360</v>
      </c>
      <c r="C270" s="3" t="s">
        <v>5596</v>
      </c>
      <c r="D270" s="3" t="s">
        <v>5597</v>
      </c>
      <c r="E270" s="4">
        <v>-3.0545339097999999</v>
      </c>
      <c r="F270" s="5">
        <v>-1.1187923714000001</v>
      </c>
      <c r="G270" s="3" t="s">
        <v>4944</v>
      </c>
      <c r="H270" s="3" t="s">
        <v>5598</v>
      </c>
      <c r="I270" s="3" t="s">
        <v>5599</v>
      </c>
    </row>
    <row r="271" spans="1:9" x14ac:dyDescent="0.15">
      <c r="A271" s="3" t="s">
        <v>2147</v>
      </c>
      <c r="B271" s="3" t="s">
        <v>1360</v>
      </c>
      <c r="C271" s="3" t="s">
        <v>5600</v>
      </c>
      <c r="D271" s="3" t="s">
        <v>5601</v>
      </c>
      <c r="E271" s="4">
        <v>-4.8914378943000001</v>
      </c>
      <c r="F271" s="5">
        <v>-2.2860157277000002</v>
      </c>
      <c r="G271" s="3" t="s">
        <v>5602</v>
      </c>
      <c r="H271" s="3" t="s">
        <v>5603</v>
      </c>
      <c r="I271" s="3" t="s">
        <v>5604</v>
      </c>
    </row>
    <row r="272" spans="1:9" x14ac:dyDescent="0.15">
      <c r="A272" s="3" t="s">
        <v>2153</v>
      </c>
      <c r="B272" s="3" t="s">
        <v>1360</v>
      </c>
      <c r="C272" s="3" t="s">
        <v>5600</v>
      </c>
      <c r="D272" s="3" t="s">
        <v>5601</v>
      </c>
      <c r="E272" s="4">
        <v>-4.8914378943000001</v>
      </c>
      <c r="F272" s="5">
        <v>-2.2860157277000002</v>
      </c>
      <c r="G272" s="3" t="s">
        <v>5602</v>
      </c>
      <c r="H272" s="3" t="s">
        <v>5605</v>
      </c>
      <c r="I272" s="3" t="s">
        <v>5606</v>
      </c>
    </row>
    <row r="273" spans="1:9" x14ac:dyDescent="0.15">
      <c r="A273" s="3" t="s">
        <v>2153</v>
      </c>
      <c r="B273" s="3" t="s">
        <v>1360</v>
      </c>
      <c r="C273" s="3" t="s">
        <v>5607</v>
      </c>
      <c r="D273" s="3" t="s">
        <v>5608</v>
      </c>
      <c r="E273" s="4">
        <v>-4.7630345595000003</v>
      </c>
      <c r="F273" s="5">
        <v>-2.2024247372999999</v>
      </c>
      <c r="G273" s="3" t="s">
        <v>5609</v>
      </c>
      <c r="H273" s="3" t="s">
        <v>5605</v>
      </c>
      <c r="I273" s="3" t="s">
        <v>5606</v>
      </c>
    </row>
    <row r="274" spans="1:9" x14ac:dyDescent="0.15">
      <c r="A274" s="3" t="s">
        <v>2153</v>
      </c>
      <c r="B274" s="3" t="s">
        <v>1360</v>
      </c>
      <c r="C274" s="3" t="s">
        <v>5610</v>
      </c>
      <c r="D274" s="3" t="s">
        <v>5611</v>
      </c>
      <c r="E274" s="4">
        <v>-3.8604111001999999</v>
      </c>
      <c r="F274" s="5">
        <v>-1.5653589554</v>
      </c>
      <c r="G274" s="3" t="s">
        <v>5612</v>
      </c>
      <c r="H274" s="3" t="s">
        <v>5613</v>
      </c>
      <c r="I274" s="3" t="s">
        <v>5614</v>
      </c>
    </row>
    <row r="275" spans="1:9" x14ac:dyDescent="0.15">
      <c r="A275" s="3" t="s">
        <v>2153</v>
      </c>
      <c r="B275" s="3" t="s">
        <v>1360</v>
      </c>
      <c r="C275" s="3" t="s">
        <v>5615</v>
      </c>
      <c r="D275" s="3" t="s">
        <v>5616</v>
      </c>
      <c r="E275" s="4">
        <v>-3.7115954017999999</v>
      </c>
      <c r="F275" s="5">
        <v>-1.5153234221</v>
      </c>
      <c r="G275" s="3" t="s">
        <v>5617</v>
      </c>
      <c r="H275" s="3" t="s">
        <v>5618</v>
      </c>
      <c r="I275" s="3" t="s">
        <v>5619</v>
      </c>
    </row>
    <row r="276" spans="1:9" x14ac:dyDescent="0.15">
      <c r="A276" s="3" t="s">
        <v>2153</v>
      </c>
      <c r="B276" s="3" t="s">
        <v>1360</v>
      </c>
      <c r="C276" s="3" t="s">
        <v>5620</v>
      </c>
      <c r="D276" s="3" t="s">
        <v>5621</v>
      </c>
      <c r="E276" s="4">
        <v>-3.5336553449000001</v>
      </c>
      <c r="F276" s="5">
        <v>-1.4312684577999999</v>
      </c>
      <c r="G276" s="3" t="s">
        <v>5622</v>
      </c>
      <c r="H276" s="3" t="s">
        <v>5618</v>
      </c>
      <c r="I276" s="3" t="s">
        <v>5619</v>
      </c>
    </row>
    <row r="277" spans="1:9" x14ac:dyDescent="0.15">
      <c r="A277" s="3" t="s">
        <v>2206</v>
      </c>
      <c r="B277" s="3" t="s">
        <v>1360</v>
      </c>
      <c r="C277" s="3" t="s">
        <v>5623</v>
      </c>
      <c r="D277" s="3" t="s">
        <v>5624</v>
      </c>
      <c r="E277" s="4">
        <v>-4.6437379778999999</v>
      </c>
      <c r="F277" s="5">
        <v>-2.0998338491999999</v>
      </c>
      <c r="G277" s="3" t="s">
        <v>5625</v>
      </c>
      <c r="H277" s="3" t="s">
        <v>5626</v>
      </c>
      <c r="I277" s="3" t="s">
        <v>5627</v>
      </c>
    </row>
    <row r="278" spans="1:9" x14ac:dyDescent="0.15">
      <c r="A278" s="3" t="s">
        <v>2212</v>
      </c>
      <c r="B278" s="3" t="s">
        <v>1360</v>
      </c>
      <c r="C278" s="3" t="s">
        <v>5623</v>
      </c>
      <c r="D278" s="3" t="s">
        <v>5624</v>
      </c>
      <c r="E278" s="4">
        <v>-4.6437379778999999</v>
      </c>
      <c r="F278" s="5">
        <v>-2.0998338491999999</v>
      </c>
      <c r="G278" s="3" t="s">
        <v>5625</v>
      </c>
      <c r="H278" s="3" t="s">
        <v>5628</v>
      </c>
      <c r="I278" s="3" t="s">
        <v>5629</v>
      </c>
    </row>
    <row r="279" spans="1:9" x14ac:dyDescent="0.15">
      <c r="A279" s="3" t="s">
        <v>2212</v>
      </c>
      <c r="B279" s="3" t="s">
        <v>1360</v>
      </c>
      <c r="C279" s="3" t="s">
        <v>5630</v>
      </c>
      <c r="D279" s="3" t="s">
        <v>5631</v>
      </c>
      <c r="E279" s="4">
        <v>-4.0362013378999997</v>
      </c>
      <c r="F279" s="5">
        <v>-1.6711113265999999</v>
      </c>
      <c r="G279" s="3" t="s">
        <v>5632</v>
      </c>
      <c r="H279" s="3" t="s">
        <v>5633</v>
      </c>
      <c r="I279" s="3" t="s">
        <v>5634</v>
      </c>
    </row>
    <row r="280" spans="1:9" x14ac:dyDescent="0.15">
      <c r="A280" s="3" t="s">
        <v>2212</v>
      </c>
      <c r="B280" s="3" t="s">
        <v>1360</v>
      </c>
      <c r="C280" s="3" t="s">
        <v>5635</v>
      </c>
      <c r="D280" s="3" t="s">
        <v>5636</v>
      </c>
      <c r="E280" s="4">
        <v>-3.6301773418000001</v>
      </c>
      <c r="F280" s="5">
        <v>-1.4775034426</v>
      </c>
      <c r="G280" s="3" t="s">
        <v>5637</v>
      </c>
      <c r="H280" s="3" t="s">
        <v>5638</v>
      </c>
      <c r="I280" s="3" t="s">
        <v>5639</v>
      </c>
    </row>
    <row r="281" spans="1:9" x14ac:dyDescent="0.15">
      <c r="A281" s="3" t="s">
        <v>2212</v>
      </c>
      <c r="B281" s="3" t="s">
        <v>1360</v>
      </c>
      <c r="C281" s="3" t="s">
        <v>5640</v>
      </c>
      <c r="D281" s="3" t="s">
        <v>5641</v>
      </c>
      <c r="E281" s="4">
        <v>-3.5033414460999999</v>
      </c>
      <c r="F281" s="5">
        <v>-1.4155000079</v>
      </c>
      <c r="G281" s="3" t="s">
        <v>5642</v>
      </c>
      <c r="H281" s="3" t="s">
        <v>5638</v>
      </c>
      <c r="I281" s="3" t="s">
        <v>5639</v>
      </c>
    </row>
    <row r="282" spans="1:9" x14ac:dyDescent="0.15">
      <c r="A282" s="3" t="s">
        <v>2212</v>
      </c>
      <c r="B282" s="3" t="s">
        <v>1360</v>
      </c>
      <c r="C282" s="3" t="s">
        <v>5643</v>
      </c>
      <c r="D282" s="3" t="s">
        <v>5644</v>
      </c>
      <c r="E282" s="4">
        <v>-2.8981625002000002</v>
      </c>
      <c r="F282" s="5">
        <v>-1.0028945049</v>
      </c>
      <c r="G282" s="3" t="s">
        <v>5645</v>
      </c>
      <c r="H282" s="3" t="s">
        <v>5646</v>
      </c>
      <c r="I282" s="3" t="s">
        <v>5647</v>
      </c>
    </row>
    <row r="283" spans="1:9" x14ac:dyDescent="0.15">
      <c r="A283" s="3" t="s">
        <v>2212</v>
      </c>
      <c r="B283" s="3" t="s">
        <v>1509</v>
      </c>
      <c r="C283" s="3" t="s">
        <v>5648</v>
      </c>
      <c r="D283" s="3" t="s">
        <v>5649</v>
      </c>
      <c r="E283" s="4">
        <v>-2.8636223052999998</v>
      </c>
      <c r="F283" s="5">
        <v>-0.9810485806</v>
      </c>
      <c r="G283" s="3" t="s">
        <v>5650</v>
      </c>
      <c r="H283" s="3" t="s">
        <v>5651</v>
      </c>
      <c r="I283" s="3" t="s">
        <v>5652</v>
      </c>
    </row>
    <row r="284" spans="1:9" x14ac:dyDescent="0.15">
      <c r="A284" s="3" t="s">
        <v>2212</v>
      </c>
      <c r="B284" s="3" t="s">
        <v>1509</v>
      </c>
      <c r="C284" s="3" t="s">
        <v>5653</v>
      </c>
      <c r="D284" s="3" t="s">
        <v>5654</v>
      </c>
      <c r="E284" s="4">
        <v>-2.7678589898000001</v>
      </c>
      <c r="F284" s="5">
        <v>-0.91297875549999996</v>
      </c>
      <c r="G284" s="3" t="s">
        <v>5655</v>
      </c>
      <c r="H284" s="3" t="s">
        <v>5656</v>
      </c>
      <c r="I284" s="3" t="s">
        <v>5657</v>
      </c>
    </row>
    <row r="285" spans="1:9" x14ac:dyDescent="0.15">
      <c r="A285" s="3" t="s">
        <v>2212</v>
      </c>
      <c r="B285" s="3" t="s">
        <v>1360</v>
      </c>
      <c r="C285" s="3" t="s">
        <v>5658</v>
      </c>
      <c r="D285" s="3" t="s">
        <v>5659</v>
      </c>
      <c r="E285" s="4">
        <v>-2.5929703354</v>
      </c>
      <c r="F285" s="5">
        <v>-0.77503944540000003</v>
      </c>
      <c r="G285" s="3" t="s">
        <v>2462</v>
      </c>
      <c r="H285" s="3" t="s">
        <v>5660</v>
      </c>
      <c r="I285" s="3" t="s">
        <v>5661</v>
      </c>
    </row>
    <row r="286" spans="1:9" x14ac:dyDescent="0.15">
      <c r="A286" s="3" t="s">
        <v>2212</v>
      </c>
      <c r="B286" s="3" t="s">
        <v>1360</v>
      </c>
      <c r="C286" s="3" t="s">
        <v>5662</v>
      </c>
      <c r="D286" s="3" t="s">
        <v>5663</v>
      </c>
      <c r="E286" s="4">
        <v>-2.5156179605000002</v>
      </c>
      <c r="F286" s="5">
        <v>-0.72019441149999996</v>
      </c>
      <c r="G286" s="3" t="s">
        <v>5664</v>
      </c>
      <c r="H286" s="3" t="s">
        <v>5646</v>
      </c>
      <c r="I286" s="3" t="s">
        <v>5647</v>
      </c>
    </row>
    <row r="287" spans="1:9" x14ac:dyDescent="0.15">
      <c r="A287" s="3" t="s">
        <v>2212</v>
      </c>
      <c r="B287" s="3" t="s">
        <v>1360</v>
      </c>
      <c r="C287" s="3" t="s">
        <v>5665</v>
      </c>
      <c r="D287" s="3" t="s">
        <v>5666</v>
      </c>
      <c r="E287" s="4">
        <v>-2.5009005760999998</v>
      </c>
      <c r="F287" s="5">
        <v>-0.71272752070000001</v>
      </c>
      <c r="G287" s="3" t="s">
        <v>5667</v>
      </c>
      <c r="H287" s="3" t="s">
        <v>5668</v>
      </c>
      <c r="I287" s="3" t="s">
        <v>5669</v>
      </c>
    </row>
    <row r="288" spans="1:9" x14ac:dyDescent="0.15">
      <c r="A288" s="3" t="s">
        <v>2212</v>
      </c>
      <c r="B288" s="3" t="s">
        <v>1509</v>
      </c>
      <c r="C288" s="3" t="s">
        <v>5670</v>
      </c>
      <c r="D288" s="3" t="s">
        <v>5671</v>
      </c>
      <c r="E288" s="4">
        <v>-2.3723511317999999</v>
      </c>
      <c r="F288" s="5">
        <v>-0.62530921719999999</v>
      </c>
      <c r="G288" s="3" t="s">
        <v>2572</v>
      </c>
      <c r="H288" s="3" t="s">
        <v>5656</v>
      </c>
      <c r="I288" s="3" t="s">
        <v>5657</v>
      </c>
    </row>
    <row r="289" spans="1:9" x14ac:dyDescent="0.15">
      <c r="A289" s="3" t="s">
        <v>2212</v>
      </c>
      <c r="B289" s="3" t="s">
        <v>1360</v>
      </c>
      <c r="C289" s="3" t="s">
        <v>5672</v>
      </c>
      <c r="D289" s="3" t="s">
        <v>5673</v>
      </c>
      <c r="E289" s="4">
        <v>-2.3008877298999999</v>
      </c>
      <c r="F289" s="5">
        <v>-0.57178383030000002</v>
      </c>
      <c r="G289" s="3" t="s">
        <v>5083</v>
      </c>
      <c r="H289" s="3" t="s">
        <v>5674</v>
      </c>
      <c r="I289" s="3" t="s">
        <v>5675</v>
      </c>
    </row>
    <row r="290" spans="1:9" x14ac:dyDescent="0.15">
      <c r="A290" s="3" t="s">
        <v>2212</v>
      </c>
      <c r="B290" s="3" t="s">
        <v>1360</v>
      </c>
      <c r="C290" s="3" t="s">
        <v>5676</v>
      </c>
      <c r="D290" s="3" t="s">
        <v>5677</v>
      </c>
      <c r="E290" s="4">
        <v>-2.1487438582</v>
      </c>
      <c r="F290" s="5">
        <v>-0.45575170479999999</v>
      </c>
      <c r="G290" s="3" t="s">
        <v>2827</v>
      </c>
      <c r="H290" s="3" t="s">
        <v>5678</v>
      </c>
      <c r="I290" s="3" t="s">
        <v>5679</v>
      </c>
    </row>
    <row r="291" spans="1:9" x14ac:dyDescent="0.15">
      <c r="A291" s="3" t="s">
        <v>2226</v>
      </c>
      <c r="B291" s="3" t="s">
        <v>1360</v>
      </c>
      <c r="C291" s="3" t="s">
        <v>5680</v>
      </c>
      <c r="D291" s="3" t="s">
        <v>5681</v>
      </c>
      <c r="E291" s="4">
        <v>-4.2496078892</v>
      </c>
      <c r="F291" s="5">
        <v>-1.8139368035000001</v>
      </c>
      <c r="G291" s="3" t="s">
        <v>2060</v>
      </c>
      <c r="H291" s="3" t="s">
        <v>5682</v>
      </c>
      <c r="I291" s="3" t="s">
        <v>5683</v>
      </c>
    </row>
    <row r="292" spans="1:9" x14ac:dyDescent="0.15">
      <c r="A292" s="3" t="s">
        <v>2232</v>
      </c>
      <c r="B292" s="3" t="s">
        <v>1360</v>
      </c>
      <c r="C292" s="3" t="s">
        <v>5680</v>
      </c>
      <c r="D292" s="3" t="s">
        <v>5681</v>
      </c>
      <c r="E292" s="4">
        <v>-4.2496078892</v>
      </c>
      <c r="F292" s="5">
        <v>-1.8139368035000001</v>
      </c>
      <c r="G292" s="3" t="s">
        <v>2060</v>
      </c>
      <c r="H292" s="3" t="s">
        <v>5684</v>
      </c>
      <c r="I292" s="3" t="s">
        <v>5685</v>
      </c>
    </row>
    <row r="293" spans="1:9" x14ac:dyDescent="0.15">
      <c r="A293" s="3" t="s">
        <v>2232</v>
      </c>
      <c r="B293" s="3" t="s">
        <v>1360</v>
      </c>
      <c r="C293" s="3" t="s">
        <v>5686</v>
      </c>
      <c r="D293" s="3" t="s">
        <v>5687</v>
      </c>
      <c r="E293" s="4">
        <v>-3.2488730699000001</v>
      </c>
      <c r="F293" s="5">
        <v>-1.2525346781</v>
      </c>
      <c r="G293" s="3" t="s">
        <v>5688</v>
      </c>
      <c r="H293" s="3" t="s">
        <v>5689</v>
      </c>
      <c r="I293" s="3" t="s">
        <v>5690</v>
      </c>
    </row>
    <row r="294" spans="1:9" x14ac:dyDescent="0.15">
      <c r="A294" s="3" t="s">
        <v>2232</v>
      </c>
      <c r="B294" s="3" t="s">
        <v>1360</v>
      </c>
      <c r="C294" s="3" t="s">
        <v>5691</v>
      </c>
      <c r="D294" s="3" t="s">
        <v>5692</v>
      </c>
      <c r="E294" s="4">
        <v>-3.1575702515000001</v>
      </c>
      <c r="F294" s="5">
        <v>-1.1904202489</v>
      </c>
      <c r="G294" s="3" t="s">
        <v>5693</v>
      </c>
      <c r="H294" s="3" t="s">
        <v>5694</v>
      </c>
      <c r="I294" s="3" t="s">
        <v>5695</v>
      </c>
    </row>
    <row r="295" spans="1:9" x14ac:dyDescent="0.15">
      <c r="A295" s="3" t="s">
        <v>2232</v>
      </c>
      <c r="B295" s="3" t="s">
        <v>1360</v>
      </c>
      <c r="C295" s="3" t="s">
        <v>5696</v>
      </c>
      <c r="D295" s="3" t="s">
        <v>5697</v>
      </c>
      <c r="E295" s="4">
        <v>-3.1118673949</v>
      </c>
      <c r="F295" s="5">
        <v>-1.1490387661000001</v>
      </c>
      <c r="G295" s="3" t="s">
        <v>5698</v>
      </c>
      <c r="H295" s="3" t="s">
        <v>5694</v>
      </c>
      <c r="I295" s="3" t="s">
        <v>5695</v>
      </c>
    </row>
    <row r="296" spans="1:9" x14ac:dyDescent="0.15">
      <c r="A296" s="3" t="s">
        <v>2232</v>
      </c>
      <c r="B296" s="3" t="s">
        <v>1523</v>
      </c>
      <c r="C296" s="3" t="s">
        <v>5699</v>
      </c>
      <c r="D296" s="3" t="s">
        <v>5700</v>
      </c>
      <c r="E296" s="4">
        <v>-2.3388458223000002</v>
      </c>
      <c r="F296" s="5">
        <v>-0.59958252430000003</v>
      </c>
      <c r="G296" s="3" t="s">
        <v>3637</v>
      </c>
      <c r="H296" s="3" t="s">
        <v>5701</v>
      </c>
      <c r="I296" s="3" t="s">
        <v>5702</v>
      </c>
    </row>
    <row r="297" spans="1:9" x14ac:dyDescent="0.15">
      <c r="A297" s="3" t="s">
        <v>2247</v>
      </c>
      <c r="B297" s="3" t="s">
        <v>1509</v>
      </c>
      <c r="C297" s="3" t="s">
        <v>5703</v>
      </c>
      <c r="D297" s="3" t="s">
        <v>5704</v>
      </c>
      <c r="E297" s="4">
        <v>-3.8981117779000001</v>
      </c>
      <c r="F297" s="5">
        <v>-1.5814164831999999</v>
      </c>
      <c r="G297" s="3" t="s">
        <v>5705</v>
      </c>
      <c r="H297" s="3" t="s">
        <v>5706</v>
      </c>
      <c r="I297" s="3" t="s">
        <v>5707</v>
      </c>
    </row>
    <row r="298" spans="1:9" x14ac:dyDescent="0.15">
      <c r="A298" s="3" t="s">
        <v>2253</v>
      </c>
      <c r="B298" s="3" t="s">
        <v>1509</v>
      </c>
      <c r="C298" s="3" t="s">
        <v>5703</v>
      </c>
      <c r="D298" s="3" t="s">
        <v>5704</v>
      </c>
      <c r="E298" s="4">
        <v>-3.8981117779000001</v>
      </c>
      <c r="F298" s="5">
        <v>-1.5814164831999999</v>
      </c>
      <c r="G298" s="3" t="s">
        <v>5705</v>
      </c>
      <c r="H298" s="3" t="s">
        <v>5708</v>
      </c>
      <c r="I298" s="3" t="s">
        <v>5709</v>
      </c>
    </row>
    <row r="299" spans="1:9" x14ac:dyDescent="0.15">
      <c r="A299" s="3" t="s">
        <v>2253</v>
      </c>
      <c r="B299" s="3" t="s">
        <v>1360</v>
      </c>
      <c r="C299" s="3" t="s">
        <v>5710</v>
      </c>
      <c r="D299" s="3" t="s">
        <v>5711</v>
      </c>
      <c r="E299" s="4">
        <v>-3.8651283943000001</v>
      </c>
      <c r="F299" s="5">
        <v>-1.5654313445000001</v>
      </c>
      <c r="G299" s="3" t="s">
        <v>3337</v>
      </c>
      <c r="H299" s="3" t="s">
        <v>5712</v>
      </c>
      <c r="I299" s="3" t="s">
        <v>5713</v>
      </c>
    </row>
    <row r="300" spans="1:9" x14ac:dyDescent="0.15">
      <c r="A300" s="3" t="s">
        <v>2253</v>
      </c>
      <c r="B300" s="3" t="s">
        <v>1509</v>
      </c>
      <c r="C300" s="3" t="s">
        <v>5714</v>
      </c>
      <c r="D300" s="3" t="s">
        <v>5715</v>
      </c>
      <c r="E300" s="4">
        <v>-3.8267261986999999</v>
      </c>
      <c r="F300" s="5">
        <v>-1.5541813950000001</v>
      </c>
      <c r="G300" s="3" t="s">
        <v>3795</v>
      </c>
      <c r="H300" s="3" t="s">
        <v>5708</v>
      </c>
      <c r="I300" s="3" t="s">
        <v>5709</v>
      </c>
    </row>
    <row r="301" spans="1:9" x14ac:dyDescent="0.15">
      <c r="A301" s="3" t="s">
        <v>2253</v>
      </c>
      <c r="B301" s="3" t="s">
        <v>1509</v>
      </c>
      <c r="C301" s="3" t="s">
        <v>5716</v>
      </c>
      <c r="D301" s="3" t="s">
        <v>5717</v>
      </c>
      <c r="E301" s="4">
        <v>-3.8267261986999999</v>
      </c>
      <c r="F301" s="5">
        <v>-1.5541813950000001</v>
      </c>
      <c r="G301" s="3" t="s">
        <v>3795</v>
      </c>
      <c r="H301" s="3" t="s">
        <v>5708</v>
      </c>
      <c r="I301" s="3" t="s">
        <v>5709</v>
      </c>
    </row>
    <row r="302" spans="1:9" x14ac:dyDescent="0.15">
      <c r="A302" s="3" t="s">
        <v>2253</v>
      </c>
      <c r="B302" s="3" t="s">
        <v>1509</v>
      </c>
      <c r="C302" s="3" t="s">
        <v>5718</v>
      </c>
      <c r="D302" s="3" t="s">
        <v>5719</v>
      </c>
      <c r="E302" s="4">
        <v>-3.8267261986999999</v>
      </c>
      <c r="F302" s="5">
        <v>-1.5541813950000001</v>
      </c>
      <c r="G302" s="3" t="s">
        <v>3795</v>
      </c>
      <c r="H302" s="3" t="s">
        <v>5708</v>
      </c>
      <c r="I302" s="3" t="s">
        <v>5709</v>
      </c>
    </row>
    <row r="303" spans="1:9" x14ac:dyDescent="0.15">
      <c r="A303" s="3" t="s">
        <v>2253</v>
      </c>
      <c r="B303" s="3" t="s">
        <v>1509</v>
      </c>
      <c r="C303" s="3" t="s">
        <v>5720</v>
      </c>
      <c r="D303" s="3" t="s">
        <v>5721</v>
      </c>
      <c r="E303" s="4">
        <v>-3.7918516605999999</v>
      </c>
      <c r="F303" s="5">
        <v>-1.5504699069000001</v>
      </c>
      <c r="G303" s="3" t="s">
        <v>4878</v>
      </c>
      <c r="H303" s="3" t="s">
        <v>5708</v>
      </c>
      <c r="I303" s="3" t="s">
        <v>5709</v>
      </c>
    </row>
    <row r="304" spans="1:9" x14ac:dyDescent="0.15">
      <c r="A304" s="3" t="s">
        <v>2253</v>
      </c>
      <c r="B304" s="3" t="s">
        <v>1509</v>
      </c>
      <c r="C304" s="3" t="s">
        <v>5722</v>
      </c>
      <c r="D304" s="3" t="s">
        <v>5723</v>
      </c>
      <c r="E304" s="4">
        <v>-3.7918516605999999</v>
      </c>
      <c r="F304" s="5">
        <v>-1.5504699069000001</v>
      </c>
      <c r="G304" s="3" t="s">
        <v>4878</v>
      </c>
      <c r="H304" s="3" t="s">
        <v>5708</v>
      </c>
      <c r="I304" s="3" t="s">
        <v>5709</v>
      </c>
    </row>
    <row r="305" spans="1:9" x14ac:dyDescent="0.15">
      <c r="A305" s="3" t="s">
        <v>2253</v>
      </c>
      <c r="B305" s="3" t="s">
        <v>1509</v>
      </c>
      <c r="C305" s="3" t="s">
        <v>5724</v>
      </c>
      <c r="D305" s="3" t="s">
        <v>5725</v>
      </c>
      <c r="E305" s="4">
        <v>-3.7918516605999999</v>
      </c>
      <c r="F305" s="5">
        <v>-1.5504699069000001</v>
      </c>
      <c r="G305" s="3" t="s">
        <v>4878</v>
      </c>
      <c r="H305" s="3" t="s">
        <v>5708</v>
      </c>
      <c r="I305" s="3" t="s">
        <v>5709</v>
      </c>
    </row>
    <row r="306" spans="1:9" x14ac:dyDescent="0.15">
      <c r="A306" s="3" t="s">
        <v>2253</v>
      </c>
      <c r="B306" s="3" t="s">
        <v>1509</v>
      </c>
      <c r="C306" s="3" t="s">
        <v>5726</v>
      </c>
      <c r="D306" s="3" t="s">
        <v>5727</v>
      </c>
      <c r="E306" s="4">
        <v>-3.7918516605999999</v>
      </c>
      <c r="F306" s="5">
        <v>-1.5504699069000001</v>
      </c>
      <c r="G306" s="3" t="s">
        <v>4878</v>
      </c>
      <c r="H306" s="3" t="s">
        <v>5708</v>
      </c>
      <c r="I306" s="3" t="s">
        <v>5709</v>
      </c>
    </row>
    <row r="307" spans="1:9" x14ac:dyDescent="0.15">
      <c r="A307" s="3" t="s">
        <v>2253</v>
      </c>
      <c r="B307" s="3" t="s">
        <v>1509</v>
      </c>
      <c r="C307" s="3" t="s">
        <v>5728</v>
      </c>
      <c r="D307" s="3" t="s">
        <v>5729</v>
      </c>
      <c r="E307" s="4">
        <v>-3.6574834773</v>
      </c>
      <c r="F307" s="5">
        <v>-1.4851637536</v>
      </c>
      <c r="G307" s="3" t="s">
        <v>5730</v>
      </c>
      <c r="H307" s="3" t="s">
        <v>5708</v>
      </c>
      <c r="I307" s="3" t="s">
        <v>5709</v>
      </c>
    </row>
    <row r="308" spans="1:9" x14ac:dyDescent="0.15">
      <c r="A308" s="3" t="s">
        <v>2253</v>
      </c>
      <c r="B308" s="3" t="s">
        <v>1509</v>
      </c>
      <c r="C308" s="3" t="s">
        <v>5731</v>
      </c>
      <c r="D308" s="3" t="s">
        <v>5732</v>
      </c>
      <c r="E308" s="4">
        <v>-3.6279737514999999</v>
      </c>
      <c r="F308" s="5">
        <v>-1.4775034426</v>
      </c>
      <c r="G308" s="3" t="s">
        <v>4725</v>
      </c>
      <c r="H308" s="3" t="s">
        <v>5733</v>
      </c>
      <c r="I308" s="3" t="s">
        <v>5734</v>
      </c>
    </row>
    <row r="309" spans="1:9" x14ac:dyDescent="0.15">
      <c r="A309" s="3" t="s">
        <v>2253</v>
      </c>
      <c r="B309" s="3" t="s">
        <v>1509</v>
      </c>
      <c r="C309" s="3" t="s">
        <v>5735</v>
      </c>
      <c r="D309" s="3" t="s">
        <v>5736</v>
      </c>
      <c r="E309" s="4">
        <v>-3.6251095097000001</v>
      </c>
      <c r="F309" s="5">
        <v>-1.4775034426</v>
      </c>
      <c r="G309" s="3" t="s">
        <v>5737</v>
      </c>
      <c r="H309" s="3" t="s">
        <v>5708</v>
      </c>
      <c r="I309" s="3" t="s">
        <v>5709</v>
      </c>
    </row>
    <row r="310" spans="1:9" x14ac:dyDescent="0.15">
      <c r="A310" s="3" t="s">
        <v>2253</v>
      </c>
      <c r="B310" s="3" t="s">
        <v>1509</v>
      </c>
      <c r="C310" s="3" t="s">
        <v>5738</v>
      </c>
      <c r="D310" s="3" t="s">
        <v>5739</v>
      </c>
      <c r="E310" s="4">
        <v>-3.5931986777999998</v>
      </c>
      <c r="F310" s="5">
        <v>-1.4648977659</v>
      </c>
      <c r="G310" s="3" t="s">
        <v>2697</v>
      </c>
      <c r="H310" s="3" t="s">
        <v>5708</v>
      </c>
      <c r="I310" s="3" t="s">
        <v>5709</v>
      </c>
    </row>
    <row r="311" spans="1:9" x14ac:dyDescent="0.15">
      <c r="A311" s="3" t="s">
        <v>2253</v>
      </c>
      <c r="B311" s="3" t="s">
        <v>1509</v>
      </c>
      <c r="C311" s="3" t="s">
        <v>5740</v>
      </c>
      <c r="D311" s="3" t="s">
        <v>5741</v>
      </c>
      <c r="E311" s="4">
        <v>-3.4699671224999999</v>
      </c>
      <c r="F311" s="5">
        <v>-1.3990546509999999</v>
      </c>
      <c r="G311" s="3" t="s">
        <v>5742</v>
      </c>
      <c r="H311" s="3" t="s">
        <v>5708</v>
      </c>
      <c r="I311" s="3" t="s">
        <v>5709</v>
      </c>
    </row>
    <row r="312" spans="1:9" x14ac:dyDescent="0.15">
      <c r="A312" s="3" t="s">
        <v>2253</v>
      </c>
      <c r="B312" s="3" t="s">
        <v>1509</v>
      </c>
      <c r="C312" s="3" t="s">
        <v>5743</v>
      </c>
      <c r="D312" s="3" t="s">
        <v>5744</v>
      </c>
      <c r="E312" s="4">
        <v>-3.2972683689000002</v>
      </c>
      <c r="F312" s="5">
        <v>-1.2843608757</v>
      </c>
      <c r="G312" s="3" t="s">
        <v>5745</v>
      </c>
      <c r="H312" s="3" t="s">
        <v>5708</v>
      </c>
      <c r="I312" s="3" t="s">
        <v>5709</v>
      </c>
    </row>
    <row r="313" spans="1:9" x14ac:dyDescent="0.15">
      <c r="A313" s="3" t="s">
        <v>2253</v>
      </c>
      <c r="B313" s="3" t="s">
        <v>1509</v>
      </c>
      <c r="C313" s="3" t="s">
        <v>5746</v>
      </c>
      <c r="D313" s="3" t="s">
        <v>5747</v>
      </c>
      <c r="E313" s="4">
        <v>-3.2972683689000002</v>
      </c>
      <c r="F313" s="5">
        <v>-1.2843608757</v>
      </c>
      <c r="G313" s="3" t="s">
        <v>5745</v>
      </c>
      <c r="H313" s="3" t="s">
        <v>5708</v>
      </c>
      <c r="I313" s="3" t="s">
        <v>5709</v>
      </c>
    </row>
    <row r="314" spans="1:9" x14ac:dyDescent="0.15">
      <c r="A314" s="3" t="s">
        <v>2253</v>
      </c>
      <c r="B314" s="3" t="s">
        <v>1360</v>
      </c>
      <c r="C314" s="3" t="s">
        <v>5748</v>
      </c>
      <c r="D314" s="3" t="s">
        <v>5749</v>
      </c>
      <c r="E314" s="4">
        <v>-3.2452556136999999</v>
      </c>
      <c r="F314" s="5">
        <v>-1.2512334647000001</v>
      </c>
      <c r="G314" s="3" t="s">
        <v>5750</v>
      </c>
      <c r="H314" s="3" t="s">
        <v>5751</v>
      </c>
      <c r="I314" s="3" t="s">
        <v>5752</v>
      </c>
    </row>
    <row r="315" spans="1:9" x14ac:dyDescent="0.15">
      <c r="A315" s="3" t="s">
        <v>2253</v>
      </c>
      <c r="B315" s="3" t="s">
        <v>1360</v>
      </c>
      <c r="C315" s="3" t="s">
        <v>5753</v>
      </c>
      <c r="D315" s="3" t="s">
        <v>5754</v>
      </c>
      <c r="E315" s="4">
        <v>-3.1662465461</v>
      </c>
      <c r="F315" s="5">
        <v>-1.1969196242</v>
      </c>
      <c r="G315" s="3" t="s">
        <v>5755</v>
      </c>
      <c r="H315" s="3" t="s">
        <v>5756</v>
      </c>
      <c r="I315" s="3" t="s">
        <v>5757</v>
      </c>
    </row>
    <row r="316" spans="1:9" x14ac:dyDescent="0.15">
      <c r="A316" s="3" t="s">
        <v>2253</v>
      </c>
      <c r="B316" s="3" t="s">
        <v>1509</v>
      </c>
      <c r="C316" s="3" t="s">
        <v>5758</v>
      </c>
      <c r="D316" s="3" t="s">
        <v>5759</v>
      </c>
      <c r="E316" s="4">
        <v>-2.9765040352000001</v>
      </c>
      <c r="F316" s="5">
        <v>-1.0605065549999999</v>
      </c>
      <c r="G316" s="3" t="s">
        <v>5760</v>
      </c>
      <c r="H316" s="3" t="s">
        <v>5733</v>
      </c>
      <c r="I316" s="3" t="s">
        <v>5734</v>
      </c>
    </row>
    <row r="317" spans="1:9" x14ac:dyDescent="0.15">
      <c r="A317" s="3" t="s">
        <v>2253</v>
      </c>
      <c r="B317" s="3" t="s">
        <v>1360</v>
      </c>
      <c r="C317" s="3" t="s">
        <v>5761</v>
      </c>
      <c r="D317" s="3" t="s">
        <v>5762</v>
      </c>
      <c r="E317" s="4">
        <v>-2.9259411405</v>
      </c>
      <c r="F317" s="5">
        <v>-1.0213731221</v>
      </c>
      <c r="G317" s="3" t="s">
        <v>3232</v>
      </c>
      <c r="H317" s="3" t="s">
        <v>5763</v>
      </c>
      <c r="I317" s="3" t="s">
        <v>5764</v>
      </c>
    </row>
    <row r="318" spans="1:9" x14ac:dyDescent="0.15">
      <c r="A318" s="3" t="s">
        <v>2253</v>
      </c>
      <c r="B318" s="3" t="s">
        <v>1509</v>
      </c>
      <c r="C318" s="3" t="s">
        <v>5765</v>
      </c>
      <c r="D318" s="3" t="s">
        <v>5766</v>
      </c>
      <c r="E318" s="4">
        <v>-2.8990663821</v>
      </c>
      <c r="F318" s="5">
        <v>-1.0028945049</v>
      </c>
      <c r="G318" s="3" t="s">
        <v>5767</v>
      </c>
      <c r="H318" s="3" t="s">
        <v>5768</v>
      </c>
      <c r="I318" s="3" t="s">
        <v>5769</v>
      </c>
    </row>
    <row r="319" spans="1:9" x14ac:dyDescent="0.15">
      <c r="A319" s="3" t="s">
        <v>2253</v>
      </c>
      <c r="B319" s="3" t="s">
        <v>1509</v>
      </c>
      <c r="C319" s="3" t="s">
        <v>5770</v>
      </c>
      <c r="D319" s="3" t="s">
        <v>5771</v>
      </c>
      <c r="E319" s="4">
        <v>-2.8990663821</v>
      </c>
      <c r="F319" s="5">
        <v>-1.0028945049</v>
      </c>
      <c r="G319" s="3" t="s">
        <v>5767</v>
      </c>
      <c r="H319" s="3" t="s">
        <v>5768</v>
      </c>
      <c r="I319" s="3" t="s">
        <v>5769</v>
      </c>
    </row>
    <row r="320" spans="1:9" x14ac:dyDescent="0.15">
      <c r="A320" s="3" t="s">
        <v>2253</v>
      </c>
      <c r="B320" s="3" t="s">
        <v>1360</v>
      </c>
      <c r="C320" s="3" t="s">
        <v>5772</v>
      </c>
      <c r="D320" s="3" t="s">
        <v>5773</v>
      </c>
      <c r="E320" s="4">
        <v>-2.4452677969000001</v>
      </c>
      <c r="F320" s="5">
        <v>-0.68087848159999997</v>
      </c>
      <c r="G320" s="3" t="s">
        <v>3959</v>
      </c>
      <c r="H320" s="3" t="s">
        <v>5774</v>
      </c>
      <c r="I320" s="3" t="s">
        <v>5775</v>
      </c>
    </row>
    <row r="321" spans="1:9" x14ac:dyDescent="0.15">
      <c r="A321" s="3" t="s">
        <v>2253</v>
      </c>
      <c r="B321" s="3" t="s">
        <v>1509</v>
      </c>
      <c r="C321" s="3" t="s">
        <v>5776</v>
      </c>
      <c r="D321" s="3" t="s">
        <v>5777</v>
      </c>
      <c r="E321" s="4">
        <v>-2.4058895299</v>
      </c>
      <c r="F321" s="5">
        <v>-0.64825454179999997</v>
      </c>
      <c r="G321" s="3" t="s">
        <v>2472</v>
      </c>
      <c r="H321" s="3" t="s">
        <v>5778</v>
      </c>
      <c r="I321" s="3" t="s">
        <v>5779</v>
      </c>
    </row>
    <row r="322" spans="1:9" x14ac:dyDescent="0.15">
      <c r="A322" s="3" t="s">
        <v>2253</v>
      </c>
      <c r="B322" s="3" t="s">
        <v>1360</v>
      </c>
      <c r="C322" s="3" t="s">
        <v>5780</v>
      </c>
      <c r="D322" s="3" t="s">
        <v>5781</v>
      </c>
      <c r="E322" s="4">
        <v>-2.3566469690999998</v>
      </c>
      <c r="F322" s="5">
        <v>-0.61221343760000002</v>
      </c>
      <c r="G322" s="3" t="s">
        <v>4054</v>
      </c>
      <c r="H322" s="3" t="s">
        <v>5782</v>
      </c>
      <c r="I322" s="3" t="s">
        <v>5783</v>
      </c>
    </row>
    <row r="323" spans="1:9" x14ac:dyDescent="0.15">
      <c r="A323" s="3" t="s">
        <v>2253</v>
      </c>
      <c r="B323" s="3" t="s">
        <v>1360</v>
      </c>
      <c r="C323" s="3" t="s">
        <v>5784</v>
      </c>
      <c r="D323" s="3" t="s">
        <v>5785</v>
      </c>
      <c r="E323" s="4">
        <v>-2.1151766343</v>
      </c>
      <c r="F323" s="5">
        <v>-0.43245736550000002</v>
      </c>
      <c r="G323" s="3" t="s">
        <v>5786</v>
      </c>
      <c r="H323" s="3" t="s">
        <v>5712</v>
      </c>
      <c r="I323" s="3" t="s">
        <v>5713</v>
      </c>
    </row>
    <row r="324" spans="1:9" x14ac:dyDescent="0.15">
      <c r="A324" s="3" t="s">
        <v>2253</v>
      </c>
      <c r="B324" s="3" t="s">
        <v>1509</v>
      </c>
      <c r="C324" s="3" t="s">
        <v>5787</v>
      </c>
      <c r="D324" s="3" t="s">
        <v>5788</v>
      </c>
      <c r="E324" s="4">
        <v>-2.0634562726999999</v>
      </c>
      <c r="F324" s="5">
        <v>-0.39733626570000002</v>
      </c>
      <c r="G324" s="3" t="s">
        <v>2642</v>
      </c>
      <c r="H324" s="3" t="s">
        <v>5789</v>
      </c>
      <c r="I324" s="3" t="s">
        <v>5790</v>
      </c>
    </row>
    <row r="325" spans="1:9" x14ac:dyDescent="0.15">
      <c r="A325" s="3" t="s">
        <v>2253</v>
      </c>
      <c r="B325" s="3" t="s">
        <v>1509</v>
      </c>
      <c r="C325" s="3" t="s">
        <v>5791</v>
      </c>
      <c r="D325" s="3" t="s">
        <v>5792</v>
      </c>
      <c r="E325" s="4">
        <v>-2.0223723737000001</v>
      </c>
      <c r="F325" s="5">
        <v>-0.36803419729999998</v>
      </c>
      <c r="G325" s="3" t="s">
        <v>3430</v>
      </c>
      <c r="H325" s="3" t="s">
        <v>5778</v>
      </c>
      <c r="I325" s="3" t="s">
        <v>5779</v>
      </c>
    </row>
    <row r="326" spans="1:9" x14ac:dyDescent="0.15">
      <c r="A326" s="3" t="s">
        <v>2266</v>
      </c>
      <c r="B326" s="3" t="s">
        <v>1360</v>
      </c>
      <c r="C326" s="3" t="s">
        <v>5793</v>
      </c>
      <c r="D326" s="3" t="s">
        <v>5794</v>
      </c>
      <c r="E326" s="4">
        <v>-3.8651283943000001</v>
      </c>
      <c r="F326" s="5">
        <v>-1.5654313445000001</v>
      </c>
      <c r="G326" s="3" t="s">
        <v>3337</v>
      </c>
      <c r="H326" s="3" t="s">
        <v>5795</v>
      </c>
      <c r="I326" s="3" t="s">
        <v>5796</v>
      </c>
    </row>
    <row r="327" spans="1:9" x14ac:dyDescent="0.15">
      <c r="A327" s="3" t="s">
        <v>2272</v>
      </c>
      <c r="B327" s="3" t="s">
        <v>1360</v>
      </c>
      <c r="C327" s="3" t="s">
        <v>5793</v>
      </c>
      <c r="D327" s="3" t="s">
        <v>5794</v>
      </c>
      <c r="E327" s="4">
        <v>-3.8651283943000001</v>
      </c>
      <c r="F327" s="5">
        <v>-1.5654313445000001</v>
      </c>
      <c r="G327" s="3" t="s">
        <v>3337</v>
      </c>
      <c r="H327" s="3" t="s">
        <v>5797</v>
      </c>
      <c r="I327" s="3" t="s">
        <v>5798</v>
      </c>
    </row>
    <row r="328" spans="1:9" x14ac:dyDescent="0.15">
      <c r="A328" s="3" t="s">
        <v>2272</v>
      </c>
      <c r="B328" s="3" t="s">
        <v>1360</v>
      </c>
      <c r="C328" s="3" t="s">
        <v>5799</v>
      </c>
      <c r="D328" s="3" t="s">
        <v>5800</v>
      </c>
      <c r="E328" s="4">
        <v>-3.2770707021000001</v>
      </c>
      <c r="F328" s="5">
        <v>-1.2713417936</v>
      </c>
      <c r="G328" s="3" t="s">
        <v>5801</v>
      </c>
      <c r="H328" s="3" t="s">
        <v>5802</v>
      </c>
      <c r="I328" s="3" t="s">
        <v>5803</v>
      </c>
    </row>
    <row r="329" spans="1:9" x14ac:dyDescent="0.15">
      <c r="A329" s="3" t="s">
        <v>2272</v>
      </c>
      <c r="B329" s="3" t="s">
        <v>1360</v>
      </c>
      <c r="C329" s="3" t="s">
        <v>5804</v>
      </c>
      <c r="D329" s="3" t="s">
        <v>5805</v>
      </c>
      <c r="E329" s="4">
        <v>-3.2770707021000001</v>
      </c>
      <c r="F329" s="5">
        <v>-1.2713417936</v>
      </c>
      <c r="G329" s="3" t="s">
        <v>5801</v>
      </c>
      <c r="H329" s="3" t="s">
        <v>5802</v>
      </c>
      <c r="I329" s="3" t="s">
        <v>5803</v>
      </c>
    </row>
    <row r="330" spans="1:9" x14ac:dyDescent="0.15">
      <c r="A330" s="3" t="s">
        <v>2272</v>
      </c>
      <c r="B330" s="3" t="s">
        <v>1360</v>
      </c>
      <c r="C330" s="3" t="s">
        <v>5806</v>
      </c>
      <c r="D330" s="3" t="s">
        <v>5807</v>
      </c>
      <c r="E330" s="4">
        <v>-3.2124490485999999</v>
      </c>
      <c r="F330" s="5">
        <v>-1.2268077637000001</v>
      </c>
      <c r="G330" s="3" t="s">
        <v>5366</v>
      </c>
      <c r="H330" s="3" t="s">
        <v>5802</v>
      </c>
      <c r="I330" s="3" t="s">
        <v>5803</v>
      </c>
    </row>
    <row r="331" spans="1:9" x14ac:dyDescent="0.15">
      <c r="A331" s="3" t="s">
        <v>2272</v>
      </c>
      <c r="B331" s="3" t="s">
        <v>1360</v>
      </c>
      <c r="C331" s="3" t="s">
        <v>5808</v>
      </c>
      <c r="D331" s="3" t="s">
        <v>5809</v>
      </c>
      <c r="E331" s="4">
        <v>-3.2038125204000001</v>
      </c>
      <c r="F331" s="5">
        <v>-1.221189831</v>
      </c>
      <c r="G331" s="3" t="s">
        <v>3416</v>
      </c>
      <c r="H331" s="3" t="s">
        <v>5810</v>
      </c>
      <c r="I331" s="3" t="s">
        <v>5811</v>
      </c>
    </row>
    <row r="332" spans="1:9" x14ac:dyDescent="0.15">
      <c r="A332" s="3" t="s">
        <v>2272</v>
      </c>
      <c r="B332" s="3" t="s">
        <v>1360</v>
      </c>
      <c r="C332" s="3" t="s">
        <v>5812</v>
      </c>
      <c r="D332" s="3" t="s">
        <v>5813</v>
      </c>
      <c r="E332" s="4">
        <v>-3.0660942839000001</v>
      </c>
      <c r="F332" s="5">
        <v>-1.126293889</v>
      </c>
      <c r="G332" s="3" t="s">
        <v>5814</v>
      </c>
      <c r="H332" s="3" t="s">
        <v>5815</v>
      </c>
      <c r="I332" s="3" t="s">
        <v>5816</v>
      </c>
    </row>
    <row r="333" spans="1:9" x14ac:dyDescent="0.15">
      <c r="A333" s="3" t="s">
        <v>2272</v>
      </c>
      <c r="B333" s="3" t="s">
        <v>1360</v>
      </c>
      <c r="C333" s="3" t="s">
        <v>5817</v>
      </c>
      <c r="D333" s="3" t="s">
        <v>5818</v>
      </c>
      <c r="E333" s="4">
        <v>-2.4942815793999999</v>
      </c>
      <c r="F333" s="5">
        <v>-0.70897516469999999</v>
      </c>
      <c r="G333" s="3" t="s">
        <v>5819</v>
      </c>
      <c r="H333" s="3" t="s">
        <v>5820</v>
      </c>
      <c r="I333" s="3" t="s">
        <v>5821</v>
      </c>
    </row>
    <row r="334" spans="1:9" x14ac:dyDescent="0.15">
      <c r="A334" s="3" t="s">
        <v>2350</v>
      </c>
      <c r="B334" s="3" t="s">
        <v>1360</v>
      </c>
      <c r="C334" s="3" t="s">
        <v>5822</v>
      </c>
      <c r="D334" s="3" t="s">
        <v>5823</v>
      </c>
      <c r="E334" s="4">
        <v>-3.7099141999</v>
      </c>
      <c r="F334" s="5">
        <v>-1.5153234221</v>
      </c>
      <c r="G334" s="3" t="s">
        <v>4888</v>
      </c>
      <c r="H334" s="3" t="s">
        <v>5824</v>
      </c>
      <c r="I334" s="3" t="s">
        <v>5825</v>
      </c>
    </row>
    <row r="335" spans="1:9" x14ac:dyDescent="0.15">
      <c r="A335" s="3" t="s">
        <v>2356</v>
      </c>
      <c r="B335" s="3" t="s">
        <v>1360</v>
      </c>
      <c r="C335" s="3" t="s">
        <v>5822</v>
      </c>
      <c r="D335" s="3" t="s">
        <v>5823</v>
      </c>
      <c r="E335" s="4">
        <v>-3.7099141999</v>
      </c>
      <c r="F335" s="5">
        <v>-1.5153234221</v>
      </c>
      <c r="G335" s="3" t="s">
        <v>4888</v>
      </c>
      <c r="H335" s="3" t="s">
        <v>5824</v>
      </c>
      <c r="I335" s="3" t="s">
        <v>5825</v>
      </c>
    </row>
    <row r="336" spans="1:9" x14ac:dyDescent="0.15">
      <c r="A336" s="3" t="s">
        <v>2356</v>
      </c>
      <c r="B336" s="3" t="s">
        <v>1360</v>
      </c>
      <c r="C336" s="3" t="s">
        <v>5826</v>
      </c>
      <c r="D336" s="3" t="s">
        <v>5827</v>
      </c>
      <c r="E336" s="4">
        <v>-3.6549794158000002</v>
      </c>
      <c r="F336" s="5">
        <v>-1.4851637536</v>
      </c>
      <c r="G336" s="3" t="s">
        <v>5828</v>
      </c>
      <c r="H336" s="3" t="s">
        <v>5824</v>
      </c>
      <c r="I336" s="3" t="s">
        <v>5825</v>
      </c>
    </row>
    <row r="337" spans="1:9" x14ac:dyDescent="0.15">
      <c r="A337" s="3" t="s">
        <v>2356</v>
      </c>
      <c r="B337" s="3" t="s">
        <v>1360</v>
      </c>
      <c r="C337" s="3" t="s">
        <v>5829</v>
      </c>
      <c r="D337" s="3" t="s">
        <v>5830</v>
      </c>
      <c r="E337" s="4">
        <v>-3.6279737514999999</v>
      </c>
      <c r="F337" s="5">
        <v>-1.4775034426</v>
      </c>
      <c r="G337" s="3" t="s">
        <v>4725</v>
      </c>
      <c r="H337" s="3" t="s">
        <v>5824</v>
      </c>
      <c r="I337" s="3" t="s">
        <v>5825</v>
      </c>
    </row>
    <row r="338" spans="1:9" x14ac:dyDescent="0.15">
      <c r="A338" s="3" t="s">
        <v>2364</v>
      </c>
      <c r="B338" s="3" t="s">
        <v>1360</v>
      </c>
      <c r="C338" s="3" t="s">
        <v>5831</v>
      </c>
      <c r="D338" s="3" t="s">
        <v>5832</v>
      </c>
      <c r="E338" s="4">
        <v>-3.5748574163</v>
      </c>
      <c r="F338" s="5">
        <v>-1.4558965307</v>
      </c>
      <c r="G338" s="3" t="s">
        <v>5343</v>
      </c>
      <c r="H338" s="3" t="s">
        <v>5833</v>
      </c>
      <c r="I338" s="3" t="s">
        <v>5834</v>
      </c>
    </row>
    <row r="339" spans="1:9" x14ac:dyDescent="0.15">
      <c r="A339" s="3" t="s">
        <v>2370</v>
      </c>
      <c r="B339" s="3" t="s">
        <v>1360</v>
      </c>
      <c r="C339" s="3" t="s">
        <v>5831</v>
      </c>
      <c r="D339" s="3" t="s">
        <v>5832</v>
      </c>
      <c r="E339" s="4">
        <v>-3.5748574163</v>
      </c>
      <c r="F339" s="5">
        <v>-1.4558965307</v>
      </c>
      <c r="G339" s="3" t="s">
        <v>5343</v>
      </c>
      <c r="H339" s="3" t="s">
        <v>5835</v>
      </c>
      <c r="I339" s="3" t="s">
        <v>5836</v>
      </c>
    </row>
    <row r="340" spans="1:9" x14ac:dyDescent="0.15">
      <c r="A340" s="3" t="s">
        <v>2370</v>
      </c>
      <c r="B340" s="3" t="s">
        <v>1360</v>
      </c>
      <c r="C340" s="3" t="s">
        <v>5837</v>
      </c>
      <c r="D340" s="3" t="s">
        <v>5838</v>
      </c>
      <c r="E340" s="4">
        <v>-3.1894236227000001</v>
      </c>
      <c r="F340" s="5">
        <v>-1.2102220424000001</v>
      </c>
      <c r="G340" s="3" t="s">
        <v>5839</v>
      </c>
      <c r="H340" s="3" t="s">
        <v>5840</v>
      </c>
      <c r="I340" s="3" t="s">
        <v>5841</v>
      </c>
    </row>
    <row r="341" spans="1:9" x14ac:dyDescent="0.15">
      <c r="A341" s="3" t="s">
        <v>2370</v>
      </c>
      <c r="B341" s="3" t="s">
        <v>1360</v>
      </c>
      <c r="C341" s="3" t="s">
        <v>5842</v>
      </c>
      <c r="D341" s="3" t="s">
        <v>5843</v>
      </c>
      <c r="E341" s="4">
        <v>-3.0946021796999998</v>
      </c>
      <c r="F341" s="5">
        <v>-1.1439240355</v>
      </c>
      <c r="G341" s="3" t="s">
        <v>3453</v>
      </c>
      <c r="H341" s="3" t="s">
        <v>5844</v>
      </c>
      <c r="I341" s="3" t="s">
        <v>5845</v>
      </c>
    </row>
    <row r="342" spans="1:9" x14ac:dyDescent="0.15">
      <c r="A342" s="3" t="s">
        <v>2370</v>
      </c>
      <c r="B342" s="3" t="s">
        <v>1360</v>
      </c>
      <c r="C342" s="3" t="s">
        <v>5846</v>
      </c>
      <c r="D342" s="3" t="s">
        <v>5847</v>
      </c>
      <c r="E342" s="4">
        <v>-2.9951431011</v>
      </c>
      <c r="F342" s="5">
        <v>-1.0752679657999999</v>
      </c>
      <c r="G342" s="3" t="s">
        <v>5848</v>
      </c>
      <c r="H342" s="3" t="s">
        <v>5849</v>
      </c>
      <c r="I342" s="3" t="s">
        <v>5850</v>
      </c>
    </row>
    <row r="343" spans="1:9" x14ac:dyDescent="0.15">
      <c r="A343" s="3" t="s">
        <v>2370</v>
      </c>
      <c r="B343" s="3" t="s">
        <v>1360</v>
      </c>
      <c r="C343" s="3" t="s">
        <v>5851</v>
      </c>
      <c r="D343" s="3" t="s">
        <v>5852</v>
      </c>
      <c r="E343" s="4">
        <v>-2.623914965</v>
      </c>
      <c r="F343" s="5">
        <v>-0.7918976137</v>
      </c>
      <c r="G343" s="3" t="s">
        <v>5853</v>
      </c>
      <c r="H343" s="3" t="s">
        <v>5854</v>
      </c>
      <c r="I343" s="3" t="s">
        <v>5855</v>
      </c>
    </row>
    <row r="344" spans="1:9" x14ac:dyDescent="0.15">
      <c r="A344" s="3" t="s">
        <v>2370</v>
      </c>
      <c r="B344" s="3" t="s">
        <v>1360</v>
      </c>
      <c r="C344" s="3" t="s">
        <v>5856</v>
      </c>
      <c r="D344" s="3" t="s">
        <v>5857</v>
      </c>
      <c r="E344" s="4">
        <v>-2.4058895299</v>
      </c>
      <c r="F344" s="5">
        <v>-0.64825454179999997</v>
      </c>
      <c r="G344" s="3" t="s">
        <v>2472</v>
      </c>
      <c r="H344" s="3" t="s">
        <v>5844</v>
      </c>
      <c r="I344" s="3" t="s">
        <v>5845</v>
      </c>
    </row>
    <row r="345" spans="1:9" x14ac:dyDescent="0.15">
      <c r="A345" s="3" t="s">
        <v>2370</v>
      </c>
      <c r="B345" s="3" t="s">
        <v>1360</v>
      </c>
      <c r="C345" s="3" t="s">
        <v>5858</v>
      </c>
      <c r="D345" s="3" t="s">
        <v>5859</v>
      </c>
      <c r="E345" s="4">
        <v>-2.3314034087</v>
      </c>
      <c r="F345" s="5">
        <v>-0.59411619530000004</v>
      </c>
      <c r="G345" s="3" t="s">
        <v>5860</v>
      </c>
      <c r="H345" s="3" t="s">
        <v>5861</v>
      </c>
      <c r="I345" s="3" t="s">
        <v>5862</v>
      </c>
    </row>
    <row r="346" spans="1:9" x14ac:dyDescent="0.15">
      <c r="A346" s="3" t="s">
        <v>2404</v>
      </c>
      <c r="B346" s="3" t="s">
        <v>1360</v>
      </c>
      <c r="C346" s="3" t="s">
        <v>5863</v>
      </c>
      <c r="D346" s="3" t="s">
        <v>5864</v>
      </c>
      <c r="E346" s="4">
        <v>-3.5321311213</v>
      </c>
      <c r="F346" s="5">
        <v>-1.4312684577999999</v>
      </c>
      <c r="G346" s="3" t="s">
        <v>5865</v>
      </c>
      <c r="H346" s="3" t="s">
        <v>5866</v>
      </c>
      <c r="I346" s="3" t="s">
        <v>5867</v>
      </c>
    </row>
    <row r="347" spans="1:9" x14ac:dyDescent="0.15">
      <c r="A347" s="3" t="s">
        <v>2410</v>
      </c>
      <c r="B347" s="3" t="s">
        <v>1360</v>
      </c>
      <c r="C347" s="3" t="s">
        <v>5863</v>
      </c>
      <c r="D347" s="3" t="s">
        <v>5864</v>
      </c>
      <c r="E347" s="4">
        <v>-3.5321311213</v>
      </c>
      <c r="F347" s="5">
        <v>-1.4312684577999999</v>
      </c>
      <c r="G347" s="3" t="s">
        <v>5865</v>
      </c>
      <c r="H347" s="3" t="s">
        <v>5866</v>
      </c>
      <c r="I347" s="3" t="s">
        <v>5867</v>
      </c>
    </row>
    <row r="348" spans="1:9" x14ac:dyDescent="0.15">
      <c r="A348" s="3" t="s">
        <v>2410</v>
      </c>
      <c r="B348" s="3" t="s">
        <v>1360</v>
      </c>
      <c r="C348" s="3" t="s">
        <v>5868</v>
      </c>
      <c r="D348" s="3" t="s">
        <v>5869</v>
      </c>
      <c r="E348" s="4">
        <v>-3.0235503392999998</v>
      </c>
      <c r="F348" s="5">
        <v>-1.1010175433</v>
      </c>
      <c r="G348" s="3" t="s">
        <v>5870</v>
      </c>
      <c r="H348" s="3" t="s">
        <v>5871</v>
      </c>
      <c r="I348" s="3" t="s">
        <v>5872</v>
      </c>
    </row>
    <row r="349" spans="1:9" x14ac:dyDescent="0.15">
      <c r="A349" s="3" t="s">
        <v>2410</v>
      </c>
      <c r="B349" s="3" t="s">
        <v>1360</v>
      </c>
      <c r="C349" s="3" t="s">
        <v>5873</v>
      </c>
      <c r="D349" s="3" t="s">
        <v>5874</v>
      </c>
      <c r="E349" s="4">
        <v>-2.2723536136</v>
      </c>
      <c r="F349" s="5">
        <v>-0.55317687729999998</v>
      </c>
      <c r="G349" s="3" t="s">
        <v>4277</v>
      </c>
      <c r="H349" s="3" t="s">
        <v>5875</v>
      </c>
      <c r="I349" s="3" t="s">
        <v>5876</v>
      </c>
    </row>
  </sheetData>
  <phoneticPr fontId="3" type="noConversion"/>
  <conditionalFormatting sqref="C2:C349">
    <cfRule type="expression" dxfId="14" priority="1">
      <formula>1=1</formula>
    </cfRule>
  </conditionalFormatting>
  <conditionalFormatting sqref="A2:A348">
    <cfRule type="expression" dxfId="13" priority="2">
      <formula>RIGHT(A2,1)="y"</formula>
    </cfRule>
    <cfRule type="expression" dxfId="12" priority="3" stopIfTrue="1">
      <formula>TRUE</formula>
    </cfRule>
  </conditionalFormatting>
  <conditionalFormatting sqref="E2:E34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4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5814D-9B8D-42A7-9F87-3DAA12B6061F}">
  <sheetPr>
    <tabColor rgb="FFDDDDFF"/>
  </sheetPr>
  <dimension ref="A1:I4"/>
  <sheetViews>
    <sheetView workbookViewId="0">
      <selection activeCell="D14" sqref="D14"/>
    </sheetView>
  </sheetViews>
  <sheetFormatPr defaultRowHeight="13.5" x14ac:dyDescent="0.15"/>
  <cols>
    <col min="1" max="16384" width="9.140625" style="3"/>
  </cols>
  <sheetData>
    <row r="1" spans="1:9" x14ac:dyDescent="0.15">
      <c r="A1" s="2" t="s">
        <v>1350</v>
      </c>
      <c r="B1" s="2" t="s">
        <v>1351</v>
      </c>
      <c r="C1" s="2" t="s">
        <v>1352</v>
      </c>
      <c r="D1" s="2" t="s">
        <v>1353</v>
      </c>
      <c r="E1" s="2" t="s">
        <v>1354</v>
      </c>
      <c r="F1" s="2" t="s">
        <v>1355</v>
      </c>
      <c r="G1" s="2" t="s">
        <v>1356</v>
      </c>
      <c r="H1" s="2" t="s">
        <v>1357</v>
      </c>
      <c r="I1" s="2" t="s">
        <v>1358</v>
      </c>
    </row>
    <row r="2" spans="1:9" x14ac:dyDescent="0.15">
      <c r="A2" s="3" t="s">
        <v>1359</v>
      </c>
      <c r="B2" s="3" t="s">
        <v>1509</v>
      </c>
      <c r="C2" s="3" t="s">
        <v>5877</v>
      </c>
      <c r="D2" s="3" t="s">
        <v>5878</v>
      </c>
      <c r="E2" s="4">
        <v>-4.8038995632999999</v>
      </c>
      <c r="F2" s="5">
        <v>-0.55406552170000001</v>
      </c>
      <c r="G2" s="3" t="s">
        <v>5879</v>
      </c>
      <c r="H2" s="3" t="s">
        <v>5880</v>
      </c>
      <c r="I2" s="3" t="s">
        <v>5881</v>
      </c>
    </row>
    <row r="3" spans="1:9" x14ac:dyDescent="0.15">
      <c r="A3" s="3" t="s">
        <v>1366</v>
      </c>
      <c r="B3" s="3" t="s">
        <v>1509</v>
      </c>
      <c r="C3" s="3" t="s">
        <v>5877</v>
      </c>
      <c r="D3" s="3" t="s">
        <v>5878</v>
      </c>
      <c r="E3" s="4">
        <v>-4.8038995632999999</v>
      </c>
      <c r="F3" s="5">
        <v>-0.55406552170000001</v>
      </c>
      <c r="G3" s="3" t="s">
        <v>5879</v>
      </c>
      <c r="H3" s="3" t="s">
        <v>5880</v>
      </c>
      <c r="I3" s="3" t="s">
        <v>5881</v>
      </c>
    </row>
    <row r="4" spans="1:9" x14ac:dyDescent="0.15">
      <c r="A4" s="3" t="s">
        <v>1366</v>
      </c>
      <c r="B4" s="3" t="s">
        <v>1509</v>
      </c>
      <c r="C4" s="3" t="s">
        <v>1510</v>
      </c>
      <c r="D4" s="3" t="s">
        <v>1511</v>
      </c>
      <c r="E4" s="4">
        <v>-3.2594120943</v>
      </c>
      <c r="F4" s="5">
        <v>0</v>
      </c>
      <c r="G4" s="3" t="s">
        <v>5882</v>
      </c>
      <c r="H4" s="3" t="s">
        <v>5880</v>
      </c>
      <c r="I4" s="3" t="s">
        <v>5881</v>
      </c>
    </row>
  </sheetData>
  <phoneticPr fontId="3" type="noConversion"/>
  <conditionalFormatting sqref="C2:C4">
    <cfRule type="expression" dxfId="11" priority="1">
      <formula>1=1</formula>
    </cfRule>
  </conditionalFormatting>
  <conditionalFormatting sqref="A2:A3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Comments</vt:lpstr>
      <vt:lpstr>1.Upset results of organ unique</vt:lpstr>
      <vt:lpstr>2.brain_Enrichment analysis</vt:lpstr>
      <vt:lpstr>3.heart__Enrichment analysis</vt:lpstr>
      <vt:lpstr>4intestine__Enrichment analysis</vt:lpstr>
      <vt:lpstr>5.kidney_Enrichment analysis</vt:lpstr>
      <vt:lpstr>6.liver_Enrichment analysis</vt:lpstr>
      <vt:lpstr>7.lung_Enrichment analysis</vt:lpstr>
      <vt:lpstr>8.muscle_Enrichment analysis</vt:lpstr>
      <vt:lpstr>9.skin_Enrichment analysis</vt:lpstr>
      <vt:lpstr>10.spleen_Enrichment analysis</vt:lpstr>
      <vt:lpstr>11.stomach_Enrichment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Qingwen Wang</cp:lastModifiedBy>
  <dcterms:created xsi:type="dcterms:W3CDTF">2023-01-31T15:24:03Z</dcterms:created>
  <dcterms:modified xsi:type="dcterms:W3CDTF">2023-09-08T19:32:01Z</dcterms:modified>
</cp:coreProperties>
</file>